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 information" sheetId="1" r:id="rId4"/>
    <sheet state="visible" name="Sheet A" sheetId="2" r:id="rId5"/>
    <sheet state="visible" name="Sheet B" sheetId="3" r:id="rId6"/>
    <sheet state="visible" name="Sheet C" sheetId="4" r:id="rId7"/>
    <sheet state="visible" name="Sheet D" sheetId="5" r:id="rId8"/>
  </sheets>
  <definedNames/>
  <calcPr/>
</workbook>
</file>

<file path=xl/sharedStrings.xml><?xml version="1.0" encoding="utf-8"?>
<sst xmlns="http://schemas.openxmlformats.org/spreadsheetml/2006/main" count="3384" uniqueCount="715">
  <si>
    <t>Sheet</t>
  </si>
  <si>
    <t>Data presented</t>
  </si>
  <si>
    <t>Sheet A</t>
  </si>
  <si>
    <t>Description of the sample IDs used in the study.</t>
  </si>
  <si>
    <t>Sheet B</t>
  </si>
  <si>
    <t>Percentage of bases in the genome/ MAG aligned by reads in the sample. Genomes not expected to be present in soil have a consistently low alignment percentage (as demonstrated by red cells) while those recovered in this study have higher alignment accross different samples indicating that the recovered MAGs are consistently present across sampling sites and timepoints.</t>
  </si>
  <si>
    <t>Sheet C</t>
  </si>
  <si>
    <t>Relative abundance of MAGs in each sample.</t>
  </si>
  <si>
    <t>Sheet D</t>
  </si>
  <si>
    <t>Statistics about all bacterial Metagenome Assembled Genomes. Cells in green indicate positive percentage change (increase in relative abundance), while those in red indicate negative percentage change (decrease in relative abundance).</t>
  </si>
  <si>
    <t>Study sample ID</t>
  </si>
  <si>
    <t>Timepoint</t>
  </si>
  <si>
    <t>Plot number</t>
  </si>
  <si>
    <t>Treatment</t>
  </si>
  <si>
    <t>Sample ID used in manuscript</t>
  </si>
  <si>
    <t>T2R1BO</t>
  </si>
  <si>
    <t>One week</t>
  </si>
  <si>
    <t>Burned</t>
  </si>
  <si>
    <t>sample_1</t>
  </si>
  <si>
    <t>T2R2BO</t>
  </si>
  <si>
    <t>sample_4</t>
  </si>
  <si>
    <t>T2R3BO</t>
  </si>
  <si>
    <t>T2R4BO</t>
  </si>
  <si>
    <t>T2R5BO</t>
  </si>
  <si>
    <t>T2R6BO</t>
  </si>
  <si>
    <t>T2R1UO</t>
  </si>
  <si>
    <t>Unburned</t>
  </si>
  <si>
    <t>sample_3</t>
  </si>
  <si>
    <t>T2R2UO</t>
  </si>
  <si>
    <t>T2R3UO</t>
  </si>
  <si>
    <t>T2R4UO</t>
  </si>
  <si>
    <t>T2R5UO</t>
  </si>
  <si>
    <t>T2R6UO</t>
  </si>
  <si>
    <t>T4R1BO</t>
  </si>
  <si>
    <t>Five months</t>
  </si>
  <si>
    <t>sample_2</t>
  </si>
  <si>
    <t>T4R2BO</t>
  </si>
  <si>
    <t>T4R3BO</t>
  </si>
  <si>
    <t>T4R4BO</t>
  </si>
  <si>
    <t>T4R5BO</t>
  </si>
  <si>
    <t>T4R6BO</t>
  </si>
  <si>
    <t>T4R1UO</t>
  </si>
  <si>
    <t>sample_5</t>
  </si>
  <si>
    <t>T4R2UO</t>
  </si>
  <si>
    <t>T4R3UO</t>
  </si>
  <si>
    <t>T4R4UO</t>
  </si>
  <si>
    <t>T4R5UO</t>
  </si>
  <si>
    <t>T4R6UO</t>
  </si>
  <si>
    <t>Genome / MAG</t>
  </si>
  <si>
    <t>Genomes not expected to be present in soil</t>
  </si>
  <si>
    <t>Salmonella enterica (GCA_000006945.2)</t>
  </si>
  <si>
    <t>Legionella pneumophila (GCA_000008485.1)</t>
  </si>
  <si>
    <t>Thermotoga maritima (GCA_000008545.1)</t>
  </si>
  <si>
    <t>Aquifex aeolicus (GCA_000008625.1)</t>
  </si>
  <si>
    <t>Francisella tularensis (GCA_000008985.1)</t>
  </si>
  <si>
    <t>Chlamydia trachomatis (GCA_000012125.1)</t>
  </si>
  <si>
    <t>Salinibacter ruber (GCA_000013045.1)</t>
  </si>
  <si>
    <t>Ehrlichia chaffeensis (GCA_000013145.1)</t>
  </si>
  <si>
    <t>Chloroflexus aurantiacus (GCA_000018865.1)</t>
  </si>
  <si>
    <t>Acidithiobacillus ferrooxidans (GCA_000021485.1)</t>
  </si>
  <si>
    <t>Desulfohalobium retbaense (GCA_000024325.1)</t>
  </si>
  <si>
    <t>Bartonella henselae (GCA_000046705.1)</t>
  </si>
  <si>
    <t>Ureaplasma urealyticum (GCA_000169535.1)</t>
  </si>
  <si>
    <t>Mycobacterium leprae (GCA_000195855.1)</t>
  </si>
  <si>
    <t>Leptospirillum ferrooxidans (GCA_000284315.1)</t>
  </si>
  <si>
    <t>Peptostreptococcus anaerobius (GCA_000381525.1)</t>
  </si>
  <si>
    <t>Enterococcus faecalis (GCA_000392875.1)</t>
  </si>
  <si>
    <t>Treponema pallidum (GCA_000410535.2)</t>
  </si>
  <si>
    <t>Vibrio cholerae (GCA_000621645.1)</t>
  </si>
  <si>
    <t>Thermodesulfobacterium commune (GCA_000734015.1)</t>
  </si>
  <si>
    <t>Klebsiella pneumoniae (GCA_000742135.1)</t>
  </si>
  <si>
    <t>Anaplasma phagocytophilum (GCA_000964685.1)</t>
  </si>
  <si>
    <t>Staphylococcus aureus (GCA_001027105.1)</t>
  </si>
  <si>
    <t>Clostridioides difficile (GCA_001077535.2)</t>
  </si>
  <si>
    <t>Thermus aquaticus (GCA_001280255.1)</t>
  </si>
  <si>
    <t>Streptococcus pneumoniae (GCA_001457635.1)</t>
  </si>
  <si>
    <t>Haemophilus influenzae (GCA_001457655.1)</t>
  </si>
  <si>
    <t>Moraxella catarrhalis (GCA_001632285.1)</t>
  </si>
  <si>
    <t>Rickettsia rickettsii (GCA_001951015.1)</t>
  </si>
  <si>
    <t>Streptococcus pyogenes (GCA_002055535.1)</t>
  </si>
  <si>
    <t>Didemnitutus mandela (GCA_002591725.1)</t>
  </si>
  <si>
    <t>Neisseria gonorrhoeae (GCA_003315235.1)</t>
  </si>
  <si>
    <t>Coxiella burnetii (GCA_005280755.1)</t>
  </si>
  <si>
    <t>Synoicihabitans palmerolidicus (GCA_020809425.1)</t>
  </si>
  <si>
    <t>UBA2970 sp024761205 (GCA_024761245.1)</t>
  </si>
  <si>
    <t>Listeria monocytogenes (GCA_900187225.1)</t>
  </si>
  <si>
    <t>Yersinia pestis (GCA_900460465.1)</t>
  </si>
  <si>
    <t>Helicobacter pylori (GCA_900478295.1)</t>
  </si>
  <si>
    <t>Neisseria meningitidis (GCA_900638555.1)</t>
  </si>
  <si>
    <t>Endolissoclinum faulkneri (GCF_000319385.1)</t>
  </si>
  <si>
    <t>Bifidobacterium vaginale (GCF_001042655.1)</t>
  </si>
  <si>
    <t>Mycoplasmoides pneumoniae (GCF_001272835.1)</t>
  </si>
  <si>
    <t>Campylobacter_D jejuni (GCF_001457695.1)</t>
  </si>
  <si>
    <t>Enterococcus_B faecium (GCF_001544255.1)</t>
  </si>
  <si>
    <t>MAGs recovered in this study</t>
  </si>
  <si>
    <t>T2R1BO.metabat2.106</t>
  </si>
  <si>
    <t>T2R1BO.metabat2.117</t>
  </si>
  <si>
    <t>T2R1BO.metabat2.128</t>
  </si>
  <si>
    <t>T2R1BO.metabat2.131</t>
  </si>
  <si>
    <t>T2R1BO.metabat2.144</t>
  </si>
  <si>
    <t>T2R1BO.metabat2.150</t>
  </si>
  <si>
    <t>T2R1BO.metabat2.154</t>
  </si>
  <si>
    <t>T2R1BO.metabat2.160</t>
  </si>
  <si>
    <t>T2R1BO.metabat2.173</t>
  </si>
  <si>
    <t>T2R1BO.metabat2.176</t>
  </si>
  <si>
    <t>T2R1BO.metabat2.184</t>
  </si>
  <si>
    <t>T2R1BO.metabat2.187</t>
  </si>
  <si>
    <t>T2R1BO.metabat2.198</t>
  </si>
  <si>
    <t>T2R1BO.metabat2.201</t>
  </si>
  <si>
    <t>T2R1BO.metabat2.24</t>
  </si>
  <si>
    <t>T2R1BO.metabat2.27</t>
  </si>
  <si>
    <t>T2R1BO.metabat2.34</t>
  </si>
  <si>
    <t>T2R1BO.metabat2.41</t>
  </si>
  <si>
    <t>T2R1BO.metabat2.54</t>
  </si>
  <si>
    <t>T2R1BO.metabat2.6</t>
  </si>
  <si>
    <t>T2R1BO.metabat2.71</t>
  </si>
  <si>
    <t>T2R1BO.metabat2.75</t>
  </si>
  <si>
    <t>T2R1BO_autometa_bin_02</t>
  </si>
  <si>
    <t>T2R1BO_autometa_bin_05</t>
  </si>
  <si>
    <t>T2R1BO_autometa_bin_10</t>
  </si>
  <si>
    <t>T2R1BO_autometa_bin_25</t>
  </si>
  <si>
    <t>T2R1BO_autometa_bin_27</t>
  </si>
  <si>
    <t>T2R1BO_autometa_bin_32</t>
  </si>
  <si>
    <t>T2R1BO_autometa_bin_38</t>
  </si>
  <si>
    <t>T2R1BO_autometa_bin_43</t>
  </si>
  <si>
    <t>T2R1BO_autometa_bin_51</t>
  </si>
  <si>
    <t>T2R1BO_autometa_bin_52</t>
  </si>
  <si>
    <t>T2R1UO.19.metabat2</t>
  </si>
  <si>
    <t>T2R1UO.25.metabat2</t>
  </si>
  <si>
    <t>T2R1UO.5.metabat2</t>
  </si>
  <si>
    <t>T2R1UO_autometa_bin_0001</t>
  </si>
  <si>
    <t>T2R1UO_autometa_bin_0007</t>
  </si>
  <si>
    <t>T2R2BO.11.metabat2</t>
  </si>
  <si>
    <t>T2R2BO.19.metabat2</t>
  </si>
  <si>
    <t>T2R2BO.27.metabat2</t>
  </si>
  <si>
    <t>T2R2BO.35.metabat2</t>
  </si>
  <si>
    <t>T2R2BO.39.metabat2</t>
  </si>
  <si>
    <t>T2R2BO.45.metabat2</t>
  </si>
  <si>
    <t>T2R2BO.5.metabat2</t>
  </si>
  <si>
    <t>T2R2BO.57.metabat2</t>
  </si>
  <si>
    <t>T2R2BO.8.metabat2</t>
  </si>
  <si>
    <t>T2R2BO_autometa_bin_0001</t>
  </si>
  <si>
    <t>T2R2BO_autometa_bin_0011</t>
  </si>
  <si>
    <t>T2R2BO_autometa_bin_0013</t>
  </si>
  <si>
    <t>T2R2BO_autometa_bin_0019</t>
  </si>
  <si>
    <t>T2R2BO_autometa_bin_0044</t>
  </si>
  <si>
    <t>T2R2BO_autometa_bin_0050</t>
  </si>
  <si>
    <t>T2R2BO_autometa_bin_0057</t>
  </si>
  <si>
    <t>T2R2BO_autometa_bin_0061</t>
  </si>
  <si>
    <t>T2R2UO.13.metabat2</t>
  </si>
  <si>
    <t>T2R2UO.37.metabat2</t>
  </si>
  <si>
    <t>T2R2UO.47.metabat2</t>
  </si>
  <si>
    <t>T2R2UO.53.metabat2</t>
  </si>
  <si>
    <t>T2R2UO.7.metabat2</t>
  </si>
  <si>
    <t>T2R2UO_autometa_bin_0009</t>
  </si>
  <si>
    <t>T2R2UO_autometa_bin_0012</t>
  </si>
  <si>
    <t>T2R2UO_autometa_bin_0013</t>
  </si>
  <si>
    <t>T2R2UO_autometa_bin_0044</t>
  </si>
  <si>
    <t>T2R3BO.30.metabat2</t>
  </si>
  <si>
    <t>T2R3BO.35.metabat2</t>
  </si>
  <si>
    <t>T2R3BO.39.metabat2</t>
  </si>
  <si>
    <t>T2R3BO.48.metabat2</t>
  </si>
  <si>
    <t>T2R3BO.57.metabat2</t>
  </si>
  <si>
    <t>T2R3BO_autometa_bin_0001</t>
  </si>
  <si>
    <t>T2R3BO_autometa_bin_0010</t>
  </si>
  <si>
    <t>T2R3BO_autometa_bin_0045</t>
  </si>
  <si>
    <t>T2R3UO.14.metabat2</t>
  </si>
  <si>
    <t>T2R3UO.36.metabat2</t>
  </si>
  <si>
    <t>T2R3UO.4.metabat2</t>
  </si>
  <si>
    <t>T2R3UO_autometa_bin_0011</t>
  </si>
  <si>
    <t>T2R4BO.11.metabat2</t>
  </si>
  <si>
    <t>T2R4BO.17.metabat2</t>
  </si>
  <si>
    <t>T2R4BO.30.metabat2</t>
  </si>
  <si>
    <t>T2R4BO.42.metabat2</t>
  </si>
  <si>
    <t>T2R4BO.43.metabat2</t>
  </si>
  <si>
    <t>T2R4BO.62.metabat2</t>
  </si>
  <si>
    <t>T2R4BO.67.metabat2</t>
  </si>
  <si>
    <t>T2R4BO.80.metabat2</t>
  </si>
  <si>
    <t>T2R4BO_autometa_bin_0002</t>
  </si>
  <si>
    <t>T2R4BO_autometa_bin_0012</t>
  </si>
  <si>
    <t>T2R4BO_autometa_bin_0042</t>
  </si>
  <si>
    <t>T2R4BO_autometa_bin_0049</t>
  </si>
  <si>
    <t>T2R4BO_autometa_bin_0054</t>
  </si>
  <si>
    <t>T2R4BO_autometa_bin_0060</t>
  </si>
  <si>
    <t>T2R4BO_autometa_bin_0061</t>
  </si>
  <si>
    <t>T2R4UO.11.metabat2</t>
  </si>
  <si>
    <t>T2R4UO.12.metabat2</t>
  </si>
  <si>
    <t>T2R4UO.21.metabat2</t>
  </si>
  <si>
    <t>T2R4UO.25.metabat2</t>
  </si>
  <si>
    <t>T2R4UO.33.metabat2</t>
  </si>
  <si>
    <t>T2R4UO_autometa_bin_0020</t>
  </si>
  <si>
    <t>T2R5BO.1.metabat2</t>
  </si>
  <si>
    <t>T2R5BO.18.metabat2</t>
  </si>
  <si>
    <t>T2R5BO.42.metabat2</t>
  </si>
  <si>
    <t>T2R5BO.51.metabat2</t>
  </si>
  <si>
    <t>T2R5BO.54.metabat2</t>
  </si>
  <si>
    <t>T2R5BO.56.metabat2</t>
  </si>
  <si>
    <t>T2R5BO.57.metabat2</t>
  </si>
  <si>
    <t>T2R5BO.99.metabat2</t>
  </si>
  <si>
    <t>T2R5BO_autometa_bin_0004</t>
  </si>
  <si>
    <t>T2R5BO_autometa_bin_0008</t>
  </si>
  <si>
    <t>T2R5BO_autometa_bin_0012</t>
  </si>
  <si>
    <t>T2R5BO_autometa_bin_0017</t>
  </si>
  <si>
    <t>T2R5BO_autometa_bin_0018</t>
  </si>
  <si>
    <t>T2R5BO_autometa_bin_0031</t>
  </si>
  <si>
    <t>T2R5BO_autometa_bin_0070</t>
  </si>
  <si>
    <t>T2R5BO_autometa_bin_0075</t>
  </si>
  <si>
    <t>T2R5BO_autometa_bin_0084</t>
  </si>
  <si>
    <t>T2R5UO.12.metabat2</t>
  </si>
  <si>
    <t>T2R5UO.18.metabat2</t>
  </si>
  <si>
    <t>T2R5UO.21.metabat2</t>
  </si>
  <si>
    <t>T2R5UO.40.metabat2</t>
  </si>
  <si>
    <t>T2R5UO.53.metabat2</t>
  </si>
  <si>
    <t>T2R5UO_autometa_bin_0004</t>
  </si>
  <si>
    <t>T2R5UO_autometa_bin_0007</t>
  </si>
  <si>
    <t>T2R5UO_autometa_bin_0014</t>
  </si>
  <si>
    <t>T2R5UO_autometa_bin_0052</t>
  </si>
  <si>
    <t>T2R5UO_autometa_bin_0058</t>
  </si>
  <si>
    <t>T2R5UO_autometa_bin_0062</t>
  </si>
  <si>
    <t>T2R6BO.13.metabat2</t>
  </si>
  <si>
    <t>T2R6BO.15.metabat2</t>
  </si>
  <si>
    <t>T2R6BO.45.metabat2</t>
  </si>
  <si>
    <t>T2R6BO.54.metabat2</t>
  </si>
  <si>
    <t>T2R6BO.56.metabat2</t>
  </si>
  <si>
    <t>T2R6BO.69.metabat2</t>
  </si>
  <si>
    <t>T2R6BO.83.metabat2</t>
  </si>
  <si>
    <t>T2R6BO.96.metabat2</t>
  </si>
  <si>
    <t>T2R6BO.97.metabat2</t>
  </si>
  <si>
    <t>T2R6BO.98.metabat2</t>
  </si>
  <si>
    <t>T2R6BO_autometa_bin_0009</t>
  </si>
  <si>
    <t>T2R6BO_autometa_bin_0011</t>
  </si>
  <si>
    <t>T2R6BO_autometa_bin_0012</t>
  </si>
  <si>
    <t>T2R6BO_autometa_bin_0013</t>
  </si>
  <si>
    <t>T2R6BO_autometa_bin_0022</t>
  </si>
  <si>
    <t>T2R6BO_autometa_bin_0044</t>
  </si>
  <si>
    <t>T2R6BO_autometa_bin_0061</t>
  </si>
  <si>
    <t>T2R6BO_autometa_bin_0082</t>
  </si>
  <si>
    <t>T2R6BO_autometa_bin_0087</t>
  </si>
  <si>
    <t>T2R6BO_autometa_bin_0099</t>
  </si>
  <si>
    <t>T2R6UO.18.metabat2</t>
  </si>
  <si>
    <t>T2R6UO.5.metabat2</t>
  </si>
  <si>
    <t>T2R6UO_autometa_bin_0002</t>
  </si>
  <si>
    <t>T2R6UO_autometa_bin_0005</t>
  </si>
  <si>
    <t>T2R6UO_autometa_bin_0008</t>
  </si>
  <si>
    <t>T2R6UO_autometa_bin_0011</t>
  </si>
  <si>
    <t>T2R6UO_autometa_bin_0012</t>
  </si>
  <si>
    <t>T2R6UO_autometa_bin_0026</t>
  </si>
  <si>
    <t>T4R1BO.metabat2.102</t>
  </si>
  <si>
    <t>T4R1BO.metabat2.115</t>
  </si>
  <si>
    <t>T4R1BO.metabat2.118</t>
  </si>
  <si>
    <t>T4R1BO.metabat2.119</t>
  </si>
  <si>
    <t>T4R1BO.metabat2.148</t>
  </si>
  <si>
    <t>T4R1BO.metabat2.150</t>
  </si>
  <si>
    <t>T4R1BO.metabat2.158</t>
  </si>
  <si>
    <t>T4R1BO.metabat2.16</t>
  </si>
  <si>
    <t>T4R1BO.metabat2.161</t>
  </si>
  <si>
    <t>T4R1BO.metabat2.166</t>
  </si>
  <si>
    <t>T4R1BO.metabat2.167</t>
  </si>
  <si>
    <t>T4R1BO.metabat2.172</t>
  </si>
  <si>
    <t>T4R1BO.metabat2.186</t>
  </si>
  <si>
    <t>T4R1BO.metabat2.194</t>
  </si>
  <si>
    <t>T4R1BO.metabat2.21</t>
  </si>
  <si>
    <t>T4R1BO.metabat2.211</t>
  </si>
  <si>
    <t>T4R1BO.metabat2.227</t>
  </si>
  <si>
    <t>T4R1BO.metabat2.228</t>
  </si>
  <si>
    <t>T4R1BO.metabat2.23</t>
  </si>
  <si>
    <t>T4R1BO.metabat2.231</t>
  </si>
  <si>
    <t>T4R1BO.metabat2.55</t>
  </si>
  <si>
    <t>T4R1BO.metabat2.60</t>
  </si>
  <si>
    <t>T4R1BO.metabat2.83</t>
  </si>
  <si>
    <t>T4R1BO.metabat2.94</t>
  </si>
  <si>
    <t>T4R1BO.metabat2.96</t>
  </si>
  <si>
    <t>T4R1BO.metabat2.98</t>
  </si>
  <si>
    <t>T4R1BO_autometa_bin_03</t>
  </si>
  <si>
    <t>T4R1BO_autometa_bin_08</t>
  </si>
  <si>
    <t>T4R1BO_autometa_bin_23</t>
  </si>
  <si>
    <t>T4R1BO_autometa_bin_27</t>
  </si>
  <si>
    <t>T4R1BO_autometa_bin_28</t>
  </si>
  <si>
    <t>T4R1BO_autometa_bin_32</t>
  </si>
  <si>
    <t>T4R1BO_autometa_bin_33</t>
  </si>
  <si>
    <t>T4R1BO_autometa_bin_36</t>
  </si>
  <si>
    <t>T4R1BO_autometa_bin_37</t>
  </si>
  <si>
    <t>T4R1BO_autometa_bin_38</t>
  </si>
  <si>
    <t>T4R1BO_autometa_bin_50</t>
  </si>
  <si>
    <t>T4R1BO_autometa_bin_60</t>
  </si>
  <si>
    <t>T4R1BO_autometa_bin_68</t>
  </si>
  <si>
    <t>T4R1BO_autometa_bin_70</t>
  </si>
  <si>
    <t>T4R1BO_autometa_bin_75</t>
  </si>
  <si>
    <t>T4R1BO_autometa_bin_76</t>
  </si>
  <si>
    <t>T4R1BO_autometa_bin_77</t>
  </si>
  <si>
    <t>T4R1BO_autometa_bin_88</t>
  </si>
  <si>
    <t>T4R1UO.11.metabat2</t>
  </si>
  <si>
    <t>T4R1UO.17.metabat2</t>
  </si>
  <si>
    <t>T4R1UO.21.metabat2</t>
  </si>
  <si>
    <t>T4R1UO.26.metabat2</t>
  </si>
  <si>
    <t>T4R1UO.3.metabat2</t>
  </si>
  <si>
    <t>T4R1UO.37.metabat2</t>
  </si>
  <si>
    <t>T4R1UO_autometa_bin_0001</t>
  </si>
  <si>
    <t>T4R1UO_autometa_bin_0002</t>
  </si>
  <si>
    <t>T4R1UO_autometa_bin_0004</t>
  </si>
  <si>
    <t>T4R1UO_autometa_bin_0017</t>
  </si>
  <si>
    <t>T4R1UO_autometa_bin_0032</t>
  </si>
  <si>
    <t>T4R2BO.11.metabat2</t>
  </si>
  <si>
    <t>T4R2BO.18.metabat2</t>
  </si>
  <si>
    <t>T4R2BO.21.metabat2</t>
  </si>
  <si>
    <t>T4R2BO.32.metabat2</t>
  </si>
  <si>
    <t>T4R2BO.9.metabat2</t>
  </si>
  <si>
    <t>T4R2BO_autometa_bin_0028</t>
  </si>
  <si>
    <t>T4R2UO.10.metabat2</t>
  </si>
  <si>
    <t>T4R2UO.20.metabat2</t>
  </si>
  <si>
    <t>T4R2UO.21.metabat2</t>
  </si>
  <si>
    <t>T4R2UO.27.metabat2</t>
  </si>
  <si>
    <t>T4R2UO.38.metabat2</t>
  </si>
  <si>
    <t>T4R2UO.40.metabat2</t>
  </si>
  <si>
    <t>T4R2UO.43.metabat2</t>
  </si>
  <si>
    <t>T4R2UO.48.metabat2</t>
  </si>
  <si>
    <t>T4R2UO.60.metabat2</t>
  </si>
  <si>
    <t>T4R2UO_autometa_bin_0001</t>
  </si>
  <si>
    <t>T4R2UO_autometa_bin_0002</t>
  </si>
  <si>
    <t>T4R2UO_autometa_bin_0007</t>
  </si>
  <si>
    <t>T4R2UO_autometa_bin_0008</t>
  </si>
  <si>
    <t>T4R2UO_autometa_bin_0011</t>
  </si>
  <si>
    <t>T4R2UO_autometa_bin_0014</t>
  </si>
  <si>
    <t>T4R2UO_autometa_bin_0017</t>
  </si>
  <si>
    <t>T4R2UO_autometa_bin_0021</t>
  </si>
  <si>
    <t>T4R2UO_autometa_bin_0022</t>
  </si>
  <si>
    <t>T4R3BO.37.metabat2</t>
  </si>
  <si>
    <t>T4R3BO.39.metabat2</t>
  </si>
  <si>
    <t>T4R3BO.44.metabat2</t>
  </si>
  <si>
    <t>T4R3BO.51.metabat2</t>
  </si>
  <si>
    <t>T4R3BO.53.metabat2</t>
  </si>
  <si>
    <t>T4R3BO.57.metabat2</t>
  </si>
  <si>
    <t>T4R3BO.66.metabat2</t>
  </si>
  <si>
    <t>T4R3BO.69.metabat2</t>
  </si>
  <si>
    <t>T4R3BO_autometa_bin_0004</t>
  </si>
  <si>
    <t>T4R3BO_autometa_bin_0007</t>
  </si>
  <si>
    <t>T4R3BO_autometa_bin_0010</t>
  </si>
  <si>
    <t>T4R3BO_autometa_bin_0011</t>
  </si>
  <si>
    <t>T4R3BO_autometa_bin_0015</t>
  </si>
  <si>
    <t>T4R3BO_autometa_bin_0016</t>
  </si>
  <si>
    <t>T4R3BO_autometa_bin_0017</t>
  </si>
  <si>
    <t>T4R3BO_autometa_bin_0048</t>
  </si>
  <si>
    <t>T4R3UO.39.metabat2</t>
  </si>
  <si>
    <t>T4R3UO.42.metabat2</t>
  </si>
  <si>
    <t>T4R3UO.52.metabat2</t>
  </si>
  <si>
    <t>T4R3UO_autometa_bin_0001</t>
  </si>
  <si>
    <t>T4R3UO_autometa_bin_0003</t>
  </si>
  <si>
    <t>T4R3UO_autometa_bin_0009</t>
  </si>
  <si>
    <t>T4R3UO_autometa_bin_0022</t>
  </si>
  <si>
    <t>T4R4BO.10.metabat2</t>
  </si>
  <si>
    <t>T4R4BO.16.metabat2</t>
  </si>
  <si>
    <t>T4R4BO.2.metabat2</t>
  </si>
  <si>
    <t>T4R4BO.38.metabat2</t>
  </si>
  <si>
    <t>T4R4BO.56.metabat2</t>
  </si>
  <si>
    <t>T4R4BO.61.metabat2</t>
  </si>
  <si>
    <t>T4R4BO.77.metabat2</t>
  </si>
  <si>
    <t>T4R4BO_autometa_bin_0002</t>
  </si>
  <si>
    <t>T4R4BO_autometa_bin_0006</t>
  </si>
  <si>
    <t>T4R4BO_autometa_bin_0008</t>
  </si>
  <si>
    <t>T4R4BO_autometa_bin_0011</t>
  </si>
  <si>
    <t>T4R4BO_autometa_bin_0015</t>
  </si>
  <si>
    <t>T4R4BO_autometa_bin_0021</t>
  </si>
  <si>
    <t>T4R4BO_autometa_bin_0025</t>
  </si>
  <si>
    <t>T4R4BO_autometa_bin_0028</t>
  </si>
  <si>
    <t>T4R4BO_autometa_bin_0029</t>
  </si>
  <si>
    <t>T4R4UO.17.metabat2</t>
  </si>
  <si>
    <t>T4R4UO.20.metabat2</t>
  </si>
  <si>
    <t>T4R4UO.30.metabat2</t>
  </si>
  <si>
    <t>T4R4UO.38.metabat2</t>
  </si>
  <si>
    <t>T4R4UO.42.metabat2</t>
  </si>
  <si>
    <t>T4R4UO.52.metabat2</t>
  </si>
  <si>
    <t>T4R4UO_autometa_bin_0001</t>
  </si>
  <si>
    <t>T4R4UO_autometa_bin_0005</t>
  </si>
  <si>
    <t>T4R4UO_autometa_bin_0016</t>
  </si>
  <si>
    <t>T4R4UO_autometa_bin_0019</t>
  </si>
  <si>
    <t>T4R5BO.11.metabat2</t>
  </si>
  <si>
    <t>T4R5BO.7.metabat2</t>
  </si>
  <si>
    <t>T4R5BO_autometa_bin_0003</t>
  </si>
  <si>
    <t>T4R5BO_autometa_bin_0051</t>
  </si>
  <si>
    <t>T4R5UO.28.metabat2</t>
  </si>
  <si>
    <t>T4R5UO_autometa_bin_0035</t>
  </si>
  <si>
    <t>T4R6BO.17.metabat2</t>
  </si>
  <si>
    <t>T4R6BO.22.metabat2</t>
  </si>
  <si>
    <t>T4R6BO.27.metabat2</t>
  </si>
  <si>
    <t>T4R6BO.46.metabat2</t>
  </si>
  <si>
    <t>T4R6BO.54.metabat2</t>
  </si>
  <si>
    <t>T4R6BO.57.metabat2</t>
  </si>
  <si>
    <t>T4R6BO.6.metabat2</t>
  </si>
  <si>
    <t>T4R6BO.64.metabat2</t>
  </si>
  <si>
    <t>T4R6BO.68.metabat2</t>
  </si>
  <si>
    <t>T4R6BO_autometa_bin_0018</t>
  </si>
  <si>
    <t>T4R6UO.19.metabat2</t>
  </si>
  <si>
    <t>T4R6UO.2.metabat2</t>
  </si>
  <si>
    <t>T4R6UO.24.metabat2</t>
  </si>
  <si>
    <t>T4R6UO.26.metabat2</t>
  </si>
  <si>
    <t>T4R6UO.4.metabat2</t>
  </si>
  <si>
    <t>T4R6UO.41.metabat2</t>
  </si>
  <si>
    <t>T4R6UO.57.metabat2</t>
  </si>
  <si>
    <t>T4R6UO_autometa_bin_0001</t>
  </si>
  <si>
    <t>T4R6UO_autometa_bin_0010</t>
  </si>
  <si>
    <t>T4R6UO_autometa_bin_0021</t>
  </si>
  <si>
    <t>T4R6UO_autometa_bin_0033</t>
  </si>
  <si>
    <t>T4R6UO_autometa_bin_0036</t>
  </si>
  <si>
    <t>MAG</t>
  </si>
  <si>
    <t>One week - Burned</t>
  </si>
  <si>
    <t>One week - Unburned</t>
  </si>
  <si>
    <t>Five months - Burned</t>
  </si>
  <si>
    <t>Five months - Unburned</t>
  </si>
  <si>
    <t>Percent change - One week</t>
  </si>
  <si>
    <t>Percent change - Five months</t>
  </si>
  <si>
    <t>GTDB-Tk Classification</t>
  </si>
  <si>
    <t>General statistics</t>
  </si>
  <si>
    <t>Post-fire adaptive traits</t>
  </si>
  <si>
    <t>Relative abundance (%)</t>
  </si>
  <si>
    <t>Standard deviation</t>
  </si>
  <si>
    <t>Coefficient of variance</t>
  </si>
  <si>
    <t>Kingdom</t>
  </si>
  <si>
    <t>Phylum</t>
  </si>
  <si>
    <t>Class</t>
  </si>
  <si>
    <t>Order</t>
  </si>
  <si>
    <t>Family</t>
  </si>
  <si>
    <t>Genus</t>
  </si>
  <si>
    <t>Species</t>
  </si>
  <si>
    <t>Completeness</t>
  </si>
  <si>
    <t>Contamination</t>
  </si>
  <si>
    <t>Genome size (Mbp)</t>
  </si>
  <si>
    <t>Number of Sequences</t>
  </si>
  <si>
    <t>Length Weighted GC%</t>
  </si>
  <si>
    <t>N50</t>
  </si>
  <si>
    <t>Minimal doubling time (h)</t>
  </si>
  <si>
    <t>Spore gene count</t>
  </si>
  <si>
    <t>Heat shock protein gene count</t>
  </si>
  <si>
    <t>Ectoine biosynthesis gene count</t>
  </si>
  <si>
    <t>Glutathione biosynthesis gene count</t>
  </si>
  <si>
    <t>Mycothiol biosynthesis gene count</t>
  </si>
  <si>
    <t>Glycine betaine biosynthesis gene count</t>
  </si>
  <si>
    <t>sigmaB count</t>
  </si>
  <si>
    <t>Trehalose biosynthesis gene count</t>
  </si>
  <si>
    <t>Bacteria</t>
  </si>
  <si>
    <t>Pseudomonadota</t>
  </si>
  <si>
    <t>Gammaproteobacteria</t>
  </si>
  <si>
    <t>Xanthomonadales</t>
  </si>
  <si>
    <t>Xanthomonadaceae</t>
  </si>
  <si>
    <t>Pseudoxanthomonas_A</t>
  </si>
  <si>
    <t>NaN</t>
  </si>
  <si>
    <t>Chloroflexota</t>
  </si>
  <si>
    <t>Limnocylindria</t>
  </si>
  <si>
    <t>Limnocylindrales</t>
  </si>
  <si>
    <t>CSP1-4</t>
  </si>
  <si>
    <t>Actinomycetota</t>
  </si>
  <si>
    <t>Actinomycetia</t>
  </si>
  <si>
    <t>Actinomycetales</t>
  </si>
  <si>
    <t>Micrococcaceae</t>
  </si>
  <si>
    <t>Arthrobacter_F</t>
  </si>
  <si>
    <t>Alphaproteobacteria</t>
  </si>
  <si>
    <t>Sphingomonadales</t>
  </si>
  <si>
    <t>Sphingomonadaceae</t>
  </si>
  <si>
    <t>Allosphingosinicella</t>
  </si>
  <si>
    <t>Propionibacteriales</t>
  </si>
  <si>
    <t>Nocardioidaceae</t>
  </si>
  <si>
    <t>Aeromicrobium</t>
  </si>
  <si>
    <t>Burkholderiales</t>
  </si>
  <si>
    <t>JAEUMW01</t>
  </si>
  <si>
    <t>Burkholderiaceae_B</t>
  </si>
  <si>
    <t>Comamonas</t>
  </si>
  <si>
    <t>Thermoleophilia</t>
  </si>
  <si>
    <t>Gaiellales</t>
  </si>
  <si>
    <t>Gaiellaceae</t>
  </si>
  <si>
    <t>PALSA-612</t>
  </si>
  <si>
    <t>Arthrobacter_H</t>
  </si>
  <si>
    <t>Arthrobacter</t>
  </si>
  <si>
    <t>Pseudomonadales</t>
  </si>
  <si>
    <t>Pseudomonadaceae</t>
  </si>
  <si>
    <t>Pseudomonas_E</t>
  </si>
  <si>
    <t>Microbacteriaceae</t>
  </si>
  <si>
    <t>Mycetocola_A</t>
  </si>
  <si>
    <t>Burkholderiaceae</t>
  </si>
  <si>
    <t>Telluria</t>
  </si>
  <si>
    <t>Acidimicrobiia</t>
  </si>
  <si>
    <t>IMCC26256</t>
  </si>
  <si>
    <t>PALSA-610</t>
  </si>
  <si>
    <t>UBA4738</t>
  </si>
  <si>
    <t>HRBIN12</t>
  </si>
  <si>
    <t>JAJNBA01</t>
  </si>
  <si>
    <t>ZJ450</t>
  </si>
  <si>
    <t>Bacillota</t>
  </si>
  <si>
    <t>Bacilli</t>
  </si>
  <si>
    <t>Bacillales</t>
  </si>
  <si>
    <t>Planococcaceae</t>
  </si>
  <si>
    <t>Psychrobacillus</t>
  </si>
  <si>
    <t>Psychrobacillus psychrotolerans</t>
  </si>
  <si>
    <t>Pseudomonas_E sp000416235</t>
  </si>
  <si>
    <t>Rhizobiales</t>
  </si>
  <si>
    <t>Hyphomicrobiaceae</t>
  </si>
  <si>
    <t>Hyphomicrobium_B</t>
  </si>
  <si>
    <t>Steroidobacterales</t>
  </si>
  <si>
    <t>Steroidobacteraceae</t>
  </si>
  <si>
    <t>Bacteroidota</t>
  </si>
  <si>
    <t>Bacteroidia</t>
  </si>
  <si>
    <t>Sphingobacteriales</t>
  </si>
  <si>
    <t>Sphingobacteriaceae</t>
  </si>
  <si>
    <t>Pedobacter</t>
  </si>
  <si>
    <t>Patescibacteria</t>
  </si>
  <si>
    <t>Saccharimonadia</t>
  </si>
  <si>
    <t>Saccharimonadales</t>
  </si>
  <si>
    <t>UBA4665</t>
  </si>
  <si>
    <t>Domibacillaceae</t>
  </si>
  <si>
    <t>Domibacillus</t>
  </si>
  <si>
    <t>Domibacillus tundrae</t>
  </si>
  <si>
    <t>Mycobacteriales</t>
  </si>
  <si>
    <t>Nakamurellaceae</t>
  </si>
  <si>
    <t>Nakamurella</t>
  </si>
  <si>
    <t>Pseudonocardiaceae</t>
  </si>
  <si>
    <t>Umezawaea</t>
  </si>
  <si>
    <t>Xanthobacteraceae</t>
  </si>
  <si>
    <t>Tardiphaga</t>
  </si>
  <si>
    <t>Paeniglutamicibacter</t>
  </si>
  <si>
    <t>Paeniglutamicibacter terrestris</t>
  </si>
  <si>
    <t>Noviherbaspirillum_A</t>
  </si>
  <si>
    <t>Glaciihabitans</t>
  </si>
  <si>
    <t>Rhodanobacteraceae</t>
  </si>
  <si>
    <t>Luteibacter</t>
  </si>
  <si>
    <t>Propionibacteriaceae</t>
  </si>
  <si>
    <t>Lacisediminihabitans</t>
  </si>
  <si>
    <t>Microterricola</t>
  </si>
  <si>
    <t>Acidimicrobiales</t>
  </si>
  <si>
    <t>JAEUJM01</t>
  </si>
  <si>
    <t>Leifsonia_A</t>
  </si>
  <si>
    <t>Rhizobiaceae</t>
  </si>
  <si>
    <t>Mesorhizobium_F</t>
  </si>
  <si>
    <t>Paenisporosarcina</t>
  </si>
  <si>
    <t>Leifsonia_A flava</t>
  </si>
  <si>
    <t>JAIBJN01</t>
  </si>
  <si>
    <t>UBA1547</t>
  </si>
  <si>
    <t>UBA6022</t>
  </si>
  <si>
    <t>Flavobacteriales</t>
  </si>
  <si>
    <t>Flavobacteriaceae</t>
  </si>
  <si>
    <t>Flavobacterium</t>
  </si>
  <si>
    <t>Solirubrobacterales</t>
  </si>
  <si>
    <t>70-9</t>
  </si>
  <si>
    <t>Mycobacteriaceae</t>
  </si>
  <si>
    <t>Mycobacterium</t>
  </si>
  <si>
    <t>Thermoleophilaceae</t>
  </si>
  <si>
    <t>JACVRW01</t>
  </si>
  <si>
    <t>Marmoricola</t>
  </si>
  <si>
    <t>Nocardioides</t>
  </si>
  <si>
    <t>Pseudomonas_E prosekii</t>
  </si>
  <si>
    <t>PALSA-555</t>
  </si>
  <si>
    <t>Pseudolabrys</t>
  </si>
  <si>
    <t>Cryobacterium</t>
  </si>
  <si>
    <t>Dongiales</t>
  </si>
  <si>
    <t>Dongiaceae</t>
  </si>
  <si>
    <t>SSEL01</t>
  </si>
  <si>
    <t>JACDCH01</t>
  </si>
  <si>
    <t>VFJN01</t>
  </si>
  <si>
    <t>WHSW01</t>
  </si>
  <si>
    <t>Jiangellales</t>
  </si>
  <si>
    <t>Jiangellaceae</t>
  </si>
  <si>
    <t>JACVRX01</t>
  </si>
  <si>
    <t>Ilumatobacteraceae</t>
  </si>
  <si>
    <t>Stenotrophomonas</t>
  </si>
  <si>
    <t>Stenotrophomonas maltophilia_AA</t>
  </si>
  <si>
    <t>Tardiphaga sp004173095</t>
  </si>
  <si>
    <t>UBA5794</t>
  </si>
  <si>
    <t>JACDBE01</t>
  </si>
  <si>
    <t>Methyloligellaceae</t>
  </si>
  <si>
    <t>Methyloceanibacter</t>
  </si>
  <si>
    <t>Microbacterium</t>
  </si>
  <si>
    <t>Solirubrobacteraceae</t>
  </si>
  <si>
    <t>Rhodococcus</t>
  </si>
  <si>
    <t>Myxococcota</t>
  </si>
  <si>
    <t>Polyangia</t>
  </si>
  <si>
    <t>Polyangiales</t>
  </si>
  <si>
    <t>Polyangiaceae</t>
  </si>
  <si>
    <t>PMG-095</t>
  </si>
  <si>
    <t>Pseudorhodoplanes</t>
  </si>
  <si>
    <t>VAZQ01</t>
  </si>
  <si>
    <t>Cellulomonadaceae</t>
  </si>
  <si>
    <t>Cellulomonas</t>
  </si>
  <si>
    <t>SKKL01</t>
  </si>
  <si>
    <t>Methylomirabilota</t>
  </si>
  <si>
    <t>Methylomirabilia</t>
  </si>
  <si>
    <t>Rokubacteriales</t>
  </si>
  <si>
    <t>CSP1-6</t>
  </si>
  <si>
    <t>Casimicrobiaceae</t>
  </si>
  <si>
    <t>CAIWHR01</t>
  </si>
  <si>
    <t>Geodermatophilaceae</t>
  </si>
  <si>
    <t>Blastococcus</t>
  </si>
  <si>
    <t>Beijerinckiaceae</t>
  </si>
  <si>
    <t>Microvirga</t>
  </si>
  <si>
    <t>Rhizobium</t>
  </si>
  <si>
    <t>Microbacterium pygmaeum</t>
  </si>
  <si>
    <t>Acidobacteriota</t>
  </si>
  <si>
    <t>Blastocatellia</t>
  </si>
  <si>
    <t>Pyrinomonadales</t>
  </si>
  <si>
    <t>Pyrinomonadaceae</t>
  </si>
  <si>
    <t>Bradyrhizobium</t>
  </si>
  <si>
    <t>Nanopelagicales</t>
  </si>
  <si>
    <t>ZC4RG35</t>
  </si>
  <si>
    <t>JACZUI01</t>
  </si>
  <si>
    <t>JACCYI01</t>
  </si>
  <si>
    <t>AWTP1-13</t>
  </si>
  <si>
    <t>Z2-YC6860</t>
  </si>
  <si>
    <t>JAFMJV01</t>
  </si>
  <si>
    <t>PMNU01</t>
  </si>
  <si>
    <t>Desulfobacterota_B</t>
  </si>
  <si>
    <t>Binatia</t>
  </si>
  <si>
    <t>UBA9968</t>
  </si>
  <si>
    <t>DP-20</t>
  </si>
  <si>
    <t>DP-1</t>
  </si>
  <si>
    <t>Pseudomonas_E mandelii</t>
  </si>
  <si>
    <t>SG8-39</t>
  </si>
  <si>
    <t>JAGVSZ01</t>
  </si>
  <si>
    <t>VBCG01</t>
  </si>
  <si>
    <t>Chitinophagales</t>
  </si>
  <si>
    <t>Chitinophagaceae</t>
  </si>
  <si>
    <t>46-32</t>
  </si>
  <si>
    <t>QHXN01</t>
  </si>
  <si>
    <t>GMQP-bins7</t>
  </si>
  <si>
    <t>Thermoanaerobaculia</t>
  </si>
  <si>
    <t>UBA5066</t>
  </si>
  <si>
    <t>Gp7-AA6</t>
  </si>
  <si>
    <t>Aestuariivirgaceae</t>
  </si>
  <si>
    <t>Nitrospirota</t>
  </si>
  <si>
    <t>Nitrospiria</t>
  </si>
  <si>
    <t>Nitrospirales</t>
  </si>
  <si>
    <t>Nitrospiraceae</t>
  </si>
  <si>
    <t>Pseudomonas_E caspiana</t>
  </si>
  <si>
    <t>Caulobacterales</t>
  </si>
  <si>
    <t>TH1-2</t>
  </si>
  <si>
    <t>VAYN01</t>
  </si>
  <si>
    <t>Burkholderiaceae_A</t>
  </si>
  <si>
    <t>Vicinamibacteria</t>
  </si>
  <si>
    <t>Fen-336</t>
  </si>
  <si>
    <t>AA29</t>
  </si>
  <si>
    <t>Variovorax</t>
  </si>
  <si>
    <t>Pedobacter agri</t>
  </si>
  <si>
    <t>AR5</t>
  </si>
  <si>
    <t>Micromonosporaceae</t>
  </si>
  <si>
    <t>Actinoplanes</t>
  </si>
  <si>
    <t>Steroidobacter_A</t>
  </si>
  <si>
    <t>JAIBJL01</t>
  </si>
  <si>
    <t>Novosphingobium</t>
  </si>
  <si>
    <t>CADEFX01</t>
  </si>
  <si>
    <t>Xanthomonas_A</t>
  </si>
  <si>
    <t>Naasia</t>
  </si>
  <si>
    <t>65-9</t>
  </si>
  <si>
    <t>JACCUL01</t>
  </si>
  <si>
    <t>Baekduia</t>
  </si>
  <si>
    <t>Gemmatimonadota</t>
  </si>
  <si>
    <t>Gemmatimonadetes</t>
  </si>
  <si>
    <t>Longimicrobiales</t>
  </si>
  <si>
    <t>Longimicrobiaceae</t>
  </si>
  <si>
    <t>JAFAYN01</t>
  </si>
  <si>
    <t>SZUA-265</t>
  </si>
  <si>
    <t>Devosiaceae</t>
  </si>
  <si>
    <t>Devosia</t>
  </si>
  <si>
    <t>Cellulomonas sp008033115</t>
  </si>
  <si>
    <t>Myxococcia</t>
  </si>
  <si>
    <t>Myxococcales</t>
  </si>
  <si>
    <t>Myxococcaceae</t>
  </si>
  <si>
    <t>Cystobacter</t>
  </si>
  <si>
    <t>CAIMXF01</t>
  </si>
  <si>
    <t>JAJKIP01</t>
  </si>
  <si>
    <t>Methylopilaceae</t>
  </si>
  <si>
    <t>Hansschlegelia</t>
  </si>
  <si>
    <t>Sphingomonas</t>
  </si>
  <si>
    <t>JAFGIB01</t>
  </si>
  <si>
    <t>Caulobacteraceae</t>
  </si>
  <si>
    <t>Caulobacter</t>
  </si>
  <si>
    <t>Plantibacter</t>
  </si>
  <si>
    <t>Plantibacter flavus_A</t>
  </si>
  <si>
    <t>Methylobacterium</t>
  </si>
  <si>
    <t>Methylobacterium sp022829465</t>
  </si>
  <si>
    <t>Sphingobium</t>
  </si>
  <si>
    <t>Duganella</t>
  </si>
  <si>
    <t>Flavitalea</t>
  </si>
  <si>
    <t>Spongiibacteraceae</t>
  </si>
  <si>
    <t>Cellvibrionaceae</t>
  </si>
  <si>
    <t>Cellvibrio</t>
  </si>
  <si>
    <t>Pararhizobium</t>
  </si>
  <si>
    <t>Pararhizobium sp900467185</t>
  </si>
  <si>
    <t>ZC4RG30</t>
  </si>
  <si>
    <t>Rhizorhabdus</t>
  </si>
  <si>
    <t>Rhizobacter</t>
  </si>
  <si>
    <t>Phenylobacterium</t>
  </si>
  <si>
    <t>VRUE01</t>
  </si>
  <si>
    <t>Dyella_A</t>
  </si>
  <si>
    <t>Verrucomicrobiota</t>
  </si>
  <si>
    <t>Verrucomicrobiae</t>
  </si>
  <si>
    <t>Chthoniobacterales</t>
  </si>
  <si>
    <t>Terrimicrobiaceae</t>
  </si>
  <si>
    <t>Terrimicrobium</t>
  </si>
  <si>
    <t>Luteimonas_D</t>
  </si>
  <si>
    <t>Rhodococcus fascians_E</t>
  </si>
  <si>
    <t>Opitutales</t>
  </si>
  <si>
    <t>Opitutaceae</t>
  </si>
  <si>
    <t>Rariglobus</t>
  </si>
  <si>
    <t>Sphingomonas_G</t>
  </si>
  <si>
    <t>AC-32</t>
  </si>
  <si>
    <t>Dokdonella_A</t>
  </si>
  <si>
    <t>Rickettsiales</t>
  </si>
  <si>
    <t>Kibdelosporangium</t>
  </si>
  <si>
    <t>Vicinamibacterales</t>
  </si>
  <si>
    <t>UBA2999</t>
  </si>
  <si>
    <t>Gp6-AA40</t>
  </si>
  <si>
    <t>JACPRU01</t>
  </si>
  <si>
    <t>Aliihoeflea</t>
  </si>
  <si>
    <t>Pseudonocardia</t>
  </si>
  <si>
    <t>Pseudonocardia sediminis</t>
  </si>
  <si>
    <t>Burkholderiaceae_C</t>
  </si>
  <si>
    <t>Achromobacter_A</t>
  </si>
  <si>
    <t>Stenotrophomonas chelatiphaga</t>
  </si>
  <si>
    <t>Agrobacterium</t>
  </si>
  <si>
    <t>Agrobacterium vaccinii</t>
  </si>
</sst>
</file>

<file path=xl/styles.xml><?xml version="1.0" encoding="utf-8"?>
<styleSheet xmlns="http://schemas.openxmlformats.org/spreadsheetml/2006/main" xmlns:x14ac="http://schemas.microsoft.com/office/spreadsheetml/2009/9/ac" xmlns:mc="http://schemas.openxmlformats.org/markup-compatibility/2006">
  <fonts count="16">
    <font>
      <sz val="10.0"/>
      <color rgb="FF000000"/>
      <name val="Arial"/>
      <scheme val="minor"/>
    </font>
    <font>
      <b/>
      <color theme="1"/>
      <name val="Arial"/>
    </font>
    <font>
      <color theme="1"/>
      <name val="Arial"/>
      <scheme val="minor"/>
    </font>
    <font>
      <color theme="1"/>
      <name val="Arial"/>
    </font>
    <font>
      <b/>
      <color theme="1"/>
      <name val="Arial"/>
      <scheme val="minor"/>
    </font>
    <font>
      <b/>
      <sz val="12.0"/>
      <color theme="1"/>
      <name val="Arial"/>
    </font>
    <font>
      <sz val="12.0"/>
      <color theme="1"/>
      <name val="Arial"/>
    </font>
    <font>
      <sz val="12.0"/>
      <color rgb="FF000000"/>
      <name val="&quot;Aptos Narrow&quot;"/>
    </font>
    <font>
      <b/>
      <sz val="12.0"/>
      <color rgb="FF000000"/>
      <name val="Arial"/>
    </font>
    <font>
      <b/>
      <sz val="12.0"/>
      <color rgb="FF000000"/>
      <name val="&quot;Aptos Narrow&quot;"/>
    </font>
    <font>
      <sz val="12.0"/>
      <color rgb="FF000000"/>
      <name val="Arial"/>
    </font>
    <font>
      <b/>
      <sz val="11.0"/>
      <color rgb="FF000000"/>
      <name val="Calibri"/>
    </font>
    <font/>
    <font>
      <sz val="11.0"/>
      <color rgb="FF000000"/>
      <name val="Calibri"/>
    </font>
    <font>
      <sz val="11.0"/>
      <color rgb="FF9C0006"/>
      <name val="Calibri"/>
    </font>
    <font>
      <sz val="11.0"/>
      <color rgb="FF006100"/>
      <name val="Calibri"/>
    </font>
  </fonts>
  <fills count="7">
    <fill>
      <patternFill patternType="none"/>
    </fill>
    <fill>
      <patternFill patternType="lightGray"/>
    </fill>
    <fill>
      <patternFill patternType="solid">
        <fgColor rgb="FFCCCCCC"/>
        <bgColor rgb="FFCCCCCC"/>
      </patternFill>
    </fill>
    <fill>
      <patternFill patternType="solid">
        <fgColor rgb="FFB7B7B7"/>
        <bgColor rgb="FFB7B7B7"/>
      </patternFill>
    </fill>
    <fill>
      <patternFill patternType="solid">
        <fgColor rgb="FFA6A6A6"/>
        <bgColor rgb="FFA6A6A6"/>
      </patternFill>
    </fill>
    <fill>
      <patternFill patternType="solid">
        <fgColor rgb="FFFFC7CE"/>
        <bgColor rgb="FFFFC7CE"/>
      </patternFill>
    </fill>
    <fill>
      <patternFill patternType="solid">
        <fgColor rgb="FFC6EFCE"/>
        <bgColor rgb="FFC6EFCE"/>
      </patternFill>
    </fill>
  </fills>
  <borders count="9">
    <border/>
    <border>
      <left style="thin">
        <color rgb="FF000000"/>
      </left>
      <right style="thin">
        <color rgb="FF000000"/>
      </right>
      <top style="thin">
        <color rgb="FF000000"/>
      </top>
      <bottom style="thin">
        <color rgb="FF000000"/>
      </bottom>
    </border>
    <border>
      <right style="thin">
        <color rgb="FF000000"/>
      </right>
      <top style="thin">
        <color rgb="FF000000"/>
      </top>
      <bottom style="thin">
        <color rgb="FF000000"/>
      </bottom>
    </border>
    <border>
      <top style="thin">
        <color rgb="FF000000"/>
      </top>
      <bottom style="thin">
        <color rgb="FF000000"/>
      </bottom>
    </border>
    <border>
      <left style="thin">
        <color rgb="FF000000"/>
      </left>
      <right style="thin">
        <color rgb="FF000000"/>
      </right>
      <top style="thin">
        <color rgb="FF000000"/>
      </top>
    </border>
    <border>
      <left style="thin">
        <color rgb="FF000000"/>
      </left>
      <top style="thin">
        <color rgb="FF000000"/>
      </top>
      <bottom style="thin">
        <color rgb="FF000000"/>
      </bottom>
    </border>
    <border>
      <bottom style="thin">
        <color rgb="FF000000"/>
      </bottom>
    </border>
    <border>
      <left style="thin">
        <color rgb="FF000000"/>
      </left>
      <right style="thin">
        <color rgb="FF000000"/>
      </right>
      <bottom style="thin">
        <color rgb="FF000000"/>
      </bottom>
    </border>
    <border>
      <right style="thin">
        <color rgb="FF000000"/>
      </right>
      <bottom style="thin">
        <color rgb="FF000000"/>
      </bottom>
    </border>
  </borders>
  <cellStyleXfs count="1">
    <xf borderId="0" fillId="0" fontId="0" numFmtId="0" applyAlignment="1" applyFont="1"/>
  </cellStyleXfs>
  <cellXfs count="47">
    <xf borderId="0" fillId="0" fontId="0" numFmtId="0" xfId="0" applyAlignment="1" applyFont="1">
      <alignment readingOrder="0" shrinkToFit="0" vertical="bottom" wrapText="0"/>
    </xf>
    <xf borderId="1" fillId="2" fontId="1" numFmtId="0" xfId="0" applyAlignment="1" applyBorder="1" applyFill="1" applyFont="1">
      <alignment vertical="bottom"/>
    </xf>
    <xf borderId="0" fillId="0" fontId="2" numFmtId="0" xfId="0" applyAlignment="1" applyFont="1">
      <alignment readingOrder="0"/>
    </xf>
    <xf borderId="0" fillId="0" fontId="3" numFmtId="0" xfId="0" applyAlignment="1" applyFont="1">
      <alignment readingOrder="0" shrinkToFit="0" vertical="bottom" wrapText="1"/>
    </xf>
    <xf borderId="0" fillId="0" fontId="3" numFmtId="0" xfId="0" applyAlignment="1" applyFont="1">
      <alignment readingOrder="0" vertical="bottom"/>
    </xf>
    <xf borderId="1" fillId="3" fontId="1" numFmtId="0" xfId="0" applyAlignment="1" applyBorder="1" applyFill="1" applyFont="1">
      <alignment readingOrder="0" vertical="bottom"/>
    </xf>
    <xf borderId="2" fillId="3" fontId="1" numFmtId="0" xfId="0" applyAlignment="1" applyBorder="1" applyFont="1">
      <alignment vertical="bottom"/>
    </xf>
    <xf borderId="1" fillId="3" fontId="4" numFmtId="0" xfId="0" applyAlignment="1" applyBorder="1" applyFont="1">
      <alignment readingOrder="0"/>
    </xf>
    <xf borderId="0" fillId="0" fontId="3" numFmtId="0" xfId="0" applyAlignment="1" applyFont="1">
      <alignment vertical="bottom"/>
    </xf>
    <xf borderId="0" fillId="0" fontId="3" numFmtId="0" xfId="0" applyAlignment="1" applyFont="1">
      <alignment horizontal="right" vertical="bottom"/>
    </xf>
    <xf borderId="1" fillId="3" fontId="5" numFmtId="0" xfId="0" applyAlignment="1" applyBorder="1" applyFont="1">
      <alignment horizontal="center" vertical="top"/>
    </xf>
    <xf borderId="2" fillId="3" fontId="5" numFmtId="0" xfId="0" applyAlignment="1" applyBorder="1" applyFont="1">
      <alignment horizontal="center" vertical="top"/>
    </xf>
    <xf borderId="3" fillId="3" fontId="5" numFmtId="0" xfId="0" applyAlignment="1" applyBorder="1" applyFont="1">
      <alignment horizontal="center" vertical="top"/>
    </xf>
    <xf borderId="0" fillId="0" fontId="6" numFmtId="0" xfId="0" applyAlignment="1" applyFont="1">
      <alignment vertical="bottom"/>
    </xf>
    <xf borderId="0" fillId="0" fontId="6" numFmtId="0" xfId="0" applyAlignment="1" applyFont="1">
      <alignment horizontal="right" vertical="bottom"/>
    </xf>
    <xf borderId="0" fillId="3" fontId="5" numFmtId="0" xfId="0" applyAlignment="1" applyFont="1">
      <alignment readingOrder="0" vertical="bottom"/>
    </xf>
    <xf borderId="0" fillId="0" fontId="7" numFmtId="0" xfId="0" applyAlignment="1" applyFont="1">
      <alignment readingOrder="0" shrinkToFit="0" vertical="bottom" wrapText="0"/>
    </xf>
    <xf borderId="0" fillId="0" fontId="7" numFmtId="0" xfId="0" applyAlignment="1" applyFont="1">
      <alignment horizontal="right" readingOrder="0" shrinkToFit="0" vertical="bottom" wrapText="0"/>
    </xf>
    <xf borderId="1" fillId="3" fontId="8" numFmtId="0" xfId="0" applyAlignment="1" applyBorder="1" applyFont="1">
      <alignment readingOrder="0" shrinkToFit="0" vertical="bottom" wrapText="0"/>
    </xf>
    <xf borderId="1" fillId="3" fontId="9" numFmtId="0" xfId="0" applyAlignment="1" applyBorder="1" applyFont="1">
      <alignment readingOrder="0" shrinkToFit="0" vertical="bottom" wrapText="0"/>
    </xf>
    <xf borderId="0" fillId="0" fontId="4" numFmtId="0" xfId="0" applyFont="1"/>
    <xf borderId="0" fillId="0" fontId="10" numFmtId="0" xfId="0" applyAlignment="1" applyFont="1">
      <alignment readingOrder="0" shrinkToFit="0" vertical="bottom" wrapText="0"/>
    </xf>
    <xf borderId="0" fillId="0" fontId="7" numFmtId="11" xfId="0" applyAlignment="1" applyFont="1" applyNumberFormat="1">
      <alignment horizontal="right" readingOrder="0" shrinkToFit="0" vertical="bottom" wrapText="0"/>
    </xf>
    <xf borderId="4" fillId="4" fontId="11" numFmtId="0" xfId="0" applyAlignment="1" applyBorder="1" applyFill="1" applyFont="1">
      <alignment horizontal="center" readingOrder="0" shrinkToFit="0" vertical="top" wrapText="0"/>
    </xf>
    <xf borderId="5" fillId="4" fontId="11" numFmtId="0" xfId="0" applyAlignment="1" applyBorder="1" applyFont="1">
      <alignment horizontal="center" readingOrder="0" shrinkToFit="0" vertical="bottom" wrapText="0"/>
    </xf>
    <xf borderId="3" fillId="0" fontId="12" numFmtId="0" xfId="0" applyBorder="1" applyFont="1"/>
    <xf borderId="2" fillId="0" fontId="12" numFmtId="0" xfId="0" applyBorder="1" applyFont="1"/>
    <xf borderId="0" fillId="0" fontId="11" numFmtId="0" xfId="0" applyAlignment="1" applyFont="1">
      <alignment horizontal="center" readingOrder="0" shrinkToFit="0" vertical="bottom" wrapText="0"/>
    </xf>
    <xf borderId="0" fillId="0" fontId="11" numFmtId="0" xfId="0" applyAlignment="1" applyFont="1">
      <alignment horizontal="center" shrinkToFit="0" vertical="bottom" wrapText="0"/>
    </xf>
    <xf borderId="0" fillId="0" fontId="11" numFmtId="0" xfId="0" applyAlignment="1" applyFont="1">
      <alignment shrinkToFit="0" vertical="bottom" wrapText="0"/>
    </xf>
    <xf borderId="6" fillId="4" fontId="11" numFmtId="0" xfId="0" applyAlignment="1" applyBorder="1" applyFont="1">
      <alignment horizontal="center" readingOrder="0" shrinkToFit="0" vertical="bottom" wrapText="0"/>
    </xf>
    <xf borderId="6" fillId="0" fontId="12" numFmtId="0" xfId="0" applyBorder="1" applyFont="1"/>
    <xf borderId="7" fillId="0" fontId="12" numFmtId="0" xfId="0" applyBorder="1" applyFont="1"/>
    <xf borderId="1" fillId="0" fontId="11" numFmtId="0" xfId="0" applyAlignment="1" applyBorder="1" applyFont="1">
      <alignment horizontal="center" readingOrder="0" shrinkToFit="0" vertical="top" wrapText="0"/>
    </xf>
    <xf borderId="2" fillId="0" fontId="11" numFmtId="0" xfId="0" applyAlignment="1" applyBorder="1" applyFont="1">
      <alignment horizontal="center" readingOrder="0" shrinkToFit="0" vertical="top" wrapText="0"/>
    </xf>
    <xf borderId="3" fillId="0" fontId="11" numFmtId="0" xfId="0" applyAlignment="1" applyBorder="1" applyFont="1">
      <alignment horizontal="center" readingOrder="0" shrinkToFit="0" vertical="top" wrapText="0"/>
    </xf>
    <xf borderId="0" fillId="0" fontId="11" numFmtId="0" xfId="0" applyAlignment="1" applyFont="1">
      <alignment horizontal="center" readingOrder="0" shrinkToFit="0" vertical="top" wrapText="0"/>
    </xf>
    <xf borderId="8" fillId="0" fontId="11" numFmtId="0" xfId="0" applyAlignment="1" applyBorder="1" applyFont="1">
      <alignment horizontal="center" readingOrder="0" shrinkToFit="0" vertical="top" wrapText="0"/>
    </xf>
    <xf borderId="0" fillId="0" fontId="11" numFmtId="0" xfId="0" applyAlignment="1" applyFont="1">
      <alignment horizontal="center" shrinkToFit="0" vertical="top" wrapText="0"/>
    </xf>
    <xf borderId="7" fillId="0" fontId="11" numFmtId="0" xfId="0" applyAlignment="1" applyBorder="1" applyFont="1">
      <alignment horizontal="center" readingOrder="0" shrinkToFit="0" vertical="top" wrapText="0"/>
    </xf>
    <xf borderId="0" fillId="0" fontId="13" numFmtId="0" xfId="0" applyAlignment="1" applyFont="1">
      <alignment shrinkToFit="0" vertical="bottom" wrapText="0"/>
    </xf>
    <xf borderId="0" fillId="0" fontId="13" numFmtId="0" xfId="0" applyAlignment="1" applyFont="1">
      <alignment readingOrder="0" shrinkToFit="0" vertical="bottom" wrapText="0"/>
    </xf>
    <xf borderId="0" fillId="0" fontId="13" numFmtId="0" xfId="0" applyAlignment="1" applyFont="1">
      <alignment horizontal="right" readingOrder="0" shrinkToFit="0" vertical="bottom" wrapText="0"/>
    </xf>
    <xf borderId="0" fillId="5" fontId="14" numFmtId="0" xfId="0" applyAlignment="1" applyFill="1" applyFont="1">
      <alignment horizontal="right" shrinkToFit="0" vertical="bottom" wrapText="0"/>
    </xf>
    <xf borderId="0" fillId="5" fontId="14" numFmtId="0" xfId="0" applyAlignment="1" applyFont="1">
      <alignment horizontal="right" readingOrder="0" shrinkToFit="0" vertical="bottom" wrapText="0"/>
    </xf>
    <xf borderId="0" fillId="6" fontId="15" numFmtId="0" xfId="0" applyAlignment="1" applyFill="1" applyFont="1">
      <alignment horizontal="right" shrinkToFit="0" vertical="bottom" wrapText="0"/>
    </xf>
    <xf borderId="0" fillId="6" fontId="15" numFmtId="0" xfId="0" applyAlignment="1" applyFont="1">
      <alignment horizontal="right" readingOrder="0"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63.75"/>
  </cols>
  <sheetData>
    <row r="1">
      <c r="A1" s="1" t="s">
        <v>0</v>
      </c>
      <c r="B1" s="1" t="s">
        <v>1</v>
      </c>
    </row>
    <row r="2">
      <c r="A2" s="2" t="s">
        <v>2</v>
      </c>
      <c r="B2" s="2" t="s">
        <v>3</v>
      </c>
    </row>
    <row r="3">
      <c r="A3" s="2" t="s">
        <v>4</v>
      </c>
      <c r="B3" s="3" t="s">
        <v>5</v>
      </c>
    </row>
    <row r="4">
      <c r="A4" s="2" t="s">
        <v>6</v>
      </c>
      <c r="B4" s="4" t="s">
        <v>7</v>
      </c>
    </row>
    <row r="5">
      <c r="A5" s="4" t="s">
        <v>8</v>
      </c>
      <c r="B5" s="3" t="s">
        <v>9</v>
      </c>
    </row>
    <row r="6">
      <c r="A6" s="4"/>
      <c r="B6" s="4"/>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4.0"/>
    <col customWidth="1" min="5" max="5" width="24.75"/>
  </cols>
  <sheetData>
    <row r="1">
      <c r="A1" s="5" t="s">
        <v>10</v>
      </c>
      <c r="B1" s="6" t="s">
        <v>11</v>
      </c>
      <c r="C1" s="6" t="s">
        <v>12</v>
      </c>
      <c r="D1" s="6" t="s">
        <v>13</v>
      </c>
      <c r="E1" s="7" t="s">
        <v>14</v>
      </c>
    </row>
    <row r="2">
      <c r="A2" s="8" t="s">
        <v>15</v>
      </c>
      <c r="B2" s="8" t="s">
        <v>16</v>
      </c>
      <c r="C2" s="9">
        <v>1.0</v>
      </c>
      <c r="D2" s="8" t="s">
        <v>17</v>
      </c>
      <c r="E2" s="2" t="s">
        <v>18</v>
      </c>
    </row>
    <row r="3">
      <c r="A3" s="8" t="s">
        <v>19</v>
      </c>
      <c r="B3" s="8" t="s">
        <v>16</v>
      </c>
      <c r="C3" s="9">
        <v>2.0</v>
      </c>
      <c r="D3" s="8" t="s">
        <v>17</v>
      </c>
      <c r="E3" s="2" t="s">
        <v>20</v>
      </c>
    </row>
    <row r="4">
      <c r="A4" s="8" t="s">
        <v>21</v>
      </c>
      <c r="B4" s="8" t="s">
        <v>16</v>
      </c>
      <c r="C4" s="9">
        <v>3.0</v>
      </c>
      <c r="D4" s="8" t="s">
        <v>17</v>
      </c>
    </row>
    <row r="5">
      <c r="A5" s="8" t="s">
        <v>22</v>
      </c>
      <c r="B5" s="8" t="s">
        <v>16</v>
      </c>
      <c r="C5" s="9">
        <v>4.0</v>
      </c>
      <c r="D5" s="8" t="s">
        <v>17</v>
      </c>
    </row>
    <row r="6">
      <c r="A6" s="8" t="s">
        <v>23</v>
      </c>
      <c r="B6" s="8" t="s">
        <v>16</v>
      </c>
      <c r="C6" s="9">
        <v>5.0</v>
      </c>
      <c r="D6" s="8" t="s">
        <v>17</v>
      </c>
    </row>
    <row r="7">
      <c r="A7" s="8" t="s">
        <v>24</v>
      </c>
      <c r="B7" s="8" t="s">
        <v>16</v>
      </c>
      <c r="C7" s="9">
        <v>6.0</v>
      </c>
      <c r="D7" s="8" t="s">
        <v>17</v>
      </c>
    </row>
    <row r="8">
      <c r="A8" s="8" t="s">
        <v>25</v>
      </c>
      <c r="B8" s="8" t="s">
        <v>16</v>
      </c>
      <c r="C8" s="9">
        <v>1.0</v>
      </c>
      <c r="D8" s="8" t="s">
        <v>26</v>
      </c>
      <c r="E8" s="2" t="s">
        <v>27</v>
      </c>
    </row>
    <row r="9">
      <c r="A9" s="8" t="s">
        <v>28</v>
      </c>
      <c r="B9" s="8" t="s">
        <v>16</v>
      </c>
      <c r="C9" s="9">
        <v>2.0</v>
      </c>
      <c r="D9" s="8" t="s">
        <v>26</v>
      </c>
    </row>
    <row r="10">
      <c r="A10" s="8" t="s">
        <v>29</v>
      </c>
      <c r="B10" s="8" t="s">
        <v>16</v>
      </c>
      <c r="C10" s="9">
        <v>3.0</v>
      </c>
      <c r="D10" s="8" t="s">
        <v>26</v>
      </c>
    </row>
    <row r="11">
      <c r="A11" s="8" t="s">
        <v>30</v>
      </c>
      <c r="B11" s="8" t="s">
        <v>16</v>
      </c>
      <c r="C11" s="9">
        <v>4.0</v>
      </c>
      <c r="D11" s="8" t="s">
        <v>26</v>
      </c>
    </row>
    <row r="12">
      <c r="A12" s="8" t="s">
        <v>31</v>
      </c>
      <c r="B12" s="8" t="s">
        <v>16</v>
      </c>
      <c r="C12" s="9">
        <v>5.0</v>
      </c>
      <c r="D12" s="8" t="s">
        <v>26</v>
      </c>
    </row>
    <row r="13">
      <c r="A13" s="8" t="s">
        <v>32</v>
      </c>
      <c r="B13" s="8" t="s">
        <v>16</v>
      </c>
      <c r="C13" s="9">
        <v>6.0</v>
      </c>
      <c r="D13" s="8" t="s">
        <v>26</v>
      </c>
    </row>
    <row r="14">
      <c r="A14" s="8" t="s">
        <v>33</v>
      </c>
      <c r="B14" s="8" t="s">
        <v>34</v>
      </c>
      <c r="C14" s="9">
        <v>1.0</v>
      </c>
      <c r="D14" s="8" t="s">
        <v>17</v>
      </c>
      <c r="E14" s="2" t="s">
        <v>35</v>
      </c>
    </row>
    <row r="15">
      <c r="A15" s="8" t="s">
        <v>36</v>
      </c>
      <c r="B15" s="8" t="s">
        <v>34</v>
      </c>
      <c r="C15" s="9">
        <v>2.0</v>
      </c>
      <c r="D15" s="8" t="s">
        <v>17</v>
      </c>
    </row>
    <row r="16">
      <c r="A16" s="8" t="s">
        <v>37</v>
      </c>
      <c r="B16" s="8" t="s">
        <v>34</v>
      </c>
      <c r="C16" s="9">
        <v>3.0</v>
      </c>
      <c r="D16" s="8" t="s">
        <v>17</v>
      </c>
    </row>
    <row r="17">
      <c r="A17" s="8" t="s">
        <v>38</v>
      </c>
      <c r="B17" s="8" t="s">
        <v>34</v>
      </c>
      <c r="C17" s="9">
        <v>4.0</v>
      </c>
      <c r="D17" s="8" t="s">
        <v>17</v>
      </c>
    </row>
    <row r="18">
      <c r="A18" s="8" t="s">
        <v>39</v>
      </c>
      <c r="B18" s="8" t="s">
        <v>34</v>
      </c>
      <c r="C18" s="9">
        <v>5.0</v>
      </c>
      <c r="D18" s="8" t="s">
        <v>17</v>
      </c>
    </row>
    <row r="19">
      <c r="A19" s="8" t="s">
        <v>40</v>
      </c>
      <c r="B19" s="8" t="s">
        <v>34</v>
      </c>
      <c r="C19" s="9">
        <v>6.0</v>
      </c>
      <c r="D19" s="8" t="s">
        <v>17</v>
      </c>
    </row>
    <row r="20">
      <c r="A20" s="8" t="s">
        <v>41</v>
      </c>
      <c r="B20" s="8" t="s">
        <v>34</v>
      </c>
      <c r="C20" s="9">
        <v>1.0</v>
      </c>
      <c r="D20" s="8" t="s">
        <v>26</v>
      </c>
      <c r="E20" s="2" t="s">
        <v>42</v>
      </c>
    </row>
    <row r="21">
      <c r="A21" s="8" t="s">
        <v>43</v>
      </c>
      <c r="B21" s="8" t="s">
        <v>34</v>
      </c>
      <c r="C21" s="9">
        <v>2.0</v>
      </c>
      <c r="D21" s="8" t="s">
        <v>26</v>
      </c>
    </row>
    <row r="22">
      <c r="A22" s="8" t="s">
        <v>44</v>
      </c>
      <c r="B22" s="8" t="s">
        <v>34</v>
      </c>
      <c r="C22" s="9">
        <v>3.0</v>
      </c>
      <c r="D22" s="8" t="s">
        <v>26</v>
      </c>
    </row>
    <row r="23">
      <c r="A23" s="8" t="s">
        <v>45</v>
      </c>
      <c r="B23" s="8" t="s">
        <v>34</v>
      </c>
      <c r="C23" s="9">
        <v>4.0</v>
      </c>
      <c r="D23" s="8" t="s">
        <v>26</v>
      </c>
    </row>
    <row r="24">
      <c r="A24" s="8" t="s">
        <v>46</v>
      </c>
      <c r="B24" s="8" t="s">
        <v>34</v>
      </c>
      <c r="C24" s="9">
        <v>5.0</v>
      </c>
      <c r="D24" s="8" t="s">
        <v>26</v>
      </c>
    </row>
    <row r="25">
      <c r="A25" s="8" t="s">
        <v>47</v>
      </c>
      <c r="B25" s="8" t="s">
        <v>34</v>
      </c>
      <c r="C25" s="9">
        <v>6.0</v>
      </c>
      <c r="D25" s="8" t="s">
        <v>26</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1.5"/>
  </cols>
  <sheetData>
    <row r="1">
      <c r="A1" s="10" t="s">
        <v>48</v>
      </c>
      <c r="B1" s="11" t="s">
        <v>15</v>
      </c>
      <c r="C1" s="11" t="s">
        <v>19</v>
      </c>
      <c r="D1" s="11" t="s">
        <v>21</v>
      </c>
      <c r="E1" s="11" t="s">
        <v>22</v>
      </c>
      <c r="F1" s="11" t="s">
        <v>23</v>
      </c>
      <c r="G1" s="11" t="s">
        <v>24</v>
      </c>
      <c r="H1" s="11" t="s">
        <v>25</v>
      </c>
      <c r="I1" s="11" t="s">
        <v>28</v>
      </c>
      <c r="J1" s="11" t="s">
        <v>29</v>
      </c>
      <c r="K1" s="11" t="s">
        <v>30</v>
      </c>
      <c r="L1" s="11" t="s">
        <v>31</v>
      </c>
      <c r="M1" s="11" t="s">
        <v>32</v>
      </c>
      <c r="N1" s="11" t="s">
        <v>33</v>
      </c>
      <c r="O1" s="11" t="s">
        <v>36</v>
      </c>
      <c r="P1" s="11" t="s">
        <v>37</v>
      </c>
      <c r="Q1" s="11" t="s">
        <v>38</v>
      </c>
      <c r="R1" s="11" t="s">
        <v>39</v>
      </c>
      <c r="S1" s="11" t="s">
        <v>40</v>
      </c>
      <c r="T1" s="11" t="s">
        <v>41</v>
      </c>
      <c r="U1" s="11" t="s">
        <v>43</v>
      </c>
      <c r="V1" s="11" t="s">
        <v>44</v>
      </c>
      <c r="W1" s="11" t="s">
        <v>45</v>
      </c>
      <c r="X1" s="11" t="s">
        <v>46</v>
      </c>
      <c r="Y1" s="12" t="s">
        <v>47</v>
      </c>
    </row>
    <row r="2">
      <c r="A2" s="13"/>
      <c r="B2" s="14"/>
      <c r="C2" s="14"/>
      <c r="D2" s="14"/>
      <c r="E2" s="14"/>
      <c r="F2" s="14"/>
      <c r="G2" s="14"/>
      <c r="H2" s="14"/>
      <c r="I2" s="14"/>
      <c r="J2" s="14"/>
      <c r="K2" s="14"/>
      <c r="L2" s="14"/>
      <c r="M2" s="14"/>
      <c r="N2" s="14"/>
      <c r="O2" s="14"/>
      <c r="P2" s="14"/>
      <c r="Q2" s="14"/>
      <c r="R2" s="14"/>
      <c r="S2" s="14"/>
      <c r="T2" s="14"/>
      <c r="U2" s="14"/>
      <c r="V2" s="14"/>
      <c r="W2" s="14"/>
      <c r="X2" s="14"/>
      <c r="Y2" s="14"/>
    </row>
    <row r="3">
      <c r="A3" s="15" t="s">
        <v>49</v>
      </c>
      <c r="B3" s="14"/>
      <c r="C3" s="14"/>
      <c r="D3" s="14"/>
      <c r="E3" s="14"/>
      <c r="F3" s="14"/>
      <c r="G3" s="14"/>
      <c r="H3" s="14"/>
      <c r="I3" s="14"/>
      <c r="J3" s="14"/>
      <c r="K3" s="14"/>
      <c r="L3" s="14"/>
      <c r="M3" s="14"/>
      <c r="N3" s="14"/>
      <c r="O3" s="14"/>
      <c r="P3" s="14"/>
      <c r="Q3" s="14"/>
      <c r="R3" s="14"/>
      <c r="S3" s="14"/>
      <c r="T3" s="14"/>
      <c r="U3" s="14"/>
      <c r="V3" s="14"/>
      <c r="W3" s="14"/>
      <c r="X3" s="14"/>
      <c r="Y3" s="14"/>
    </row>
    <row r="4">
      <c r="A4" s="13" t="s">
        <v>50</v>
      </c>
      <c r="B4" s="14">
        <v>2.827189898</v>
      </c>
      <c r="C4" s="14">
        <v>0.607365659</v>
      </c>
      <c r="D4" s="14">
        <v>0.80634037</v>
      </c>
      <c r="E4" s="14">
        <v>0.893750292</v>
      </c>
      <c r="F4" s="14">
        <v>0.746175362</v>
      </c>
      <c r="G4" s="14">
        <v>0.950825</v>
      </c>
      <c r="H4" s="14">
        <v>2.317979</v>
      </c>
      <c r="I4" s="14">
        <v>1.52826</v>
      </c>
      <c r="J4" s="14">
        <v>1.530885</v>
      </c>
      <c r="K4" s="14">
        <v>2.611452</v>
      </c>
      <c r="L4" s="14">
        <v>1.273644</v>
      </c>
      <c r="M4" s="14">
        <v>0.883753</v>
      </c>
      <c r="N4" s="14">
        <v>4.791974</v>
      </c>
      <c r="O4" s="14">
        <v>1.70621</v>
      </c>
      <c r="P4" s="14">
        <v>5.64412</v>
      </c>
      <c r="Q4" s="14">
        <v>9.575729</v>
      </c>
      <c r="R4" s="14">
        <v>1.445838</v>
      </c>
      <c r="S4" s="14">
        <v>3.378975</v>
      </c>
      <c r="T4" s="14">
        <v>3.486642</v>
      </c>
      <c r="U4" s="14">
        <v>3.093095</v>
      </c>
      <c r="V4" s="14">
        <v>6.662684</v>
      </c>
      <c r="W4" s="14">
        <v>3.145667</v>
      </c>
      <c r="X4" s="14">
        <v>1.648731</v>
      </c>
      <c r="Y4" s="14">
        <v>3.053006</v>
      </c>
    </row>
    <row r="5">
      <c r="A5" s="13" t="s">
        <v>51</v>
      </c>
      <c r="B5" s="14">
        <v>0.958574399</v>
      </c>
      <c r="C5" s="14">
        <v>0.497858291</v>
      </c>
      <c r="D5" s="14">
        <v>0.660877745</v>
      </c>
      <c r="E5" s="14">
        <v>0.545007084</v>
      </c>
      <c r="F5" s="14">
        <v>0.521697568</v>
      </c>
      <c r="G5" s="14">
        <v>0.758383</v>
      </c>
      <c r="H5" s="14">
        <v>0.479552</v>
      </c>
      <c r="I5" s="14">
        <v>0.730865</v>
      </c>
      <c r="J5" s="14">
        <v>0.481259</v>
      </c>
      <c r="K5" s="14">
        <v>0.652931</v>
      </c>
      <c r="L5" s="14">
        <v>0.659759</v>
      </c>
      <c r="M5" s="14">
        <v>0.615053</v>
      </c>
      <c r="N5" s="14">
        <v>1.695296</v>
      </c>
      <c r="O5" s="14">
        <v>0.495003</v>
      </c>
      <c r="P5" s="14">
        <v>0.810477</v>
      </c>
      <c r="Q5" s="14">
        <v>0.791052</v>
      </c>
      <c r="R5" s="14">
        <v>0.470458</v>
      </c>
      <c r="S5" s="14">
        <v>0.667735</v>
      </c>
      <c r="T5" s="14">
        <v>0.742903</v>
      </c>
      <c r="U5" s="14">
        <v>0.730571</v>
      </c>
      <c r="V5" s="14">
        <v>0.843498</v>
      </c>
      <c r="W5" s="14">
        <v>0.803472</v>
      </c>
      <c r="X5" s="14">
        <v>0.659024</v>
      </c>
      <c r="Y5" s="14">
        <v>0.764417</v>
      </c>
    </row>
    <row r="6">
      <c r="A6" s="13" t="s">
        <v>52</v>
      </c>
      <c r="B6" s="14">
        <v>0.075346975</v>
      </c>
      <c r="C6" s="14">
        <v>0.061212699</v>
      </c>
      <c r="D6" s="14">
        <v>0.054064948</v>
      </c>
      <c r="E6" s="14">
        <v>0.053796235</v>
      </c>
      <c r="F6" s="14">
        <v>0.064652219</v>
      </c>
      <c r="G6" s="14">
        <v>0.071048</v>
      </c>
      <c r="H6" s="14">
        <v>0.055946</v>
      </c>
      <c r="I6" s="14">
        <v>0.054925</v>
      </c>
      <c r="J6" s="14">
        <v>0.036384</v>
      </c>
      <c r="K6" s="14">
        <v>0.047616</v>
      </c>
      <c r="L6" s="14">
        <v>0.066479</v>
      </c>
      <c r="M6" s="14">
        <v>0.060192</v>
      </c>
      <c r="N6" s="14">
        <v>0.081742</v>
      </c>
      <c r="O6" s="14">
        <v>0.044176</v>
      </c>
      <c r="P6" s="14">
        <v>0.074487</v>
      </c>
      <c r="Q6" s="14">
        <v>0.049389</v>
      </c>
      <c r="R6" s="14">
        <v>0.073466</v>
      </c>
      <c r="S6" s="14">
        <v>0.076691</v>
      </c>
      <c r="T6" s="14">
        <v>0.068683</v>
      </c>
      <c r="U6" s="14">
        <v>0.039286</v>
      </c>
      <c r="V6" s="14">
        <v>0.056645</v>
      </c>
      <c r="W6" s="14">
        <v>0.049013</v>
      </c>
      <c r="X6" s="14">
        <v>0.062556</v>
      </c>
      <c r="Y6" s="14">
        <v>0.037297</v>
      </c>
    </row>
    <row r="7">
      <c r="A7" s="13" t="s">
        <v>53</v>
      </c>
      <c r="B7" s="14">
        <v>0.054312603</v>
      </c>
      <c r="C7" s="14">
        <v>0.023070284</v>
      </c>
      <c r="D7" s="14">
        <v>0.03438541</v>
      </c>
      <c r="E7" s="14">
        <v>0.043060339</v>
      </c>
      <c r="F7" s="14">
        <v>0.051923854</v>
      </c>
      <c r="G7" s="14">
        <v>0.037969</v>
      </c>
      <c r="H7" s="14">
        <v>0.042746</v>
      </c>
      <c r="I7" s="14">
        <v>0.045826</v>
      </c>
      <c r="J7" s="14">
        <v>0.031808</v>
      </c>
      <c r="K7" s="14">
        <v>0.042809</v>
      </c>
      <c r="L7" s="14">
        <v>0.023573</v>
      </c>
      <c r="M7" s="14">
        <v>0.02439</v>
      </c>
      <c r="N7" s="14">
        <v>0.05513</v>
      </c>
      <c r="O7" s="14">
        <v>0.037026</v>
      </c>
      <c r="P7" s="14">
        <v>0.031619</v>
      </c>
      <c r="Q7" s="14">
        <v>0.024768</v>
      </c>
      <c r="R7" s="14">
        <v>0.026025</v>
      </c>
      <c r="S7" s="14">
        <v>0.032625</v>
      </c>
      <c r="T7" s="14">
        <v>0.040734</v>
      </c>
      <c r="U7" s="14">
        <v>0.032625</v>
      </c>
      <c r="V7" s="14">
        <v>0.023447</v>
      </c>
      <c r="W7" s="14">
        <v>0.033568</v>
      </c>
      <c r="X7" s="14">
        <v>0.024579</v>
      </c>
      <c r="Y7" s="14">
        <v>0.041049</v>
      </c>
    </row>
    <row r="8">
      <c r="A8" s="13" t="s">
        <v>54</v>
      </c>
      <c r="B8" s="14">
        <v>0.457053797</v>
      </c>
      <c r="C8" s="14">
        <v>0.37067269</v>
      </c>
      <c r="D8" s="14">
        <v>0.415368969</v>
      </c>
      <c r="E8" s="14">
        <v>0.410349883</v>
      </c>
      <c r="F8" s="14">
        <v>0.385941277</v>
      </c>
      <c r="G8" s="14">
        <v>0.411037</v>
      </c>
      <c r="H8" s="14">
        <v>0.395345</v>
      </c>
      <c r="I8" s="14">
        <v>0.413731</v>
      </c>
      <c r="J8" s="14">
        <v>0.417112</v>
      </c>
      <c r="K8" s="14">
        <v>0.428102</v>
      </c>
      <c r="L8" s="14">
        <v>0.375216</v>
      </c>
      <c r="M8" s="14">
        <v>0.385888</v>
      </c>
      <c r="N8" s="14">
        <v>0.499373</v>
      </c>
      <c r="O8" s="14">
        <v>0.383141</v>
      </c>
      <c r="P8" s="14">
        <v>0.424667</v>
      </c>
      <c r="Q8" s="14">
        <v>0.446434</v>
      </c>
      <c r="R8" s="14">
        <v>0.356355</v>
      </c>
      <c r="S8" s="14">
        <v>0.396613</v>
      </c>
      <c r="T8" s="14">
        <v>0.407603</v>
      </c>
      <c r="U8" s="14">
        <v>0.43703</v>
      </c>
      <c r="V8" s="14">
        <v>0.430162</v>
      </c>
      <c r="W8" s="14">
        <v>0.412252</v>
      </c>
      <c r="X8" s="14">
        <v>0.361057</v>
      </c>
      <c r="Y8" s="14">
        <v>0.414365</v>
      </c>
    </row>
    <row r="9">
      <c r="A9" s="13" t="s">
        <v>55</v>
      </c>
      <c r="B9" s="14">
        <v>0.562659166</v>
      </c>
      <c r="C9" s="14">
        <v>0.467219091</v>
      </c>
      <c r="D9" s="14">
        <v>0.509140478</v>
      </c>
      <c r="E9" s="14">
        <v>0.502866529</v>
      </c>
      <c r="F9" s="14">
        <v>0.470546185</v>
      </c>
      <c r="G9" s="14">
        <v>0.575397</v>
      </c>
      <c r="H9" s="14">
        <v>0.471402</v>
      </c>
      <c r="I9" s="14">
        <v>0.59536</v>
      </c>
      <c r="J9" s="14">
        <v>0.488703</v>
      </c>
      <c r="K9" s="14">
        <v>0.522734</v>
      </c>
      <c r="L9" s="14">
        <v>0.593268</v>
      </c>
      <c r="M9" s="14">
        <v>0.454766</v>
      </c>
      <c r="N9" s="14">
        <v>0.671788</v>
      </c>
      <c r="O9" s="14">
        <v>0.44507</v>
      </c>
      <c r="P9" s="14">
        <v>0.539084</v>
      </c>
      <c r="Q9" s="14">
        <v>0.569789</v>
      </c>
      <c r="R9" s="14">
        <v>0.522164</v>
      </c>
      <c r="S9" s="14">
        <v>0.494691</v>
      </c>
      <c r="T9" s="14">
        <v>0.554769</v>
      </c>
      <c r="U9" s="14">
        <v>0.602394</v>
      </c>
      <c r="V9" s="14">
        <v>0.565416</v>
      </c>
      <c r="W9" s="14">
        <v>0.546499</v>
      </c>
      <c r="X9" s="14">
        <v>0.539845</v>
      </c>
      <c r="Y9" s="14">
        <v>0.52492</v>
      </c>
    </row>
    <row r="10">
      <c r="A10" s="13" t="s">
        <v>56</v>
      </c>
      <c r="B10" s="14">
        <v>0.261420199</v>
      </c>
      <c r="C10" s="14">
        <v>0.142194971</v>
      </c>
      <c r="D10" s="14">
        <v>0.194796796</v>
      </c>
      <c r="E10" s="14">
        <v>0.220498377</v>
      </c>
      <c r="F10" s="14">
        <v>0.182531399</v>
      </c>
      <c r="G10" s="14">
        <v>0.183953</v>
      </c>
      <c r="H10" s="14">
        <v>0.239733</v>
      </c>
      <c r="I10" s="14">
        <v>0.226715</v>
      </c>
      <c r="J10" s="14">
        <v>0.227328</v>
      </c>
      <c r="K10" s="14">
        <v>0.25119</v>
      </c>
      <c r="L10" s="14">
        <v>0.20762</v>
      </c>
      <c r="M10" s="14">
        <v>0.251664</v>
      </c>
      <c r="N10" s="14">
        <v>0.37652</v>
      </c>
      <c r="O10" s="14">
        <v>0.282048</v>
      </c>
      <c r="P10" s="14">
        <v>0.251719</v>
      </c>
      <c r="Q10" s="14">
        <v>0.24358</v>
      </c>
      <c r="R10" s="14">
        <v>0.18005</v>
      </c>
      <c r="S10" s="14">
        <v>0.245224</v>
      </c>
      <c r="T10" s="14">
        <v>0.223788</v>
      </c>
      <c r="U10" s="14">
        <v>0.211383</v>
      </c>
      <c r="V10" s="14">
        <v>0.235635</v>
      </c>
      <c r="W10" s="14">
        <v>0.237252</v>
      </c>
      <c r="X10" s="14">
        <v>0.2067</v>
      </c>
      <c r="Y10" s="14">
        <v>0.211299</v>
      </c>
    </row>
    <row r="11">
      <c r="A11" s="13" t="s">
        <v>57</v>
      </c>
      <c r="B11" s="14">
        <v>0.177683618</v>
      </c>
      <c r="C11" s="14">
        <v>0.087226503</v>
      </c>
      <c r="D11" s="14">
        <v>0.127014031</v>
      </c>
      <c r="E11" s="14">
        <v>0.112901361</v>
      </c>
      <c r="F11" s="14">
        <v>0.109755766</v>
      </c>
      <c r="G11" s="14">
        <v>0.132795</v>
      </c>
      <c r="H11" s="14">
        <v>0.167737</v>
      </c>
      <c r="I11" s="14">
        <v>0.120978</v>
      </c>
      <c r="J11" s="14">
        <v>0.144782</v>
      </c>
      <c r="K11" s="14">
        <v>0.13458</v>
      </c>
      <c r="L11" s="14">
        <v>0.168587</v>
      </c>
      <c r="M11" s="14">
        <v>0.165016</v>
      </c>
      <c r="N11" s="14">
        <v>0.203699</v>
      </c>
      <c r="O11" s="14">
        <v>0.170627</v>
      </c>
      <c r="P11" s="14">
        <v>0.193922</v>
      </c>
      <c r="Q11" s="14">
        <v>0.202423</v>
      </c>
      <c r="R11" s="14">
        <v>0.151754</v>
      </c>
      <c r="S11" s="14">
        <v>0.15966</v>
      </c>
      <c r="T11" s="14">
        <v>0.172753</v>
      </c>
      <c r="U11" s="14">
        <v>0.190861</v>
      </c>
      <c r="V11" s="14">
        <v>0.175728</v>
      </c>
      <c r="W11" s="14">
        <v>0.208629</v>
      </c>
      <c r="X11" s="14">
        <v>0.12965</v>
      </c>
      <c r="Y11" s="14">
        <v>0.180149</v>
      </c>
    </row>
    <row r="12">
      <c r="A12" s="13" t="s">
        <v>58</v>
      </c>
      <c r="B12" s="14">
        <v>0.249898213</v>
      </c>
      <c r="C12" s="14">
        <v>0.15198132</v>
      </c>
      <c r="D12" s="14">
        <v>0.176512839</v>
      </c>
      <c r="E12" s="14">
        <v>0.189729433</v>
      </c>
      <c r="F12" s="14">
        <v>0.173774437</v>
      </c>
      <c r="G12" s="14">
        <v>0.182009</v>
      </c>
      <c r="H12" s="14">
        <v>0.213919</v>
      </c>
      <c r="I12" s="14">
        <v>0.194807</v>
      </c>
      <c r="J12" s="14">
        <v>0.179765</v>
      </c>
      <c r="K12" s="14">
        <v>0.197488</v>
      </c>
      <c r="L12" s="14">
        <v>0.21061</v>
      </c>
      <c r="M12" s="14">
        <v>0.208309</v>
      </c>
      <c r="N12" s="14">
        <v>0.387351</v>
      </c>
      <c r="O12" s="14">
        <v>0.236663</v>
      </c>
      <c r="P12" s="14">
        <v>0.282664</v>
      </c>
      <c r="Q12" s="14">
        <v>0.308603</v>
      </c>
      <c r="R12" s="14">
        <v>0.200055</v>
      </c>
      <c r="S12" s="14">
        <v>0.2344</v>
      </c>
      <c r="T12" s="14">
        <v>0.21158</v>
      </c>
      <c r="U12" s="14">
        <v>0.213881</v>
      </c>
      <c r="V12" s="14">
        <v>0.254671</v>
      </c>
      <c r="W12" s="14">
        <v>0.236225</v>
      </c>
      <c r="X12" s="14">
        <v>0.180849</v>
      </c>
      <c r="Y12" s="14">
        <v>0.230843</v>
      </c>
    </row>
    <row r="13">
      <c r="A13" s="13" t="s">
        <v>59</v>
      </c>
      <c r="B13" s="14">
        <v>0.806029513</v>
      </c>
      <c r="C13" s="14">
        <v>0.464425092</v>
      </c>
      <c r="D13" s="14">
        <v>0.688875425</v>
      </c>
      <c r="E13" s="14">
        <v>0.760763909</v>
      </c>
      <c r="F13" s="14">
        <v>0.590833481</v>
      </c>
      <c r="G13" s="14">
        <v>0.663929</v>
      </c>
      <c r="H13" s="14">
        <v>0.677911</v>
      </c>
      <c r="I13" s="14">
        <v>0.665203</v>
      </c>
      <c r="J13" s="14">
        <v>0.669327</v>
      </c>
      <c r="K13" s="14">
        <v>0.746312</v>
      </c>
      <c r="L13" s="14">
        <v>0.721265</v>
      </c>
      <c r="M13" s="14">
        <v>0.733437</v>
      </c>
      <c r="N13" s="14">
        <v>1.106224</v>
      </c>
      <c r="O13" s="14">
        <v>0.714358</v>
      </c>
      <c r="P13" s="14">
        <v>0.889419</v>
      </c>
      <c r="Q13" s="14">
        <v>0.756439</v>
      </c>
      <c r="R13" s="14">
        <v>0.682739</v>
      </c>
      <c r="S13" s="14">
        <v>0.73518</v>
      </c>
      <c r="T13" s="14">
        <v>0.743429</v>
      </c>
      <c r="U13" s="14">
        <v>0.736052</v>
      </c>
      <c r="V13" s="14">
        <v>0.819978</v>
      </c>
      <c r="W13" s="14">
        <v>0.746078</v>
      </c>
      <c r="X13" s="14">
        <v>0.639352</v>
      </c>
      <c r="Y13" s="14">
        <v>0.696956</v>
      </c>
    </row>
    <row r="14">
      <c r="A14" s="13" t="s">
        <v>60</v>
      </c>
      <c r="B14" s="14">
        <v>0.260897927</v>
      </c>
      <c r="C14" s="14">
        <v>0.224603867</v>
      </c>
      <c r="D14" s="14">
        <v>0.231099679</v>
      </c>
      <c r="E14" s="14">
        <v>0.232646301</v>
      </c>
      <c r="F14" s="14">
        <v>0.22773148</v>
      </c>
      <c r="G14" s="14">
        <v>0.245604</v>
      </c>
      <c r="H14" s="14">
        <v>0.200373</v>
      </c>
      <c r="I14" s="14">
        <v>0.243438</v>
      </c>
      <c r="J14" s="14">
        <v>0.208141</v>
      </c>
      <c r="K14" s="14">
        <v>0.22261</v>
      </c>
      <c r="L14" s="14">
        <v>0.225429</v>
      </c>
      <c r="M14" s="14">
        <v>0.242785</v>
      </c>
      <c r="N14" s="14">
        <v>0.302382</v>
      </c>
      <c r="O14" s="14">
        <v>0.223401</v>
      </c>
      <c r="P14" s="14">
        <v>0.241995</v>
      </c>
      <c r="Q14" s="14">
        <v>0.250931</v>
      </c>
      <c r="R14" s="14">
        <v>0.249178</v>
      </c>
      <c r="S14" s="14">
        <v>0.241617</v>
      </c>
      <c r="T14" s="14">
        <v>0.242304</v>
      </c>
      <c r="U14" s="14">
        <v>0.228934</v>
      </c>
      <c r="V14" s="14">
        <v>0.250415</v>
      </c>
      <c r="W14" s="14">
        <v>0.237046</v>
      </c>
      <c r="X14" s="14">
        <v>0.230344</v>
      </c>
      <c r="Y14" s="14">
        <v>0.225601</v>
      </c>
    </row>
    <row r="15">
      <c r="A15" s="13" t="s">
        <v>61</v>
      </c>
      <c r="B15" s="14">
        <v>0.464255919</v>
      </c>
      <c r="C15" s="14">
        <v>0.428368652</v>
      </c>
      <c r="D15" s="14">
        <v>0.453795273</v>
      </c>
      <c r="E15" s="14">
        <v>0.446389964</v>
      </c>
      <c r="F15" s="14">
        <v>0.451206004</v>
      </c>
      <c r="G15" s="14">
        <v>0.461718</v>
      </c>
      <c r="H15" s="14">
        <v>0.458093</v>
      </c>
      <c r="I15" s="14">
        <v>0.480724</v>
      </c>
      <c r="J15" s="14">
        <v>0.446079</v>
      </c>
      <c r="K15" s="14">
        <v>0.457006</v>
      </c>
      <c r="L15" s="14">
        <v>0.472024</v>
      </c>
      <c r="M15" s="14">
        <v>0.471868</v>
      </c>
      <c r="N15" s="14">
        <v>0.495741</v>
      </c>
      <c r="O15" s="14">
        <v>0.45944</v>
      </c>
      <c r="P15" s="14">
        <v>0.465758</v>
      </c>
      <c r="Q15" s="14">
        <v>0.492841</v>
      </c>
      <c r="R15" s="14">
        <v>0.433236</v>
      </c>
      <c r="S15" s="14">
        <v>0.464515</v>
      </c>
      <c r="T15" s="14">
        <v>0.470004</v>
      </c>
      <c r="U15" s="14">
        <v>0.477254</v>
      </c>
      <c r="V15" s="14">
        <v>0.457886</v>
      </c>
      <c r="W15" s="14">
        <v>0.457161</v>
      </c>
      <c r="X15" s="14">
        <v>0.44406</v>
      </c>
      <c r="Y15" s="14">
        <v>0.492116</v>
      </c>
    </row>
    <row r="16">
      <c r="A16" s="13" t="s">
        <v>62</v>
      </c>
      <c r="B16" s="14">
        <v>0.083236187</v>
      </c>
      <c r="C16" s="14">
        <v>0.072122908</v>
      </c>
      <c r="D16" s="14">
        <v>0.035154248</v>
      </c>
      <c r="E16" s="14">
        <v>0.072576512</v>
      </c>
      <c r="F16" s="14">
        <v>0.055793193</v>
      </c>
      <c r="G16" s="14">
        <v>0.053979</v>
      </c>
      <c r="H16" s="14">
        <v>0.077226</v>
      </c>
      <c r="I16" s="14">
        <v>0.071896</v>
      </c>
      <c r="J16" s="14">
        <v>0.018258</v>
      </c>
      <c r="K16" s="14">
        <v>0.051938</v>
      </c>
      <c r="L16" s="14">
        <v>0.058401</v>
      </c>
      <c r="M16" s="14">
        <v>0.058855</v>
      </c>
      <c r="N16" s="14">
        <v>0.10705</v>
      </c>
      <c r="O16" s="14">
        <v>0.075865</v>
      </c>
      <c r="P16" s="14">
        <v>0.03436</v>
      </c>
      <c r="Q16" s="14">
        <v>0.065319</v>
      </c>
      <c r="R16" s="14">
        <v>0.058288</v>
      </c>
      <c r="S16" s="14">
        <v>0.053525</v>
      </c>
      <c r="T16" s="14">
        <v>0.069174</v>
      </c>
      <c r="U16" s="14">
        <v>0.036855</v>
      </c>
      <c r="V16" s="14">
        <v>0.057834</v>
      </c>
      <c r="W16" s="14">
        <v>0.058968</v>
      </c>
      <c r="X16" s="14">
        <v>0.057834</v>
      </c>
      <c r="Y16" s="14">
        <v>0.017917</v>
      </c>
    </row>
    <row r="17">
      <c r="A17" s="13" t="s">
        <v>63</v>
      </c>
      <c r="B17" s="14">
        <v>3.808973922</v>
      </c>
      <c r="C17" s="14">
        <v>2.704115993</v>
      </c>
      <c r="D17" s="14">
        <v>2.800162658</v>
      </c>
      <c r="E17" s="14">
        <v>3.191968186</v>
      </c>
      <c r="F17" s="14">
        <v>3.080286017</v>
      </c>
      <c r="G17" s="14">
        <v>3.345906</v>
      </c>
      <c r="H17" s="14">
        <v>3.029494</v>
      </c>
      <c r="I17" s="14">
        <v>3.226085</v>
      </c>
      <c r="J17" s="14">
        <v>2.611955</v>
      </c>
      <c r="K17" s="14">
        <v>3.212377</v>
      </c>
      <c r="L17" s="14">
        <v>3.350863</v>
      </c>
      <c r="M17" s="14">
        <v>3.04106</v>
      </c>
      <c r="N17" s="14">
        <v>4.429223</v>
      </c>
      <c r="O17" s="14">
        <v>3.00835</v>
      </c>
      <c r="P17" s="14">
        <v>2.553238</v>
      </c>
      <c r="Q17" s="14">
        <v>2.648764</v>
      </c>
      <c r="R17" s="14">
        <v>2.978518</v>
      </c>
      <c r="S17" s="14">
        <v>2.915547</v>
      </c>
      <c r="T17" s="14">
        <v>2.814574</v>
      </c>
      <c r="U17" s="14">
        <v>3.116177</v>
      </c>
      <c r="V17" s="14">
        <v>3.092097</v>
      </c>
      <c r="W17" s="14">
        <v>2.944738</v>
      </c>
      <c r="X17" s="14">
        <v>3.234193</v>
      </c>
      <c r="Y17" s="14">
        <v>2.890732</v>
      </c>
    </row>
    <row r="18">
      <c r="A18" s="13" t="s">
        <v>64</v>
      </c>
      <c r="B18" s="14">
        <v>0.25047489</v>
      </c>
      <c r="C18" s="14">
        <v>0.217187633</v>
      </c>
      <c r="D18" s="14">
        <v>0.248326065</v>
      </c>
      <c r="E18" s="14">
        <v>0.223673179</v>
      </c>
      <c r="F18" s="14">
        <v>0.221602492</v>
      </c>
      <c r="G18" s="14">
        <v>0.252507</v>
      </c>
      <c r="H18" s="14">
        <v>0.191871</v>
      </c>
      <c r="I18" s="14">
        <v>0.244419</v>
      </c>
      <c r="J18" s="14">
        <v>0.223009</v>
      </c>
      <c r="K18" s="14">
        <v>0.190152</v>
      </c>
      <c r="L18" s="14">
        <v>0.220626</v>
      </c>
      <c r="M18" s="14">
        <v>0.244458</v>
      </c>
      <c r="N18" s="14">
        <v>0.313533</v>
      </c>
      <c r="O18" s="14">
        <v>0.218907</v>
      </c>
      <c r="P18" s="14">
        <v>0.24313</v>
      </c>
      <c r="Q18" s="14">
        <v>0.223947</v>
      </c>
      <c r="R18" s="14">
        <v>0.230393</v>
      </c>
      <c r="S18" s="14">
        <v>0.22883</v>
      </c>
      <c r="T18" s="14">
        <v>0.231604</v>
      </c>
      <c r="U18" s="14">
        <v>0.196403</v>
      </c>
      <c r="V18" s="14">
        <v>0.243364</v>
      </c>
      <c r="W18" s="14">
        <v>0.237855</v>
      </c>
      <c r="X18" s="14">
        <v>0.231487</v>
      </c>
      <c r="Y18" s="14">
        <v>0.246529</v>
      </c>
    </row>
    <row r="19">
      <c r="A19" s="13" t="s">
        <v>65</v>
      </c>
      <c r="B19" s="14">
        <v>0.089988538</v>
      </c>
      <c r="C19" s="14">
        <v>0.033271079</v>
      </c>
      <c r="D19" s="14">
        <v>0.050167661</v>
      </c>
      <c r="E19" s="14">
        <v>0.063124871</v>
      </c>
      <c r="F19" s="14">
        <v>0.051211831</v>
      </c>
      <c r="G19" s="14">
        <v>0.061606</v>
      </c>
      <c r="H19" s="14">
        <v>0.043286</v>
      </c>
      <c r="I19" s="14">
        <v>0.074279</v>
      </c>
      <c r="J19" s="14">
        <v>0.049693</v>
      </c>
      <c r="K19" s="14">
        <v>0.064834</v>
      </c>
      <c r="L19" s="14">
        <v>0.071288</v>
      </c>
      <c r="M19" s="14">
        <v>0.036071</v>
      </c>
      <c r="N19" s="14">
        <v>0.06958</v>
      </c>
      <c r="O19" s="14">
        <v>0.041197</v>
      </c>
      <c r="P19" s="14">
        <v>0.05406</v>
      </c>
      <c r="Q19" s="14">
        <v>0.04993</v>
      </c>
      <c r="R19" s="14">
        <v>0.05686</v>
      </c>
      <c r="S19" s="14">
        <v>0.053775</v>
      </c>
      <c r="T19" s="14">
        <v>0.044092</v>
      </c>
      <c r="U19" s="14">
        <v>0.03517</v>
      </c>
      <c r="V19" s="14">
        <v>0.037827</v>
      </c>
      <c r="W19" s="14">
        <v>0.045374</v>
      </c>
      <c r="X19" s="14">
        <v>0.074373</v>
      </c>
      <c r="Y19" s="14">
        <v>0.060752</v>
      </c>
    </row>
    <row r="20">
      <c r="A20" s="13" t="s">
        <v>66</v>
      </c>
      <c r="B20" s="14">
        <v>1.082598737</v>
      </c>
      <c r="C20" s="14">
        <v>0.969251059</v>
      </c>
      <c r="D20" s="14">
        <v>0.955820087</v>
      </c>
      <c r="E20" s="14">
        <v>0.899423891</v>
      </c>
      <c r="F20" s="14">
        <v>0.934163948</v>
      </c>
      <c r="G20" s="14">
        <v>1.01888</v>
      </c>
      <c r="H20" s="14">
        <v>0.561116</v>
      </c>
      <c r="I20" s="14">
        <v>0.694211</v>
      </c>
      <c r="J20" s="14">
        <v>0.51055</v>
      </c>
      <c r="K20" s="14">
        <v>0.744048</v>
      </c>
      <c r="L20" s="14">
        <v>0.688103</v>
      </c>
      <c r="M20" s="14">
        <v>0.525994</v>
      </c>
      <c r="N20" s="14">
        <v>1.736101</v>
      </c>
      <c r="O20" s="14">
        <v>0.686541</v>
      </c>
      <c r="P20" s="14">
        <v>0.72201</v>
      </c>
      <c r="Q20" s="14">
        <v>0.977407</v>
      </c>
      <c r="R20" s="14">
        <v>0.919067</v>
      </c>
      <c r="S20" s="14">
        <v>0.937982</v>
      </c>
      <c r="T20" s="14">
        <v>0.628514</v>
      </c>
      <c r="U20" s="14">
        <v>0.632644</v>
      </c>
      <c r="V20" s="14">
        <v>0.752308</v>
      </c>
      <c r="W20" s="14">
        <v>0.690255</v>
      </c>
      <c r="X20" s="14">
        <v>0.704345</v>
      </c>
      <c r="Y20" s="14">
        <v>0.708649</v>
      </c>
    </row>
    <row r="21">
      <c r="A21" s="13" t="s">
        <v>67</v>
      </c>
      <c r="B21" s="14">
        <v>0.182865888</v>
      </c>
      <c r="C21" s="14">
        <v>0.154698925</v>
      </c>
      <c r="D21" s="14">
        <v>0.128199166</v>
      </c>
      <c r="E21" s="14">
        <v>0.166808086</v>
      </c>
      <c r="F21" s="14">
        <v>0.1681243</v>
      </c>
      <c r="G21" s="14">
        <v>0.175144</v>
      </c>
      <c r="H21" s="14">
        <v>0.154962</v>
      </c>
      <c r="I21" s="14">
        <v>0.166106</v>
      </c>
      <c r="J21" s="14">
        <v>0.144345</v>
      </c>
      <c r="K21" s="14">
        <v>0.152856</v>
      </c>
      <c r="L21" s="14">
        <v>0.152944</v>
      </c>
      <c r="M21" s="14">
        <v>0.181374</v>
      </c>
      <c r="N21" s="14">
        <v>0.22674</v>
      </c>
      <c r="O21" s="14">
        <v>0.186025</v>
      </c>
      <c r="P21" s="14">
        <v>0.183919</v>
      </c>
      <c r="Q21" s="14">
        <v>0.153119</v>
      </c>
      <c r="R21" s="14">
        <v>0.158121</v>
      </c>
      <c r="S21" s="14">
        <v>0.178215</v>
      </c>
      <c r="T21" s="14">
        <v>0.159613</v>
      </c>
      <c r="U21" s="14">
        <v>0.168212</v>
      </c>
      <c r="V21" s="14">
        <v>0.154436</v>
      </c>
      <c r="W21" s="14">
        <v>0.172775</v>
      </c>
      <c r="X21" s="14">
        <v>0.135921</v>
      </c>
      <c r="Y21" s="14">
        <v>0.15426</v>
      </c>
    </row>
    <row r="22">
      <c r="A22" s="13" t="s">
        <v>68</v>
      </c>
      <c r="B22" s="14">
        <v>0.121579807</v>
      </c>
      <c r="C22" s="14">
        <v>0.087538455</v>
      </c>
      <c r="D22" s="14">
        <v>0.107963266</v>
      </c>
      <c r="E22" s="14">
        <v>0.105130628</v>
      </c>
      <c r="F22" s="14">
        <v>0.092358909</v>
      </c>
      <c r="G22" s="14">
        <v>0.089626</v>
      </c>
      <c r="H22" s="14">
        <v>0.099142</v>
      </c>
      <c r="I22" s="14">
        <v>0.099565</v>
      </c>
      <c r="J22" s="14">
        <v>0.121729</v>
      </c>
      <c r="K22" s="14">
        <v>0.099441</v>
      </c>
      <c r="L22" s="14">
        <v>0.097726</v>
      </c>
      <c r="M22" s="14">
        <v>0.096136</v>
      </c>
      <c r="N22" s="14">
        <v>0.136488</v>
      </c>
      <c r="O22" s="14">
        <v>0.09539</v>
      </c>
      <c r="P22" s="14">
        <v>0.149881</v>
      </c>
      <c r="Q22" s="14">
        <v>0.127941</v>
      </c>
      <c r="R22" s="14">
        <v>0.074493</v>
      </c>
      <c r="S22" s="14">
        <v>0.105131</v>
      </c>
      <c r="T22" s="14">
        <v>0.09631</v>
      </c>
      <c r="U22" s="14">
        <v>0.097229</v>
      </c>
      <c r="V22" s="14">
        <v>0.13209</v>
      </c>
      <c r="W22" s="14">
        <v>0.104758</v>
      </c>
      <c r="X22" s="14">
        <v>0.078767</v>
      </c>
      <c r="Y22" s="14">
        <v>0.113852</v>
      </c>
    </row>
    <row r="23">
      <c r="A23" s="13" t="s">
        <v>69</v>
      </c>
      <c r="B23" s="14">
        <v>0.111051589</v>
      </c>
      <c r="C23" s="14">
        <v>0.108103818</v>
      </c>
      <c r="D23" s="14">
        <v>0.117797448</v>
      </c>
      <c r="E23" s="14">
        <v>0.110087895</v>
      </c>
      <c r="F23" s="14">
        <v>0.109180888</v>
      </c>
      <c r="G23" s="14">
        <v>0.10612</v>
      </c>
      <c r="H23" s="14">
        <v>0.090927</v>
      </c>
      <c r="I23" s="14">
        <v>0.108671</v>
      </c>
      <c r="J23" s="14">
        <v>0.09705</v>
      </c>
      <c r="K23" s="14">
        <v>0.107934</v>
      </c>
      <c r="L23" s="14">
        <v>0.109011</v>
      </c>
      <c r="M23" s="14">
        <v>0.100281</v>
      </c>
      <c r="N23" s="14">
        <v>0.126471</v>
      </c>
      <c r="O23" s="14">
        <v>0.108274</v>
      </c>
      <c r="P23" s="14">
        <v>0.100168</v>
      </c>
      <c r="Q23" s="14">
        <v>0.09756</v>
      </c>
      <c r="R23" s="14">
        <v>0.118421</v>
      </c>
      <c r="S23" s="14">
        <v>0.112696</v>
      </c>
      <c r="T23" s="14">
        <v>0.109748</v>
      </c>
      <c r="U23" s="14">
        <v>0.100961</v>
      </c>
      <c r="V23" s="14">
        <v>0.115133</v>
      </c>
      <c r="W23" s="14">
        <v>0.096483</v>
      </c>
      <c r="X23" s="14">
        <v>0.121652</v>
      </c>
      <c r="Y23" s="14">
        <v>0.115927</v>
      </c>
    </row>
    <row r="24">
      <c r="A24" s="13" t="s">
        <v>70</v>
      </c>
      <c r="B24" s="14">
        <v>3.512506077</v>
      </c>
      <c r="C24" s="14">
        <v>0.786146738</v>
      </c>
      <c r="D24" s="14">
        <v>1.054476698</v>
      </c>
      <c r="E24" s="14">
        <v>1.118489288</v>
      </c>
      <c r="F24" s="14">
        <v>0.908023104</v>
      </c>
      <c r="G24" s="14">
        <v>1.129885</v>
      </c>
      <c r="H24" s="14">
        <v>3.133588</v>
      </c>
      <c r="I24" s="14">
        <v>1.281298</v>
      </c>
      <c r="J24" s="14">
        <v>1.839776</v>
      </c>
      <c r="K24" s="14">
        <v>2.032986</v>
      </c>
      <c r="L24" s="14">
        <v>1.641842</v>
      </c>
      <c r="M24" s="14">
        <v>1.013166</v>
      </c>
      <c r="N24" s="14">
        <v>5.980994</v>
      </c>
      <c r="O24" s="14">
        <v>1.883972</v>
      </c>
      <c r="P24" s="14">
        <v>5.442441</v>
      </c>
      <c r="Q24" s="14">
        <v>9.420219</v>
      </c>
      <c r="R24" s="14">
        <v>1.671107</v>
      </c>
      <c r="S24" s="14">
        <v>3.600789</v>
      </c>
      <c r="T24" s="14">
        <v>3.573093</v>
      </c>
      <c r="U24" s="14">
        <v>3.708889</v>
      </c>
      <c r="V24" s="14">
        <v>5.167547</v>
      </c>
      <c r="W24" s="14">
        <v>3.255536</v>
      </c>
      <c r="X24" s="14">
        <v>1.272282</v>
      </c>
      <c r="Y24" s="14">
        <v>3.986578</v>
      </c>
    </row>
    <row r="25">
      <c r="A25" s="13" t="s">
        <v>71</v>
      </c>
      <c r="B25" s="14">
        <v>0.185344533</v>
      </c>
      <c r="C25" s="14">
        <v>0.127483512</v>
      </c>
      <c r="D25" s="14">
        <v>0.159523377</v>
      </c>
      <c r="E25" s="14">
        <v>0.173853443</v>
      </c>
      <c r="F25" s="14">
        <v>0.161821595</v>
      </c>
      <c r="G25" s="14">
        <v>0.171488</v>
      </c>
      <c r="H25" s="14">
        <v>0.170068</v>
      </c>
      <c r="I25" s="14">
        <v>0.240434</v>
      </c>
      <c r="J25" s="14">
        <v>0.206164</v>
      </c>
      <c r="K25" s="14">
        <v>0.190144</v>
      </c>
      <c r="L25" s="14">
        <v>0.199539</v>
      </c>
      <c r="M25" s="14">
        <v>0.213802</v>
      </c>
      <c r="N25" s="14">
        <v>0.287886</v>
      </c>
      <c r="O25" s="14">
        <v>0.259428</v>
      </c>
      <c r="P25" s="14">
        <v>0.241448</v>
      </c>
      <c r="Q25" s="14">
        <v>0.222184</v>
      </c>
      <c r="R25" s="14">
        <v>0.234959</v>
      </c>
      <c r="S25" s="14">
        <v>0.228943</v>
      </c>
      <c r="T25" s="14">
        <v>0.19643</v>
      </c>
      <c r="U25" s="14">
        <v>0.235094</v>
      </c>
      <c r="V25" s="14">
        <v>0.253007</v>
      </c>
      <c r="W25" s="14">
        <v>0.257941</v>
      </c>
      <c r="X25" s="14">
        <v>0.169933</v>
      </c>
      <c r="Y25" s="14">
        <v>0.208462</v>
      </c>
    </row>
    <row r="26">
      <c r="A26" s="13" t="s">
        <v>72</v>
      </c>
      <c r="B26" s="14">
        <v>1.161699182</v>
      </c>
      <c r="C26" s="14">
        <v>1.04220499</v>
      </c>
      <c r="D26" s="14">
        <v>1.062438142</v>
      </c>
      <c r="E26" s="14">
        <v>0.980103947</v>
      </c>
      <c r="F26" s="14">
        <v>1.046409748</v>
      </c>
      <c r="G26" s="14">
        <v>1.11153</v>
      </c>
      <c r="H26" s="14">
        <v>0.509818</v>
      </c>
      <c r="I26" s="14">
        <v>0.67905</v>
      </c>
      <c r="J26" s="14">
        <v>0.420548</v>
      </c>
      <c r="K26" s="14">
        <v>0.701943</v>
      </c>
      <c r="L26" s="14">
        <v>0.716821</v>
      </c>
      <c r="M26" s="14">
        <v>0.461481</v>
      </c>
      <c r="N26" s="14">
        <v>1.080982</v>
      </c>
      <c r="O26" s="14">
        <v>0.627048</v>
      </c>
      <c r="P26" s="14">
        <v>0.594991</v>
      </c>
      <c r="Q26" s="14">
        <v>0.677289</v>
      </c>
      <c r="R26" s="14">
        <v>0.908228</v>
      </c>
      <c r="S26" s="14">
        <v>0.863593</v>
      </c>
      <c r="T26" s="14">
        <v>0.53077</v>
      </c>
      <c r="U26" s="14">
        <v>0.548811</v>
      </c>
      <c r="V26" s="14">
        <v>0.60358</v>
      </c>
      <c r="W26" s="14">
        <v>0.666975</v>
      </c>
      <c r="X26" s="14">
        <v>0.745752</v>
      </c>
      <c r="Y26" s="14">
        <v>0.672977</v>
      </c>
    </row>
    <row r="27">
      <c r="A27" s="13" t="s">
        <v>73</v>
      </c>
      <c r="B27" s="14">
        <v>0.684171662</v>
      </c>
      <c r="C27" s="14">
        <v>0.424454733</v>
      </c>
      <c r="D27" s="14">
        <v>0.522513506</v>
      </c>
      <c r="E27" s="14">
        <v>0.47790528</v>
      </c>
      <c r="F27" s="14">
        <v>0.485371092</v>
      </c>
      <c r="G27" s="14">
        <v>0.75309</v>
      </c>
      <c r="H27" s="14">
        <v>0.404624</v>
      </c>
      <c r="I27" s="14">
        <v>0.571275</v>
      </c>
      <c r="J27" s="14">
        <v>0.394708</v>
      </c>
      <c r="K27" s="14">
        <v>0.542275</v>
      </c>
      <c r="L27" s="14">
        <v>0.507582</v>
      </c>
      <c r="M27" s="14">
        <v>0.423382</v>
      </c>
      <c r="N27" s="14">
        <v>0.933786</v>
      </c>
      <c r="O27" s="14">
        <v>0.361042</v>
      </c>
      <c r="P27" s="14">
        <v>0.40901</v>
      </c>
      <c r="Q27" s="14">
        <v>0.410806</v>
      </c>
      <c r="R27" s="14">
        <v>0.527576</v>
      </c>
      <c r="S27" s="14">
        <v>0.525243</v>
      </c>
      <c r="T27" s="14">
        <v>0.370374</v>
      </c>
      <c r="U27" s="14">
        <v>0.362209</v>
      </c>
      <c r="V27" s="14">
        <v>0.402337</v>
      </c>
      <c r="W27" s="14">
        <v>0.402057</v>
      </c>
      <c r="X27" s="14">
        <v>0.448975</v>
      </c>
      <c r="Y27" s="14">
        <v>0.431361</v>
      </c>
    </row>
    <row r="28">
      <c r="A28" s="13" t="s">
        <v>74</v>
      </c>
      <c r="B28" s="14">
        <v>0.280238972</v>
      </c>
      <c r="C28" s="14">
        <v>0.244308619</v>
      </c>
      <c r="D28" s="14">
        <v>0.230612395</v>
      </c>
      <c r="E28" s="14">
        <v>0.227766426</v>
      </c>
      <c r="F28" s="14">
        <v>0.260761875</v>
      </c>
      <c r="G28" s="14">
        <v>0.254447</v>
      </c>
      <c r="H28" s="14">
        <v>0.240973</v>
      </c>
      <c r="I28" s="14">
        <v>0.245509</v>
      </c>
      <c r="J28" s="14">
        <v>0.215226</v>
      </c>
      <c r="K28" s="14">
        <v>0.274102</v>
      </c>
      <c r="L28" s="14">
        <v>0.285264</v>
      </c>
      <c r="M28" s="14">
        <v>0.238483</v>
      </c>
      <c r="N28" s="14">
        <v>0.376513</v>
      </c>
      <c r="O28" s="14">
        <v>0.272057</v>
      </c>
      <c r="P28" s="14">
        <v>0.267521</v>
      </c>
      <c r="Q28" s="14">
        <v>0.272146</v>
      </c>
      <c r="R28" s="14">
        <v>0.269522</v>
      </c>
      <c r="S28" s="14">
        <v>0.232169</v>
      </c>
      <c r="T28" s="14">
        <v>0.27259</v>
      </c>
      <c r="U28" s="14">
        <v>0.212692</v>
      </c>
      <c r="V28" s="14">
        <v>0.236393</v>
      </c>
      <c r="W28" s="14">
        <v>0.252357</v>
      </c>
      <c r="X28" s="14">
        <v>0.229945</v>
      </c>
      <c r="Y28" s="14">
        <v>0.247644</v>
      </c>
    </row>
    <row r="29">
      <c r="A29" s="13" t="s">
        <v>75</v>
      </c>
      <c r="B29" s="14">
        <v>0.479211433</v>
      </c>
      <c r="C29" s="14">
        <v>0.3752307</v>
      </c>
      <c r="D29" s="14">
        <v>0.404743227</v>
      </c>
      <c r="E29" s="14">
        <v>0.405074828</v>
      </c>
      <c r="F29" s="14">
        <v>0.40455374</v>
      </c>
      <c r="G29" s="14">
        <v>0.45472</v>
      </c>
      <c r="H29" s="14">
        <v>0.300952</v>
      </c>
      <c r="I29" s="14">
        <v>0.327291</v>
      </c>
      <c r="J29" s="14">
        <v>0.295883</v>
      </c>
      <c r="K29" s="14">
        <v>0.373952</v>
      </c>
      <c r="L29" s="14">
        <v>0.307347</v>
      </c>
      <c r="M29" s="14">
        <v>0.304931</v>
      </c>
      <c r="N29" s="14">
        <v>0.462584</v>
      </c>
      <c r="O29" s="14">
        <v>0.319332</v>
      </c>
      <c r="P29" s="14">
        <v>0.319664</v>
      </c>
      <c r="Q29" s="14">
        <v>0.327101</v>
      </c>
      <c r="R29" s="14">
        <v>0.33577</v>
      </c>
      <c r="S29" s="14">
        <v>0.372767</v>
      </c>
      <c r="T29" s="14">
        <v>0.321085</v>
      </c>
      <c r="U29" s="14">
        <v>0.282856</v>
      </c>
      <c r="V29" s="14">
        <v>0.329896</v>
      </c>
      <c r="W29" s="14">
        <v>0.329517</v>
      </c>
      <c r="X29" s="14">
        <v>0.318622</v>
      </c>
      <c r="Y29" s="14">
        <v>0.303794</v>
      </c>
    </row>
    <row r="30">
      <c r="A30" s="13" t="s">
        <v>76</v>
      </c>
      <c r="B30" s="14">
        <v>0.687120004</v>
      </c>
      <c r="C30" s="14">
        <v>0.425939296</v>
      </c>
      <c r="D30" s="14">
        <v>0.579326103</v>
      </c>
      <c r="E30" s="14">
        <v>0.455347249</v>
      </c>
      <c r="F30" s="14">
        <v>0.496603011</v>
      </c>
      <c r="G30" s="14">
        <v>0.510778</v>
      </c>
      <c r="H30" s="14">
        <v>0.49015</v>
      </c>
      <c r="I30" s="14">
        <v>0.550764</v>
      </c>
      <c r="J30" s="14">
        <v>0.51612</v>
      </c>
      <c r="K30" s="14">
        <v>0.488881</v>
      </c>
      <c r="L30" s="14">
        <v>0.564199</v>
      </c>
      <c r="M30" s="14">
        <v>0.561766</v>
      </c>
      <c r="N30" s="14">
        <v>0.827284</v>
      </c>
      <c r="O30" s="14">
        <v>0.521621</v>
      </c>
      <c r="P30" s="14">
        <v>0.639517</v>
      </c>
      <c r="Q30" s="14">
        <v>0.695689</v>
      </c>
      <c r="R30" s="14">
        <v>0.488087</v>
      </c>
      <c r="S30" s="14">
        <v>0.61196</v>
      </c>
      <c r="T30" s="14">
        <v>0.545422</v>
      </c>
      <c r="U30" s="14">
        <v>0.560497</v>
      </c>
      <c r="V30" s="14">
        <v>0.700819</v>
      </c>
      <c r="W30" s="14">
        <v>0.59805</v>
      </c>
      <c r="X30" s="14">
        <v>0.518289</v>
      </c>
      <c r="Y30" s="14">
        <v>0.579062</v>
      </c>
    </row>
    <row r="31">
      <c r="A31" s="13" t="s">
        <v>77</v>
      </c>
      <c r="B31" s="14">
        <v>0.26461356</v>
      </c>
      <c r="C31" s="14">
        <v>0.195489368</v>
      </c>
      <c r="D31" s="14">
        <v>0.226258387</v>
      </c>
      <c r="E31" s="14">
        <v>0.246364349</v>
      </c>
      <c r="F31" s="14">
        <v>0.213208079</v>
      </c>
      <c r="G31" s="14">
        <v>0.196497</v>
      </c>
      <c r="H31" s="14">
        <v>0.195967</v>
      </c>
      <c r="I31" s="14">
        <v>0.193102</v>
      </c>
      <c r="J31" s="14">
        <v>0.201325</v>
      </c>
      <c r="K31" s="14">
        <v>0.226736</v>
      </c>
      <c r="L31" s="14">
        <v>0.201855</v>
      </c>
      <c r="M31" s="14">
        <v>0.192412</v>
      </c>
      <c r="N31" s="14">
        <v>0.247956</v>
      </c>
      <c r="O31" s="14">
        <v>0.214693</v>
      </c>
      <c r="P31" s="14">
        <v>0.241112</v>
      </c>
      <c r="Q31" s="14">
        <v>0.237399</v>
      </c>
      <c r="R31" s="14">
        <v>0.211617</v>
      </c>
      <c r="S31" s="14">
        <v>0.242598</v>
      </c>
      <c r="T31" s="14">
        <v>0.239362</v>
      </c>
      <c r="U31" s="14">
        <v>0.204455</v>
      </c>
      <c r="V31" s="14">
        <v>0.214747</v>
      </c>
      <c r="W31" s="14">
        <v>0.220423</v>
      </c>
      <c r="X31" s="14">
        <v>0.208168</v>
      </c>
      <c r="Y31" s="14">
        <v>0.214693</v>
      </c>
    </row>
    <row r="32">
      <c r="A32" s="13" t="s">
        <v>78</v>
      </c>
      <c r="B32" s="14">
        <v>0.276051416</v>
      </c>
      <c r="C32" s="14">
        <v>0.231107312</v>
      </c>
      <c r="D32" s="14">
        <v>0.271872403</v>
      </c>
      <c r="E32" s="14">
        <v>0.254367857</v>
      </c>
      <c r="F32" s="14">
        <v>0.235522873</v>
      </c>
      <c r="G32" s="14">
        <v>0.275105</v>
      </c>
      <c r="H32" s="14">
        <v>0.283069</v>
      </c>
      <c r="I32" s="14">
        <v>0.271951</v>
      </c>
      <c r="J32" s="14">
        <v>0.261937</v>
      </c>
      <c r="K32" s="14">
        <v>0.280782</v>
      </c>
      <c r="L32" s="14">
        <v>0.31177</v>
      </c>
      <c r="M32" s="14">
        <v>0.286854</v>
      </c>
      <c r="N32" s="14">
        <v>0.466472</v>
      </c>
      <c r="O32" s="14">
        <v>0.369803</v>
      </c>
      <c r="P32" s="14">
        <v>0.321547</v>
      </c>
      <c r="Q32" s="14">
        <v>0.340866</v>
      </c>
      <c r="R32" s="14">
        <v>1.325693</v>
      </c>
      <c r="S32" s="14">
        <v>0.317368</v>
      </c>
      <c r="T32" s="14">
        <v>1.034897</v>
      </c>
      <c r="U32" s="14">
        <v>0.328486</v>
      </c>
      <c r="V32" s="14">
        <v>0.358055</v>
      </c>
      <c r="W32" s="14">
        <v>0.36318</v>
      </c>
      <c r="X32" s="14">
        <v>0.271951</v>
      </c>
      <c r="Y32" s="14">
        <v>0.347173</v>
      </c>
    </row>
    <row r="33">
      <c r="A33" s="13" t="s">
        <v>79</v>
      </c>
      <c r="B33" s="14">
        <v>0.61205455</v>
      </c>
      <c r="C33" s="14">
        <v>0.500976049</v>
      </c>
      <c r="D33" s="14">
        <v>0.498573788</v>
      </c>
      <c r="E33" s="14">
        <v>0.513457367</v>
      </c>
      <c r="F33" s="14">
        <v>0.499931588</v>
      </c>
      <c r="G33" s="14">
        <v>0.539464</v>
      </c>
      <c r="H33" s="14">
        <v>0.385354</v>
      </c>
      <c r="I33" s="14">
        <v>0.423164</v>
      </c>
      <c r="J33" s="14">
        <v>0.380915</v>
      </c>
      <c r="K33" s="14">
        <v>0.561294</v>
      </c>
      <c r="L33" s="14">
        <v>0.498522</v>
      </c>
      <c r="M33" s="14">
        <v>0.437055</v>
      </c>
      <c r="N33" s="14">
        <v>0.658794</v>
      </c>
      <c r="O33" s="14">
        <v>0.460399</v>
      </c>
      <c r="P33" s="14">
        <v>0.511838</v>
      </c>
      <c r="Q33" s="14">
        <v>0.458153</v>
      </c>
      <c r="R33" s="14">
        <v>0.502856</v>
      </c>
      <c r="S33" s="14">
        <v>0.479878</v>
      </c>
      <c r="T33" s="14">
        <v>0.449119</v>
      </c>
      <c r="U33" s="14">
        <v>0.422746</v>
      </c>
      <c r="V33" s="14">
        <v>0.51022</v>
      </c>
      <c r="W33" s="14">
        <v>0.464524</v>
      </c>
      <c r="X33" s="14">
        <v>0.463114</v>
      </c>
      <c r="Y33" s="14">
        <v>0.439301</v>
      </c>
    </row>
    <row r="34">
      <c r="A34" s="13" t="s">
        <v>80</v>
      </c>
      <c r="B34" s="14">
        <v>0.445694947</v>
      </c>
      <c r="C34" s="14">
        <v>0.190031761</v>
      </c>
      <c r="D34" s="14">
        <v>0.290252098</v>
      </c>
      <c r="E34" s="14">
        <v>0.359568095</v>
      </c>
      <c r="F34" s="14">
        <v>0.230700216</v>
      </c>
      <c r="G34" s="14">
        <v>0.278968</v>
      </c>
      <c r="H34" s="14">
        <v>0.416633</v>
      </c>
      <c r="I34" s="14">
        <v>0.479685</v>
      </c>
      <c r="J34" s="14">
        <v>0.526249</v>
      </c>
      <c r="K34" s="14">
        <v>0.636648</v>
      </c>
      <c r="L34" s="14">
        <v>0.64655</v>
      </c>
      <c r="M34" s="14">
        <v>0.592387</v>
      </c>
      <c r="N34" s="14">
        <v>0.833082</v>
      </c>
      <c r="O34" s="14">
        <v>0.630983</v>
      </c>
      <c r="P34" s="14">
        <v>0.813553</v>
      </c>
      <c r="Q34" s="14">
        <v>0.694404</v>
      </c>
      <c r="R34" s="14">
        <v>0.526802</v>
      </c>
      <c r="S34" s="14">
        <v>0.603855</v>
      </c>
      <c r="T34" s="14">
        <v>0.847037</v>
      </c>
      <c r="U34" s="14">
        <v>0.841049</v>
      </c>
      <c r="V34" s="14">
        <v>0.822074</v>
      </c>
      <c r="W34" s="14">
        <v>0.82189</v>
      </c>
      <c r="X34" s="14">
        <v>0.478303</v>
      </c>
      <c r="Y34" s="14">
        <v>0.72996</v>
      </c>
    </row>
    <row r="35">
      <c r="A35" s="13" t="s">
        <v>81</v>
      </c>
      <c r="B35" s="14">
        <v>0.541727686</v>
      </c>
      <c r="C35" s="14">
        <v>0.389028428</v>
      </c>
      <c r="D35" s="14">
        <v>0.519326817</v>
      </c>
      <c r="E35" s="14">
        <v>0.488198942</v>
      </c>
      <c r="F35" s="14">
        <v>0.382168161</v>
      </c>
      <c r="G35" s="14">
        <v>0.438964</v>
      </c>
      <c r="H35" s="14">
        <v>0.458751</v>
      </c>
      <c r="I35" s="14">
        <v>0.410123</v>
      </c>
      <c r="J35" s="14">
        <v>0.404289</v>
      </c>
      <c r="K35" s="14">
        <v>0.43285</v>
      </c>
      <c r="L35" s="14">
        <v>0.384408</v>
      </c>
      <c r="M35" s="14">
        <v>0.406482</v>
      </c>
      <c r="N35" s="14">
        <v>0.681593</v>
      </c>
      <c r="O35" s="14">
        <v>0.424823</v>
      </c>
      <c r="P35" s="14">
        <v>0.51312</v>
      </c>
      <c r="Q35" s="14">
        <v>0.540281</v>
      </c>
      <c r="R35" s="14">
        <v>0.360981</v>
      </c>
      <c r="S35" s="14">
        <v>0.453011</v>
      </c>
      <c r="T35" s="14">
        <v>0.406249</v>
      </c>
      <c r="U35" s="14">
        <v>0.476952</v>
      </c>
      <c r="V35" s="14">
        <v>0.442277</v>
      </c>
      <c r="W35" s="14">
        <v>0.456464</v>
      </c>
      <c r="X35" s="14">
        <v>0.297092</v>
      </c>
      <c r="Y35" s="14">
        <v>0.450024</v>
      </c>
    </row>
    <row r="36">
      <c r="A36" s="13" t="s">
        <v>82</v>
      </c>
      <c r="B36" s="14">
        <v>0.228753235</v>
      </c>
      <c r="C36" s="14">
        <v>0.211958063</v>
      </c>
      <c r="D36" s="14">
        <v>0.202538812</v>
      </c>
      <c r="E36" s="14">
        <v>0.215795535</v>
      </c>
      <c r="F36" s="14">
        <v>0.194664518</v>
      </c>
      <c r="G36" s="14">
        <v>0.242857</v>
      </c>
      <c r="H36" s="14">
        <v>0.225913</v>
      </c>
      <c r="I36" s="14">
        <v>0.22372</v>
      </c>
      <c r="J36" s="14">
        <v>0.220082</v>
      </c>
      <c r="K36" s="14">
        <v>0.219384</v>
      </c>
      <c r="L36" s="14">
        <v>0.196708</v>
      </c>
      <c r="M36" s="14">
        <v>0.239817</v>
      </c>
      <c r="N36" s="14">
        <v>0.290651</v>
      </c>
      <c r="O36" s="14">
        <v>0.225813</v>
      </c>
      <c r="P36" s="14">
        <v>0.246146</v>
      </c>
      <c r="Q36" s="14">
        <v>0.242758</v>
      </c>
      <c r="R36" s="14">
        <v>0.236927</v>
      </c>
      <c r="S36" s="14">
        <v>0.238222</v>
      </c>
      <c r="T36" s="14">
        <v>0.2145</v>
      </c>
      <c r="U36" s="14">
        <v>0.229949</v>
      </c>
      <c r="V36" s="14">
        <v>0.26344</v>
      </c>
      <c r="W36" s="14">
        <v>0.237475</v>
      </c>
      <c r="X36" s="14">
        <v>0.231295</v>
      </c>
      <c r="Y36" s="14">
        <v>0.22985</v>
      </c>
    </row>
    <row r="37">
      <c r="A37" s="13" t="s">
        <v>83</v>
      </c>
      <c r="B37" s="14">
        <v>0.332184156</v>
      </c>
      <c r="C37" s="14">
        <v>0.152579695</v>
      </c>
      <c r="D37" s="14">
        <v>0.312569039</v>
      </c>
      <c r="E37" s="14">
        <v>0.272884227</v>
      </c>
      <c r="F37" s="14">
        <v>0.226130699</v>
      </c>
      <c r="G37" s="14">
        <v>0.229722</v>
      </c>
      <c r="H37" s="14">
        <v>0.425191</v>
      </c>
      <c r="I37" s="14">
        <v>0.425873</v>
      </c>
      <c r="J37" s="14">
        <v>0.43826</v>
      </c>
      <c r="K37" s="14">
        <v>0.469331</v>
      </c>
      <c r="L37" s="14">
        <v>0.459807</v>
      </c>
      <c r="M37" s="14">
        <v>0.436988</v>
      </c>
      <c r="N37" s="14">
        <v>0.705621</v>
      </c>
      <c r="O37" s="14">
        <v>0.499106</v>
      </c>
      <c r="P37" s="14">
        <v>0.645526</v>
      </c>
      <c r="Q37" s="14">
        <v>0.701667</v>
      </c>
      <c r="R37" s="14">
        <v>0.335162</v>
      </c>
      <c r="S37" s="14">
        <v>0.48415</v>
      </c>
      <c r="T37" s="14">
        <v>0.572248</v>
      </c>
      <c r="U37" s="14">
        <v>0.661073</v>
      </c>
      <c r="V37" s="14">
        <v>0.65389</v>
      </c>
      <c r="W37" s="14">
        <v>0.590158</v>
      </c>
      <c r="X37" s="14">
        <v>0.378801</v>
      </c>
      <c r="Y37" s="14">
        <v>0.544382</v>
      </c>
    </row>
    <row r="38">
      <c r="A38" s="13" t="s">
        <v>84</v>
      </c>
      <c r="B38" s="14">
        <v>0.132775223</v>
      </c>
      <c r="C38" s="14">
        <v>0.107530826</v>
      </c>
      <c r="D38" s="14">
        <v>0.11439318</v>
      </c>
      <c r="E38" s="14">
        <v>0.116083009</v>
      </c>
      <c r="F38" s="14">
        <v>0.113197935</v>
      </c>
      <c r="G38" s="14">
        <v>0.127355</v>
      </c>
      <c r="H38" s="14">
        <v>0.108664</v>
      </c>
      <c r="I38" s="14">
        <v>0.136794</v>
      </c>
      <c r="J38" s="14">
        <v>0.112271</v>
      </c>
      <c r="K38" s="14">
        <v>0.127603</v>
      </c>
      <c r="L38" s="14">
        <v>0.12173</v>
      </c>
      <c r="M38" s="14">
        <v>0.12651</v>
      </c>
      <c r="N38" s="14">
        <v>0.168365</v>
      </c>
      <c r="O38" s="14">
        <v>0.117423</v>
      </c>
      <c r="P38" s="14">
        <v>0.121977</v>
      </c>
      <c r="Q38" s="14">
        <v>0.110148</v>
      </c>
      <c r="R38" s="14">
        <v>0.124944</v>
      </c>
      <c r="S38" s="14">
        <v>0.127726</v>
      </c>
      <c r="T38" s="14">
        <v>0.123007</v>
      </c>
      <c r="U38" s="14">
        <v>0.111941</v>
      </c>
      <c r="V38" s="14">
        <v>0.122265</v>
      </c>
      <c r="W38" s="14">
        <v>0.11938</v>
      </c>
      <c r="X38" s="14">
        <v>0.127335</v>
      </c>
      <c r="Y38" s="14">
        <v>0.121688</v>
      </c>
    </row>
    <row r="39">
      <c r="A39" s="13" t="s">
        <v>85</v>
      </c>
      <c r="B39" s="14">
        <v>1.340890709</v>
      </c>
      <c r="C39" s="14">
        <v>1.152805758</v>
      </c>
      <c r="D39" s="14">
        <v>1.199024109</v>
      </c>
      <c r="E39" s="14">
        <v>1.088155919</v>
      </c>
      <c r="F39" s="14">
        <v>1.158041976</v>
      </c>
      <c r="G39" s="14">
        <v>1.275019</v>
      </c>
      <c r="H39" s="14">
        <v>0.697988</v>
      </c>
      <c r="I39" s="14">
        <v>0.838982</v>
      </c>
      <c r="J39" s="14">
        <v>0.589668</v>
      </c>
      <c r="K39" s="14">
        <v>0.911067</v>
      </c>
      <c r="L39" s="14">
        <v>0.872843</v>
      </c>
      <c r="M39" s="14">
        <v>0.649012</v>
      </c>
      <c r="N39" s="14">
        <v>1.252957</v>
      </c>
      <c r="O39" s="14">
        <v>0.836573</v>
      </c>
      <c r="P39" s="14">
        <v>0.780092</v>
      </c>
      <c r="Q39" s="14">
        <v>0.897174</v>
      </c>
      <c r="R39" s="14">
        <v>0.996138</v>
      </c>
      <c r="S39" s="14">
        <v>0.907646</v>
      </c>
      <c r="T39" s="14">
        <v>0.918084</v>
      </c>
      <c r="U39" s="14">
        <v>0.707553</v>
      </c>
      <c r="V39" s="14">
        <v>0.760683</v>
      </c>
      <c r="W39" s="14">
        <v>0.804842</v>
      </c>
      <c r="X39" s="14">
        <v>0.882023</v>
      </c>
      <c r="Y39" s="14">
        <v>0.802573</v>
      </c>
    </row>
    <row r="40">
      <c r="A40" s="13" t="s">
        <v>86</v>
      </c>
      <c r="B40" s="14">
        <v>1.19592626</v>
      </c>
      <c r="C40" s="14">
        <v>0.672746463</v>
      </c>
      <c r="D40" s="14">
        <v>0.563078197</v>
      </c>
      <c r="E40" s="14">
        <v>0.673018592</v>
      </c>
      <c r="F40" s="14">
        <v>0.547106278</v>
      </c>
      <c r="G40" s="14">
        <v>0.483826</v>
      </c>
      <c r="H40" s="14">
        <v>1.224772</v>
      </c>
      <c r="I40" s="14">
        <v>0.524603</v>
      </c>
      <c r="J40" s="14">
        <v>0.668225</v>
      </c>
      <c r="K40" s="14">
        <v>0.525692</v>
      </c>
      <c r="L40" s="14">
        <v>0.571368</v>
      </c>
      <c r="M40" s="14">
        <v>0.700692</v>
      </c>
      <c r="N40" s="14">
        <v>1.201201</v>
      </c>
      <c r="O40" s="14">
        <v>0.619493</v>
      </c>
      <c r="P40" s="14">
        <v>1.279303</v>
      </c>
      <c r="Q40" s="14">
        <v>1.420768</v>
      </c>
      <c r="R40" s="14">
        <v>0.506077</v>
      </c>
      <c r="S40" s="14">
        <v>1.015379</v>
      </c>
      <c r="T40" s="14">
        <v>0.687672</v>
      </c>
      <c r="U40" s="14">
        <v>0.787125</v>
      </c>
      <c r="V40" s="14">
        <v>0.728261</v>
      </c>
      <c r="W40" s="14">
        <v>0.760937</v>
      </c>
      <c r="X40" s="14">
        <v>0.385001</v>
      </c>
      <c r="Y40" s="14">
        <v>0.974141</v>
      </c>
    </row>
    <row r="41">
      <c r="A41" s="13" t="s">
        <v>87</v>
      </c>
      <c r="B41" s="14">
        <v>0.135876597</v>
      </c>
      <c r="C41" s="14">
        <v>0.087629697</v>
      </c>
      <c r="D41" s="14">
        <v>0.113210668</v>
      </c>
      <c r="E41" s="14">
        <v>0.113508121</v>
      </c>
      <c r="F41" s="14">
        <v>0.120765978</v>
      </c>
      <c r="G41" s="14">
        <v>0.116066</v>
      </c>
      <c r="H41" s="14">
        <v>0.145931</v>
      </c>
      <c r="I41" s="14">
        <v>0.113508</v>
      </c>
      <c r="J41" s="14">
        <v>0.123146</v>
      </c>
      <c r="K41" s="14">
        <v>0.119576</v>
      </c>
      <c r="L41" s="14">
        <v>0.156698</v>
      </c>
      <c r="M41" s="14">
        <v>0.127191</v>
      </c>
      <c r="N41" s="14">
        <v>0.172999</v>
      </c>
      <c r="O41" s="14">
        <v>0.115174</v>
      </c>
      <c r="P41" s="14">
        <v>0.138554</v>
      </c>
      <c r="Q41" s="14">
        <v>0.127667</v>
      </c>
      <c r="R41" s="14">
        <v>0.117256</v>
      </c>
      <c r="S41" s="14">
        <v>0.121896</v>
      </c>
      <c r="T41" s="14">
        <v>0.112794</v>
      </c>
      <c r="U41" s="14">
        <v>0.154973</v>
      </c>
      <c r="V41" s="14">
        <v>0.161874</v>
      </c>
      <c r="W41" s="14">
        <v>0.149381</v>
      </c>
      <c r="X41" s="14">
        <v>0.122372</v>
      </c>
      <c r="Y41" s="14">
        <v>0.140457</v>
      </c>
    </row>
    <row r="42">
      <c r="A42" s="13" t="s">
        <v>88</v>
      </c>
      <c r="B42" s="14">
        <v>1.083940427</v>
      </c>
      <c r="C42" s="14">
        <v>0.899730936</v>
      </c>
      <c r="D42" s="14">
        <v>1.00997302</v>
      </c>
      <c r="E42" s="14">
        <v>1.022095075</v>
      </c>
      <c r="F42" s="14">
        <v>0.921596379</v>
      </c>
      <c r="G42" s="14">
        <v>0.925485</v>
      </c>
      <c r="H42" s="14">
        <v>0.952519</v>
      </c>
      <c r="I42" s="14">
        <v>0.909063</v>
      </c>
      <c r="J42" s="14">
        <v>1.008189</v>
      </c>
      <c r="K42" s="14">
        <v>0.947533</v>
      </c>
      <c r="L42" s="14">
        <v>0.937103</v>
      </c>
      <c r="M42" s="14">
        <v>0.897169</v>
      </c>
      <c r="N42" s="14">
        <v>1.166691</v>
      </c>
      <c r="O42" s="14">
        <v>0.952519</v>
      </c>
      <c r="P42" s="14">
        <v>0.98797</v>
      </c>
      <c r="Q42" s="14">
        <v>1.029551</v>
      </c>
      <c r="R42" s="14">
        <v>0.86675</v>
      </c>
      <c r="S42" s="14">
        <v>0.955264</v>
      </c>
      <c r="T42" s="14">
        <v>0.960067</v>
      </c>
      <c r="U42" s="14">
        <v>0.982756</v>
      </c>
      <c r="V42" s="14">
        <v>1.009012</v>
      </c>
      <c r="W42" s="14">
        <v>0.972966</v>
      </c>
      <c r="X42" s="14">
        <v>0.840127</v>
      </c>
      <c r="Y42" s="14">
        <v>1.016194</v>
      </c>
    </row>
    <row r="43">
      <c r="A43" s="13" t="s">
        <v>89</v>
      </c>
      <c r="B43" s="14">
        <v>0.250879191</v>
      </c>
      <c r="C43" s="14">
        <v>0.220430721</v>
      </c>
      <c r="D43" s="14">
        <v>0.248313688</v>
      </c>
      <c r="E43" s="14">
        <v>0.244532947</v>
      </c>
      <c r="F43" s="14">
        <v>0.222726171</v>
      </c>
      <c r="G43" s="14">
        <v>0.251892</v>
      </c>
      <c r="H43" s="14">
        <v>0.254795</v>
      </c>
      <c r="I43" s="14">
        <v>0.245343</v>
      </c>
      <c r="J43" s="14">
        <v>0.252094</v>
      </c>
      <c r="K43" s="14">
        <v>0.253647</v>
      </c>
      <c r="L43" s="14">
        <v>0.243453</v>
      </c>
      <c r="M43" s="14">
        <v>0.253917</v>
      </c>
      <c r="N43" s="14">
        <v>0.269378</v>
      </c>
      <c r="O43" s="14">
        <v>0.251082</v>
      </c>
      <c r="P43" s="14">
        <v>0.246558</v>
      </c>
      <c r="Q43" s="14">
        <v>0.253175</v>
      </c>
      <c r="R43" s="14">
        <v>0.24163</v>
      </c>
      <c r="S43" s="14">
        <v>0.256415</v>
      </c>
      <c r="T43" s="14">
        <v>0.240077</v>
      </c>
      <c r="U43" s="14">
        <v>0.256483</v>
      </c>
      <c r="V43" s="14">
        <v>0.254187</v>
      </c>
      <c r="W43" s="14">
        <v>0.249461</v>
      </c>
      <c r="X43" s="14">
        <v>0.245883</v>
      </c>
      <c r="Y43" s="14">
        <v>0.246963</v>
      </c>
    </row>
    <row r="44">
      <c r="A44" s="13" t="s">
        <v>90</v>
      </c>
      <c r="B44" s="14">
        <v>0.347425882</v>
      </c>
      <c r="C44" s="14">
        <v>0.323736391</v>
      </c>
      <c r="D44" s="14">
        <v>0.331772826</v>
      </c>
      <c r="E44" s="14">
        <v>0.335071362</v>
      </c>
      <c r="F44" s="14">
        <v>0.325775486</v>
      </c>
      <c r="G44" s="14">
        <v>0.319658</v>
      </c>
      <c r="H44" s="14">
        <v>0.343528</v>
      </c>
      <c r="I44" s="14">
        <v>0.320918</v>
      </c>
      <c r="J44" s="14">
        <v>0.321997</v>
      </c>
      <c r="K44" s="14">
        <v>0.326195</v>
      </c>
      <c r="L44" s="14">
        <v>0.344007</v>
      </c>
      <c r="M44" s="14">
        <v>0.325476</v>
      </c>
      <c r="N44" s="14">
        <v>0.335191</v>
      </c>
      <c r="O44" s="14">
        <v>0.326255</v>
      </c>
      <c r="P44" s="14">
        <v>0.327035</v>
      </c>
      <c r="Q44" s="14">
        <v>0.317499</v>
      </c>
      <c r="R44" s="14">
        <v>0.319478</v>
      </c>
      <c r="S44" s="14">
        <v>0.324516</v>
      </c>
      <c r="T44" s="14">
        <v>0.318159</v>
      </c>
      <c r="U44" s="14">
        <v>0.324336</v>
      </c>
      <c r="V44" s="14">
        <v>0.319778</v>
      </c>
      <c r="W44" s="14">
        <v>0.31546</v>
      </c>
      <c r="X44" s="14">
        <v>0.322177</v>
      </c>
      <c r="Y44" s="14">
        <v>0.348206</v>
      </c>
    </row>
    <row r="45">
      <c r="A45" s="13" t="s">
        <v>91</v>
      </c>
      <c r="B45" s="14">
        <v>0.020435459</v>
      </c>
      <c r="C45" s="14">
        <v>0.018722307</v>
      </c>
      <c r="D45" s="14">
        <v>0.018355203</v>
      </c>
      <c r="E45" s="14">
        <v>0.018355203</v>
      </c>
      <c r="F45" s="14">
        <v>0.020680195</v>
      </c>
      <c r="G45" s="14">
        <v>0.038546</v>
      </c>
      <c r="H45" s="14">
        <v>0.018355</v>
      </c>
      <c r="I45" s="14">
        <v>0.018355</v>
      </c>
      <c r="J45" s="14">
        <v>0.040871</v>
      </c>
      <c r="K45" s="14">
        <v>0.036466</v>
      </c>
      <c r="L45" s="14">
        <v>0.018355</v>
      </c>
      <c r="M45" s="14">
        <v>0.017499</v>
      </c>
      <c r="N45" s="14">
        <v>0.06461</v>
      </c>
      <c r="O45" s="14">
        <v>0.038913</v>
      </c>
      <c r="P45" s="14">
        <v>0.019334</v>
      </c>
      <c r="Q45" s="14">
        <v>0.021047</v>
      </c>
      <c r="R45" s="14">
        <v>0.0</v>
      </c>
      <c r="S45" s="14">
        <v>0.024841</v>
      </c>
      <c r="T45" s="14">
        <v>0.050293</v>
      </c>
      <c r="U45" s="14">
        <v>0.018355</v>
      </c>
      <c r="V45" s="14">
        <v>0.023005</v>
      </c>
      <c r="W45" s="14">
        <v>0.018355</v>
      </c>
      <c r="X45" s="14">
        <v>0.0</v>
      </c>
      <c r="Y45" s="14">
        <v>0.021904</v>
      </c>
    </row>
    <row r="46">
      <c r="A46" s="13" t="s">
        <v>92</v>
      </c>
      <c r="B46" s="14">
        <v>0.144018315</v>
      </c>
      <c r="C46" s="14">
        <v>0.104673689</v>
      </c>
      <c r="D46" s="14">
        <v>0.13213001</v>
      </c>
      <c r="E46" s="14">
        <v>0.131563901</v>
      </c>
      <c r="F46" s="14">
        <v>0.11520333</v>
      </c>
      <c r="G46" s="14">
        <v>0.129583</v>
      </c>
      <c r="H46" s="14">
        <v>0.132809</v>
      </c>
      <c r="I46" s="14">
        <v>0.13513</v>
      </c>
      <c r="J46" s="14">
        <v>0.117864</v>
      </c>
      <c r="K46" s="14">
        <v>0.149283</v>
      </c>
      <c r="L46" s="14">
        <v>0.124431</v>
      </c>
      <c r="M46" s="14">
        <v>0.14866</v>
      </c>
      <c r="N46" s="14">
        <v>0.198705</v>
      </c>
      <c r="O46" s="14">
        <v>0.134734</v>
      </c>
      <c r="P46" s="14">
        <v>0.138131</v>
      </c>
      <c r="Q46" s="14">
        <v>0.140112</v>
      </c>
      <c r="R46" s="14">
        <v>0.11475</v>
      </c>
      <c r="S46" s="14">
        <v>0.135527</v>
      </c>
      <c r="T46" s="14">
        <v>0.118883</v>
      </c>
      <c r="U46" s="14">
        <v>0.130375</v>
      </c>
      <c r="V46" s="14">
        <v>0.176513</v>
      </c>
      <c r="W46" s="14">
        <v>0.136149</v>
      </c>
      <c r="X46" s="14">
        <v>0.137848</v>
      </c>
      <c r="Y46" s="14">
        <v>0.126809</v>
      </c>
    </row>
    <row r="47">
      <c r="A47" s="13" t="s">
        <v>93</v>
      </c>
      <c r="B47" s="14">
        <v>0.268305826</v>
      </c>
      <c r="C47" s="14">
        <v>0.227619282</v>
      </c>
      <c r="D47" s="14">
        <v>0.224440017</v>
      </c>
      <c r="E47" s="14">
        <v>0.202185161</v>
      </c>
      <c r="F47" s="14">
        <v>0.229953426</v>
      </c>
      <c r="G47" s="14">
        <v>0.271928</v>
      </c>
      <c r="H47" s="14">
        <v>0.133569</v>
      </c>
      <c r="I47" s="14">
        <v>0.451295</v>
      </c>
      <c r="J47" s="14">
        <v>0.121818</v>
      </c>
      <c r="K47" s="14">
        <v>0.142664</v>
      </c>
      <c r="L47" s="14">
        <v>0.146971</v>
      </c>
      <c r="M47" s="14">
        <v>0.085921</v>
      </c>
      <c r="N47" s="14">
        <v>0.230678</v>
      </c>
      <c r="O47" s="14">
        <v>0.128861</v>
      </c>
      <c r="P47" s="14">
        <v>0.12713</v>
      </c>
      <c r="Q47" s="14">
        <v>0.787411</v>
      </c>
      <c r="R47" s="14">
        <v>0.201903</v>
      </c>
      <c r="S47" s="14">
        <v>0.244803</v>
      </c>
      <c r="T47" s="14">
        <v>0.117552</v>
      </c>
      <c r="U47" s="14">
        <v>0.192768</v>
      </c>
      <c r="V47" s="14">
        <v>0.388112</v>
      </c>
      <c r="W47" s="14">
        <v>0.136266</v>
      </c>
      <c r="X47" s="14">
        <v>0.135622</v>
      </c>
      <c r="Y47" s="14">
        <v>0.166167</v>
      </c>
    </row>
    <row r="48">
      <c r="A48" s="8"/>
      <c r="B48" s="8"/>
      <c r="C48" s="8"/>
      <c r="D48" s="8"/>
      <c r="E48" s="8"/>
      <c r="F48" s="8"/>
      <c r="G48" s="8"/>
      <c r="H48" s="8"/>
      <c r="I48" s="8"/>
      <c r="J48" s="8"/>
      <c r="K48" s="8"/>
      <c r="L48" s="8"/>
      <c r="M48" s="8"/>
      <c r="N48" s="8"/>
      <c r="O48" s="8"/>
      <c r="P48" s="8"/>
      <c r="Q48" s="8"/>
      <c r="R48" s="8"/>
      <c r="S48" s="8"/>
      <c r="T48" s="8"/>
      <c r="U48" s="8"/>
      <c r="V48" s="8"/>
      <c r="W48" s="8"/>
      <c r="X48" s="8"/>
      <c r="Y48" s="8"/>
    </row>
    <row r="49">
      <c r="A49" s="15" t="s">
        <v>94</v>
      </c>
      <c r="B49" s="8"/>
      <c r="C49" s="8"/>
      <c r="D49" s="8"/>
      <c r="E49" s="8"/>
      <c r="F49" s="8"/>
      <c r="G49" s="8"/>
      <c r="H49" s="8"/>
      <c r="I49" s="8"/>
      <c r="J49" s="8"/>
      <c r="K49" s="8"/>
      <c r="L49" s="8"/>
      <c r="M49" s="8"/>
      <c r="N49" s="8"/>
      <c r="O49" s="8"/>
      <c r="P49" s="8"/>
      <c r="Q49" s="8"/>
      <c r="R49" s="8"/>
      <c r="S49" s="8"/>
      <c r="T49" s="8"/>
      <c r="U49" s="8"/>
      <c r="V49" s="8"/>
      <c r="W49" s="8"/>
      <c r="X49" s="8"/>
      <c r="Y49" s="8"/>
    </row>
    <row r="50">
      <c r="A50" s="16" t="s">
        <v>95</v>
      </c>
      <c r="B50" s="16">
        <v>95.262078610713</v>
      </c>
      <c r="C50" s="16">
        <v>70.4792572782412</v>
      </c>
      <c r="D50" s="16">
        <v>90.3534508904073</v>
      </c>
      <c r="E50" s="16">
        <v>89.4674268370795</v>
      </c>
      <c r="F50" s="16">
        <v>81.0571556579859</v>
      </c>
      <c r="G50" s="16">
        <v>83.3350182625184</v>
      </c>
      <c r="H50" s="16">
        <v>72.5763412813494</v>
      </c>
      <c r="I50" s="16">
        <v>79.3362523021666</v>
      </c>
      <c r="J50" s="16">
        <v>88.8563757658189</v>
      </c>
      <c r="K50" s="16">
        <v>85.4687354861381</v>
      </c>
      <c r="L50" s="16">
        <v>73.6782103589943</v>
      </c>
      <c r="M50" s="16">
        <v>86.4916305028636</v>
      </c>
      <c r="N50" s="16">
        <v>89.9588790234523</v>
      </c>
      <c r="O50" s="16">
        <v>69.5495867198233</v>
      </c>
      <c r="P50" s="16">
        <v>53.4934923807004</v>
      </c>
      <c r="Q50" s="16">
        <v>69.8686538634431</v>
      </c>
      <c r="R50" s="16">
        <v>31.6959427775665</v>
      </c>
      <c r="S50" s="16">
        <v>41.5641564454883</v>
      </c>
      <c r="T50" s="16">
        <v>57.3391598308903</v>
      </c>
      <c r="U50" s="16">
        <v>50.7201113769278</v>
      </c>
      <c r="V50" s="16">
        <v>70.4851887263688</v>
      </c>
      <c r="W50" s="16">
        <v>70.4020738431717</v>
      </c>
      <c r="X50" s="16">
        <v>32.5105656251317</v>
      </c>
      <c r="Y50" s="16">
        <v>63.7318060289626</v>
      </c>
    </row>
    <row r="51">
      <c r="A51" s="16" t="s">
        <v>96</v>
      </c>
      <c r="B51" s="17">
        <v>99.9260018</v>
      </c>
      <c r="C51" s="16">
        <v>96.7190113635884</v>
      </c>
      <c r="D51" s="16">
        <v>87.5760521958228</v>
      </c>
      <c r="E51" s="16">
        <v>79.2784626922898</v>
      </c>
      <c r="F51" s="16">
        <v>99.3838929454741</v>
      </c>
      <c r="G51" s="16">
        <v>98.6324825037815</v>
      </c>
      <c r="H51" s="16">
        <v>40.7402764844925</v>
      </c>
      <c r="I51" s="16">
        <v>87.6546851102019</v>
      </c>
      <c r="J51" s="16">
        <v>64.237929610638</v>
      </c>
      <c r="K51" s="16">
        <v>56.9716795105693</v>
      </c>
      <c r="L51" s="17">
        <v>89.3554313</v>
      </c>
      <c r="M51" s="16">
        <v>86.5694139556832</v>
      </c>
      <c r="N51" s="16">
        <v>99.1677445994514</v>
      </c>
      <c r="O51" s="16">
        <v>86.7629678474068</v>
      </c>
      <c r="P51" s="16">
        <v>52.2505445842831</v>
      </c>
      <c r="Q51" s="16">
        <v>29.1946683407981</v>
      </c>
      <c r="R51" s="16">
        <v>98.7624137829331</v>
      </c>
      <c r="S51" s="16">
        <v>84.3785419045492</v>
      </c>
      <c r="T51" s="16">
        <v>76.3141124224204</v>
      </c>
      <c r="U51" s="16">
        <v>58.5237973851527</v>
      </c>
      <c r="V51" s="16">
        <v>55.6297585290114</v>
      </c>
      <c r="W51" s="16">
        <v>35.2666777620008</v>
      </c>
      <c r="X51" s="16">
        <v>94.9465317249312</v>
      </c>
      <c r="Y51" s="16">
        <v>37.3056560923918</v>
      </c>
    </row>
    <row r="52">
      <c r="A52" s="16" t="s">
        <v>97</v>
      </c>
      <c r="B52" s="16">
        <v>99.9198439364437</v>
      </c>
      <c r="C52" s="16">
        <v>92.3978920268563</v>
      </c>
      <c r="D52" s="16">
        <v>77.3813366547757</v>
      </c>
      <c r="E52" s="16">
        <v>94.0834503187925</v>
      </c>
      <c r="F52" s="16">
        <v>96.1032955685147</v>
      </c>
      <c r="G52" s="16">
        <v>90.8212667238518</v>
      </c>
      <c r="H52" s="16">
        <v>9.26123941687673</v>
      </c>
      <c r="I52" s="16">
        <v>10.9367522808996</v>
      </c>
      <c r="J52" s="16">
        <v>15.0417380617807</v>
      </c>
      <c r="K52" s="16">
        <v>19.5423662466249</v>
      </c>
      <c r="L52" s="16">
        <v>11.3925059725368</v>
      </c>
      <c r="M52" s="16">
        <v>12.8041881140008</v>
      </c>
      <c r="N52" s="16">
        <v>68.654486354922</v>
      </c>
      <c r="O52" s="16">
        <v>25.210775426395</v>
      </c>
      <c r="P52" s="16">
        <v>16.6607799537495</v>
      </c>
      <c r="Q52" s="16">
        <v>18.9371061748738</v>
      </c>
      <c r="R52" s="16">
        <v>30.1607521905829</v>
      </c>
      <c r="S52" s="16">
        <v>29.6240129963875</v>
      </c>
      <c r="T52" s="16">
        <v>12.7186406969315</v>
      </c>
      <c r="U52" s="16">
        <v>4.55391964072388</v>
      </c>
      <c r="V52" s="16">
        <v>12.2458604657806</v>
      </c>
      <c r="W52" s="16">
        <v>8.87690963930232</v>
      </c>
      <c r="X52" s="16">
        <v>9.09671097483735</v>
      </c>
      <c r="Y52" s="16">
        <v>14.5205508488732</v>
      </c>
    </row>
    <row r="53">
      <c r="A53" s="16" t="s">
        <v>98</v>
      </c>
      <c r="B53" s="16">
        <v>99.9176968739189</v>
      </c>
      <c r="C53" s="16">
        <v>38.8756542071568</v>
      </c>
      <c r="D53" s="16">
        <v>54.278867638088</v>
      </c>
      <c r="E53" s="16">
        <v>69.4793014239761</v>
      </c>
      <c r="F53" s="17">
        <v>35.2050228</v>
      </c>
      <c r="G53" s="16">
        <v>44.5362901037019</v>
      </c>
      <c r="H53" s="16">
        <v>55.2783884901205</v>
      </c>
      <c r="I53" s="16">
        <v>46.6201583095495</v>
      </c>
      <c r="J53" s="16">
        <v>64.3899460496406</v>
      </c>
      <c r="K53" s="16">
        <v>59.4096826620322</v>
      </c>
      <c r="L53" s="16">
        <v>58.3519187778176</v>
      </c>
      <c r="M53" s="16">
        <v>73.6950406571574</v>
      </c>
      <c r="N53" s="16">
        <v>71.1846045914288</v>
      </c>
      <c r="O53" s="16">
        <v>68.671850541044</v>
      </c>
      <c r="P53" s="16">
        <v>59.8852802986268</v>
      </c>
      <c r="Q53" s="16">
        <v>40.1311509850114</v>
      </c>
      <c r="R53" s="16">
        <v>35.3262915502417</v>
      </c>
      <c r="S53" s="16">
        <v>47.8313493047366</v>
      </c>
      <c r="T53" s="17">
        <v>74.7397182</v>
      </c>
      <c r="U53" s="16">
        <v>22.5212161614584</v>
      </c>
      <c r="V53" s="17">
        <v>40.9839933</v>
      </c>
      <c r="W53" s="16">
        <v>60.297617493214</v>
      </c>
      <c r="X53" s="16">
        <v>29.680854591062</v>
      </c>
      <c r="Y53" s="16">
        <v>38.3798402233715</v>
      </c>
    </row>
    <row r="54">
      <c r="A54" s="16" t="s">
        <v>99</v>
      </c>
      <c r="B54" s="16">
        <v>99.777468287296</v>
      </c>
      <c r="C54" s="16">
        <v>97.4591139221428</v>
      </c>
      <c r="D54" s="16">
        <v>82.2278100687962</v>
      </c>
      <c r="E54" s="16">
        <v>88.9008693116018</v>
      </c>
      <c r="F54" s="16">
        <v>98.7974407427337</v>
      </c>
      <c r="G54" s="16">
        <v>91.3769063163078</v>
      </c>
      <c r="H54" s="16">
        <v>21.5659829135727</v>
      </c>
      <c r="I54" s="16">
        <v>20.9680435010189</v>
      </c>
      <c r="J54" s="16">
        <v>23.0708724603665</v>
      </c>
      <c r="K54" s="16">
        <v>24.7572335026931</v>
      </c>
      <c r="L54" s="16">
        <v>22.4229112753067</v>
      </c>
      <c r="M54" s="16">
        <v>22.2904024593766</v>
      </c>
      <c r="N54" s="16">
        <v>98.1157922564829</v>
      </c>
      <c r="O54" s="16">
        <v>85.794427623424</v>
      </c>
      <c r="P54" s="16">
        <v>54.8203595131594</v>
      </c>
      <c r="Q54" s="17">
        <v>42.395163</v>
      </c>
      <c r="R54" s="17">
        <v>72.9013565</v>
      </c>
      <c r="S54" s="16">
        <v>73.4355466609855</v>
      </c>
      <c r="T54" s="16">
        <v>27.0058506736034</v>
      </c>
      <c r="U54" s="16">
        <v>20.2767817099543</v>
      </c>
      <c r="V54" s="16">
        <v>22.7605989740648</v>
      </c>
      <c r="W54" s="16">
        <v>17.2293233496175</v>
      </c>
      <c r="X54" s="16">
        <v>17.7087258256953</v>
      </c>
      <c r="Y54" s="16">
        <v>44.0665338455541</v>
      </c>
    </row>
    <row r="55">
      <c r="A55" s="16" t="s">
        <v>100</v>
      </c>
      <c r="B55" s="16">
        <v>99.0907149021249</v>
      </c>
      <c r="C55" s="16">
        <v>76.0000439421477</v>
      </c>
      <c r="D55" s="16">
        <v>85.1763850015684</v>
      </c>
      <c r="E55" s="17">
        <v>83.28553</v>
      </c>
      <c r="F55" s="16">
        <v>88.6441040012987</v>
      </c>
      <c r="G55" s="16">
        <v>92.4369704818622</v>
      </c>
      <c r="H55" s="16">
        <v>61.7951587959363</v>
      </c>
      <c r="I55" s="16">
        <v>87.074148712434</v>
      </c>
      <c r="J55" s="16">
        <v>74.2106220377194</v>
      </c>
      <c r="K55" s="17">
        <v>80.0820009</v>
      </c>
      <c r="L55" s="16">
        <v>85.2852150540915</v>
      </c>
      <c r="M55" s="16">
        <v>83.3776620092058</v>
      </c>
      <c r="N55" s="16">
        <v>96.1955620872031</v>
      </c>
      <c r="O55" s="16">
        <v>77.407535345965</v>
      </c>
      <c r="P55" s="16">
        <v>78.7754788168332</v>
      </c>
      <c r="Q55" s="16">
        <v>67.9038496983249</v>
      </c>
      <c r="R55" s="17">
        <v>91.329726</v>
      </c>
      <c r="S55" s="16">
        <v>89.1399423137249</v>
      </c>
      <c r="T55" s="16">
        <v>79.9582061350561</v>
      </c>
      <c r="U55" s="16">
        <v>60.792789581805</v>
      </c>
      <c r="V55" s="16">
        <v>79.9174864115011</v>
      </c>
      <c r="W55" s="16">
        <v>66.1593220214852</v>
      </c>
      <c r="X55" s="16">
        <v>87.5630783427463</v>
      </c>
      <c r="Y55" s="16">
        <v>65.4497783973078</v>
      </c>
    </row>
    <row r="56">
      <c r="A56" s="16" t="s">
        <v>101</v>
      </c>
      <c r="B56" s="16">
        <v>99.9650503068454</v>
      </c>
      <c r="C56" s="16">
        <v>71.0297755672599</v>
      </c>
      <c r="D56" s="16">
        <v>99.6134106829403</v>
      </c>
      <c r="E56" s="16">
        <v>98.9975770910951</v>
      </c>
      <c r="F56" s="17">
        <v>89.1049807</v>
      </c>
      <c r="G56" s="16">
        <v>95.2899336551022</v>
      </c>
      <c r="H56" s="16">
        <v>18.2402162881283</v>
      </c>
      <c r="I56" s="16">
        <v>15.9261561551337</v>
      </c>
      <c r="J56" s="16">
        <v>19.6715347843487</v>
      </c>
      <c r="K56" s="16">
        <v>21.2360097068725</v>
      </c>
      <c r="L56" s="16">
        <v>16.1445917373497</v>
      </c>
      <c r="M56" s="16">
        <v>18.3702300989709</v>
      </c>
      <c r="N56" s="16">
        <v>35.0423050798712</v>
      </c>
      <c r="O56" s="16">
        <v>20.8000194270773</v>
      </c>
      <c r="P56" s="16">
        <v>27.1402937345532</v>
      </c>
      <c r="Q56" s="16">
        <v>44.8202673937218</v>
      </c>
      <c r="R56" s="16">
        <v>15.2115682532033</v>
      </c>
      <c r="S56" s="16">
        <v>22.3935873503061</v>
      </c>
      <c r="T56" s="16">
        <v>18.5695481038005</v>
      </c>
      <c r="U56" s="16">
        <v>19.7322920165901</v>
      </c>
      <c r="V56" s="16">
        <v>23.790979884166</v>
      </c>
      <c r="W56" s="16">
        <v>21.5450097528213</v>
      </c>
      <c r="X56" s="16">
        <v>12.5199895341382</v>
      </c>
      <c r="Y56" s="16">
        <v>21.1389457429821</v>
      </c>
    </row>
    <row r="57">
      <c r="A57" s="16" t="s">
        <v>102</v>
      </c>
      <c r="B57" s="16">
        <v>99.947794552439</v>
      </c>
      <c r="C57" s="16">
        <v>98.2852319575905</v>
      </c>
      <c r="D57" s="17">
        <v>98.8682272</v>
      </c>
      <c r="E57" s="16">
        <v>98.9742404882708</v>
      </c>
      <c r="F57" s="16">
        <v>99.3660397877874</v>
      </c>
      <c r="G57" s="16">
        <v>99.6810298842589</v>
      </c>
      <c r="H57" s="16">
        <v>77.2731595770635</v>
      </c>
      <c r="I57" s="16">
        <v>97.4813714422762</v>
      </c>
      <c r="J57" s="16">
        <v>94.8534732646082</v>
      </c>
      <c r="K57" s="16">
        <v>93.9476829051452</v>
      </c>
      <c r="L57" s="16">
        <v>96.9626767231932</v>
      </c>
      <c r="M57" s="16">
        <v>97.6519436966832</v>
      </c>
      <c r="N57" s="16">
        <v>99.912491264633</v>
      </c>
      <c r="O57" s="16">
        <v>92.1654096008402</v>
      </c>
      <c r="P57" s="16">
        <v>88.9643369598028</v>
      </c>
      <c r="Q57" s="16">
        <v>68.4248531011069</v>
      </c>
      <c r="R57" s="17">
        <v>98.7313559</v>
      </c>
      <c r="S57" s="16">
        <v>97.5139869248613</v>
      </c>
      <c r="T57" s="16">
        <v>95.2258376648348</v>
      </c>
      <c r="U57" s="16">
        <v>71.1971174322776</v>
      </c>
      <c r="V57" s="16">
        <v>88.9792749542039</v>
      </c>
      <c r="W57" s="16">
        <v>69.8772500031013</v>
      </c>
      <c r="X57" s="16">
        <v>97.7954311446328</v>
      </c>
      <c r="Y57" s="16">
        <v>68.6738885925411</v>
      </c>
    </row>
    <row r="58">
      <c r="A58" s="16" t="s">
        <v>103</v>
      </c>
      <c r="B58" s="16">
        <v>99.9808064089903</v>
      </c>
      <c r="C58" s="16">
        <v>84.4634834976842</v>
      </c>
      <c r="D58" s="16">
        <v>96.416114580484</v>
      </c>
      <c r="E58" s="16">
        <v>97.1310063035956</v>
      </c>
      <c r="F58" s="16">
        <v>97.1751113830975</v>
      </c>
      <c r="G58" s="16">
        <v>92.2587085896728</v>
      </c>
      <c r="H58" s="16">
        <v>7.62761342685959</v>
      </c>
      <c r="I58" s="16">
        <v>8.36308958090902</v>
      </c>
      <c r="J58" s="16">
        <v>9.45551707565087</v>
      </c>
      <c r="K58" s="17">
        <v>9.74237008</v>
      </c>
      <c r="L58" s="17">
        <v>8.88341825</v>
      </c>
      <c r="M58" s="17">
        <v>8.42351385</v>
      </c>
      <c r="N58" s="16">
        <v>58.9293932383544</v>
      </c>
      <c r="O58" s="16">
        <v>22.8272684985573</v>
      </c>
      <c r="P58" s="16">
        <v>24.9610951164519</v>
      </c>
      <c r="Q58" s="16">
        <v>19.576597418292</v>
      </c>
      <c r="R58" s="16">
        <v>21.8140261570629</v>
      </c>
      <c r="S58" s="16">
        <v>24.4174003347288</v>
      </c>
      <c r="T58" s="16">
        <v>7.11516618219075</v>
      </c>
      <c r="U58" s="16">
        <v>5.66047124747523</v>
      </c>
      <c r="V58" s="16">
        <v>11.5586524924624</v>
      </c>
      <c r="W58" s="16">
        <v>6.23652623819524</v>
      </c>
      <c r="X58" s="16">
        <v>6.11088703134489</v>
      </c>
      <c r="Y58" s="16">
        <v>15.0515769806719</v>
      </c>
    </row>
    <row r="59">
      <c r="A59" s="16" t="s">
        <v>104</v>
      </c>
      <c r="B59" s="16">
        <v>99.980342459812</v>
      </c>
      <c r="C59" s="16">
        <v>96.0149785709076</v>
      </c>
      <c r="D59" s="16">
        <v>90.4206713600212</v>
      </c>
      <c r="E59" s="16">
        <v>95.1370784363904</v>
      </c>
      <c r="F59" s="16">
        <v>97.4101676306989</v>
      </c>
      <c r="G59" s="16">
        <v>85.6340711132554</v>
      </c>
      <c r="H59" s="16">
        <v>9.94136399593125</v>
      </c>
      <c r="I59" s="16">
        <v>14.2800485245624</v>
      </c>
      <c r="J59" s="16">
        <v>21.4560648582305</v>
      </c>
      <c r="K59" s="16">
        <v>23.4475614076956</v>
      </c>
      <c r="L59" s="16">
        <v>11.0277074215737</v>
      </c>
      <c r="M59" s="16">
        <v>14.351061658216</v>
      </c>
      <c r="N59" s="16">
        <v>76.2019474558913</v>
      </c>
      <c r="O59" s="16">
        <v>65.7881983119977</v>
      </c>
      <c r="P59" s="16">
        <v>33.8126953616404</v>
      </c>
      <c r="Q59" s="16">
        <v>47.9199689967576</v>
      </c>
      <c r="R59" s="16">
        <v>34.5814109150919</v>
      </c>
      <c r="S59" s="16">
        <v>37.0897432522418</v>
      </c>
      <c r="T59" s="16">
        <v>14.5768104896604</v>
      </c>
      <c r="U59" s="16">
        <v>4.64351665841668</v>
      </c>
      <c r="V59" s="17">
        <v>14.6527218</v>
      </c>
      <c r="W59" s="16">
        <v>8.92176126381368</v>
      </c>
      <c r="X59" s="17">
        <v>8.27319191</v>
      </c>
      <c r="Y59" s="16">
        <v>34.2514835940456</v>
      </c>
    </row>
    <row r="60">
      <c r="A60" s="16" t="s">
        <v>105</v>
      </c>
      <c r="B60" s="16">
        <v>99.9934585962463</v>
      </c>
      <c r="C60" s="16">
        <v>9.56214684311504</v>
      </c>
      <c r="D60" s="16">
        <v>79.8367455025656</v>
      </c>
      <c r="E60" s="16">
        <v>72.8877228549281</v>
      </c>
      <c r="F60" s="16">
        <v>10.9388229682189</v>
      </c>
      <c r="G60" s="16">
        <v>22.8883717341208</v>
      </c>
      <c r="H60" s="16">
        <v>15.6235904414833</v>
      </c>
      <c r="I60" s="16">
        <v>10.5568961828366</v>
      </c>
      <c r="J60" s="16">
        <v>27.6071089099881</v>
      </c>
      <c r="K60" s="16">
        <v>22.0924950983315</v>
      </c>
      <c r="L60" s="16">
        <v>7.85312181040802</v>
      </c>
      <c r="M60" s="16">
        <v>17.5947802053264</v>
      </c>
      <c r="N60" s="16">
        <v>15.4497609669352</v>
      </c>
      <c r="O60" s="16">
        <v>10.3638107798124</v>
      </c>
      <c r="P60" s="16">
        <v>13.9949562795722</v>
      </c>
      <c r="Q60" s="16">
        <v>15.2622524175134</v>
      </c>
      <c r="R60" s="17">
        <v>7.04444296</v>
      </c>
      <c r="S60" s="16">
        <v>12.5042352520281</v>
      </c>
      <c r="T60" s="16">
        <v>9.02329651674634</v>
      </c>
      <c r="U60" s="16">
        <v>10.9975377665227</v>
      </c>
      <c r="V60" s="16">
        <v>11.4778837418933</v>
      </c>
      <c r="W60" s="16">
        <v>10.1590104767683</v>
      </c>
      <c r="X60" s="16">
        <v>4.53957636957352</v>
      </c>
      <c r="Y60" s="16">
        <v>12.4168996201426</v>
      </c>
    </row>
    <row r="61">
      <c r="A61" s="16" t="s">
        <v>106</v>
      </c>
      <c r="B61" s="16">
        <v>99.9410192921561</v>
      </c>
      <c r="C61" s="16">
        <v>93.9606770156138</v>
      </c>
      <c r="D61" s="16">
        <v>95.0002449677961</v>
      </c>
      <c r="E61" s="16">
        <v>96.5577125284068</v>
      </c>
      <c r="F61" s="16">
        <v>95.0127571690767</v>
      </c>
      <c r="G61" s="16">
        <v>83.9039952363185</v>
      </c>
      <c r="H61" s="17">
        <v>19.1585168</v>
      </c>
      <c r="I61" s="16">
        <v>16.8627539656517</v>
      </c>
      <c r="J61" s="16">
        <v>24.85590240483</v>
      </c>
      <c r="K61" s="16">
        <v>22.5187965674358</v>
      </c>
      <c r="L61" s="16">
        <v>17.4565935908887</v>
      </c>
      <c r="M61" s="16">
        <v>16.8711205580743</v>
      </c>
      <c r="N61" s="16">
        <v>96.2753588778213</v>
      </c>
      <c r="O61" s="17">
        <v>82.1334811</v>
      </c>
      <c r="P61" s="16">
        <v>36.8630177771245</v>
      </c>
      <c r="Q61" s="16">
        <v>49.7540523326587</v>
      </c>
      <c r="R61" s="16">
        <v>30.7798267135497</v>
      </c>
      <c r="S61" s="16">
        <v>37.7418114803215</v>
      </c>
      <c r="T61" s="16">
        <v>9.64588962881725</v>
      </c>
      <c r="U61" s="16">
        <v>12.2307898138621</v>
      </c>
      <c r="V61" s="16">
        <v>14.9417918828978</v>
      </c>
      <c r="W61" s="16">
        <v>13.8160706411749</v>
      </c>
      <c r="X61" s="16">
        <v>10.1044316558692</v>
      </c>
      <c r="Y61" s="16">
        <v>42.5167237630068</v>
      </c>
    </row>
    <row r="62">
      <c r="A62" s="16" t="s">
        <v>107</v>
      </c>
      <c r="B62" s="17">
        <v>99.9919736</v>
      </c>
      <c r="C62" s="17">
        <v>99.3053906</v>
      </c>
      <c r="D62" s="16">
        <v>99.3020016914865</v>
      </c>
      <c r="E62" s="16">
        <v>99.0346933103045</v>
      </c>
      <c r="F62" s="16">
        <v>99.3993885082961</v>
      </c>
      <c r="G62" s="17">
        <v>97.5113447</v>
      </c>
      <c r="H62" s="16">
        <v>19.3033096951311</v>
      </c>
      <c r="I62" s="16">
        <v>15.5408966662257</v>
      </c>
      <c r="J62" s="16">
        <v>23.1158727728636</v>
      </c>
      <c r="K62" s="16">
        <v>17.367523755873</v>
      </c>
      <c r="L62" s="16">
        <v>15.0672209827566</v>
      </c>
      <c r="M62" s="16">
        <v>18.3458212999475</v>
      </c>
      <c r="N62" s="16">
        <v>88.3125117980442</v>
      </c>
      <c r="O62" s="17">
        <v>58.3385381</v>
      </c>
      <c r="P62" s="16">
        <v>42.2767289801584</v>
      </c>
      <c r="Q62" s="17">
        <v>45.4574668</v>
      </c>
      <c r="R62" s="16">
        <v>44.2730100879781</v>
      </c>
      <c r="S62" s="16">
        <v>51.0446044106477</v>
      </c>
      <c r="T62" s="16">
        <v>8.92572768850487</v>
      </c>
      <c r="U62" s="16">
        <v>14.9606186857238</v>
      </c>
      <c r="V62" s="16">
        <v>15.295110890468</v>
      </c>
      <c r="W62" s="16">
        <v>14.8340693331113</v>
      </c>
      <c r="X62" s="16">
        <v>8.38017125929537</v>
      </c>
      <c r="Y62" s="16">
        <v>49.8240289187714</v>
      </c>
    </row>
    <row r="63">
      <c r="A63" s="16" t="s">
        <v>108</v>
      </c>
      <c r="B63" s="16">
        <v>99.907084557751</v>
      </c>
      <c r="C63" s="17">
        <v>91.928338</v>
      </c>
      <c r="D63" s="16">
        <v>97.0283503691362</v>
      </c>
      <c r="E63" s="16">
        <v>92.9678319925918</v>
      </c>
      <c r="F63" s="16">
        <v>97.6356485188542</v>
      </c>
      <c r="G63" s="17">
        <v>94.341477</v>
      </c>
      <c r="H63" s="16">
        <v>68.302247316396</v>
      </c>
      <c r="I63" s="17">
        <v>48.7964259</v>
      </c>
      <c r="J63" s="16">
        <v>45.0162592235119</v>
      </c>
      <c r="K63" s="16">
        <v>50.942056082085</v>
      </c>
      <c r="L63" s="17">
        <v>45.947019</v>
      </c>
      <c r="M63" s="16">
        <v>51.9860920501109</v>
      </c>
      <c r="N63" s="16">
        <v>95.4473782613887</v>
      </c>
      <c r="O63" s="16">
        <v>74.3300827938064</v>
      </c>
      <c r="P63" s="16">
        <v>60.0976923844968</v>
      </c>
      <c r="Q63" s="16">
        <v>43.0763508076752</v>
      </c>
      <c r="R63" s="16">
        <v>46.9388218572516</v>
      </c>
      <c r="S63" s="16">
        <v>71.2120707848868</v>
      </c>
      <c r="T63" s="16">
        <v>21.3929093731829</v>
      </c>
      <c r="U63" s="16">
        <v>36.0702993615734</v>
      </c>
      <c r="V63" s="16">
        <v>27.1484982977248</v>
      </c>
      <c r="W63" s="16">
        <v>30.5173780851901</v>
      </c>
      <c r="X63" s="16">
        <v>18.0362068729235</v>
      </c>
      <c r="Y63" s="16">
        <v>75.2318676865307</v>
      </c>
    </row>
    <row r="64">
      <c r="A64" s="16" t="s">
        <v>109</v>
      </c>
      <c r="B64" s="17">
        <v>99.8278422</v>
      </c>
      <c r="C64" s="16">
        <v>98.4804715696538</v>
      </c>
      <c r="D64" s="16">
        <v>97.6257530105317</v>
      </c>
      <c r="E64" s="16">
        <v>95.5268606721576</v>
      </c>
      <c r="F64" s="17">
        <v>99.3015871</v>
      </c>
      <c r="G64" s="16">
        <v>99.0634892276231</v>
      </c>
      <c r="H64" s="16">
        <v>64.3646603551732</v>
      </c>
      <c r="I64" s="16">
        <v>98.4403666293523</v>
      </c>
      <c r="J64" s="16">
        <v>91.7628365297891</v>
      </c>
      <c r="K64" s="16">
        <v>87.6216705922901</v>
      </c>
      <c r="L64" s="16">
        <v>97.3067259782483</v>
      </c>
      <c r="M64" s="16">
        <v>97.0746121630746</v>
      </c>
      <c r="N64" s="17">
        <v>99.4925603</v>
      </c>
      <c r="O64" s="16">
        <v>92.9878209294276</v>
      </c>
      <c r="P64" s="16">
        <v>76.8862627920806</v>
      </c>
      <c r="Q64" s="16">
        <v>39.28319180087</v>
      </c>
      <c r="R64" s="16">
        <v>98.6308219412574</v>
      </c>
      <c r="S64" s="16">
        <v>92.8805963150061</v>
      </c>
      <c r="T64" s="16">
        <v>86.8754425137109</v>
      </c>
      <c r="U64" s="16">
        <v>78.2489676717931</v>
      </c>
      <c r="V64" s="16">
        <v>75.2966226404183</v>
      </c>
      <c r="W64" s="16">
        <v>50.8416139677969</v>
      </c>
      <c r="X64" s="17">
        <v>97.5228438</v>
      </c>
      <c r="Y64" s="16">
        <v>51.0493886298178</v>
      </c>
    </row>
    <row r="65">
      <c r="A65" s="16" t="s">
        <v>110</v>
      </c>
      <c r="B65" s="16">
        <v>99.9006296172611</v>
      </c>
      <c r="C65" s="16">
        <v>94.1367401627393</v>
      </c>
      <c r="D65" s="16">
        <v>84.0838376516009</v>
      </c>
      <c r="E65" s="16">
        <v>83.4767721730347</v>
      </c>
      <c r="F65" s="16">
        <v>98.522527347218</v>
      </c>
      <c r="G65" s="16">
        <v>97.5666473898984</v>
      </c>
      <c r="H65" s="16">
        <v>66.4586268967932</v>
      </c>
      <c r="I65" s="17">
        <v>91.680734</v>
      </c>
      <c r="J65" s="16">
        <v>61.2191809274026</v>
      </c>
      <c r="K65" s="16">
        <v>64.1596177498309</v>
      </c>
      <c r="L65" s="16">
        <v>95.0769916838392</v>
      </c>
      <c r="M65" s="16">
        <v>89.4662812670538</v>
      </c>
      <c r="N65" s="16">
        <v>99.7048414553688</v>
      </c>
      <c r="O65" s="16">
        <v>83.693584908734</v>
      </c>
      <c r="P65" s="16">
        <v>66.356456631344</v>
      </c>
      <c r="Q65" s="16">
        <v>42.1955051192037</v>
      </c>
      <c r="R65" s="16">
        <v>98.2676362066578</v>
      </c>
      <c r="S65" s="16">
        <v>88.502816172937</v>
      </c>
      <c r="T65" s="16">
        <v>81.5307518754123</v>
      </c>
      <c r="U65" s="16">
        <v>67.098221921758</v>
      </c>
      <c r="V65" s="16">
        <v>55.6272042712974</v>
      </c>
      <c r="W65" s="16">
        <v>47.3855713389751</v>
      </c>
      <c r="X65" s="16">
        <v>95.9141566142392</v>
      </c>
      <c r="Y65" s="16">
        <v>51.134919729908</v>
      </c>
    </row>
    <row r="66">
      <c r="A66" s="16" t="s">
        <v>111</v>
      </c>
      <c r="B66" s="16">
        <v>99.9550143766879</v>
      </c>
      <c r="C66" s="17">
        <v>94.0309847</v>
      </c>
      <c r="D66" s="17">
        <v>94.5191216</v>
      </c>
      <c r="E66" s="16">
        <v>98.3641839592338</v>
      </c>
      <c r="F66" s="16">
        <v>97.9996210916303</v>
      </c>
      <c r="G66" s="16">
        <v>96.407660186242</v>
      </c>
      <c r="H66" s="16">
        <v>26.1831530789813</v>
      </c>
      <c r="I66" s="16">
        <v>23.2436505560441</v>
      </c>
      <c r="J66" s="16">
        <v>23.7085149910496</v>
      </c>
      <c r="K66" s="16">
        <v>24.8107017445377</v>
      </c>
      <c r="L66" s="16">
        <v>24.3521524490266</v>
      </c>
      <c r="M66" s="16">
        <v>22.3023439302933</v>
      </c>
      <c r="N66" s="16">
        <v>87.6520311359766</v>
      </c>
      <c r="O66" s="16">
        <v>31.461011420267</v>
      </c>
      <c r="P66" s="16">
        <v>24.6575401206269</v>
      </c>
      <c r="Q66" s="16">
        <v>31.5802194238097</v>
      </c>
      <c r="R66" s="16">
        <v>42.0515783170854</v>
      </c>
      <c r="S66" s="16">
        <v>37.7424701707114</v>
      </c>
      <c r="T66" s="17">
        <v>16.7866933</v>
      </c>
      <c r="U66" s="16">
        <v>17.9447027674344</v>
      </c>
      <c r="V66" s="16">
        <v>19.9499544686238</v>
      </c>
      <c r="W66" s="17">
        <v>18.2573801</v>
      </c>
      <c r="X66" s="16">
        <v>16.8544056284265</v>
      </c>
      <c r="Y66" s="16">
        <v>19.8652848205876</v>
      </c>
    </row>
    <row r="67">
      <c r="A67" s="16" t="s">
        <v>112</v>
      </c>
      <c r="B67" s="16">
        <v>99.7910831729672</v>
      </c>
      <c r="C67" s="17">
        <v>96.8075667</v>
      </c>
      <c r="D67" s="16">
        <v>89.6889671480005</v>
      </c>
      <c r="E67" s="16">
        <v>88.5858636851022</v>
      </c>
      <c r="F67" s="16">
        <v>98.3487776164581</v>
      </c>
      <c r="G67" s="16">
        <v>91.7870203404136</v>
      </c>
      <c r="H67" s="16">
        <v>49.7872666950714</v>
      </c>
      <c r="I67" s="16">
        <v>41.5200082387459</v>
      </c>
      <c r="J67" s="16">
        <v>36.661086666357</v>
      </c>
      <c r="K67" s="16">
        <v>40.8818285169651</v>
      </c>
      <c r="L67" s="16">
        <v>40.1334353753172</v>
      </c>
      <c r="M67" s="16">
        <v>42.8053737624212</v>
      </c>
      <c r="N67" s="17">
        <v>89.2576042</v>
      </c>
      <c r="O67" s="16">
        <v>73.2709638726952</v>
      </c>
      <c r="P67" s="16">
        <v>49.5397004569676</v>
      </c>
      <c r="Q67" s="16">
        <v>39.2653381015748</v>
      </c>
      <c r="R67" s="16">
        <v>55.2577132229852</v>
      </c>
      <c r="S67" s="16">
        <v>59.4406941547309</v>
      </c>
      <c r="T67" s="16">
        <v>18.9597775538597</v>
      </c>
      <c r="U67" s="16">
        <v>32.1664872854745</v>
      </c>
      <c r="V67" s="16">
        <v>24.7070297907398</v>
      </c>
      <c r="W67" s="16">
        <v>25.8773759594201</v>
      </c>
      <c r="X67" s="16">
        <v>17.181823872574</v>
      </c>
      <c r="Y67" s="16">
        <v>47.0189672893516</v>
      </c>
    </row>
    <row r="68">
      <c r="A68" s="16" t="s">
        <v>113</v>
      </c>
      <c r="B68" s="16">
        <v>99.8957448794014</v>
      </c>
      <c r="C68" s="16">
        <v>85.2572956415954</v>
      </c>
      <c r="D68" s="16">
        <v>83.6108754685463</v>
      </c>
      <c r="E68" s="16">
        <v>57.3672140658694</v>
      </c>
      <c r="F68" s="16">
        <v>82.8728978489833</v>
      </c>
      <c r="G68" s="16">
        <v>81.694675641587</v>
      </c>
      <c r="H68" s="16">
        <v>0.350261735668298</v>
      </c>
      <c r="I68" s="17">
        <v>1.81701178</v>
      </c>
      <c r="J68" s="16">
        <v>0.562530059381926</v>
      </c>
      <c r="K68" s="16">
        <v>1.64211315713134</v>
      </c>
      <c r="L68" s="16">
        <v>1.40691630750235</v>
      </c>
      <c r="M68" s="16">
        <v>0.98263301395262</v>
      </c>
      <c r="N68" s="16">
        <v>49.8160439720989</v>
      </c>
      <c r="O68" s="16">
        <v>1.18442937739551</v>
      </c>
      <c r="P68" s="17">
        <v>2.26544815</v>
      </c>
      <c r="Q68" s="16">
        <v>3.07153573408652</v>
      </c>
      <c r="R68" s="16">
        <v>6.73275261809563</v>
      </c>
      <c r="S68" s="16">
        <v>7.30980829978857</v>
      </c>
      <c r="T68" s="16">
        <v>0.930568792122721</v>
      </c>
      <c r="U68" s="16">
        <v>0.422889847223389</v>
      </c>
      <c r="V68" s="16">
        <v>1.24979467779509</v>
      </c>
      <c r="W68" s="17">
        <v>0.96316699</v>
      </c>
      <c r="X68" s="16">
        <v>2.08413122210732</v>
      </c>
      <c r="Y68" s="16">
        <v>2.70801514549479</v>
      </c>
    </row>
    <row r="69">
      <c r="A69" s="16" t="s">
        <v>114</v>
      </c>
      <c r="B69" s="16">
        <v>99.9836349890694</v>
      </c>
      <c r="C69" s="16">
        <v>91.7653969300591</v>
      </c>
      <c r="D69" s="16">
        <v>97.4623495383396</v>
      </c>
      <c r="E69" s="16">
        <v>97.7002089074177</v>
      </c>
      <c r="F69" s="16">
        <v>97.0289253059541</v>
      </c>
      <c r="G69" s="17">
        <v>67.6119532</v>
      </c>
      <c r="H69" s="16">
        <v>92.3056411365867</v>
      </c>
      <c r="I69" s="16">
        <v>81.2598751805022</v>
      </c>
      <c r="J69" s="16">
        <v>97.1536811729994</v>
      </c>
      <c r="K69" s="16">
        <v>90.8118914572256</v>
      </c>
      <c r="L69" s="16">
        <v>52.5219217573516</v>
      </c>
      <c r="M69" s="16">
        <v>72.1637725983302</v>
      </c>
      <c r="N69" s="16">
        <v>95.0936981385247</v>
      </c>
      <c r="O69" s="17">
        <v>25.4704792</v>
      </c>
      <c r="P69" s="16">
        <v>23.2706478516101</v>
      </c>
      <c r="Q69" s="16">
        <v>58.9749855936203</v>
      </c>
      <c r="R69" s="16">
        <v>11.4213061704641</v>
      </c>
      <c r="S69" s="16">
        <v>23.5103167176441</v>
      </c>
      <c r="T69" s="16">
        <v>17.5912930983399</v>
      </c>
      <c r="U69" s="16">
        <v>21.4225748067914</v>
      </c>
      <c r="V69" s="16">
        <v>21.7265305262136</v>
      </c>
      <c r="W69" s="16">
        <v>28.8247297387046</v>
      </c>
      <c r="X69" s="16">
        <v>6.13843009634875</v>
      </c>
      <c r="Y69" s="16">
        <v>37.4894363158482</v>
      </c>
    </row>
    <row r="70">
      <c r="A70" s="16" t="s">
        <v>115</v>
      </c>
      <c r="B70" s="16">
        <v>97.3614167111429</v>
      </c>
      <c r="C70" s="16">
        <v>25.6506149155597</v>
      </c>
      <c r="D70" s="16">
        <v>48.7371796625713</v>
      </c>
      <c r="E70" s="16">
        <v>54.2379109668628</v>
      </c>
      <c r="F70" s="16">
        <v>33.4063540870437</v>
      </c>
      <c r="G70" s="16">
        <v>70.9995507924858</v>
      </c>
      <c r="H70" s="16">
        <v>88.904089520096</v>
      </c>
      <c r="I70" s="16">
        <v>91.0323010334543</v>
      </c>
      <c r="J70" s="16">
        <v>54.1254878681068</v>
      </c>
      <c r="K70" s="16">
        <v>86.0863081064812</v>
      </c>
      <c r="L70" s="16">
        <v>88.8885733314815</v>
      </c>
      <c r="M70" s="16">
        <v>75.4749321772849</v>
      </c>
      <c r="N70" s="16">
        <v>97.4961443310323</v>
      </c>
      <c r="O70" s="16">
        <v>55.5300839155656</v>
      </c>
      <c r="P70" s="16">
        <v>25.6285528348734</v>
      </c>
      <c r="Q70" s="16">
        <v>55.9425097504352</v>
      </c>
      <c r="R70" s="17">
        <v>35.4243591</v>
      </c>
      <c r="S70" s="16">
        <v>38.2024495490088</v>
      </c>
      <c r="T70" s="16">
        <v>79.3960947000093</v>
      </c>
      <c r="U70" s="16">
        <v>92.3206988380522</v>
      </c>
      <c r="V70" s="16">
        <v>73.2106769387529</v>
      </c>
      <c r="W70" s="16">
        <v>90.822278337565</v>
      </c>
      <c r="X70" s="16">
        <v>77.4394617544999</v>
      </c>
      <c r="Y70" s="17">
        <v>91.1064878</v>
      </c>
    </row>
    <row r="71">
      <c r="A71" s="16" t="s">
        <v>116</v>
      </c>
      <c r="B71" s="16">
        <v>99.8311386564273</v>
      </c>
      <c r="C71" s="16">
        <v>82.1676138143433</v>
      </c>
      <c r="D71" s="16">
        <v>78.1080592748895</v>
      </c>
      <c r="E71" s="16">
        <v>86.8831835057387</v>
      </c>
      <c r="F71" s="16">
        <v>93.6267417968597</v>
      </c>
      <c r="G71" s="16">
        <v>98.9646415350965</v>
      </c>
      <c r="H71" s="16">
        <v>82.6116216336458</v>
      </c>
      <c r="I71" s="16">
        <v>89.1920568524674</v>
      </c>
      <c r="J71" s="16">
        <v>53.7786243947349</v>
      </c>
      <c r="K71" s="16">
        <v>80.7267266340226</v>
      </c>
      <c r="L71" s="16">
        <v>96.4780452106771</v>
      </c>
      <c r="M71" s="16">
        <v>94.1416063709338</v>
      </c>
      <c r="N71" s="16">
        <v>99.8103465026053</v>
      </c>
      <c r="O71" s="16">
        <v>87.5944022800548</v>
      </c>
      <c r="P71" s="16">
        <v>75.8329618286926</v>
      </c>
      <c r="Q71" s="16">
        <v>46.8474282647994</v>
      </c>
      <c r="R71" s="17">
        <v>97.0552136</v>
      </c>
      <c r="S71" s="16">
        <v>95.789924794144</v>
      </c>
      <c r="T71" s="17">
        <v>95.8216306</v>
      </c>
      <c r="U71" s="16">
        <v>60.4298255728964</v>
      </c>
      <c r="V71" s="16">
        <v>76.5954981809135</v>
      </c>
      <c r="W71" s="17">
        <v>61.8917773</v>
      </c>
      <c r="X71" s="16">
        <v>98.0510397438842</v>
      </c>
      <c r="Y71" s="17">
        <v>69.4085676</v>
      </c>
    </row>
    <row r="72">
      <c r="A72" s="16" t="s">
        <v>117</v>
      </c>
      <c r="B72" s="17">
        <v>99.9749238</v>
      </c>
      <c r="C72" s="17">
        <v>87.5910466</v>
      </c>
      <c r="D72" s="16">
        <v>56.8309007810105</v>
      </c>
      <c r="E72" s="16">
        <v>16.6817504755158</v>
      </c>
      <c r="F72" s="16">
        <v>81.3028722578788</v>
      </c>
      <c r="G72" s="16">
        <v>17.778448614725</v>
      </c>
      <c r="H72" s="16">
        <v>98.2459083790407</v>
      </c>
      <c r="I72" s="17">
        <v>98.5627987</v>
      </c>
      <c r="J72" s="17">
        <v>88.0634855</v>
      </c>
      <c r="K72" s="16">
        <v>62.231365382368</v>
      </c>
      <c r="L72" s="16">
        <v>97.807445608587</v>
      </c>
      <c r="M72" s="16">
        <v>95.7890415577475</v>
      </c>
      <c r="N72" s="16">
        <v>27.3038388243408</v>
      </c>
      <c r="O72" s="16">
        <v>17.0334187046846</v>
      </c>
      <c r="P72" s="16">
        <v>9.96968605432215</v>
      </c>
      <c r="Q72" s="17">
        <v>8.83971333</v>
      </c>
      <c r="R72" s="17">
        <v>6.46362757</v>
      </c>
      <c r="S72" s="16">
        <v>13.8828369908312</v>
      </c>
      <c r="T72" s="16">
        <v>8.81874633804208</v>
      </c>
      <c r="U72" s="16">
        <v>27.9372786162905</v>
      </c>
      <c r="V72" s="16">
        <v>10.7817662508747</v>
      </c>
      <c r="W72" s="16">
        <v>21.6633963365487</v>
      </c>
      <c r="X72" s="16">
        <v>6.68444250944066</v>
      </c>
      <c r="Y72" s="17">
        <v>60.3554607</v>
      </c>
    </row>
    <row r="73">
      <c r="A73" s="16" t="s">
        <v>118</v>
      </c>
      <c r="B73" s="16">
        <v>99.9884307711043</v>
      </c>
      <c r="C73" s="16">
        <v>2.98501328177922</v>
      </c>
      <c r="D73" s="16">
        <v>1.40307345699215</v>
      </c>
      <c r="E73" s="16">
        <v>4.89743726357291</v>
      </c>
      <c r="F73" s="16">
        <v>2.47901174428959</v>
      </c>
      <c r="G73" s="16">
        <v>2.41705547901935</v>
      </c>
      <c r="H73" s="16">
        <v>1.92125313016143</v>
      </c>
      <c r="I73" s="16">
        <v>3.37775815744807</v>
      </c>
      <c r="J73" s="16">
        <v>0.643157790581734</v>
      </c>
      <c r="K73" s="16">
        <v>1.84544423555558</v>
      </c>
      <c r="L73" s="16">
        <v>16.5426272805461</v>
      </c>
      <c r="M73" s="16">
        <v>0.931475152797546</v>
      </c>
      <c r="N73" s="16">
        <v>4.33161063455698</v>
      </c>
      <c r="O73" s="16">
        <v>5.85768326191364</v>
      </c>
      <c r="P73" s="16">
        <v>0.851251684007824</v>
      </c>
      <c r="Q73" s="16">
        <v>0.617279252262469</v>
      </c>
      <c r="R73" s="16">
        <v>0.419384547468089</v>
      </c>
      <c r="S73" s="16">
        <v>0.675886530220804</v>
      </c>
      <c r="T73" s="17">
        <v>0.5924663</v>
      </c>
      <c r="U73" s="16">
        <v>25.5316136790909</v>
      </c>
      <c r="V73" s="16">
        <v>0.372042045013433</v>
      </c>
      <c r="W73" s="16">
        <v>0.783358577593752</v>
      </c>
      <c r="X73" s="16">
        <v>0.667057381853055</v>
      </c>
      <c r="Y73" s="16">
        <v>0.95385247710891</v>
      </c>
    </row>
    <row r="74">
      <c r="A74" s="16" t="s">
        <v>119</v>
      </c>
      <c r="B74" s="16">
        <v>99.9465620051194</v>
      </c>
      <c r="C74" s="16">
        <v>96.1053200525055</v>
      </c>
      <c r="D74" s="16">
        <v>82.0516227347491</v>
      </c>
      <c r="E74" s="16">
        <v>78.5462476125541</v>
      </c>
      <c r="F74" s="16">
        <v>97.2922612517719</v>
      </c>
      <c r="G74" s="16">
        <v>92.7274210631363</v>
      </c>
      <c r="H74" s="16">
        <v>0.293384498610874</v>
      </c>
      <c r="I74" s="16">
        <v>1.98912300791226</v>
      </c>
      <c r="J74" s="16">
        <v>0.108973882689906</v>
      </c>
      <c r="K74" s="17">
        <v>0.41389679</v>
      </c>
      <c r="L74" s="16">
        <v>1.76228833498688</v>
      </c>
      <c r="M74" s="16">
        <v>0.17435821230385</v>
      </c>
      <c r="N74" s="16">
        <v>26.5164050856421</v>
      </c>
      <c r="O74" s="16">
        <v>1.50657849688885</v>
      </c>
      <c r="P74" s="16">
        <v>1.09906279547146</v>
      </c>
      <c r="Q74" s="16">
        <v>1.71153098107088</v>
      </c>
      <c r="R74" s="16">
        <v>9.62318055136705</v>
      </c>
      <c r="S74" s="16">
        <v>6.25169179039135</v>
      </c>
      <c r="T74" s="16">
        <v>0.270686462617441</v>
      </c>
      <c r="U74" s="16">
        <v>0.150494680238868</v>
      </c>
      <c r="V74" s="16">
        <v>0.641081114155969</v>
      </c>
      <c r="W74" s="16">
        <v>0.339887791865711</v>
      </c>
      <c r="X74" s="16">
        <v>1.66907778666468</v>
      </c>
      <c r="Y74" s="16">
        <v>2.01581286795075</v>
      </c>
    </row>
    <row r="75">
      <c r="A75" s="16" t="s">
        <v>120</v>
      </c>
      <c r="B75" s="16">
        <v>99.7761405212673</v>
      </c>
      <c r="C75" s="16">
        <v>52.9686579411231</v>
      </c>
      <c r="D75" s="16">
        <v>78.6148560534713</v>
      </c>
      <c r="E75" s="16">
        <v>83.0567158016805</v>
      </c>
      <c r="F75" s="16">
        <v>79.7553859800857</v>
      </c>
      <c r="G75" s="16">
        <v>95.4385037610678</v>
      </c>
      <c r="H75" s="16">
        <v>99.0189392115698</v>
      </c>
      <c r="I75" s="16">
        <v>96.102323490282</v>
      </c>
      <c r="J75" s="16">
        <v>81.0608923413595</v>
      </c>
      <c r="K75" s="16">
        <v>91.4899107367688</v>
      </c>
      <c r="L75" s="16">
        <v>96.1861452353745</v>
      </c>
      <c r="M75" s="16">
        <v>88.0194133932601</v>
      </c>
      <c r="N75" s="17">
        <v>98.5214468</v>
      </c>
      <c r="O75" s="16">
        <v>66.8923850022808</v>
      </c>
      <c r="P75" s="16">
        <v>41.9618929721008</v>
      </c>
      <c r="Q75" s="16">
        <v>47.3280086897518</v>
      </c>
      <c r="R75" s="16">
        <v>53.5416245970408</v>
      </c>
      <c r="S75" s="17">
        <v>65.8484925</v>
      </c>
      <c r="T75" s="17">
        <v>79.0900422</v>
      </c>
      <c r="U75" s="16">
        <v>85.3531545205378</v>
      </c>
      <c r="V75" s="16">
        <v>73.091349422721</v>
      </c>
      <c r="W75" s="16">
        <v>67.6838077517102</v>
      </c>
      <c r="X75" s="16">
        <v>72.2459967323374</v>
      </c>
      <c r="Y75" s="16">
        <v>83.3569154151999</v>
      </c>
    </row>
    <row r="76">
      <c r="A76" s="16" t="s">
        <v>121</v>
      </c>
      <c r="B76" s="16">
        <v>99.9254816560519</v>
      </c>
      <c r="C76" s="16">
        <v>10.8271668069106</v>
      </c>
      <c r="D76" s="16">
        <v>25.9686536843338</v>
      </c>
      <c r="E76" s="16">
        <v>21.1355879638649</v>
      </c>
      <c r="F76" s="16">
        <v>10.8978037908451</v>
      </c>
      <c r="G76" s="16">
        <v>15.2112759914519</v>
      </c>
      <c r="H76" s="16">
        <v>18.3987769570815</v>
      </c>
      <c r="I76" s="16">
        <v>73.1068101287669</v>
      </c>
      <c r="J76" s="16">
        <v>37.4892650249141</v>
      </c>
      <c r="K76" s="16">
        <v>72.2215208977321</v>
      </c>
      <c r="L76" s="16">
        <v>73.4747668263551</v>
      </c>
      <c r="M76" s="16">
        <v>48.4238286865666</v>
      </c>
      <c r="N76" s="16">
        <v>45.1235421819046</v>
      </c>
      <c r="O76" s="16">
        <v>17.7410748503321</v>
      </c>
      <c r="P76" s="16">
        <v>15.0340900226814</v>
      </c>
      <c r="Q76" s="16">
        <v>19.0056822356935</v>
      </c>
      <c r="R76" s="16">
        <v>10.8228520911674</v>
      </c>
      <c r="S76" s="16">
        <v>11.1897536617617</v>
      </c>
      <c r="T76" s="16">
        <v>12.7137338721012</v>
      </c>
      <c r="U76" s="16">
        <v>46.0543149230002</v>
      </c>
      <c r="V76" s="16">
        <v>15.4703096684677</v>
      </c>
      <c r="W76" s="16">
        <v>25.880117224609</v>
      </c>
      <c r="X76" s="16">
        <v>14.1214051729108</v>
      </c>
      <c r="Y76" s="16">
        <v>75.0734161130704</v>
      </c>
    </row>
    <row r="77">
      <c r="A77" s="16" t="s">
        <v>122</v>
      </c>
      <c r="B77" s="16">
        <v>99.7746348551367</v>
      </c>
      <c r="C77" s="16">
        <v>30.5088815152331</v>
      </c>
      <c r="D77" s="16">
        <v>33.9251880986333</v>
      </c>
      <c r="E77" s="16">
        <v>40.0332714860455</v>
      </c>
      <c r="F77" s="16">
        <v>31.4090954528276</v>
      </c>
      <c r="G77" s="16">
        <v>34.8332512627443</v>
      </c>
      <c r="H77" s="16">
        <v>89.8612002806329</v>
      </c>
      <c r="I77" s="16">
        <v>82.7534486384708</v>
      </c>
      <c r="J77" s="16">
        <v>42.3193125370385</v>
      </c>
      <c r="K77" s="16">
        <v>76.9156556747483</v>
      </c>
      <c r="L77" s="16">
        <v>92.4862124873344</v>
      </c>
      <c r="M77" s="16">
        <v>67.7388940947729</v>
      </c>
      <c r="N77" s="17">
        <v>96.3920107</v>
      </c>
      <c r="O77" s="16">
        <v>63.5141633520999</v>
      </c>
      <c r="P77" s="16">
        <v>29.8748025284667</v>
      </c>
      <c r="Q77" s="16">
        <v>38.6696761524569</v>
      </c>
      <c r="R77" s="16">
        <v>29.4803558100551</v>
      </c>
      <c r="S77" s="16">
        <v>31.8029881081909</v>
      </c>
      <c r="T77" s="16">
        <v>61.6780214962611</v>
      </c>
      <c r="U77" s="16">
        <v>91.7737104932846</v>
      </c>
      <c r="V77" s="16">
        <v>52.4329716455926</v>
      </c>
      <c r="W77" s="16">
        <v>77.9738006670457</v>
      </c>
      <c r="X77" s="16">
        <v>55.3900061339396</v>
      </c>
      <c r="Y77" s="16">
        <v>95.4363211875787</v>
      </c>
    </row>
    <row r="78">
      <c r="A78" s="16" t="s">
        <v>123</v>
      </c>
      <c r="B78" s="17">
        <v>99.7313565</v>
      </c>
      <c r="C78" s="16">
        <v>25.5493481421076</v>
      </c>
      <c r="D78" s="17">
        <v>92.1679292</v>
      </c>
      <c r="E78" s="17">
        <v>97.5341229</v>
      </c>
      <c r="F78" s="16">
        <v>76.0389866894298</v>
      </c>
      <c r="G78" s="16">
        <v>80.1652078052859</v>
      </c>
      <c r="H78" s="16">
        <v>48.826274288194</v>
      </c>
      <c r="I78" s="16">
        <v>11.9233205608449</v>
      </c>
      <c r="J78" s="16">
        <v>95.8067769694628</v>
      </c>
      <c r="K78" s="17">
        <v>97.6198424</v>
      </c>
      <c r="L78" s="16">
        <v>35.1616987489001</v>
      </c>
      <c r="M78" s="16">
        <v>67.6476923284794</v>
      </c>
      <c r="N78" s="16">
        <v>5.49030220804293</v>
      </c>
      <c r="O78" s="16">
        <v>1.29831112255627</v>
      </c>
      <c r="P78" s="16">
        <v>1.2884158219895</v>
      </c>
      <c r="Q78" s="16">
        <v>1.75536273628507</v>
      </c>
      <c r="R78" s="16">
        <v>1.18075972064255</v>
      </c>
      <c r="S78" s="16">
        <v>1.31082927387569</v>
      </c>
      <c r="T78" s="16">
        <v>1.02267335255167</v>
      </c>
      <c r="U78" s="16">
        <v>0.498222422512643</v>
      </c>
      <c r="V78" s="16">
        <v>1.03074060562418</v>
      </c>
      <c r="W78" s="16">
        <v>0.856042849433265</v>
      </c>
      <c r="X78" s="16">
        <v>0.892683279644373</v>
      </c>
      <c r="Y78" s="17">
        <v>0.92026295</v>
      </c>
    </row>
    <row r="79">
      <c r="A79" s="16" t="s">
        <v>124</v>
      </c>
      <c r="B79" s="17">
        <v>99.9691644</v>
      </c>
      <c r="C79" s="16">
        <v>99.7033859569325</v>
      </c>
      <c r="D79" s="16">
        <v>99.0081740791755</v>
      </c>
      <c r="E79" s="16">
        <v>97.7840051506287</v>
      </c>
      <c r="F79" s="16">
        <v>99.6960055509598</v>
      </c>
      <c r="G79" s="16">
        <v>94.4664008415899</v>
      </c>
      <c r="H79" s="16">
        <v>10.5551267403011</v>
      </c>
      <c r="I79" s="17">
        <v>9.8518076</v>
      </c>
      <c r="J79" s="16">
        <v>23.8884172076401</v>
      </c>
      <c r="K79" s="16">
        <v>14.2364956043252</v>
      </c>
      <c r="L79" s="16">
        <v>9.24843145406018</v>
      </c>
      <c r="M79" s="16">
        <v>12.0091226290795</v>
      </c>
      <c r="N79" s="16">
        <v>98.6677248976038</v>
      </c>
      <c r="O79" s="16">
        <v>85.9935829606554</v>
      </c>
      <c r="P79" s="16">
        <v>63.966621554867</v>
      </c>
      <c r="Q79" s="16">
        <v>78.6014354330495</v>
      </c>
      <c r="R79" s="16">
        <v>60.3735380016823</v>
      </c>
      <c r="S79" s="16">
        <v>71.0498543627844</v>
      </c>
      <c r="T79" s="16">
        <v>8.9330868352288</v>
      </c>
      <c r="U79" s="16">
        <v>8.08568204036914</v>
      </c>
      <c r="V79" s="16">
        <v>16.6109734895258</v>
      </c>
      <c r="W79" s="16">
        <v>10.5043584931559</v>
      </c>
      <c r="X79" s="16">
        <v>7.51864880422047</v>
      </c>
      <c r="Y79" s="16">
        <v>57.4102490914971</v>
      </c>
    </row>
    <row r="80">
      <c r="A80" s="16" t="s">
        <v>125</v>
      </c>
      <c r="B80" s="16">
        <v>99.8949614457159</v>
      </c>
      <c r="C80" s="16">
        <v>34.127070660456</v>
      </c>
      <c r="D80" s="16">
        <v>29.1968512522218</v>
      </c>
      <c r="E80" s="16">
        <v>28.9413229406231</v>
      </c>
      <c r="F80" s="16">
        <v>28.1131221489988</v>
      </c>
      <c r="G80" s="16">
        <v>19.8157736593479</v>
      </c>
      <c r="H80" s="16">
        <v>25.4661759373597</v>
      </c>
      <c r="I80" s="16">
        <v>20.2219185098598</v>
      </c>
      <c r="J80" s="16">
        <v>18.909475403102</v>
      </c>
      <c r="K80" s="16">
        <v>18.7515689222803</v>
      </c>
      <c r="L80" s="16">
        <v>17.4256869660909</v>
      </c>
      <c r="M80" s="16">
        <v>16.5908935313492</v>
      </c>
      <c r="N80" s="16">
        <v>44.6453791910826</v>
      </c>
      <c r="O80" s="16">
        <v>52.1288532097297</v>
      </c>
      <c r="P80" s="16">
        <v>21.3434919202087</v>
      </c>
      <c r="Q80" s="16">
        <v>42.3104424931347</v>
      </c>
      <c r="R80" s="16">
        <v>12.8788551114537</v>
      </c>
      <c r="S80" s="16">
        <v>18.0039378364466</v>
      </c>
      <c r="T80" s="17">
        <v>9.78791974</v>
      </c>
      <c r="U80" s="16">
        <v>15.0222882050007</v>
      </c>
      <c r="V80" s="16">
        <v>12.5015530745805</v>
      </c>
      <c r="W80" s="16">
        <v>11.9787057627307</v>
      </c>
      <c r="X80" s="16">
        <v>7.93443616419738</v>
      </c>
      <c r="Y80" s="16">
        <v>33.9602260769462</v>
      </c>
    </row>
    <row r="81">
      <c r="A81" s="16" t="s">
        <v>126</v>
      </c>
      <c r="B81" s="16">
        <v>99.9653117146987</v>
      </c>
      <c r="C81" s="16">
        <v>91.4199860472182</v>
      </c>
      <c r="D81" s="16">
        <v>96.6748308946091</v>
      </c>
      <c r="E81" s="16">
        <v>98.9041342324743</v>
      </c>
      <c r="F81" s="17">
        <v>95.014097</v>
      </c>
      <c r="G81" s="16">
        <v>94.338234882729</v>
      </c>
      <c r="H81" s="16">
        <v>14.1136992474019</v>
      </c>
      <c r="I81" s="16">
        <v>10.8979316571919</v>
      </c>
      <c r="J81" s="16">
        <v>25.0614253786553</v>
      </c>
      <c r="K81" s="16">
        <v>23.9647418972081</v>
      </c>
      <c r="L81" s="16">
        <v>14.4949260851171</v>
      </c>
      <c r="M81" s="16">
        <v>12.6518849812205</v>
      </c>
      <c r="N81" s="16">
        <v>61.2651067267299</v>
      </c>
      <c r="O81" s="16">
        <v>33.1978940853891</v>
      </c>
      <c r="P81" s="16">
        <v>20.5301712766364</v>
      </c>
      <c r="Q81" s="16">
        <v>26.4843336772035</v>
      </c>
      <c r="R81" s="16">
        <v>22.5276311989708</v>
      </c>
      <c r="S81" s="16">
        <v>25.3670782349946</v>
      </c>
      <c r="T81" s="16">
        <v>7.73393826948493</v>
      </c>
      <c r="U81" s="16">
        <v>6.94953543089865</v>
      </c>
      <c r="V81" s="16">
        <v>11.3259833763063</v>
      </c>
      <c r="W81" s="16">
        <v>7.72494341634851</v>
      </c>
      <c r="X81" s="16">
        <v>6.87301462287679</v>
      </c>
      <c r="Y81" s="16">
        <v>18.1721425524983</v>
      </c>
    </row>
    <row r="82">
      <c r="A82" s="16" t="s">
        <v>127</v>
      </c>
      <c r="B82" s="16">
        <v>99.5901486549344</v>
      </c>
      <c r="C82" s="16">
        <v>46.1082012555262</v>
      </c>
      <c r="D82" s="16">
        <v>52.1492299273552</v>
      </c>
      <c r="E82" s="16">
        <v>44.5049518699905</v>
      </c>
      <c r="F82" s="16">
        <v>52.3532798491506</v>
      </c>
      <c r="G82" s="16">
        <v>50.525012567023</v>
      </c>
      <c r="H82" s="16">
        <v>99.8627323272875</v>
      </c>
      <c r="I82" s="16">
        <v>94.8817373693598</v>
      </c>
      <c r="J82" s="16">
        <v>54.7335703531852</v>
      </c>
      <c r="K82" s="16">
        <v>67.0742994431976</v>
      </c>
      <c r="L82" s="16">
        <v>65.8133434887056</v>
      </c>
      <c r="M82" s="16">
        <v>93.0764898208989</v>
      </c>
      <c r="N82" s="16">
        <v>69.5758188707269</v>
      </c>
      <c r="O82" s="16">
        <v>36.8020735775743</v>
      </c>
      <c r="P82" s="16">
        <v>31.7615776124082</v>
      </c>
      <c r="Q82" s="16">
        <v>28.3923893757923</v>
      </c>
      <c r="R82" s="16">
        <v>21.3912876813648</v>
      </c>
      <c r="S82" s="16">
        <v>36.9875826051882</v>
      </c>
      <c r="T82" s="16">
        <v>38.1150491258631</v>
      </c>
      <c r="U82" s="16">
        <v>59.1022403955791</v>
      </c>
      <c r="V82" s="16">
        <v>29.1120062673727</v>
      </c>
      <c r="W82" s="16">
        <v>34.2859666449063</v>
      </c>
      <c r="X82" s="16">
        <v>19.9200014212183</v>
      </c>
      <c r="Y82" s="17">
        <v>64.5445558</v>
      </c>
    </row>
    <row r="83">
      <c r="A83" s="16" t="s">
        <v>128</v>
      </c>
      <c r="B83" s="16">
        <v>62.9311642463343</v>
      </c>
      <c r="C83" s="16">
        <v>11.5424220759924</v>
      </c>
      <c r="D83" s="16">
        <v>9.66569817462842</v>
      </c>
      <c r="E83" s="16">
        <v>12.8233273611818</v>
      </c>
      <c r="F83" s="16">
        <v>11.1426759647488</v>
      </c>
      <c r="G83" s="16">
        <v>11.5536741000849</v>
      </c>
      <c r="H83" s="16">
        <v>99.7060109449874</v>
      </c>
      <c r="I83" s="16">
        <v>55.5131476609705</v>
      </c>
      <c r="J83" s="16">
        <v>29.6609040941507</v>
      </c>
      <c r="K83" s="16">
        <v>37.7879178997259</v>
      </c>
      <c r="L83" s="16">
        <v>69.3412269075397</v>
      </c>
      <c r="M83" s="16">
        <v>42.4737874223318</v>
      </c>
      <c r="N83" s="16">
        <v>97.9729897555707</v>
      </c>
      <c r="O83" s="16">
        <v>47.6823673301071</v>
      </c>
      <c r="P83" s="16">
        <v>35.611848261667</v>
      </c>
      <c r="Q83" s="16">
        <v>48.0157384694434</v>
      </c>
      <c r="R83" s="16">
        <v>25.2829988798849</v>
      </c>
      <c r="S83" s="16">
        <v>29.428292436515</v>
      </c>
      <c r="T83" s="16">
        <v>83.252708790135</v>
      </c>
      <c r="U83" s="16">
        <v>96.3569177952855</v>
      </c>
      <c r="V83" s="16">
        <v>43.9276626523474</v>
      </c>
      <c r="W83" s="16">
        <v>88.0886551766343</v>
      </c>
      <c r="X83" s="16">
        <v>38.7202498428158</v>
      </c>
      <c r="Y83" s="16">
        <v>95.4417631442943</v>
      </c>
    </row>
    <row r="84">
      <c r="A84" s="16" t="s">
        <v>129</v>
      </c>
      <c r="B84" s="17">
        <v>87.4440444</v>
      </c>
      <c r="C84" s="16">
        <v>29.4346222487711</v>
      </c>
      <c r="D84" s="17">
        <v>47.8523914</v>
      </c>
      <c r="E84" s="16">
        <v>41.1685048138438</v>
      </c>
      <c r="F84" s="16">
        <v>31.8697524308897</v>
      </c>
      <c r="G84" s="17">
        <v>41.6450265</v>
      </c>
      <c r="H84" s="17">
        <v>99.3604511</v>
      </c>
      <c r="I84" s="16">
        <v>94.4822168018082</v>
      </c>
      <c r="J84" s="16">
        <v>72.2960845805816</v>
      </c>
      <c r="K84" s="16">
        <v>91.7735308650169</v>
      </c>
      <c r="L84" s="16">
        <v>94.8655635939925</v>
      </c>
      <c r="M84" s="16">
        <v>75.583339786207</v>
      </c>
      <c r="N84" s="16">
        <v>79.275812416804</v>
      </c>
      <c r="O84" s="16">
        <v>48.3812966220127</v>
      </c>
      <c r="P84" s="16">
        <v>22.4999492988491</v>
      </c>
      <c r="Q84" s="16">
        <v>28.1672087080609</v>
      </c>
      <c r="R84" s="16">
        <v>21.7981301415576</v>
      </c>
      <c r="S84" s="16">
        <v>23.896812096004</v>
      </c>
      <c r="T84" s="16">
        <v>45.834854367858</v>
      </c>
      <c r="U84" s="16">
        <v>80.4085683101214</v>
      </c>
      <c r="V84" s="16">
        <v>45.9827173604427</v>
      </c>
      <c r="W84" s="16">
        <v>60.8270694366088</v>
      </c>
      <c r="X84" s="16">
        <v>40.4679070933675</v>
      </c>
      <c r="Y84" s="16">
        <v>74.1347157232565</v>
      </c>
    </row>
    <row r="85">
      <c r="A85" s="16" t="s">
        <v>130</v>
      </c>
      <c r="B85" s="16">
        <v>99.490137764387</v>
      </c>
      <c r="C85" s="16">
        <v>45.2748047221153</v>
      </c>
      <c r="D85" s="16">
        <v>49.9140863761525</v>
      </c>
      <c r="E85" s="16">
        <v>93.9514107125103</v>
      </c>
      <c r="F85" s="16">
        <v>55.0911657019845</v>
      </c>
      <c r="G85" s="16">
        <v>59.5475431945603</v>
      </c>
      <c r="H85" s="16">
        <v>99.9128976341873</v>
      </c>
      <c r="I85" s="16">
        <v>57.359717641363</v>
      </c>
      <c r="J85" s="16">
        <v>29.6727825639651</v>
      </c>
      <c r="K85" s="16">
        <v>70.5474048682225</v>
      </c>
      <c r="L85" s="16">
        <v>84.1755209931831</v>
      </c>
      <c r="M85" s="16">
        <v>58.5619140042448</v>
      </c>
      <c r="N85" s="16">
        <v>94.486614765472</v>
      </c>
      <c r="O85" s="16">
        <v>23.1137907036055</v>
      </c>
      <c r="P85" s="16">
        <v>17.415772228394</v>
      </c>
      <c r="Q85" s="16">
        <v>54.9561354214846</v>
      </c>
      <c r="R85" s="16">
        <v>12.1623432481617</v>
      </c>
      <c r="S85" s="16">
        <v>17.0491533995858</v>
      </c>
      <c r="T85" s="16">
        <v>78.2431042159274</v>
      </c>
      <c r="U85" s="16">
        <v>76.7291332558129</v>
      </c>
      <c r="V85" s="16">
        <v>38.5326925653916</v>
      </c>
      <c r="W85" s="16">
        <v>69.2987935349727</v>
      </c>
      <c r="X85" s="16">
        <v>25.8604330478911</v>
      </c>
      <c r="Y85" s="16">
        <v>80.1484414512161</v>
      </c>
    </row>
    <row r="86">
      <c r="A86" s="16" t="s">
        <v>131</v>
      </c>
      <c r="B86" s="16">
        <v>75.1596189268689</v>
      </c>
      <c r="C86" s="16">
        <v>8.60742062784869</v>
      </c>
      <c r="D86" s="16">
        <v>31.4721701795215</v>
      </c>
      <c r="E86" s="16">
        <v>27.1852947385103</v>
      </c>
      <c r="F86" s="16">
        <v>21.0737097812584</v>
      </c>
      <c r="G86" s="16">
        <v>14.7627039173302</v>
      </c>
      <c r="H86" s="16">
        <v>99.8629864933025</v>
      </c>
      <c r="I86" s="16">
        <v>77.0456836635313</v>
      </c>
      <c r="J86" s="16">
        <v>91.0809040589799</v>
      </c>
      <c r="K86" s="16">
        <v>74.2264014209684</v>
      </c>
      <c r="L86" s="16">
        <v>85.4539135489819</v>
      </c>
      <c r="M86" s="16">
        <v>83.157005575894</v>
      </c>
      <c r="N86" s="16">
        <v>98.6027713094308</v>
      </c>
      <c r="O86" s="16">
        <v>97.9683727977388</v>
      </c>
      <c r="P86" s="16">
        <v>98.5386869982829</v>
      </c>
      <c r="Q86" s="16">
        <v>98.0049689179582</v>
      </c>
      <c r="R86" s="16">
        <v>91.0284923647932</v>
      </c>
      <c r="S86" s="16">
        <v>96.4532013549442</v>
      </c>
      <c r="T86" s="16">
        <v>73.3431624440289</v>
      </c>
      <c r="U86" s="17">
        <v>98.3824383</v>
      </c>
      <c r="V86" s="16">
        <v>94.1916071582405</v>
      </c>
      <c r="W86" s="16">
        <v>97.6883286325019</v>
      </c>
      <c r="X86" s="16">
        <v>30.5029484044025</v>
      </c>
      <c r="Y86" s="16">
        <v>99.5050481602311</v>
      </c>
    </row>
    <row r="87">
      <c r="A87" s="16" t="s">
        <v>132</v>
      </c>
      <c r="B87" s="16">
        <v>98.429509862113</v>
      </c>
      <c r="C87" s="16">
        <v>98.531669482239</v>
      </c>
      <c r="D87" s="16">
        <v>96.2538143396341</v>
      </c>
      <c r="E87" s="16">
        <v>97.4187574194137</v>
      </c>
      <c r="F87" s="16">
        <v>95.9893312635071</v>
      </c>
      <c r="G87" s="16">
        <v>96.8510771466837</v>
      </c>
      <c r="H87" s="16">
        <v>25.4963873162268</v>
      </c>
      <c r="I87" s="16">
        <v>31.4716787660183</v>
      </c>
      <c r="J87" s="16">
        <v>47.3767140748181</v>
      </c>
      <c r="K87" s="16">
        <v>47.7653296502602</v>
      </c>
      <c r="L87" s="16">
        <v>25.1474846284966</v>
      </c>
      <c r="M87" s="17">
        <v>32.8265779</v>
      </c>
      <c r="N87" s="16">
        <v>76.3755878458588</v>
      </c>
      <c r="O87" s="16">
        <v>31.4186489818281</v>
      </c>
      <c r="P87" s="16">
        <v>23.3457085349891</v>
      </c>
      <c r="Q87" s="16">
        <v>27.2324825738897</v>
      </c>
      <c r="R87" s="16">
        <v>25.6611363498006</v>
      </c>
      <c r="S87" s="16">
        <v>29.5683613368642</v>
      </c>
      <c r="T87" s="16">
        <v>18.7292636897695</v>
      </c>
      <c r="U87" s="16">
        <v>17.7426243417648</v>
      </c>
      <c r="V87" s="16">
        <v>23.2789338112196</v>
      </c>
      <c r="W87" s="16">
        <v>16.8016904848872</v>
      </c>
      <c r="X87" s="16">
        <v>19.8602962438742</v>
      </c>
      <c r="Y87" s="16">
        <v>20.5480663866313</v>
      </c>
    </row>
    <row r="88">
      <c r="A88" s="16" t="s">
        <v>133</v>
      </c>
      <c r="B88" s="16">
        <v>92.3966513273186</v>
      </c>
      <c r="C88" s="16">
        <v>81.7248425096295</v>
      </c>
      <c r="D88" s="16">
        <v>69.6759987185222</v>
      </c>
      <c r="E88" s="16">
        <v>74.0463472716186</v>
      </c>
      <c r="F88" s="16">
        <v>80.9346224881633</v>
      </c>
      <c r="G88" s="16">
        <v>90.3776963813016</v>
      </c>
      <c r="H88" s="16">
        <v>40.1491194269373</v>
      </c>
      <c r="I88" s="17">
        <v>74.4911367</v>
      </c>
      <c r="J88" s="16">
        <v>54.8451449265733</v>
      </c>
      <c r="K88" s="16">
        <v>61.0887320013641</v>
      </c>
      <c r="L88" s="16">
        <v>64.3225441172345</v>
      </c>
      <c r="M88" s="16">
        <v>71.9324994869659</v>
      </c>
      <c r="N88" s="16">
        <v>93.8621938958548</v>
      </c>
      <c r="O88" s="16">
        <v>51.7077020062213</v>
      </c>
      <c r="P88" s="16">
        <v>48.5973502346669</v>
      </c>
      <c r="Q88" s="17">
        <v>37.1919397</v>
      </c>
      <c r="R88" s="16">
        <v>71.9160750166459</v>
      </c>
      <c r="S88" s="16">
        <v>69.8583657024579</v>
      </c>
      <c r="T88" s="16">
        <v>53.6790075338491</v>
      </c>
      <c r="U88" s="16">
        <v>30.4071201739738</v>
      </c>
      <c r="V88" s="16">
        <v>51.4157893415891</v>
      </c>
      <c r="W88" s="16">
        <v>33.0397228582859</v>
      </c>
      <c r="X88" s="16">
        <v>65.3961139334133</v>
      </c>
      <c r="Y88" s="16">
        <v>40.1998322858581</v>
      </c>
    </row>
    <row r="89">
      <c r="A89" s="16" t="s">
        <v>134</v>
      </c>
      <c r="B89" s="16">
        <v>89.1378151722346</v>
      </c>
      <c r="C89" s="16">
        <v>99.6312737792189</v>
      </c>
      <c r="D89" s="16">
        <v>69.6688021643929</v>
      </c>
      <c r="E89" s="17">
        <v>70.5976125</v>
      </c>
      <c r="F89" s="16">
        <v>97.8373557633457</v>
      </c>
      <c r="G89" s="16">
        <v>94.115619152779</v>
      </c>
      <c r="H89" s="16">
        <v>29.0130515592172</v>
      </c>
      <c r="I89" s="16">
        <v>29.360980721814</v>
      </c>
      <c r="J89" s="16">
        <v>27.1560553788811</v>
      </c>
      <c r="K89" s="16">
        <v>28.4422878512704</v>
      </c>
      <c r="L89" s="16">
        <v>34.4949499996252</v>
      </c>
      <c r="M89" s="17">
        <v>25.7735506</v>
      </c>
      <c r="N89" s="16">
        <v>50.8801902087699</v>
      </c>
      <c r="O89" s="16">
        <v>53.3988825796845</v>
      </c>
      <c r="P89" s="16">
        <v>21.6481450023357</v>
      </c>
      <c r="Q89" s="16">
        <v>22.0222734619544</v>
      </c>
      <c r="R89" s="16">
        <v>29.7232117652642</v>
      </c>
      <c r="S89" s="16">
        <v>29.8911807982572</v>
      </c>
      <c r="T89" s="16">
        <v>18.6147098279527</v>
      </c>
      <c r="U89" s="16">
        <v>21.9126985713108</v>
      </c>
      <c r="V89" s="17">
        <v>21.3371572</v>
      </c>
      <c r="W89" s="16">
        <v>18.6456243739023</v>
      </c>
      <c r="X89" s="16">
        <v>22.7470165901817</v>
      </c>
      <c r="Y89" s="16">
        <v>25.3117685118799</v>
      </c>
    </row>
    <row r="90">
      <c r="A90" s="16" t="s">
        <v>135</v>
      </c>
      <c r="B90" s="16">
        <v>99.7780588212028</v>
      </c>
      <c r="C90" s="16">
        <v>99.8703615723204</v>
      </c>
      <c r="D90" s="17">
        <v>99.2707511</v>
      </c>
      <c r="E90" s="16">
        <v>99.0710397616616</v>
      </c>
      <c r="F90" s="16">
        <v>99.7237827068389</v>
      </c>
      <c r="G90" s="16">
        <v>99.73181214079</v>
      </c>
      <c r="H90" s="16">
        <v>90.7011292195628</v>
      </c>
      <c r="I90" s="16">
        <v>99.0691813170082</v>
      </c>
      <c r="J90" s="16">
        <v>96.4296895587337</v>
      </c>
      <c r="K90" s="16">
        <v>97.9237837551923</v>
      </c>
      <c r="L90" s="16">
        <v>98.9537433125775</v>
      </c>
      <c r="M90" s="16">
        <v>98.7651350064735</v>
      </c>
      <c r="N90" s="16">
        <v>99.5566656453163</v>
      </c>
      <c r="O90" s="16">
        <v>98.737734860943</v>
      </c>
      <c r="P90" s="16">
        <v>97.8165419682072</v>
      </c>
      <c r="Q90" s="16">
        <v>90.4718972194332</v>
      </c>
      <c r="R90" s="16">
        <v>99.361290694577</v>
      </c>
      <c r="S90" s="16">
        <v>99.0979395567085</v>
      </c>
      <c r="T90" s="16">
        <v>98.0803934565593</v>
      </c>
      <c r="U90" s="16">
        <v>96.6565627637264</v>
      </c>
      <c r="V90" s="16">
        <v>98.2381468161745</v>
      </c>
      <c r="W90" s="16">
        <v>92.6528534988079</v>
      </c>
      <c r="X90" s="17">
        <v>99.1813075</v>
      </c>
      <c r="Y90" s="17">
        <v>94.6696948</v>
      </c>
    </row>
    <row r="91">
      <c r="A91" s="16" t="s">
        <v>136</v>
      </c>
      <c r="B91" s="16">
        <v>97.818469098525</v>
      </c>
      <c r="C91" s="16">
        <v>98.9738978560274</v>
      </c>
      <c r="D91" s="17">
        <v>92.9665471</v>
      </c>
      <c r="E91" s="17">
        <v>73.8711674</v>
      </c>
      <c r="F91" s="16">
        <v>92.467279811727</v>
      </c>
      <c r="G91" s="16">
        <v>89.7665922899876</v>
      </c>
      <c r="H91" s="16">
        <v>0.436361685279338</v>
      </c>
      <c r="I91" s="16">
        <v>3.40879235955388</v>
      </c>
      <c r="J91" s="16">
        <v>0.669760144460972</v>
      </c>
      <c r="K91" s="16">
        <v>1.29465375990763</v>
      </c>
      <c r="L91" s="16">
        <v>2.24883069499641</v>
      </c>
      <c r="M91" s="16">
        <v>1.11754660568519</v>
      </c>
      <c r="N91" s="16">
        <v>47.4201283275238</v>
      </c>
      <c r="O91" s="17">
        <v>2.21515767</v>
      </c>
      <c r="P91" s="16">
        <v>3.11794624157249</v>
      </c>
      <c r="Q91" s="16">
        <v>3.99002205398044</v>
      </c>
      <c r="R91" s="16">
        <v>17.7707070594939</v>
      </c>
      <c r="S91" s="16">
        <v>11.8253831694086</v>
      </c>
      <c r="T91" s="16">
        <v>0.583912435336693</v>
      </c>
      <c r="U91" s="16">
        <v>0.649177046098739</v>
      </c>
      <c r="V91" s="16">
        <v>1.89443136993702</v>
      </c>
      <c r="W91" s="16">
        <v>0.816293303138621</v>
      </c>
      <c r="X91" s="16">
        <v>2.55124035138355</v>
      </c>
      <c r="Y91" s="16">
        <v>1.72662130059279</v>
      </c>
    </row>
    <row r="92">
      <c r="A92" s="16" t="s">
        <v>137</v>
      </c>
      <c r="B92" s="16">
        <v>99.9500423887715</v>
      </c>
      <c r="C92" s="17">
        <v>99.980187</v>
      </c>
      <c r="D92" s="16">
        <v>99.2670813017619</v>
      </c>
      <c r="E92" s="16">
        <v>99.4328110997442</v>
      </c>
      <c r="F92" s="16">
        <v>99.8477731427489</v>
      </c>
      <c r="G92" s="17">
        <v>99.7896745</v>
      </c>
      <c r="H92" s="16">
        <v>30.8627202115482</v>
      </c>
      <c r="I92" s="16">
        <v>46.5102744954951</v>
      </c>
      <c r="J92" s="16">
        <v>56.7300716375143</v>
      </c>
      <c r="K92" s="16">
        <v>53.2942107694616</v>
      </c>
      <c r="L92" s="16">
        <v>39.265341939905</v>
      </c>
      <c r="M92" s="16">
        <v>42.1146912975999</v>
      </c>
      <c r="N92" s="16">
        <v>98.2019837225809</v>
      </c>
      <c r="O92" s="16">
        <v>83.8966805979089</v>
      </c>
      <c r="P92" s="16">
        <v>62.9347219456789</v>
      </c>
      <c r="Q92" s="16">
        <v>57.9288908331379</v>
      </c>
      <c r="R92" s="17">
        <v>78.9544408</v>
      </c>
      <c r="S92" s="16">
        <v>78.3274531786347</v>
      </c>
      <c r="T92" s="17">
        <v>33.0497062</v>
      </c>
      <c r="U92" s="16">
        <v>14.6435632331598</v>
      </c>
      <c r="V92" s="16">
        <v>41.0931758491567</v>
      </c>
      <c r="W92" s="16">
        <v>26.2035517638338</v>
      </c>
      <c r="X92" s="16">
        <v>33.4939300521514</v>
      </c>
      <c r="Y92" s="16">
        <v>61.0695179123211</v>
      </c>
    </row>
    <row r="93">
      <c r="A93" s="16" t="s">
        <v>138</v>
      </c>
      <c r="B93" s="16">
        <v>99.5441931811662</v>
      </c>
      <c r="C93" s="17">
        <v>99.6494762</v>
      </c>
      <c r="D93" s="16">
        <v>86.7503998437866</v>
      </c>
      <c r="E93" s="16">
        <v>83.9776127740653</v>
      </c>
      <c r="F93" s="16">
        <v>99.257483294129</v>
      </c>
      <c r="G93" s="16">
        <v>88.5867623272166</v>
      </c>
      <c r="H93" s="16">
        <v>51.0364232778031</v>
      </c>
      <c r="I93" s="17">
        <v>42.7796617</v>
      </c>
      <c r="J93" s="16">
        <v>39.09807924003</v>
      </c>
      <c r="K93" s="16">
        <v>43.232499222456</v>
      </c>
      <c r="L93" s="16">
        <v>41.6414782695344</v>
      </c>
      <c r="M93" s="16">
        <v>44.3954432402998</v>
      </c>
      <c r="N93" s="16">
        <v>81.9587665184048</v>
      </c>
      <c r="O93" s="16">
        <v>79.2659482060124</v>
      </c>
      <c r="P93" s="16">
        <v>48.8464167051664</v>
      </c>
      <c r="Q93" s="16">
        <v>40.4953936184025</v>
      </c>
      <c r="R93" s="16">
        <v>54.6121188147512</v>
      </c>
      <c r="S93" s="16">
        <v>56.5626720536117</v>
      </c>
      <c r="T93" s="16">
        <v>19.0448942288626</v>
      </c>
      <c r="U93" s="16">
        <v>33.3706755724384</v>
      </c>
      <c r="V93" s="16">
        <v>25.1457706139728</v>
      </c>
      <c r="W93" s="16">
        <v>27.2494672943383</v>
      </c>
      <c r="X93" s="16">
        <v>18.2092735575679</v>
      </c>
      <c r="Y93" s="16">
        <v>45.938805028218</v>
      </c>
    </row>
    <row r="94">
      <c r="A94" s="16" t="s">
        <v>139</v>
      </c>
      <c r="B94" s="16">
        <v>99.8635526502995</v>
      </c>
      <c r="C94" s="16">
        <v>99.6877157205263</v>
      </c>
      <c r="D94" s="16">
        <v>99.4945552797845</v>
      </c>
      <c r="E94" s="16">
        <v>99.6238558578497</v>
      </c>
      <c r="F94" s="16">
        <v>99.5552205026057</v>
      </c>
      <c r="G94" s="17">
        <v>99.4737737</v>
      </c>
      <c r="H94" s="17">
        <v>78.0297701</v>
      </c>
      <c r="I94" s="16">
        <v>72.8052824193369</v>
      </c>
      <c r="J94" s="16">
        <v>71.3743143051361</v>
      </c>
      <c r="K94" s="16">
        <v>76.959631608623</v>
      </c>
      <c r="L94" s="16">
        <v>71.8752140738047</v>
      </c>
      <c r="M94" s="16">
        <v>65.4766797877441</v>
      </c>
      <c r="N94" s="16">
        <v>96.8845015834874</v>
      </c>
      <c r="O94" s="17">
        <v>69.5642379</v>
      </c>
      <c r="P94" s="17">
        <v>44.3365293</v>
      </c>
      <c r="Q94" s="16">
        <v>50.6814133877146</v>
      </c>
      <c r="R94" s="16">
        <v>40.1585331794636</v>
      </c>
      <c r="S94" s="16">
        <v>54.908053654141</v>
      </c>
      <c r="T94" s="17">
        <v>32.104418</v>
      </c>
      <c r="U94" s="16">
        <v>39.8851115291588</v>
      </c>
      <c r="V94" s="16">
        <v>41.7164635270931</v>
      </c>
      <c r="W94" s="16">
        <v>26.5072442575525</v>
      </c>
      <c r="X94" s="16">
        <v>26.3171467189401</v>
      </c>
      <c r="Y94" s="17">
        <v>57.1214121</v>
      </c>
    </row>
    <row r="95">
      <c r="A95" s="16" t="s">
        <v>140</v>
      </c>
      <c r="B95" s="17">
        <v>99.9127332</v>
      </c>
      <c r="C95" s="16">
        <v>99.9438657260503</v>
      </c>
      <c r="D95" s="16">
        <v>99.6513640101712</v>
      </c>
      <c r="E95" s="16">
        <v>99.5975766469925</v>
      </c>
      <c r="F95" s="16">
        <v>99.9054530232281</v>
      </c>
      <c r="G95" s="16">
        <v>99.8699619848351</v>
      </c>
      <c r="H95" s="16">
        <v>93.8201049787556</v>
      </c>
      <c r="I95" s="16">
        <v>99.7749360466814</v>
      </c>
      <c r="J95" s="17">
        <v>98.673277</v>
      </c>
      <c r="K95" s="16">
        <v>98.4941933116874</v>
      </c>
      <c r="L95" s="16">
        <v>99.5958523860179</v>
      </c>
      <c r="M95" s="16">
        <v>99.4938815078279</v>
      </c>
      <c r="N95" s="16">
        <v>99.90803941469</v>
      </c>
      <c r="O95" s="17">
        <v>99.1828919</v>
      </c>
      <c r="P95" s="16">
        <v>97.7905511456516</v>
      </c>
      <c r="Q95" s="16">
        <v>82.8402984695746</v>
      </c>
      <c r="R95" s="17">
        <v>99.8313577</v>
      </c>
      <c r="S95" s="16">
        <v>99.5293246500827</v>
      </c>
      <c r="T95" s="16">
        <v>98.8504926836254</v>
      </c>
      <c r="U95" s="16">
        <v>96.8265934685952</v>
      </c>
      <c r="V95" s="16">
        <v>97.2624483260539</v>
      </c>
      <c r="W95" s="16">
        <v>86.5198713892897</v>
      </c>
      <c r="X95" s="16">
        <v>99.6536151286657</v>
      </c>
      <c r="Y95" s="16">
        <v>89.0923729710597</v>
      </c>
    </row>
    <row r="96">
      <c r="A96" s="16" t="s">
        <v>141</v>
      </c>
      <c r="B96" s="16">
        <v>94.5827584473329</v>
      </c>
      <c r="C96" s="16">
        <v>99.7627373324917</v>
      </c>
      <c r="D96" s="16">
        <v>90.1402628741879</v>
      </c>
      <c r="E96" s="17">
        <v>92.4679228</v>
      </c>
      <c r="F96" s="16">
        <v>95.0864703023667</v>
      </c>
      <c r="G96" s="16">
        <v>94.0451120259634</v>
      </c>
      <c r="H96" s="16">
        <v>2.33478195295523</v>
      </c>
      <c r="I96" s="16">
        <v>3.11681311131096</v>
      </c>
      <c r="J96" s="16">
        <v>3.05201624390434</v>
      </c>
      <c r="K96" s="16">
        <v>3.13650353869099</v>
      </c>
      <c r="L96" s="16">
        <v>2.72426139950061</v>
      </c>
      <c r="M96" s="17">
        <v>3.39541171</v>
      </c>
      <c r="N96" s="16">
        <v>59.3530926539344</v>
      </c>
      <c r="O96" s="16">
        <v>20.4657554141692</v>
      </c>
      <c r="P96" s="16">
        <v>8.39971288284614</v>
      </c>
      <c r="Q96" s="16">
        <v>6.2746828584356</v>
      </c>
      <c r="R96" s="16">
        <v>15.698158316622</v>
      </c>
      <c r="S96" s="16">
        <v>16.8066874835913</v>
      </c>
      <c r="T96" s="16">
        <v>0.939973522659352</v>
      </c>
      <c r="U96" s="16">
        <v>1.42022444294244</v>
      </c>
      <c r="V96" s="16">
        <v>2.00479273381335</v>
      </c>
      <c r="W96" s="16">
        <v>1.66307304729612</v>
      </c>
      <c r="X96" s="16">
        <v>1.44382502611425</v>
      </c>
      <c r="Y96" s="16">
        <v>7.25696985269884</v>
      </c>
    </row>
    <row r="97">
      <c r="A97" s="16" t="s">
        <v>142</v>
      </c>
      <c r="B97" s="16">
        <v>99.9162929975209</v>
      </c>
      <c r="C97" s="16">
        <v>99.9592491683234</v>
      </c>
      <c r="D97" s="16">
        <v>90.2880700262291</v>
      </c>
      <c r="E97" s="16">
        <v>94.2155872410584</v>
      </c>
      <c r="F97" s="16">
        <v>99.3594448681998</v>
      </c>
      <c r="G97" s="16">
        <v>98.8078703759192</v>
      </c>
      <c r="H97" s="16">
        <v>27.8222228188357</v>
      </c>
      <c r="I97" s="16">
        <v>41.1079527884835</v>
      </c>
      <c r="J97" s="16">
        <v>52.7274052219553</v>
      </c>
      <c r="K97" s="16">
        <v>48.8098599753481</v>
      </c>
      <c r="L97" s="16">
        <v>33.4289140095126</v>
      </c>
      <c r="M97" s="16">
        <v>37.9023006001878</v>
      </c>
      <c r="N97" s="16">
        <v>85.4287011463448</v>
      </c>
      <c r="O97" s="16">
        <v>73.544080654046</v>
      </c>
      <c r="P97" s="16">
        <v>52.4050901144714</v>
      </c>
      <c r="Q97" s="16">
        <v>49.2990137819312</v>
      </c>
      <c r="R97" s="16">
        <v>65.5503975123774</v>
      </c>
      <c r="S97" s="16">
        <v>62.7968877870716</v>
      </c>
      <c r="T97" s="16">
        <v>29.5271896740269</v>
      </c>
      <c r="U97" s="16">
        <v>13.200728528986</v>
      </c>
      <c r="V97" s="16">
        <v>36.2406734530385</v>
      </c>
      <c r="W97" s="16">
        <v>23.0530331323438</v>
      </c>
      <c r="X97" s="16">
        <v>28.8065232013661</v>
      </c>
      <c r="Y97" s="16">
        <v>50.4594056994592</v>
      </c>
    </row>
    <row r="98">
      <c r="A98" s="16" t="s">
        <v>143</v>
      </c>
      <c r="B98" s="16">
        <v>80.3631337954734</v>
      </c>
      <c r="C98" s="16">
        <v>99.9168272328557</v>
      </c>
      <c r="D98" s="16">
        <v>75.0442789151432</v>
      </c>
      <c r="E98" s="17">
        <v>79.2029795</v>
      </c>
      <c r="F98" s="16">
        <v>40.3003495621912</v>
      </c>
      <c r="G98" s="16">
        <v>76.2858628085127</v>
      </c>
      <c r="H98" s="16">
        <v>21.8822196420956</v>
      </c>
      <c r="I98" s="16">
        <v>46.1305052932369</v>
      </c>
      <c r="J98" s="16">
        <v>47.4285234032353</v>
      </c>
      <c r="K98" s="16">
        <v>39.1533622404352</v>
      </c>
      <c r="L98" s="16">
        <v>30.8349026797692</v>
      </c>
      <c r="M98" s="16">
        <v>40.5159077255423</v>
      </c>
      <c r="N98" s="16">
        <v>30.4452793540414</v>
      </c>
      <c r="O98" s="16">
        <v>9.63253947749323</v>
      </c>
      <c r="P98" s="16">
        <v>21.2698165654503</v>
      </c>
      <c r="Q98" s="16">
        <v>25.5611204666639</v>
      </c>
      <c r="R98" s="16">
        <v>8.73737389458349</v>
      </c>
      <c r="S98" s="16">
        <v>15.4484699261343</v>
      </c>
      <c r="T98" s="16">
        <v>12.9699401417547</v>
      </c>
      <c r="U98" s="16">
        <v>18.1369860455271</v>
      </c>
      <c r="V98" s="16">
        <v>27.1631300601695</v>
      </c>
      <c r="W98" s="16">
        <v>22.5587454359255</v>
      </c>
      <c r="X98" s="16">
        <v>8.81039908609564</v>
      </c>
      <c r="Y98" s="16">
        <v>18.5917592970158</v>
      </c>
    </row>
    <row r="99">
      <c r="A99" s="16" t="s">
        <v>144</v>
      </c>
      <c r="B99" s="16">
        <v>95.3421790162911</v>
      </c>
      <c r="C99" s="16">
        <v>94.3777501508557</v>
      </c>
      <c r="D99" s="16">
        <v>78.6868432228331</v>
      </c>
      <c r="E99" s="16">
        <v>84.2223702871837</v>
      </c>
      <c r="F99" s="16">
        <v>91.7503641185864</v>
      </c>
      <c r="G99" s="16">
        <v>92.5872050916814</v>
      </c>
      <c r="H99" s="16">
        <v>50.9472630547993</v>
      </c>
      <c r="I99" s="17">
        <v>83.0288379</v>
      </c>
      <c r="J99" s="17">
        <v>59.7127978</v>
      </c>
      <c r="K99" s="17">
        <v>70.3049967</v>
      </c>
      <c r="L99" s="16">
        <v>73.8994619735689</v>
      </c>
      <c r="M99" s="16">
        <v>76.3080378523074</v>
      </c>
      <c r="N99" s="16">
        <v>97.1434488548216</v>
      </c>
      <c r="O99" s="16">
        <v>67.8114854990504</v>
      </c>
      <c r="P99" s="16">
        <v>58.8018079265981</v>
      </c>
      <c r="Q99" s="16">
        <v>59.5613565243332</v>
      </c>
      <c r="R99" s="16">
        <v>86.8590018188979</v>
      </c>
      <c r="S99" s="16">
        <v>77.774990430908</v>
      </c>
      <c r="T99" s="17">
        <v>73.1699304</v>
      </c>
      <c r="U99" s="16">
        <v>46.4877888525164</v>
      </c>
      <c r="V99" s="16">
        <v>70.1403651725734</v>
      </c>
      <c r="W99" s="16">
        <v>55.4095725435786</v>
      </c>
      <c r="X99" s="16">
        <v>81.3706268017167</v>
      </c>
      <c r="Y99" s="16">
        <v>59.3184464355825</v>
      </c>
    </row>
    <row r="100">
      <c r="A100" s="16" t="s">
        <v>145</v>
      </c>
      <c r="B100" s="17">
        <v>96.8175136</v>
      </c>
      <c r="C100" s="16">
        <v>99.4513120214448</v>
      </c>
      <c r="D100" s="16">
        <v>92.9163625074668</v>
      </c>
      <c r="E100" s="16">
        <v>94.9318867609892</v>
      </c>
      <c r="F100" s="16">
        <v>98.3647248054061</v>
      </c>
      <c r="G100" s="16">
        <v>97.3690849946152</v>
      </c>
      <c r="H100" s="16">
        <v>63.1992918356862</v>
      </c>
      <c r="I100" s="17">
        <v>89.8718711</v>
      </c>
      <c r="J100" s="17">
        <v>76.9580364</v>
      </c>
      <c r="K100" s="17">
        <v>84.2855859</v>
      </c>
      <c r="L100" s="16">
        <v>88.2162678837199</v>
      </c>
      <c r="M100" s="17">
        <v>86.030863</v>
      </c>
      <c r="N100" s="16">
        <v>94.3873556915775</v>
      </c>
      <c r="O100" s="16">
        <v>90.2198019773431</v>
      </c>
      <c r="P100" s="16">
        <v>76.6061888447781</v>
      </c>
      <c r="Q100" s="16">
        <v>61.2653919773095</v>
      </c>
      <c r="R100" s="16">
        <v>88.9018935802425</v>
      </c>
      <c r="S100" s="16">
        <v>84.4291554554266</v>
      </c>
      <c r="T100" s="17">
        <v>73.8099826</v>
      </c>
      <c r="U100" s="17">
        <v>77.8565054</v>
      </c>
      <c r="V100" s="16">
        <v>74.619955182272</v>
      </c>
      <c r="W100" s="16">
        <v>67.8682697117988</v>
      </c>
      <c r="X100" s="16">
        <v>87.7553795930842</v>
      </c>
      <c r="Y100" s="16">
        <v>64.2271777278094</v>
      </c>
    </row>
    <row r="101">
      <c r="A101" s="16" t="s">
        <v>146</v>
      </c>
      <c r="B101" s="16">
        <v>87.8143038719348</v>
      </c>
      <c r="C101" s="16">
        <v>98.2029568192825</v>
      </c>
      <c r="D101" s="16">
        <v>64.0300969995466</v>
      </c>
      <c r="E101" s="17">
        <v>60.3204029</v>
      </c>
      <c r="F101" s="16">
        <v>95.9585271583236</v>
      </c>
      <c r="G101" s="16">
        <v>88.0847550220394</v>
      </c>
      <c r="H101" s="16">
        <v>42.9562494908111</v>
      </c>
      <c r="I101" s="16">
        <v>84.6088254742891</v>
      </c>
      <c r="J101" s="16">
        <v>41.9673609295802</v>
      </c>
      <c r="K101" s="16">
        <v>50.1663641938871</v>
      </c>
      <c r="L101" s="16">
        <v>88.5959681736325</v>
      </c>
      <c r="M101" s="16">
        <v>69.0669060458402</v>
      </c>
      <c r="N101" s="17">
        <v>91.49101</v>
      </c>
      <c r="O101" s="16">
        <v>78.7315736098456</v>
      </c>
      <c r="P101" s="16">
        <v>38.7769270331693</v>
      </c>
      <c r="Q101" s="16">
        <v>24.9535794667049</v>
      </c>
      <c r="R101" s="16">
        <v>95.0844966164866</v>
      </c>
      <c r="S101" s="16">
        <v>65.2511507044175</v>
      </c>
      <c r="T101" s="16">
        <v>46.960635887583</v>
      </c>
      <c r="U101" s="16">
        <v>63.5913073771536</v>
      </c>
      <c r="V101" s="16">
        <v>39.4416340827427</v>
      </c>
      <c r="W101" s="16">
        <v>37.5948590790066</v>
      </c>
      <c r="X101" s="17">
        <v>92.0397095</v>
      </c>
      <c r="Y101" s="16">
        <v>37.897848336433</v>
      </c>
    </row>
    <row r="102">
      <c r="A102" s="16" t="s">
        <v>147</v>
      </c>
      <c r="B102" s="17">
        <v>99.4574501</v>
      </c>
      <c r="C102" s="16">
        <v>99.8859643609272</v>
      </c>
      <c r="D102" s="16">
        <v>97.1214462288462</v>
      </c>
      <c r="E102" s="16">
        <v>95.4145378517509</v>
      </c>
      <c r="F102" s="16">
        <v>99.4495414745063</v>
      </c>
      <c r="G102" s="16">
        <v>98.9101687879413</v>
      </c>
      <c r="H102" s="16">
        <v>92.7908202346606</v>
      </c>
      <c r="I102" s="16">
        <v>92.390970256107</v>
      </c>
      <c r="J102" s="17">
        <v>84.5271389</v>
      </c>
      <c r="K102" s="16">
        <v>83.2080622022623</v>
      </c>
      <c r="L102" s="16">
        <v>91.8591953407704</v>
      </c>
      <c r="M102" s="16">
        <v>93.3380324397203</v>
      </c>
      <c r="N102" s="16">
        <v>98.6873123436844</v>
      </c>
      <c r="O102" s="16">
        <v>98.4329942194775</v>
      </c>
      <c r="P102" s="17">
        <v>87.7577112</v>
      </c>
      <c r="Q102" s="16">
        <v>74.7125452326403</v>
      </c>
      <c r="R102" s="16">
        <v>89.8119413479689</v>
      </c>
      <c r="S102" s="16">
        <v>91.7361459821949</v>
      </c>
      <c r="T102" s="16">
        <v>63.2202946139399</v>
      </c>
      <c r="U102" s="17">
        <v>65.5983279</v>
      </c>
      <c r="V102" s="16">
        <v>74.2520166902312</v>
      </c>
      <c r="W102" s="16">
        <v>61.1253818743425</v>
      </c>
      <c r="X102" s="16">
        <v>76.2037114421744</v>
      </c>
      <c r="Y102" s="17">
        <v>95.2855139</v>
      </c>
    </row>
    <row r="103">
      <c r="A103" s="16" t="s">
        <v>148</v>
      </c>
      <c r="B103" s="16">
        <v>94.1039044109792</v>
      </c>
      <c r="C103" s="16">
        <v>99.9517048416137</v>
      </c>
      <c r="D103" s="16">
        <v>91.173311728677</v>
      </c>
      <c r="E103" s="16">
        <v>89.542666407548</v>
      </c>
      <c r="F103" s="16">
        <v>99.4923377688087</v>
      </c>
      <c r="G103" s="16">
        <v>97.1784816594229</v>
      </c>
      <c r="H103" s="17">
        <v>78.7866815</v>
      </c>
      <c r="I103" s="16">
        <v>74.4055609252593</v>
      </c>
      <c r="J103" s="16">
        <v>78.602606458488</v>
      </c>
      <c r="K103" s="16">
        <v>81.3069744515072</v>
      </c>
      <c r="L103" s="16">
        <v>76.4270077079201</v>
      </c>
      <c r="M103" s="16">
        <v>79.7863043811205</v>
      </c>
      <c r="N103" s="16">
        <v>88.3717099124445</v>
      </c>
      <c r="O103" s="16">
        <v>90.5157446720884</v>
      </c>
      <c r="P103" s="16">
        <v>68.1563733521408</v>
      </c>
      <c r="Q103" s="16">
        <v>70.1656900383915</v>
      </c>
      <c r="R103" s="16">
        <v>82.7024825191475</v>
      </c>
      <c r="S103" s="16">
        <v>76.2040649014856</v>
      </c>
      <c r="T103" s="16">
        <v>71.6543456633457</v>
      </c>
      <c r="U103" s="16">
        <v>56.4420142781209</v>
      </c>
      <c r="V103" s="16">
        <v>72.1534170835515</v>
      </c>
      <c r="W103" s="16">
        <v>68.4753594948731</v>
      </c>
      <c r="X103" s="16">
        <v>65.6743368344373</v>
      </c>
      <c r="Y103" s="16">
        <v>70.709549506881</v>
      </c>
    </row>
    <row r="104">
      <c r="A104" s="16" t="s">
        <v>149</v>
      </c>
      <c r="B104" s="16">
        <v>91.5241721573478</v>
      </c>
      <c r="C104" s="16">
        <v>62.5805324279192</v>
      </c>
      <c r="D104" s="16">
        <v>70.872996376589</v>
      </c>
      <c r="E104" s="17">
        <v>74.8401049</v>
      </c>
      <c r="F104" s="17">
        <v>78.4083897</v>
      </c>
      <c r="G104" s="16">
        <v>90.8307086268764</v>
      </c>
      <c r="H104" s="16">
        <v>37.2273302860418</v>
      </c>
      <c r="I104" s="16">
        <v>84.4396580716669</v>
      </c>
      <c r="J104" s="17">
        <v>56.4622978</v>
      </c>
      <c r="K104" s="16">
        <v>62.3921969451048</v>
      </c>
      <c r="L104" s="17">
        <v>60.6562351</v>
      </c>
      <c r="M104" s="16">
        <v>70.1944110568135</v>
      </c>
      <c r="N104" s="16">
        <v>93.278082896857</v>
      </c>
      <c r="O104" s="16">
        <v>49.954414917106</v>
      </c>
      <c r="P104" s="16">
        <v>48.1478272694571</v>
      </c>
      <c r="Q104" s="16">
        <v>37.0794620740883</v>
      </c>
      <c r="R104" s="16">
        <v>67.4887700581675</v>
      </c>
      <c r="S104" s="16">
        <v>70.1251012595666</v>
      </c>
      <c r="T104" s="16">
        <v>51.3642259089965</v>
      </c>
      <c r="U104" s="16">
        <v>28.1661709700154</v>
      </c>
      <c r="V104" s="16">
        <v>52.4518706334096</v>
      </c>
      <c r="W104" s="16">
        <v>32.1681903124204</v>
      </c>
      <c r="X104" s="16">
        <v>64.0600918866594</v>
      </c>
      <c r="Y104" s="17">
        <v>39.4903537</v>
      </c>
    </row>
    <row r="105">
      <c r="A105" s="16" t="s">
        <v>150</v>
      </c>
      <c r="B105" s="16">
        <v>98.704678020934</v>
      </c>
      <c r="C105" s="16">
        <v>77.6794611925604</v>
      </c>
      <c r="D105" s="16">
        <v>97.4883154594401</v>
      </c>
      <c r="E105" s="16">
        <v>90.6992587890551</v>
      </c>
      <c r="F105" s="16">
        <v>90.0444672312604</v>
      </c>
      <c r="G105" s="16">
        <v>82.921572081035</v>
      </c>
      <c r="H105" s="16">
        <v>97.6263539602459</v>
      </c>
      <c r="I105" s="16">
        <v>99.9419866266967</v>
      </c>
      <c r="J105" s="16">
        <v>99.0367338587089</v>
      </c>
      <c r="K105" s="16">
        <v>96.7158695253269</v>
      </c>
      <c r="L105" s="17">
        <v>77.2443803</v>
      </c>
      <c r="M105" s="16">
        <v>97.8228902479596</v>
      </c>
      <c r="N105" s="16">
        <v>60.4584606614493</v>
      </c>
      <c r="O105" s="16">
        <v>36.6910171697495</v>
      </c>
      <c r="P105" s="16">
        <v>30.1736196489008</v>
      </c>
      <c r="Q105" s="16">
        <v>41.363787060305</v>
      </c>
      <c r="R105" s="16">
        <v>20.9845260855757</v>
      </c>
      <c r="S105" s="16">
        <v>31.5754932444647</v>
      </c>
      <c r="T105" s="16">
        <v>22.9956757366332</v>
      </c>
      <c r="U105" s="16">
        <v>29.1211438981615</v>
      </c>
      <c r="V105" s="16">
        <v>32.2137953631542</v>
      </c>
      <c r="W105" s="16">
        <v>29.5904244218862</v>
      </c>
      <c r="X105" s="16">
        <v>15.9066701621952</v>
      </c>
      <c r="Y105" s="16">
        <v>29.42861090136</v>
      </c>
    </row>
    <row r="106">
      <c r="A106" s="16" t="s">
        <v>151</v>
      </c>
      <c r="B106" s="16">
        <v>91.8640136580366</v>
      </c>
      <c r="C106" s="16">
        <v>94.1070809120775</v>
      </c>
      <c r="D106" s="16">
        <v>98.3023246323054</v>
      </c>
      <c r="E106" s="16">
        <v>96.0679296874114</v>
      </c>
      <c r="F106" s="17">
        <v>96.9528453</v>
      </c>
      <c r="G106" s="16">
        <v>97.8336231660616</v>
      </c>
      <c r="H106" s="16">
        <v>64.4362772327511</v>
      </c>
      <c r="I106" s="16">
        <v>99.5235898145146</v>
      </c>
      <c r="J106" s="16">
        <v>96.1790826170648</v>
      </c>
      <c r="K106" s="16">
        <v>89.9849566611269</v>
      </c>
      <c r="L106" s="16">
        <v>91.0700722579065</v>
      </c>
      <c r="M106" s="16">
        <v>92.5381298193665</v>
      </c>
      <c r="N106" s="16">
        <v>95.823517942044</v>
      </c>
      <c r="O106" s="17">
        <v>87.3574737</v>
      </c>
      <c r="P106" s="16">
        <v>89.1589333853293</v>
      </c>
      <c r="Q106" s="16">
        <v>64.3903083260969</v>
      </c>
      <c r="R106" s="16">
        <v>95.276935738756</v>
      </c>
      <c r="S106" s="16">
        <v>85.6278865185836</v>
      </c>
      <c r="T106" s="16">
        <v>93.5700212443233</v>
      </c>
      <c r="U106" s="16">
        <v>84.6175341620962</v>
      </c>
      <c r="V106" s="17">
        <v>96.977842</v>
      </c>
      <c r="W106" s="16">
        <v>73.1289918128867</v>
      </c>
      <c r="X106" s="16">
        <v>90.904278112452</v>
      </c>
      <c r="Y106" s="16">
        <v>63.7399418218424</v>
      </c>
    </row>
    <row r="107">
      <c r="A107" s="16" t="s">
        <v>152</v>
      </c>
      <c r="B107" s="16">
        <v>99.3274056342028</v>
      </c>
      <c r="C107" s="16">
        <v>97.4160652231417</v>
      </c>
      <c r="D107" s="16">
        <v>96.8629353045345</v>
      </c>
      <c r="E107" s="16">
        <v>96.1177457562444</v>
      </c>
      <c r="F107" s="16">
        <v>97.9767268919325</v>
      </c>
      <c r="G107" s="16">
        <v>98.7212812323758</v>
      </c>
      <c r="H107" s="16">
        <v>82.0888174834607</v>
      </c>
      <c r="I107" s="16">
        <v>99.7903814105516</v>
      </c>
      <c r="J107" s="16">
        <v>90.1442511648123</v>
      </c>
      <c r="K107" s="16">
        <v>96.9700585707006</v>
      </c>
      <c r="L107" s="16">
        <v>98.8833953492803</v>
      </c>
      <c r="M107" s="17">
        <v>98.0353475</v>
      </c>
      <c r="N107" s="16">
        <v>99.7819875925758</v>
      </c>
      <c r="O107" s="16">
        <v>96.5492333721868</v>
      </c>
      <c r="P107" s="16">
        <v>89.0432544783287</v>
      </c>
      <c r="Q107" s="16">
        <v>78.6499383167808</v>
      </c>
      <c r="R107" s="16">
        <v>98.0343946900253</v>
      </c>
      <c r="S107" s="16">
        <v>97.264023687808</v>
      </c>
      <c r="T107" s="16">
        <v>97.4141595996012</v>
      </c>
      <c r="U107" s="16">
        <v>91.774784335593</v>
      </c>
      <c r="V107" s="17">
        <v>93.8832207</v>
      </c>
      <c r="W107" s="16">
        <v>90.0074546178022</v>
      </c>
      <c r="X107" s="17">
        <v>99.0940575</v>
      </c>
      <c r="Y107" s="16">
        <v>91.1993313983692</v>
      </c>
    </row>
    <row r="108">
      <c r="A108" s="16" t="s">
        <v>153</v>
      </c>
      <c r="B108" s="16">
        <v>99.6856671046842</v>
      </c>
      <c r="C108" s="17">
        <v>96.7125014</v>
      </c>
      <c r="D108" s="16">
        <v>98.6888214228202</v>
      </c>
      <c r="E108" s="16">
        <v>98.145237267024</v>
      </c>
      <c r="F108" s="16">
        <v>98.4417338732685</v>
      </c>
      <c r="G108" s="16">
        <v>98.4577949866502</v>
      </c>
      <c r="H108" s="17">
        <v>99.1170614</v>
      </c>
      <c r="I108" s="16">
        <v>99.8149168013193</v>
      </c>
      <c r="J108" s="16">
        <v>98.5743225908435</v>
      </c>
      <c r="K108" s="16">
        <v>98.8405566781898</v>
      </c>
      <c r="L108" s="16">
        <v>97.4811102286891</v>
      </c>
      <c r="M108" s="16">
        <v>96.5244595963673</v>
      </c>
      <c r="N108" s="16">
        <v>99.0573394427554</v>
      </c>
      <c r="O108" s="16">
        <v>36.8998162693161</v>
      </c>
      <c r="P108" s="16">
        <v>36.9430544771832</v>
      </c>
      <c r="Q108" s="16">
        <v>66.5381495822208</v>
      </c>
      <c r="R108" s="16">
        <v>41.5348845269347</v>
      </c>
      <c r="S108" s="16">
        <v>58.0238575159459</v>
      </c>
      <c r="T108" s="17">
        <v>71.300481</v>
      </c>
      <c r="U108" s="16">
        <v>50.3283441034369</v>
      </c>
      <c r="V108" s="16">
        <v>82.8600024598863</v>
      </c>
      <c r="W108" s="16">
        <v>83.4605190360119</v>
      </c>
      <c r="X108" s="16">
        <v>60.3850947795886</v>
      </c>
      <c r="Y108" s="16">
        <v>74.8798269457299</v>
      </c>
    </row>
    <row r="109">
      <c r="A109" s="16" t="s">
        <v>154</v>
      </c>
      <c r="B109" s="16">
        <v>26.3634904890491</v>
      </c>
      <c r="C109" s="16">
        <v>11.5804611244947</v>
      </c>
      <c r="D109" s="16">
        <v>12.4675037878045</v>
      </c>
      <c r="E109" s="16">
        <v>10.2128002109837</v>
      </c>
      <c r="F109" s="16">
        <v>25.2593209648694</v>
      </c>
      <c r="G109" s="16">
        <v>19.2659311538386</v>
      </c>
      <c r="H109" s="16">
        <v>21.2867996930567</v>
      </c>
      <c r="I109" s="16">
        <v>99.9394692678111</v>
      </c>
      <c r="J109" s="16">
        <v>55.6344420395732</v>
      </c>
      <c r="K109" s="16">
        <v>24.6117533417677</v>
      </c>
      <c r="L109" s="16">
        <v>52.365808980261</v>
      </c>
      <c r="M109" s="16">
        <v>30.879199617433</v>
      </c>
      <c r="N109" s="16">
        <v>44.7826004066097</v>
      </c>
      <c r="O109" s="16">
        <v>9.29043471445434</v>
      </c>
      <c r="P109" s="16">
        <v>6.50268469419799</v>
      </c>
      <c r="Q109" s="16">
        <v>6.75240706308382</v>
      </c>
      <c r="R109" s="17">
        <v>7.24541743</v>
      </c>
      <c r="S109" s="17">
        <v>7.96818509</v>
      </c>
      <c r="T109" s="16">
        <v>9.65255995216854</v>
      </c>
      <c r="U109" s="17">
        <v>95.8030702</v>
      </c>
      <c r="V109" s="16">
        <v>72.2327049187707</v>
      </c>
      <c r="W109" s="16">
        <v>56.1844614485962</v>
      </c>
      <c r="X109" s="16">
        <v>97.1326809289004</v>
      </c>
      <c r="Y109" s="16">
        <v>77.6691908105557</v>
      </c>
    </row>
    <row r="110">
      <c r="A110" s="16" t="s">
        <v>155</v>
      </c>
      <c r="B110" s="16">
        <v>99.4615351023601</v>
      </c>
      <c r="C110" s="16">
        <v>98.5881117312812</v>
      </c>
      <c r="D110" s="16">
        <v>93.5058172712893</v>
      </c>
      <c r="E110" s="16">
        <v>92.9955893988659</v>
      </c>
      <c r="F110" s="17">
        <v>99.4122406</v>
      </c>
      <c r="G110" s="16">
        <v>99.5633068184089</v>
      </c>
      <c r="H110" s="16">
        <v>79.3785707994371</v>
      </c>
      <c r="I110" s="16">
        <v>99.9075542739309</v>
      </c>
      <c r="J110" s="16">
        <v>78.7959554809805</v>
      </c>
      <c r="K110" s="16">
        <v>86.9023132155939</v>
      </c>
      <c r="L110" s="17">
        <v>98.654948</v>
      </c>
      <c r="M110" s="16">
        <v>98.4170982404225</v>
      </c>
      <c r="N110" s="16">
        <v>99.6144887396072</v>
      </c>
      <c r="O110" s="16">
        <v>91.8806154857323</v>
      </c>
      <c r="P110" s="17">
        <v>74.8166074</v>
      </c>
      <c r="Q110" s="16">
        <v>53.8885307346881</v>
      </c>
      <c r="R110" s="16">
        <v>98.8862103395622</v>
      </c>
      <c r="S110" s="17">
        <v>94.399669</v>
      </c>
      <c r="T110" s="16">
        <v>85.2976508127304</v>
      </c>
      <c r="U110" s="16">
        <v>69.8278688706596</v>
      </c>
      <c r="V110" s="17">
        <v>73.6440492</v>
      </c>
      <c r="W110" s="16">
        <v>58.537462723796</v>
      </c>
      <c r="X110" s="16">
        <v>98.1815059697438</v>
      </c>
      <c r="Y110" s="16">
        <v>66.8628701992431</v>
      </c>
    </row>
    <row r="111">
      <c r="A111" s="16" t="s">
        <v>156</v>
      </c>
      <c r="B111" s="16">
        <v>99.9163003983387</v>
      </c>
      <c r="C111" s="16">
        <v>93.7635689827219</v>
      </c>
      <c r="D111" s="16">
        <v>98.5693961756524</v>
      </c>
      <c r="E111" s="17">
        <v>93.8339912</v>
      </c>
      <c r="F111" s="16">
        <v>99.1258742203605</v>
      </c>
      <c r="G111" s="16">
        <v>99.7759062968006</v>
      </c>
      <c r="H111" s="16">
        <v>99.8136485838175</v>
      </c>
      <c r="I111" s="16">
        <v>99.9639331462492</v>
      </c>
      <c r="J111" s="16">
        <v>79.6108238753924</v>
      </c>
      <c r="K111" s="16">
        <v>94.7548129522881</v>
      </c>
      <c r="L111" s="16">
        <v>99.3494815074503</v>
      </c>
      <c r="M111" s="16">
        <v>98.1925137678278</v>
      </c>
      <c r="N111" s="16">
        <v>99.9172011689119</v>
      </c>
      <c r="O111" s="17">
        <v>88.7976929</v>
      </c>
      <c r="P111" s="16">
        <v>70.8509381435442</v>
      </c>
      <c r="Q111" s="17">
        <v>68.0006658</v>
      </c>
      <c r="R111" s="16">
        <v>81.4192469089607</v>
      </c>
      <c r="S111" s="16">
        <v>93.9654316681748</v>
      </c>
      <c r="T111" s="16">
        <v>93.7066943287304</v>
      </c>
      <c r="U111" s="16">
        <v>99.084961220926</v>
      </c>
      <c r="V111" s="16">
        <v>94.0376914835565</v>
      </c>
      <c r="W111" s="16">
        <v>74.1562256848243</v>
      </c>
      <c r="X111" s="16">
        <v>94.8310001273689</v>
      </c>
      <c r="Y111" s="17">
        <v>96.0590567</v>
      </c>
    </row>
    <row r="112">
      <c r="A112" s="16" t="s">
        <v>157</v>
      </c>
      <c r="B112" s="16">
        <v>92.700644088486</v>
      </c>
      <c r="C112" s="16">
        <v>78.489773022606</v>
      </c>
      <c r="D112" s="16">
        <v>87.7103401074147</v>
      </c>
      <c r="E112" s="16">
        <v>83.6420105156823</v>
      </c>
      <c r="F112" s="16">
        <v>89.5871773432633</v>
      </c>
      <c r="G112" s="16">
        <v>94.3650195390363</v>
      </c>
      <c r="H112" s="16">
        <v>56.2925340066255</v>
      </c>
      <c r="I112" s="16">
        <v>96.9331415689322</v>
      </c>
      <c r="J112" s="16">
        <v>78.4710356179247</v>
      </c>
      <c r="K112" s="16">
        <v>80.5826392065689</v>
      </c>
      <c r="L112" s="17">
        <v>85.9391458</v>
      </c>
      <c r="M112" s="16">
        <v>87.2578592240754</v>
      </c>
      <c r="N112" s="17">
        <v>98.1059541</v>
      </c>
      <c r="O112" s="16">
        <v>80.9877669835169</v>
      </c>
      <c r="P112" s="16">
        <v>81.4214320629921</v>
      </c>
      <c r="Q112" s="17">
        <v>68.153468</v>
      </c>
      <c r="R112" s="16">
        <v>93.4786383786735</v>
      </c>
      <c r="S112" s="16">
        <v>90.8094206025996</v>
      </c>
      <c r="T112" s="16">
        <v>82.4916593069433</v>
      </c>
      <c r="U112" s="16">
        <v>57.4230894217158</v>
      </c>
      <c r="V112" s="16">
        <v>85.2788286534901</v>
      </c>
      <c r="W112" s="16">
        <v>69.7515569097707</v>
      </c>
      <c r="X112" s="16">
        <v>90.793819165229</v>
      </c>
      <c r="Y112" s="16">
        <v>66.1446849078045</v>
      </c>
    </row>
    <row r="113">
      <c r="A113" s="16" t="s">
        <v>158</v>
      </c>
      <c r="B113" s="16">
        <v>90.6810039999474</v>
      </c>
      <c r="C113" s="16">
        <v>61.2767123880838</v>
      </c>
      <c r="D113" s="17">
        <v>84.6997952</v>
      </c>
      <c r="E113" s="16">
        <v>76.061787705091</v>
      </c>
      <c r="F113" s="16">
        <v>77.2743756702985</v>
      </c>
      <c r="G113" s="16">
        <v>90.8958088314323</v>
      </c>
      <c r="H113" s="16">
        <v>36.2908819292535</v>
      </c>
      <c r="I113" s="16">
        <v>75.4927250134736</v>
      </c>
      <c r="J113" s="16">
        <v>58.2224320267972</v>
      </c>
      <c r="K113" s="16">
        <v>64.0913670572279</v>
      </c>
      <c r="L113" s="16">
        <v>60.7763516737069</v>
      </c>
      <c r="M113" s="17">
        <v>72.6788049</v>
      </c>
      <c r="N113" s="16">
        <v>93.0237916841611</v>
      </c>
      <c r="O113" s="16">
        <v>50.5585853501249</v>
      </c>
      <c r="P113" s="16">
        <v>49.3463066791312</v>
      </c>
      <c r="Q113" s="16">
        <v>36.7930984089132</v>
      </c>
      <c r="R113" s="16">
        <v>67.2375464617901</v>
      </c>
      <c r="S113" s="17">
        <v>70.4628665</v>
      </c>
      <c r="T113" s="16">
        <v>51.6658586355331</v>
      </c>
      <c r="U113" s="16">
        <v>28.2471446344799</v>
      </c>
      <c r="V113" s="16">
        <v>53.4444936737734</v>
      </c>
      <c r="W113" s="16">
        <v>32.5234464344949</v>
      </c>
      <c r="X113" s="16">
        <v>64.111471181125</v>
      </c>
      <c r="Y113" s="16">
        <v>39.3003919530924</v>
      </c>
    </row>
    <row r="114">
      <c r="A114" s="16" t="s">
        <v>159</v>
      </c>
      <c r="B114" s="16">
        <v>95.2159524923407</v>
      </c>
      <c r="C114" s="17">
        <v>80.1265589</v>
      </c>
      <c r="D114" s="16">
        <v>94.1914463544161</v>
      </c>
      <c r="E114" s="16">
        <v>85.0641240053028</v>
      </c>
      <c r="F114" s="16">
        <v>90.5063579498542</v>
      </c>
      <c r="G114" s="16">
        <v>92.1263766853317</v>
      </c>
      <c r="H114" s="16">
        <v>51.6986944061375</v>
      </c>
      <c r="I114" s="17">
        <v>82.5293339</v>
      </c>
      <c r="J114" s="16">
        <v>60.9336401832654</v>
      </c>
      <c r="K114" s="16">
        <v>70.3693867187022</v>
      </c>
      <c r="L114" s="16">
        <v>73.1639843226502</v>
      </c>
      <c r="M114" s="16">
        <v>75.9186329102108</v>
      </c>
      <c r="N114" s="17">
        <v>97.1092803</v>
      </c>
      <c r="O114" s="16">
        <v>67.3658763169562</v>
      </c>
      <c r="P114" s="16">
        <v>60.9481974048141</v>
      </c>
      <c r="Q114" s="16">
        <v>63.1538387170976</v>
      </c>
      <c r="R114" s="16">
        <v>84.5670671199037</v>
      </c>
      <c r="S114" s="16">
        <v>76.7582289973185</v>
      </c>
      <c r="T114" s="16">
        <v>73.9335723977299</v>
      </c>
      <c r="U114" s="16">
        <v>46.8367490946186</v>
      </c>
      <c r="V114" s="16">
        <v>70.7339840003911</v>
      </c>
      <c r="W114" s="16">
        <v>58.0339194374467</v>
      </c>
      <c r="X114" s="16">
        <v>80.0006000686745</v>
      </c>
      <c r="Y114" s="16">
        <v>60.7556198098226</v>
      </c>
    </row>
    <row r="115">
      <c r="A115" s="16" t="s">
        <v>160</v>
      </c>
      <c r="B115" s="17">
        <v>97.2110515</v>
      </c>
      <c r="C115" s="16">
        <v>95.4424729393899</v>
      </c>
      <c r="D115" s="16">
        <v>98.310556970199</v>
      </c>
      <c r="E115" s="16">
        <v>89.898589975109</v>
      </c>
      <c r="F115" s="16">
        <v>96.2285462654235</v>
      </c>
      <c r="G115" s="16">
        <v>96.5039656641512</v>
      </c>
      <c r="H115" s="16">
        <v>63.7456939492643</v>
      </c>
      <c r="I115" s="16">
        <v>86.5107190919601</v>
      </c>
      <c r="J115" s="16">
        <v>75.2393073194716</v>
      </c>
      <c r="K115" s="17">
        <v>73.8380698</v>
      </c>
      <c r="L115" s="16">
        <v>86.8686310189678</v>
      </c>
      <c r="M115" s="16">
        <v>85.5971797527495</v>
      </c>
      <c r="N115" s="16">
        <v>97.4351784474817</v>
      </c>
      <c r="O115" s="16">
        <v>89.4956551960419</v>
      </c>
      <c r="P115" s="16">
        <v>77.3604661839874</v>
      </c>
      <c r="Q115" s="16">
        <v>41.2256286661288</v>
      </c>
      <c r="R115" s="16">
        <v>94.3631093018594</v>
      </c>
      <c r="S115" s="16">
        <v>91.1602665431829</v>
      </c>
      <c r="T115" s="17">
        <v>76.6882335</v>
      </c>
      <c r="U115" s="16">
        <v>71.7835565880971</v>
      </c>
      <c r="V115" s="16">
        <v>72.2843370829338</v>
      </c>
      <c r="W115" s="16">
        <v>47.3312605707436</v>
      </c>
      <c r="X115" s="16">
        <v>89.203648430766</v>
      </c>
      <c r="Y115" s="16">
        <v>57.8991409126408</v>
      </c>
    </row>
    <row r="116">
      <c r="A116" s="16" t="s">
        <v>161</v>
      </c>
      <c r="B116" s="16">
        <v>97.4855640020624</v>
      </c>
      <c r="C116" s="16">
        <v>90.7785571530911</v>
      </c>
      <c r="D116" s="17">
        <v>98.421765</v>
      </c>
      <c r="E116" s="16">
        <v>95.2216333496078</v>
      </c>
      <c r="F116" s="16">
        <v>94.7239593077109</v>
      </c>
      <c r="G116" s="16">
        <v>93.6507560789753</v>
      </c>
      <c r="H116" s="16">
        <v>39.5230359970249</v>
      </c>
      <c r="I116" s="16">
        <v>40.1540904465748</v>
      </c>
      <c r="J116" s="16">
        <v>41.7794092819303</v>
      </c>
      <c r="K116" s="16">
        <v>39.6929769525956</v>
      </c>
      <c r="L116" s="16">
        <v>38.1022508977582</v>
      </c>
      <c r="M116" s="16">
        <v>38.817149349553</v>
      </c>
      <c r="N116" s="16">
        <v>80.7235509246795</v>
      </c>
      <c r="O116" s="16">
        <v>53.0294777260137</v>
      </c>
      <c r="P116" s="17">
        <v>36.9606321</v>
      </c>
      <c r="Q116" s="16">
        <v>36.5158025981374</v>
      </c>
      <c r="R116" s="16">
        <v>40.4420404093868</v>
      </c>
      <c r="S116" s="16">
        <v>42.5257064570148</v>
      </c>
      <c r="T116" s="16">
        <v>29.5872650656835</v>
      </c>
      <c r="U116" s="16">
        <v>27.2396615211925</v>
      </c>
      <c r="V116" s="16">
        <v>34.8557198720551</v>
      </c>
      <c r="W116" s="16">
        <v>27.0725153656967</v>
      </c>
      <c r="X116" s="16">
        <v>28.7564964842555</v>
      </c>
      <c r="Y116" s="16">
        <v>36.0333858831796</v>
      </c>
    </row>
    <row r="117">
      <c r="A117" s="16" t="s">
        <v>162</v>
      </c>
      <c r="B117" s="16">
        <v>95.1665680032561</v>
      </c>
      <c r="C117" s="16">
        <v>82.1338355367527</v>
      </c>
      <c r="D117" s="16">
        <v>99.7616664963604</v>
      </c>
      <c r="E117" s="16">
        <v>88.9625328315104</v>
      </c>
      <c r="F117" s="16">
        <v>90.3818302528846</v>
      </c>
      <c r="G117" s="16">
        <v>97.6760342675055</v>
      </c>
      <c r="H117" s="16">
        <v>80.2140377577355</v>
      </c>
      <c r="I117" s="16">
        <v>94.7137628892756</v>
      </c>
      <c r="J117" s="16">
        <v>91.1416717140089</v>
      </c>
      <c r="K117" s="17">
        <v>87.8142506</v>
      </c>
      <c r="L117" s="16">
        <v>84.5549614185153</v>
      </c>
      <c r="M117" s="16">
        <v>94.2676939078531</v>
      </c>
      <c r="N117" s="16">
        <v>95.3597180414751</v>
      </c>
      <c r="O117" s="16">
        <v>83.148080173678</v>
      </c>
      <c r="P117" s="16">
        <v>84.7781100809648</v>
      </c>
      <c r="Q117" s="16">
        <v>73.5263425597417</v>
      </c>
      <c r="R117" s="16">
        <v>78.7316319080323</v>
      </c>
      <c r="S117" s="16">
        <v>90.0880092844457</v>
      </c>
      <c r="T117" s="16">
        <v>77.151009820482</v>
      </c>
      <c r="U117" s="16">
        <v>65.8723833978308</v>
      </c>
      <c r="V117" s="16">
        <v>91.3986152109865</v>
      </c>
      <c r="W117" s="16">
        <v>66.3345220514149</v>
      </c>
      <c r="X117" s="16">
        <v>76.9319998835448</v>
      </c>
      <c r="Y117" s="16">
        <v>80.0885630173763</v>
      </c>
    </row>
    <row r="118">
      <c r="A118" s="16" t="s">
        <v>163</v>
      </c>
      <c r="B118" s="16">
        <v>48.0078440099765</v>
      </c>
      <c r="C118" s="16">
        <v>27.2576945132222</v>
      </c>
      <c r="D118" s="16">
        <v>99.9188808330084</v>
      </c>
      <c r="E118" s="16">
        <v>90.4585180862387</v>
      </c>
      <c r="F118" s="16">
        <v>35.5375065408999</v>
      </c>
      <c r="G118" s="16">
        <v>96.7232926483353</v>
      </c>
      <c r="H118" s="16">
        <v>65.8468560852583</v>
      </c>
      <c r="I118" s="16">
        <v>35.0181037167254</v>
      </c>
      <c r="J118" s="16">
        <v>75.5525242603679</v>
      </c>
      <c r="K118" s="16">
        <v>78.2739922611247</v>
      </c>
      <c r="L118" s="16">
        <v>44.7982467586355</v>
      </c>
      <c r="M118" s="16">
        <v>70.9406327775336</v>
      </c>
      <c r="N118" s="16">
        <v>72.6669500500724</v>
      </c>
      <c r="O118" s="16">
        <v>68.2930259130375</v>
      </c>
      <c r="P118" s="16">
        <v>94.7419569945668</v>
      </c>
      <c r="Q118" s="16">
        <v>85.5355719555029</v>
      </c>
      <c r="R118" s="16">
        <v>59.6543149392953</v>
      </c>
      <c r="S118" s="16">
        <v>82.5765635519308</v>
      </c>
      <c r="T118" s="16">
        <v>59.7730584567665</v>
      </c>
      <c r="U118" s="17">
        <v>75.0675704</v>
      </c>
      <c r="V118" s="16">
        <v>80.879892132855</v>
      </c>
      <c r="W118" s="16">
        <v>80.4295473363694</v>
      </c>
      <c r="X118" s="16">
        <v>27.0425953010121</v>
      </c>
      <c r="Y118" s="16">
        <v>86.8446058288924</v>
      </c>
    </row>
    <row r="119">
      <c r="A119" s="16" t="s">
        <v>164</v>
      </c>
      <c r="B119" s="17">
        <v>99.2482055</v>
      </c>
      <c r="C119" s="17">
        <v>25.8155218</v>
      </c>
      <c r="D119" s="16">
        <v>98.8539465417215</v>
      </c>
      <c r="E119" s="16">
        <v>97.5822746712246</v>
      </c>
      <c r="F119" s="16">
        <v>75.7963217396094</v>
      </c>
      <c r="G119" s="17">
        <v>81.2051783</v>
      </c>
      <c r="H119" s="16">
        <v>48.0274676014667</v>
      </c>
      <c r="I119" s="16">
        <v>13.2069378725741</v>
      </c>
      <c r="J119" s="16">
        <v>96.4622470168121</v>
      </c>
      <c r="K119" s="17">
        <v>97.9240829</v>
      </c>
      <c r="L119" s="16">
        <v>35.5715657714375</v>
      </c>
      <c r="M119" s="17">
        <v>69.4301786</v>
      </c>
      <c r="N119" s="16">
        <v>6.41065046147901</v>
      </c>
      <c r="O119" s="17">
        <v>1.94942053</v>
      </c>
      <c r="P119" s="16">
        <v>2.0577948480085</v>
      </c>
      <c r="Q119" s="16">
        <v>2.38539265832829</v>
      </c>
      <c r="R119" s="16">
        <v>1.97361015421486</v>
      </c>
      <c r="S119" s="16">
        <v>2.07982896416502</v>
      </c>
      <c r="T119" s="16">
        <v>1.74712179357705</v>
      </c>
      <c r="U119" s="16">
        <v>1.04003423271379</v>
      </c>
      <c r="V119" s="16">
        <v>1.60206386221332</v>
      </c>
      <c r="W119" s="16">
        <v>1.56294532266009</v>
      </c>
      <c r="X119" s="16">
        <v>1.58793328772164</v>
      </c>
      <c r="Y119" s="16">
        <v>1.59216447669373</v>
      </c>
    </row>
    <row r="120">
      <c r="A120" s="16" t="s">
        <v>165</v>
      </c>
      <c r="B120" s="16">
        <v>98.3927543098211</v>
      </c>
      <c r="C120" s="16">
        <v>86.1720745974037</v>
      </c>
      <c r="D120" s="16">
        <v>98.2738428600288</v>
      </c>
      <c r="E120" s="16">
        <v>92.7259119839591</v>
      </c>
      <c r="F120" s="17">
        <v>92.5934367</v>
      </c>
      <c r="G120" s="16">
        <v>94.1408671716928</v>
      </c>
      <c r="H120" s="16">
        <v>86.0722627899904</v>
      </c>
      <c r="I120" s="16">
        <v>91.8607964383121</v>
      </c>
      <c r="J120" s="16">
        <v>83.0470184307954</v>
      </c>
      <c r="K120" s="16">
        <v>83.7600557699971</v>
      </c>
      <c r="L120" s="16">
        <v>86.2500548186097</v>
      </c>
      <c r="M120" s="16">
        <v>85.2456580665554</v>
      </c>
      <c r="N120" s="16">
        <v>98.4051439147269</v>
      </c>
      <c r="O120" s="16">
        <v>85.7661652591164</v>
      </c>
      <c r="P120" s="16">
        <v>65.7861899280899</v>
      </c>
      <c r="Q120" s="16">
        <v>76.0024136963367</v>
      </c>
      <c r="R120" s="16">
        <v>65.0545082704806</v>
      </c>
      <c r="S120" s="16">
        <v>68.7037142214211</v>
      </c>
      <c r="T120" s="17">
        <v>79.1362408</v>
      </c>
      <c r="U120" s="16">
        <v>82.923457883611</v>
      </c>
      <c r="V120" s="16">
        <v>87.7098953641549</v>
      </c>
      <c r="W120" s="16">
        <v>80.5151295768147</v>
      </c>
      <c r="X120" s="16">
        <v>75.7210234820157</v>
      </c>
      <c r="Y120" s="16">
        <v>86.8043997715711</v>
      </c>
    </row>
    <row r="121">
      <c r="A121" s="16" t="s">
        <v>166</v>
      </c>
      <c r="B121" s="16">
        <v>90.0989232772933</v>
      </c>
      <c r="C121" s="16">
        <v>61.300219719038</v>
      </c>
      <c r="D121" s="16">
        <v>73.5117763439149</v>
      </c>
      <c r="E121" s="16">
        <v>77.743555073919</v>
      </c>
      <c r="F121" s="16">
        <v>75.9164073451776</v>
      </c>
      <c r="G121" s="16">
        <v>89.930703995705</v>
      </c>
      <c r="H121" s="16">
        <v>39.53396697255</v>
      </c>
      <c r="I121" s="16">
        <v>75.6256027360488</v>
      </c>
      <c r="J121" s="16">
        <v>80.1368024417645</v>
      </c>
      <c r="K121" s="17">
        <v>66.7408508</v>
      </c>
      <c r="L121" s="16">
        <v>61.6315381326864</v>
      </c>
      <c r="M121" s="16">
        <v>72.7242178101667</v>
      </c>
      <c r="N121" s="16">
        <v>91.9137925892049</v>
      </c>
      <c r="O121" s="16">
        <v>52.6146565523</v>
      </c>
      <c r="P121" s="17">
        <v>50.7414772</v>
      </c>
      <c r="Q121" s="16">
        <v>38.6831770776373</v>
      </c>
      <c r="R121" s="16">
        <v>65.9624389807422</v>
      </c>
      <c r="S121" s="16">
        <v>70.1642921766103</v>
      </c>
      <c r="T121" s="16">
        <v>51.5535428452124</v>
      </c>
      <c r="U121" s="16">
        <v>29.8094608432836</v>
      </c>
      <c r="V121" s="16">
        <v>55.1160235825139</v>
      </c>
      <c r="W121" s="16">
        <v>34.3444220196255</v>
      </c>
      <c r="X121" s="16">
        <v>63.7478997444896</v>
      </c>
      <c r="Y121" s="16">
        <v>40.4373005378642</v>
      </c>
    </row>
    <row r="122">
      <c r="A122" s="16" t="s">
        <v>167</v>
      </c>
      <c r="B122" s="16">
        <v>97.3690086645531</v>
      </c>
      <c r="C122" s="16">
        <v>40.8717056244701</v>
      </c>
      <c r="D122" s="16">
        <v>89.2315247050175</v>
      </c>
      <c r="E122" s="16">
        <v>93.881105220814</v>
      </c>
      <c r="F122" s="16">
        <v>50.0361499179253</v>
      </c>
      <c r="G122" s="17">
        <v>65.8825074</v>
      </c>
      <c r="H122" s="16">
        <v>97.4814270338382</v>
      </c>
      <c r="I122" s="16">
        <v>96.6229089488419</v>
      </c>
      <c r="J122" s="17">
        <v>99.8306621</v>
      </c>
      <c r="K122" s="16">
        <v>98.8086432430846</v>
      </c>
      <c r="L122" s="16">
        <v>89.8722167574403</v>
      </c>
      <c r="M122" s="16">
        <v>93.8176691410032</v>
      </c>
      <c r="N122" s="16">
        <v>90.6950327449384</v>
      </c>
      <c r="O122" s="16">
        <v>86.3339412366947</v>
      </c>
      <c r="P122" s="16">
        <v>95.973167835375</v>
      </c>
      <c r="Q122" s="16">
        <v>97.6864361369465</v>
      </c>
      <c r="R122" s="17">
        <v>57.5788666</v>
      </c>
      <c r="S122" s="16">
        <v>88.5039554897379</v>
      </c>
      <c r="T122" s="16">
        <v>53.5945310316392</v>
      </c>
      <c r="U122" s="16">
        <v>93.0737622011763</v>
      </c>
      <c r="V122" s="16">
        <v>94.9242488584439</v>
      </c>
      <c r="W122" s="16">
        <v>96.6946528696796</v>
      </c>
      <c r="X122" s="17">
        <v>41.6005411</v>
      </c>
      <c r="Y122" s="16">
        <v>95.1120554803182</v>
      </c>
    </row>
    <row r="123">
      <c r="A123" s="16" t="s">
        <v>168</v>
      </c>
      <c r="B123" s="16">
        <v>96.6742447033865</v>
      </c>
      <c r="C123" s="16">
        <v>96.9183339898208</v>
      </c>
      <c r="D123" s="16">
        <v>99.3343113446207</v>
      </c>
      <c r="E123" s="16">
        <v>97.920847251385</v>
      </c>
      <c r="F123" s="16">
        <v>99.0550198548697</v>
      </c>
      <c r="G123" s="16">
        <v>99.2658195393422</v>
      </c>
      <c r="H123" s="16">
        <v>76.8164802138805</v>
      </c>
      <c r="I123" s="16">
        <v>99.2914587358842</v>
      </c>
      <c r="J123" s="16">
        <v>99.2864446188185</v>
      </c>
      <c r="K123" s="16">
        <v>93.5699893204475</v>
      </c>
      <c r="L123" s="16">
        <v>94.4471496553699</v>
      </c>
      <c r="M123" s="16">
        <v>97.4259487278099</v>
      </c>
      <c r="N123" s="16">
        <v>98.6959160274959</v>
      </c>
      <c r="O123" s="16">
        <v>91.7755040221489</v>
      </c>
      <c r="P123" s="16">
        <v>96.3274952469271</v>
      </c>
      <c r="Q123" s="16">
        <v>75.4780211089159</v>
      </c>
      <c r="R123" s="16">
        <v>98.2761258760489</v>
      </c>
      <c r="S123" s="16">
        <v>94.4190292462593</v>
      </c>
      <c r="T123" s="16">
        <v>97.0545939133788</v>
      </c>
      <c r="U123" s="16">
        <v>84.1376080490535</v>
      </c>
      <c r="V123" s="17">
        <v>98.8553856</v>
      </c>
      <c r="W123" s="16">
        <v>79.7663834982822</v>
      </c>
      <c r="X123" s="16">
        <v>94.7417419559605</v>
      </c>
      <c r="Y123" s="16">
        <v>74.0112626373842</v>
      </c>
    </row>
    <row r="124">
      <c r="A124" s="16" t="s">
        <v>169</v>
      </c>
      <c r="B124" s="16">
        <v>89.3345820516086</v>
      </c>
      <c r="C124" s="16">
        <v>32.4609026715126</v>
      </c>
      <c r="D124" s="16">
        <v>81.1913627314301</v>
      </c>
      <c r="E124" s="16">
        <v>94.5878357275339</v>
      </c>
      <c r="F124" s="16">
        <v>37.9644089119051</v>
      </c>
      <c r="G124" s="16">
        <v>58.330178095027</v>
      </c>
      <c r="H124" s="16">
        <v>37.3377524117943</v>
      </c>
      <c r="I124" s="16">
        <v>32.1162546826935</v>
      </c>
      <c r="J124" s="16">
        <v>99.2097218562921</v>
      </c>
      <c r="K124" s="16">
        <v>85.1916959943886</v>
      </c>
      <c r="L124" s="16">
        <v>25.2860216254508</v>
      </c>
      <c r="M124" s="16">
        <v>65.1745006726328</v>
      </c>
      <c r="N124" s="16">
        <v>65.3068898190783</v>
      </c>
      <c r="O124" s="16">
        <v>36.2703076662694</v>
      </c>
      <c r="P124" s="16">
        <v>39.1159545715477</v>
      </c>
      <c r="Q124" s="16">
        <v>52.585230692995</v>
      </c>
      <c r="R124" s="16">
        <v>16.4836483046337</v>
      </c>
      <c r="S124" s="16">
        <v>31.2917778270208</v>
      </c>
      <c r="T124" s="16">
        <v>21.0220005897532</v>
      </c>
      <c r="U124" s="16">
        <v>23.0549918778059</v>
      </c>
      <c r="V124" s="16">
        <v>35.7464217852774</v>
      </c>
      <c r="W124" s="16">
        <v>34.3084619129293</v>
      </c>
      <c r="X124" s="16">
        <v>11.1898708998623</v>
      </c>
      <c r="Y124" s="16">
        <v>34.4487028044688</v>
      </c>
    </row>
    <row r="125">
      <c r="A125" s="16" t="s">
        <v>170</v>
      </c>
      <c r="B125" s="16">
        <v>91.1947029333195</v>
      </c>
      <c r="C125" s="16">
        <v>62.4134286495364</v>
      </c>
      <c r="D125" s="16">
        <v>73.6886810932518</v>
      </c>
      <c r="E125" s="16">
        <v>85.5435800404254</v>
      </c>
      <c r="F125" s="16">
        <v>77.6037919833648</v>
      </c>
      <c r="G125" s="16">
        <v>91.2566111085997</v>
      </c>
      <c r="H125" s="16">
        <v>37.5814912637576</v>
      </c>
      <c r="I125" s="16">
        <v>75.7995862742945</v>
      </c>
      <c r="J125" s="16">
        <v>59.1712570416244</v>
      </c>
      <c r="K125" s="16">
        <v>64.2595665997214</v>
      </c>
      <c r="L125" s="16">
        <v>60.4871286531958</v>
      </c>
      <c r="M125" s="16">
        <v>73.5730014917373</v>
      </c>
      <c r="N125" s="16">
        <v>93.3206331165686</v>
      </c>
      <c r="O125" s="16">
        <v>50.7017192649372</v>
      </c>
      <c r="P125" s="16">
        <v>49.6658551443411</v>
      </c>
      <c r="Q125" s="16">
        <v>37.3852191002649</v>
      </c>
      <c r="R125" s="16">
        <v>67.4700091915128</v>
      </c>
      <c r="S125" s="16">
        <v>69.5496158722573</v>
      </c>
      <c r="T125" s="16">
        <v>51.2371948450035</v>
      </c>
      <c r="U125" s="16">
        <v>28.1588345075652</v>
      </c>
      <c r="V125" s="16">
        <v>55.0634472693457</v>
      </c>
      <c r="W125" s="16">
        <v>32.8050473675033</v>
      </c>
      <c r="X125" s="17">
        <v>64.334993</v>
      </c>
      <c r="Y125" s="16">
        <v>39.1892956545885</v>
      </c>
    </row>
    <row r="126">
      <c r="A126" s="16" t="s">
        <v>171</v>
      </c>
      <c r="B126" s="16">
        <v>96.3512287483728</v>
      </c>
      <c r="C126" s="17">
        <v>83.4934059</v>
      </c>
      <c r="D126" s="16">
        <v>80.8789659842478</v>
      </c>
      <c r="E126" s="16">
        <v>95.9751752067637</v>
      </c>
      <c r="F126" s="16">
        <v>92.1453197112539</v>
      </c>
      <c r="G126" s="16">
        <v>93.8880517533825</v>
      </c>
      <c r="H126" s="16">
        <v>54.6686126780008</v>
      </c>
      <c r="I126" s="16">
        <v>85.0239701260962</v>
      </c>
      <c r="J126" s="16">
        <v>64.0879912692464</v>
      </c>
      <c r="K126" s="16">
        <v>74.7921055053712</v>
      </c>
      <c r="L126" s="17">
        <v>75.8695646</v>
      </c>
      <c r="M126" s="16">
        <v>78.8199808028611</v>
      </c>
      <c r="N126" s="16">
        <v>97.664470829553</v>
      </c>
      <c r="O126" s="16">
        <v>70.1485017027599</v>
      </c>
      <c r="P126" s="17">
        <v>62.9824465</v>
      </c>
      <c r="Q126" s="16">
        <v>66.7927892390832</v>
      </c>
      <c r="R126" s="16">
        <v>88.0177244816115</v>
      </c>
      <c r="S126" s="16">
        <v>80.985891417827</v>
      </c>
      <c r="T126" s="16">
        <v>76.7382220293742</v>
      </c>
      <c r="U126" s="16">
        <v>48.2500361589943</v>
      </c>
      <c r="V126" s="16">
        <v>74.8694726046309</v>
      </c>
      <c r="W126" s="16">
        <v>60.3612217795484</v>
      </c>
      <c r="X126" s="16">
        <v>83.3924237045218</v>
      </c>
      <c r="Y126" s="16">
        <v>63.714199308377</v>
      </c>
    </row>
    <row r="127">
      <c r="A127" s="16" t="s">
        <v>172</v>
      </c>
      <c r="B127" s="16">
        <v>80.5898256948072</v>
      </c>
      <c r="C127" s="16">
        <v>35.0030417446389</v>
      </c>
      <c r="D127" s="17">
        <v>76.4021782</v>
      </c>
      <c r="E127" s="16">
        <v>97.9849268328164</v>
      </c>
      <c r="F127" s="16">
        <v>39.3895598727757</v>
      </c>
      <c r="G127" s="16">
        <v>57.389662366345</v>
      </c>
      <c r="H127" s="16">
        <v>37.5169445013853</v>
      </c>
      <c r="I127" s="16">
        <v>31.5520254051802</v>
      </c>
      <c r="J127" s="16">
        <v>85.3748702299162</v>
      </c>
      <c r="K127" s="16">
        <v>75.3823258105257</v>
      </c>
      <c r="L127" s="16">
        <v>28.0219485019407</v>
      </c>
      <c r="M127" s="16">
        <v>57.1168972220936</v>
      </c>
      <c r="N127" s="16">
        <v>62.4430912721766</v>
      </c>
      <c r="O127" s="16">
        <v>38.7351714948852</v>
      </c>
      <c r="P127" s="16">
        <v>42.9214552103101</v>
      </c>
      <c r="Q127" s="16">
        <v>53.6042194288132</v>
      </c>
      <c r="R127" s="16">
        <v>20.8576893320725</v>
      </c>
      <c r="S127" s="16">
        <v>35.6810284403123</v>
      </c>
      <c r="T127" s="16">
        <v>24.694420382334</v>
      </c>
      <c r="U127" s="16">
        <v>28.5724794847549</v>
      </c>
      <c r="V127" s="16">
        <v>40.7025107618247</v>
      </c>
      <c r="W127" s="17">
        <v>38.9802882</v>
      </c>
      <c r="X127" s="16">
        <v>12.5657529309854</v>
      </c>
      <c r="Y127" s="16">
        <v>40.0370464659556</v>
      </c>
    </row>
    <row r="128">
      <c r="A128" s="16" t="s">
        <v>173</v>
      </c>
      <c r="B128" s="16">
        <v>97.9437403594431</v>
      </c>
      <c r="C128" s="16">
        <v>87.6102408716437</v>
      </c>
      <c r="D128" s="16">
        <v>91.0934010510905</v>
      </c>
      <c r="E128" s="17">
        <v>98.3794445</v>
      </c>
      <c r="F128" s="16">
        <v>94.140739374291</v>
      </c>
      <c r="G128" s="17">
        <v>96.5344234</v>
      </c>
      <c r="H128" s="16">
        <v>75.5236024381532</v>
      </c>
      <c r="I128" s="16">
        <v>89.3499566297594</v>
      </c>
      <c r="J128" s="16">
        <v>75.1310723242916</v>
      </c>
      <c r="K128" s="16">
        <v>90.0555767064521</v>
      </c>
      <c r="L128" s="17">
        <v>85.5308635</v>
      </c>
      <c r="M128" s="16">
        <v>88.0131719934218</v>
      </c>
      <c r="N128" s="17">
        <v>98.9660613</v>
      </c>
      <c r="O128" s="16">
        <v>85.6285152463076</v>
      </c>
      <c r="P128" s="17">
        <v>83.8738063</v>
      </c>
      <c r="Q128" s="16">
        <v>84.7288476860701</v>
      </c>
      <c r="R128" s="16">
        <v>92.8857105850861</v>
      </c>
      <c r="S128" s="16">
        <v>94.8224960064054</v>
      </c>
      <c r="T128" s="16">
        <v>92.7641954133517</v>
      </c>
      <c r="U128" s="16">
        <v>71.8719851795449</v>
      </c>
      <c r="V128" s="17">
        <v>88.6000636</v>
      </c>
      <c r="W128" s="16">
        <v>83.3127013968749</v>
      </c>
      <c r="X128" s="16">
        <v>92.4593085095944</v>
      </c>
      <c r="Y128" s="16">
        <v>87.7887064678569</v>
      </c>
    </row>
    <row r="129">
      <c r="A129" s="16" t="s">
        <v>174</v>
      </c>
      <c r="B129" s="16">
        <v>99.4703851531854</v>
      </c>
      <c r="C129" s="16">
        <v>97.7641234063089</v>
      </c>
      <c r="D129" s="17">
        <v>98.1750149</v>
      </c>
      <c r="E129" s="16">
        <v>99.7349863402816</v>
      </c>
      <c r="F129" s="16">
        <v>99.1842666443014</v>
      </c>
      <c r="G129" s="16">
        <v>99.5386493721479</v>
      </c>
      <c r="H129" s="16">
        <v>78.2057028464735</v>
      </c>
      <c r="I129" s="16">
        <v>98.6699820299427</v>
      </c>
      <c r="J129" s="16">
        <v>92.5537692435664</v>
      </c>
      <c r="K129" s="16">
        <v>94.5071708365357</v>
      </c>
      <c r="L129" s="17">
        <v>97.3862985</v>
      </c>
      <c r="M129" s="16">
        <v>98.0275559209757</v>
      </c>
      <c r="N129" s="17">
        <v>99.5926145</v>
      </c>
      <c r="O129" s="16">
        <v>91.5420426469193</v>
      </c>
      <c r="P129" s="16">
        <v>87.3124108887272</v>
      </c>
      <c r="Q129" s="16">
        <v>62.0372572770482</v>
      </c>
      <c r="R129" s="17">
        <v>98.1946761</v>
      </c>
      <c r="S129" s="16">
        <v>97.3681496890643</v>
      </c>
      <c r="T129" s="16">
        <v>92.9407373085611</v>
      </c>
      <c r="U129" s="16">
        <v>74.8763613315166</v>
      </c>
      <c r="V129" s="16">
        <v>86.4509618174093</v>
      </c>
      <c r="W129" s="16">
        <v>64.8941801487926</v>
      </c>
      <c r="X129" s="16">
        <v>97.9320685089527</v>
      </c>
      <c r="Y129" s="16">
        <v>68.1855741825136</v>
      </c>
    </row>
    <row r="130">
      <c r="A130" s="16" t="s">
        <v>175</v>
      </c>
      <c r="B130" s="16">
        <v>95.6914682822338</v>
      </c>
      <c r="C130" s="16">
        <v>91.137130676005</v>
      </c>
      <c r="D130" s="16">
        <v>90.7827972140272</v>
      </c>
      <c r="E130" s="17">
        <v>95.1452042</v>
      </c>
      <c r="F130" s="16">
        <v>94.5507631897264</v>
      </c>
      <c r="G130" s="16">
        <v>97.4067349259344</v>
      </c>
      <c r="H130" s="16">
        <v>71.2791101257003</v>
      </c>
      <c r="I130" s="16">
        <v>95.5284179062725</v>
      </c>
      <c r="J130" s="17">
        <v>76.37097</v>
      </c>
      <c r="K130" s="16">
        <v>87.9132271541687</v>
      </c>
      <c r="L130" s="16">
        <v>94.4854912362041</v>
      </c>
      <c r="M130" s="17">
        <v>90.13869</v>
      </c>
      <c r="N130" s="16">
        <v>98.8177876433975</v>
      </c>
      <c r="O130" s="16">
        <v>91.8760376816023</v>
      </c>
      <c r="P130" s="16">
        <v>83.4347811446939</v>
      </c>
      <c r="Q130" s="16">
        <v>63.1122807108426</v>
      </c>
      <c r="R130" s="16">
        <v>97.6031983257225</v>
      </c>
      <c r="S130" s="16">
        <v>95.362583111659</v>
      </c>
      <c r="T130" s="17">
        <v>82.6985938</v>
      </c>
      <c r="U130" s="16">
        <v>82.842930296288</v>
      </c>
      <c r="V130" s="17">
        <v>84.8345667</v>
      </c>
      <c r="W130" s="17">
        <v>73.6794733</v>
      </c>
      <c r="X130" s="16">
        <v>96.2974354856673</v>
      </c>
      <c r="Y130" s="16">
        <v>78.9507015439925</v>
      </c>
    </row>
    <row r="131">
      <c r="A131" s="16" t="s">
        <v>176</v>
      </c>
      <c r="B131" s="16">
        <v>99.634076163115</v>
      </c>
      <c r="C131" s="16">
        <v>94.8092282339327</v>
      </c>
      <c r="D131" s="16">
        <v>98.8478513662683</v>
      </c>
      <c r="E131" s="16">
        <v>99.8091309638337</v>
      </c>
      <c r="F131" s="17">
        <v>97.2857877</v>
      </c>
      <c r="G131" s="17">
        <v>99.1171327</v>
      </c>
      <c r="H131" s="16">
        <v>86.2725533275473</v>
      </c>
      <c r="I131" s="16">
        <v>85.1771665031901</v>
      </c>
      <c r="J131" s="16">
        <v>86.7284990721687</v>
      </c>
      <c r="K131" s="16">
        <v>87.5974975855051</v>
      </c>
      <c r="L131" s="16">
        <v>84.8819046865988</v>
      </c>
      <c r="M131" s="16">
        <v>85.0182397124319</v>
      </c>
      <c r="N131" s="16">
        <v>96.5299362849474</v>
      </c>
      <c r="O131" s="17">
        <v>89.8843176</v>
      </c>
      <c r="P131" s="16">
        <v>84.2970289946476</v>
      </c>
      <c r="Q131" s="16">
        <v>87.1015142130441</v>
      </c>
      <c r="R131" s="16">
        <v>61.5435446855696</v>
      </c>
      <c r="S131" s="16">
        <v>83.6417423020129</v>
      </c>
      <c r="T131" s="16">
        <v>72.8809395161973</v>
      </c>
      <c r="U131" s="16">
        <v>79.4702042860343</v>
      </c>
      <c r="V131" s="16">
        <v>83.1095493507691</v>
      </c>
      <c r="W131" s="16">
        <v>81.423262363814</v>
      </c>
      <c r="X131" s="16">
        <v>59.2329405503981</v>
      </c>
      <c r="Y131" s="16">
        <v>86.0950824630797</v>
      </c>
    </row>
    <row r="132">
      <c r="A132" s="16" t="s">
        <v>177</v>
      </c>
      <c r="B132" s="16">
        <v>87.2554190679832</v>
      </c>
      <c r="C132" s="16">
        <v>71.1789440843367</v>
      </c>
      <c r="D132" s="16">
        <v>90.9406697055333</v>
      </c>
      <c r="E132" s="17">
        <v>95.6851283</v>
      </c>
      <c r="F132" s="16">
        <v>81.4047820350064</v>
      </c>
      <c r="G132" s="16">
        <v>83.557283842727</v>
      </c>
      <c r="H132" s="16">
        <v>70.4878734052629</v>
      </c>
      <c r="I132" s="16">
        <v>80.6180465241346</v>
      </c>
      <c r="J132" s="16">
        <v>90.2656724418922</v>
      </c>
      <c r="K132" s="16">
        <v>87.4788955624445</v>
      </c>
      <c r="L132" s="16">
        <v>76.9646841638505</v>
      </c>
      <c r="M132" s="16">
        <v>87.3449217056608</v>
      </c>
      <c r="N132" s="16">
        <v>89.8101440919209</v>
      </c>
      <c r="O132" s="16">
        <v>68.5989669921856</v>
      </c>
      <c r="P132" s="16">
        <v>48.6571156967028</v>
      </c>
      <c r="Q132" s="16">
        <v>68.205922428749</v>
      </c>
      <c r="R132" s="16">
        <v>31.1733334712285</v>
      </c>
      <c r="S132" s="16">
        <v>38.9431276884187</v>
      </c>
      <c r="T132" s="16">
        <v>55.0380892544262</v>
      </c>
      <c r="U132" s="16">
        <v>48.8351298499268</v>
      </c>
      <c r="V132" s="16">
        <v>69.4767564623317</v>
      </c>
      <c r="W132" s="16">
        <v>71.5351447598511</v>
      </c>
      <c r="X132" s="16">
        <v>29.7722315157877</v>
      </c>
      <c r="Y132" s="16">
        <v>60.9481074307442</v>
      </c>
    </row>
    <row r="133">
      <c r="A133" s="16" t="s">
        <v>178</v>
      </c>
      <c r="B133" s="16">
        <v>99.7476335489681</v>
      </c>
      <c r="C133" s="16">
        <v>97.1852479411827</v>
      </c>
      <c r="D133" s="16">
        <v>99.2886575327576</v>
      </c>
      <c r="E133" s="16">
        <v>99.9370660859472</v>
      </c>
      <c r="F133" s="16">
        <v>98.6332617138598</v>
      </c>
      <c r="G133" s="16">
        <v>99.5033218625721</v>
      </c>
      <c r="H133" s="16">
        <v>98.6810565522113</v>
      </c>
      <c r="I133" s="17">
        <v>97.5866275</v>
      </c>
      <c r="J133" s="16">
        <v>97.4293655368646</v>
      </c>
      <c r="K133" s="16">
        <v>98.5486381625043</v>
      </c>
      <c r="L133" s="16">
        <v>97.1574444463853</v>
      </c>
      <c r="M133" s="16">
        <v>96.8253067118509</v>
      </c>
      <c r="N133" s="16">
        <v>98.1585158271272</v>
      </c>
      <c r="O133" s="16">
        <v>94.9032748926193</v>
      </c>
      <c r="P133" s="16">
        <v>96.4804075128633</v>
      </c>
      <c r="Q133" s="16">
        <v>96.933997511757</v>
      </c>
      <c r="R133" s="16">
        <v>68.7736184137742</v>
      </c>
      <c r="S133" s="16">
        <v>95.1540886179382</v>
      </c>
      <c r="T133" s="16">
        <v>91.5468641733773</v>
      </c>
      <c r="U133" s="16">
        <v>97.9413283180292</v>
      </c>
      <c r="V133" s="16">
        <v>97.7361744332065</v>
      </c>
      <c r="W133" s="16">
        <v>97.1446344592535</v>
      </c>
      <c r="X133" s="16">
        <v>78.0616839698538</v>
      </c>
      <c r="Y133" s="17">
        <v>97.7419486</v>
      </c>
    </row>
    <row r="134">
      <c r="A134" s="16" t="s">
        <v>179</v>
      </c>
      <c r="B134" s="16">
        <v>97.8812833847187</v>
      </c>
      <c r="C134" s="16">
        <v>77.1638721634016</v>
      </c>
      <c r="D134" s="17">
        <v>91.235282</v>
      </c>
      <c r="E134" s="16">
        <v>97.996296068788</v>
      </c>
      <c r="F134" s="16">
        <v>90.8806377453331</v>
      </c>
      <c r="G134" s="16">
        <v>96.3237110410869</v>
      </c>
      <c r="H134" s="16">
        <v>82.4902663981294</v>
      </c>
      <c r="I134" s="16">
        <v>88.3234352720376</v>
      </c>
      <c r="J134" s="17">
        <v>81.926933</v>
      </c>
      <c r="K134" s="16">
        <v>89.0347168400787</v>
      </c>
      <c r="L134" s="16">
        <v>85.5735538788681</v>
      </c>
      <c r="M134" s="16">
        <v>90.3693214120943</v>
      </c>
      <c r="N134" s="17">
        <v>98.7395982</v>
      </c>
      <c r="O134" s="17">
        <v>84.1763458</v>
      </c>
      <c r="P134" s="16">
        <v>80.9226631186996</v>
      </c>
      <c r="Q134" s="16">
        <v>84.2050989827912</v>
      </c>
      <c r="R134" s="17">
        <v>86.7129963</v>
      </c>
      <c r="S134" s="16">
        <v>90.2627059609244</v>
      </c>
      <c r="T134" s="16">
        <v>92.3254519148958</v>
      </c>
      <c r="U134" s="16">
        <v>67.9874936775697</v>
      </c>
      <c r="V134" s="17">
        <v>90.702172</v>
      </c>
      <c r="W134" s="16">
        <v>80.4645728259008</v>
      </c>
      <c r="X134" s="16">
        <v>88.8138075341149</v>
      </c>
      <c r="Y134" s="17">
        <v>84.6439116</v>
      </c>
    </row>
    <row r="135">
      <c r="A135" s="16" t="s">
        <v>180</v>
      </c>
      <c r="B135" s="16">
        <v>98.6952820005169</v>
      </c>
      <c r="C135" s="16">
        <v>62.413557962972</v>
      </c>
      <c r="D135" s="16">
        <v>89.8844304947178</v>
      </c>
      <c r="E135" s="16">
        <v>99.8796948703784</v>
      </c>
      <c r="F135" s="16">
        <v>71.0131364304654</v>
      </c>
      <c r="G135" s="16">
        <v>75.5184551391096</v>
      </c>
      <c r="H135" s="16">
        <v>38.1167643917087</v>
      </c>
      <c r="I135" s="16">
        <v>41.1654703725038</v>
      </c>
      <c r="J135" s="16">
        <v>58.5079630001897</v>
      </c>
      <c r="K135" s="16">
        <v>79.9870882442208</v>
      </c>
      <c r="L135" s="16">
        <v>30.7395232054039</v>
      </c>
      <c r="M135" s="16">
        <v>43.7972612212054</v>
      </c>
      <c r="N135" s="16">
        <v>49.1752637112091</v>
      </c>
      <c r="O135" s="16">
        <v>33.5525741581315</v>
      </c>
      <c r="P135" s="17">
        <v>33.1450064</v>
      </c>
      <c r="Q135" s="16">
        <v>50.9621313350237</v>
      </c>
      <c r="R135" s="16">
        <v>17.1305438760381</v>
      </c>
      <c r="S135" s="16">
        <v>25.7343737066424</v>
      </c>
      <c r="T135" s="16">
        <v>21.7963445034379</v>
      </c>
      <c r="U135" s="16">
        <v>10.2980402623794</v>
      </c>
      <c r="V135" s="16">
        <v>25.6238101110365</v>
      </c>
      <c r="W135" s="16">
        <v>28.1465858738747</v>
      </c>
      <c r="X135" s="16">
        <v>10.9798631793101</v>
      </c>
      <c r="Y135" s="16">
        <v>13.6427368417496</v>
      </c>
    </row>
    <row r="136">
      <c r="A136" s="16" t="s">
        <v>181</v>
      </c>
      <c r="B136" s="16">
        <v>94.3816397427361</v>
      </c>
      <c r="C136" s="17">
        <v>75.2648183</v>
      </c>
      <c r="D136" s="16">
        <v>84.6557926507223</v>
      </c>
      <c r="E136" s="16">
        <v>97.1104694151982</v>
      </c>
      <c r="F136" s="16">
        <v>88.2850340450935</v>
      </c>
      <c r="G136" s="16">
        <v>93.8613200974649</v>
      </c>
      <c r="H136" s="16">
        <v>51.5579917845515</v>
      </c>
      <c r="I136" s="16">
        <v>79.1951068115111</v>
      </c>
      <c r="J136" s="16">
        <v>65.6876847793448</v>
      </c>
      <c r="K136" s="16">
        <v>77.8537170690717</v>
      </c>
      <c r="L136" s="17">
        <v>72.6270801</v>
      </c>
      <c r="M136" s="17">
        <v>80.5179222</v>
      </c>
      <c r="N136" s="16">
        <v>97.270458211235</v>
      </c>
      <c r="O136" s="16">
        <v>74.5055835852444</v>
      </c>
      <c r="P136" s="16">
        <v>70.2050538894012</v>
      </c>
      <c r="Q136" s="16">
        <v>66.1083081422191</v>
      </c>
      <c r="R136" s="16">
        <v>84.8245642144941</v>
      </c>
      <c r="S136" s="16">
        <v>85.9000972038753</v>
      </c>
      <c r="T136" s="16">
        <v>75.7657920691607</v>
      </c>
      <c r="U136" s="16">
        <v>45.2885198543959</v>
      </c>
      <c r="V136" s="16">
        <v>77.1897279597037</v>
      </c>
      <c r="W136" s="16">
        <v>61.1530468489447</v>
      </c>
      <c r="X136" s="16">
        <v>81.4072367632415</v>
      </c>
      <c r="Y136" s="16">
        <v>60.9468298362488</v>
      </c>
    </row>
    <row r="137">
      <c r="A137" s="16" t="s">
        <v>182</v>
      </c>
      <c r="B137" s="16">
        <v>98.4924610364235</v>
      </c>
      <c r="C137" s="16">
        <v>40.9200022330151</v>
      </c>
      <c r="D137" s="16">
        <v>43.8259669209258</v>
      </c>
      <c r="E137" s="17">
        <v>98.6324685</v>
      </c>
      <c r="F137" s="16">
        <v>50.5545109443116</v>
      </c>
      <c r="G137" s="16">
        <v>53.5482102891247</v>
      </c>
      <c r="H137" s="17">
        <v>98.641223</v>
      </c>
      <c r="I137" s="16">
        <v>53.7581263988063</v>
      </c>
      <c r="J137" s="16">
        <v>25.8595205107514</v>
      </c>
      <c r="K137" s="17">
        <v>68.452825</v>
      </c>
      <c r="L137" s="16">
        <v>79.5874504549768</v>
      </c>
      <c r="M137" s="16">
        <v>52.1092477276533</v>
      </c>
      <c r="N137" s="16">
        <v>90.5089244479631</v>
      </c>
      <c r="O137" s="16">
        <v>20.028052252554</v>
      </c>
      <c r="P137" s="16">
        <v>13.4277797232076</v>
      </c>
      <c r="Q137" s="16">
        <v>53.0320792923372</v>
      </c>
      <c r="R137" s="16">
        <v>10.3705790106727</v>
      </c>
      <c r="S137" s="16">
        <v>13.2431753475129</v>
      </c>
      <c r="T137" s="16">
        <v>71.6362037727805</v>
      </c>
      <c r="U137" s="16">
        <v>71.2999193069533</v>
      </c>
      <c r="V137" s="16">
        <v>36.8106200169506</v>
      </c>
      <c r="W137" s="16">
        <v>64.5526610942789</v>
      </c>
      <c r="X137" s="16">
        <v>22.2964023081256</v>
      </c>
      <c r="Y137" s="17">
        <v>75.607101</v>
      </c>
    </row>
    <row r="138">
      <c r="A138" s="16" t="s">
        <v>183</v>
      </c>
      <c r="B138" s="17">
        <v>99.4323513</v>
      </c>
      <c r="C138" s="17">
        <v>90.848358</v>
      </c>
      <c r="D138" s="16">
        <v>95.7047744729716</v>
      </c>
      <c r="E138" s="16">
        <v>99.8569920003854</v>
      </c>
      <c r="F138" s="16">
        <v>97.0744926461632</v>
      </c>
      <c r="G138" s="16">
        <v>98.0694923851753</v>
      </c>
      <c r="H138" s="16">
        <v>95.1650313653951</v>
      </c>
      <c r="I138" s="16">
        <v>91.7194888384163</v>
      </c>
      <c r="J138" s="16">
        <v>93.5912741698241</v>
      </c>
      <c r="K138" s="16">
        <v>96.7681329726792</v>
      </c>
      <c r="L138" s="17">
        <v>93.3315577</v>
      </c>
      <c r="M138" s="16">
        <v>95.2078601533002</v>
      </c>
      <c r="N138" s="17">
        <v>99.1064175</v>
      </c>
      <c r="O138" s="16">
        <v>92.7091015189497</v>
      </c>
      <c r="P138" s="16">
        <v>78.6013657029743</v>
      </c>
      <c r="Q138" s="16">
        <v>81.7120406445197</v>
      </c>
      <c r="R138" s="16">
        <v>82.5827030586446</v>
      </c>
      <c r="S138" s="16">
        <v>84.3375791830676</v>
      </c>
      <c r="T138" s="16">
        <v>88.6529476244075</v>
      </c>
      <c r="U138" s="16">
        <v>74.2956671989035</v>
      </c>
      <c r="V138" s="16">
        <v>87.0264909437189</v>
      </c>
      <c r="W138" s="16">
        <v>82.4725193097605</v>
      </c>
      <c r="X138" s="16">
        <v>83.3543239007389</v>
      </c>
      <c r="Y138" s="16">
        <v>87.0894626459357</v>
      </c>
    </row>
    <row r="139">
      <c r="A139" s="16" t="s">
        <v>184</v>
      </c>
      <c r="B139" s="16">
        <v>99.0423189135945</v>
      </c>
      <c r="C139" s="16">
        <v>88.6045973884003</v>
      </c>
      <c r="D139" s="16">
        <v>96.9502413491902</v>
      </c>
      <c r="E139" s="16">
        <v>99.9232278345009</v>
      </c>
      <c r="F139" s="16">
        <v>72.8676254614382</v>
      </c>
      <c r="G139" s="16">
        <v>88.4148062115748</v>
      </c>
      <c r="H139" s="16">
        <v>24.3271378788672</v>
      </c>
      <c r="I139" s="17">
        <v>19.3212273</v>
      </c>
      <c r="J139" s="16">
        <v>30.0695708690734</v>
      </c>
      <c r="K139" s="16">
        <v>32.7376560020498</v>
      </c>
      <c r="L139" s="17">
        <v>24.584303</v>
      </c>
      <c r="M139" s="16">
        <v>29.9749877534695</v>
      </c>
      <c r="N139" s="16">
        <v>32.4875335367451</v>
      </c>
      <c r="O139" s="16">
        <v>15.4255326820118</v>
      </c>
      <c r="P139" s="17">
        <v>12.7598512</v>
      </c>
      <c r="Q139" s="17">
        <v>13.3369404</v>
      </c>
      <c r="R139" s="16">
        <v>12.540567383319</v>
      </c>
      <c r="S139" s="16">
        <v>14.2435441915871</v>
      </c>
      <c r="T139" s="16">
        <v>8.25245495464096</v>
      </c>
      <c r="U139" s="16">
        <v>9.89166327353244</v>
      </c>
      <c r="V139" s="17">
        <v>8.45902352</v>
      </c>
      <c r="W139" s="17">
        <v>9.64971317</v>
      </c>
      <c r="X139" s="16">
        <v>5.30136560232018</v>
      </c>
      <c r="Y139" s="16">
        <v>13.0062720503648</v>
      </c>
    </row>
    <row r="140">
      <c r="A140" s="16" t="s">
        <v>185</v>
      </c>
      <c r="B140" s="16">
        <v>9.88269629656467</v>
      </c>
      <c r="C140" s="16">
        <v>3.41455934929472</v>
      </c>
      <c r="D140" s="17">
        <v>8.12944879</v>
      </c>
      <c r="E140" s="16">
        <v>5.03910662596739</v>
      </c>
      <c r="F140" s="16">
        <v>4.7629276043803</v>
      </c>
      <c r="G140" s="17">
        <v>5.67562042</v>
      </c>
      <c r="H140" s="16">
        <v>14.0455188316082</v>
      </c>
      <c r="I140" s="16">
        <v>16.0524790281862</v>
      </c>
      <c r="J140" s="16">
        <v>11.0403999363372</v>
      </c>
      <c r="K140" s="16">
        <v>99.9093582877321</v>
      </c>
      <c r="L140" s="16">
        <v>18.1534775750721</v>
      </c>
      <c r="M140" s="16">
        <v>14.4253761857501</v>
      </c>
      <c r="N140" s="16">
        <v>19.7919025443083</v>
      </c>
      <c r="O140" s="16">
        <v>12.9481136042793</v>
      </c>
      <c r="P140" s="16">
        <v>9.16207527467479</v>
      </c>
      <c r="Q140" s="16">
        <v>10.9798265579569</v>
      </c>
      <c r="R140" s="16">
        <v>6.83253151109633</v>
      </c>
      <c r="S140" s="16">
        <v>7.71693518438245</v>
      </c>
      <c r="T140" s="16">
        <v>15.3075154336762</v>
      </c>
      <c r="U140" s="16">
        <v>20.9749192247125</v>
      </c>
      <c r="V140" s="16">
        <v>15.9620475839875</v>
      </c>
      <c r="W140" s="16">
        <v>21.2468443615161</v>
      </c>
      <c r="X140" s="16">
        <v>11.2925760491082</v>
      </c>
      <c r="Y140" s="16">
        <v>18.1181525394559</v>
      </c>
    </row>
    <row r="141">
      <c r="A141" s="16" t="s">
        <v>186</v>
      </c>
      <c r="B141" s="17">
        <v>90.8580792</v>
      </c>
      <c r="C141" s="16">
        <v>63.931982646849</v>
      </c>
      <c r="D141" s="16">
        <v>74.6342140012591</v>
      </c>
      <c r="E141" s="16">
        <v>78.6289605007948</v>
      </c>
      <c r="F141" s="16">
        <v>78.831668154635</v>
      </c>
      <c r="G141" s="16">
        <v>90.6525676053578</v>
      </c>
      <c r="H141" s="16">
        <v>42.5867021984546</v>
      </c>
      <c r="I141" s="16">
        <v>77.0055795076095</v>
      </c>
      <c r="J141" s="16">
        <v>61.1509771989406</v>
      </c>
      <c r="K141" s="16">
        <v>82.8013285538891</v>
      </c>
      <c r="L141" s="16">
        <v>64.0210738196821</v>
      </c>
      <c r="M141" s="16">
        <v>74.5970521775931</v>
      </c>
      <c r="N141" s="17">
        <v>92.7991676</v>
      </c>
      <c r="O141" s="16">
        <v>55.3050559520978</v>
      </c>
      <c r="P141" s="17">
        <v>52.5520901</v>
      </c>
      <c r="Q141" s="16">
        <v>40.9130368462846</v>
      </c>
      <c r="R141" s="16">
        <v>69.0177688848611</v>
      </c>
      <c r="S141" s="16">
        <v>72.5418238753875</v>
      </c>
      <c r="T141" s="16">
        <v>54.2795167317933</v>
      </c>
      <c r="U141" s="16">
        <v>32.7906361177035</v>
      </c>
      <c r="V141" s="16">
        <v>57.4547216452294</v>
      </c>
      <c r="W141" s="16">
        <v>37.6225330755185</v>
      </c>
      <c r="X141" s="17">
        <v>67.4149877</v>
      </c>
      <c r="Y141" s="16">
        <v>44.5089106127289</v>
      </c>
    </row>
    <row r="142">
      <c r="A142" s="16" t="s">
        <v>187</v>
      </c>
      <c r="B142" s="16">
        <v>98.634034711112</v>
      </c>
      <c r="C142" s="16">
        <v>68.2426260470837</v>
      </c>
      <c r="D142" s="16">
        <v>89.3000806863348</v>
      </c>
      <c r="E142" s="16">
        <v>92.1505892660527</v>
      </c>
      <c r="F142" s="16">
        <v>86.8419720294478</v>
      </c>
      <c r="G142" s="16">
        <v>97.4604322527901</v>
      </c>
      <c r="H142" s="16">
        <v>98.8693520897973</v>
      </c>
      <c r="I142" s="16">
        <v>98.1848505810588</v>
      </c>
      <c r="J142" s="16">
        <v>89.3765035424178</v>
      </c>
      <c r="K142" s="16">
        <v>99.6352061018907</v>
      </c>
      <c r="L142" s="16">
        <v>98.1678233129148</v>
      </c>
      <c r="M142" s="16">
        <v>94.8171553856796</v>
      </c>
      <c r="N142" s="17">
        <v>98.6387778</v>
      </c>
      <c r="O142" s="16">
        <v>87.305492106702</v>
      </c>
      <c r="P142" s="16">
        <v>63.4251615591968</v>
      </c>
      <c r="Q142" s="17">
        <v>70.05615</v>
      </c>
      <c r="R142" s="16">
        <v>70.7767845056656</v>
      </c>
      <c r="S142" s="16">
        <v>81.4814469394085</v>
      </c>
      <c r="T142" s="16">
        <v>92.1557320872606</v>
      </c>
      <c r="U142" s="16">
        <v>95.8172609067779</v>
      </c>
      <c r="V142" s="16">
        <v>88.552879393648</v>
      </c>
      <c r="W142" s="16">
        <v>91.6293789923481</v>
      </c>
      <c r="X142" s="16">
        <v>83.9918098573759</v>
      </c>
      <c r="Y142" s="16">
        <v>95.2421975674722</v>
      </c>
    </row>
    <row r="143">
      <c r="A143" s="16" t="s">
        <v>188</v>
      </c>
      <c r="B143" s="17">
        <v>69.9078311</v>
      </c>
      <c r="C143" s="16">
        <v>35.3277916694541</v>
      </c>
      <c r="D143" s="16">
        <v>76.3469701770042</v>
      </c>
      <c r="E143" s="16">
        <v>86.9512875501267</v>
      </c>
      <c r="F143" s="16">
        <v>41.4759208372199</v>
      </c>
      <c r="G143" s="16">
        <v>40.6057941964629</v>
      </c>
      <c r="H143" s="17">
        <v>65.6832959</v>
      </c>
      <c r="I143" s="17">
        <v>61.5721731</v>
      </c>
      <c r="J143" s="16">
        <v>98.0530545629423</v>
      </c>
      <c r="K143" s="16">
        <v>99.9372665640884</v>
      </c>
      <c r="L143" s="16">
        <v>45.9470350562518</v>
      </c>
      <c r="M143" s="16">
        <v>56.5180292360531</v>
      </c>
      <c r="N143" s="16">
        <v>51.1478514744881</v>
      </c>
      <c r="O143" s="16">
        <v>39.5752681317932</v>
      </c>
      <c r="P143" s="16">
        <v>51.1710767304393</v>
      </c>
      <c r="Q143" s="17">
        <v>53.4755207</v>
      </c>
      <c r="R143" s="16">
        <v>26.9607038767243</v>
      </c>
      <c r="S143" s="16">
        <v>50.2318423308059</v>
      </c>
      <c r="T143" s="16">
        <v>20.9254507151233</v>
      </c>
      <c r="U143" s="16">
        <v>45.9222951096951</v>
      </c>
      <c r="V143" s="16">
        <v>43.8686270970575</v>
      </c>
      <c r="W143" s="16">
        <v>68.1212850635097</v>
      </c>
      <c r="X143" s="16">
        <v>14.1096901069245</v>
      </c>
      <c r="Y143" s="17">
        <v>49.0768592</v>
      </c>
    </row>
    <row r="144">
      <c r="A144" s="16" t="s">
        <v>189</v>
      </c>
      <c r="B144" s="17">
        <v>96.2522102</v>
      </c>
      <c r="C144" s="17">
        <v>93.1353678</v>
      </c>
      <c r="D144" s="16">
        <v>91.9302771120916</v>
      </c>
      <c r="E144" s="16">
        <v>84.3983097390401</v>
      </c>
      <c r="F144" s="17">
        <v>95.6953191</v>
      </c>
      <c r="G144" s="16">
        <v>97.592229440344</v>
      </c>
      <c r="H144" s="16">
        <v>72.4490326352355</v>
      </c>
      <c r="I144" s="16">
        <v>96.9021425089782</v>
      </c>
      <c r="J144" s="17">
        <v>77.5241097</v>
      </c>
      <c r="K144" s="16">
        <v>95.8514173526728</v>
      </c>
      <c r="L144" s="16">
        <v>95.5841970092717</v>
      </c>
      <c r="M144" s="16">
        <v>91.4078150084867</v>
      </c>
      <c r="N144" s="16">
        <v>98.9637395479327</v>
      </c>
      <c r="O144" s="16">
        <v>93.5206412082849</v>
      </c>
      <c r="P144" s="16">
        <v>84.6852683767663</v>
      </c>
      <c r="Q144" s="16">
        <v>62.478933891028</v>
      </c>
      <c r="R144" s="16">
        <v>98.1497232495259</v>
      </c>
      <c r="S144" s="16">
        <v>96.3374916846784</v>
      </c>
      <c r="T144" s="16">
        <v>82.4098649282904</v>
      </c>
      <c r="U144" s="16">
        <v>85.2797526535575</v>
      </c>
      <c r="V144" s="16">
        <v>85.4373576601532</v>
      </c>
      <c r="W144" s="16">
        <v>74.3148288079652</v>
      </c>
      <c r="X144" s="16">
        <v>97.0134905968121</v>
      </c>
      <c r="Y144" s="16">
        <v>80.1673837493568</v>
      </c>
    </row>
    <row r="145">
      <c r="A145" s="16" t="s">
        <v>190</v>
      </c>
      <c r="B145" s="16">
        <v>96.3163175284125</v>
      </c>
      <c r="C145" s="16">
        <v>62.4034019074809</v>
      </c>
      <c r="D145" s="16">
        <v>86.1603090236438</v>
      </c>
      <c r="E145" s="16">
        <v>88.7180572906129</v>
      </c>
      <c r="F145" s="17">
        <v>77.6009377</v>
      </c>
      <c r="G145" s="16">
        <v>94.0864481008297</v>
      </c>
      <c r="H145" s="16">
        <v>94.4090246215611</v>
      </c>
      <c r="I145" s="16">
        <v>94.8243353111107</v>
      </c>
      <c r="J145" s="16">
        <v>84.6894232656717</v>
      </c>
      <c r="K145" s="16">
        <v>98.7432000583631</v>
      </c>
      <c r="L145" s="16">
        <v>96.249004405061</v>
      </c>
      <c r="M145" s="16">
        <v>93.0521199121244</v>
      </c>
      <c r="N145" s="16">
        <v>98.8890702290225</v>
      </c>
      <c r="O145" s="16">
        <v>86.5570804004491</v>
      </c>
      <c r="P145" s="16">
        <v>73.5608341412161</v>
      </c>
      <c r="Q145" s="16">
        <v>88.0226262346693</v>
      </c>
      <c r="R145" s="16">
        <v>76.0251337425269</v>
      </c>
      <c r="S145" s="16">
        <v>84.7946799317392</v>
      </c>
      <c r="T145" s="16">
        <v>91.5745780520108</v>
      </c>
      <c r="U145" s="16">
        <v>92.7902004126031</v>
      </c>
      <c r="V145" s="16">
        <v>93.9632914086643</v>
      </c>
      <c r="W145" s="16">
        <v>95.7173811509716</v>
      </c>
      <c r="X145" s="16">
        <v>89.0174314665912</v>
      </c>
      <c r="Y145" s="16">
        <v>94.5541802953805</v>
      </c>
    </row>
    <row r="146">
      <c r="A146" s="16" t="s">
        <v>191</v>
      </c>
      <c r="B146" s="16">
        <v>87.4460605345551</v>
      </c>
      <c r="C146" s="16">
        <v>93.8975483352232</v>
      </c>
      <c r="D146" s="16">
        <v>63.7323051242219</v>
      </c>
      <c r="E146" s="16">
        <v>56.3730502590186</v>
      </c>
      <c r="F146" s="16">
        <v>99.1200356574005</v>
      </c>
      <c r="G146" s="16">
        <v>88.5440222509171</v>
      </c>
      <c r="H146" s="16">
        <v>41.994454749841</v>
      </c>
      <c r="I146" s="16">
        <v>84.1169986606625</v>
      </c>
      <c r="J146" s="16">
        <v>40.1277395786221</v>
      </c>
      <c r="K146" s="16">
        <v>45.2291840092289</v>
      </c>
      <c r="L146" s="16">
        <v>89.2851914728123</v>
      </c>
      <c r="M146" s="16">
        <v>68.6396767237141</v>
      </c>
      <c r="N146" s="16">
        <v>91.7231460664337</v>
      </c>
      <c r="O146" s="16">
        <v>80.1205075935842</v>
      </c>
      <c r="P146" s="16">
        <v>35.9936004579528</v>
      </c>
      <c r="Q146" s="16">
        <v>21.447478527996</v>
      </c>
      <c r="R146" s="16">
        <v>97.0967731363436</v>
      </c>
      <c r="S146" s="16">
        <v>63.5253960658875</v>
      </c>
      <c r="T146" s="16">
        <v>44.7978867746439</v>
      </c>
      <c r="U146" s="16">
        <v>63.1193343077941</v>
      </c>
      <c r="V146" s="16">
        <v>36.1901859122679</v>
      </c>
      <c r="W146" s="16">
        <v>36.2271105488661</v>
      </c>
      <c r="X146" s="16">
        <v>92.5224333554007</v>
      </c>
      <c r="Y146" s="16">
        <v>36.2852832381813</v>
      </c>
    </row>
    <row r="147">
      <c r="A147" s="16" t="s">
        <v>192</v>
      </c>
      <c r="B147" s="16">
        <v>99.5290530238861</v>
      </c>
      <c r="C147" s="16">
        <v>99.5124512959512</v>
      </c>
      <c r="D147" s="16">
        <v>99.2291678430929</v>
      </c>
      <c r="E147" s="17">
        <v>99.0626612</v>
      </c>
      <c r="F147" s="16">
        <v>99.9239934496583</v>
      </c>
      <c r="G147" s="16">
        <v>99.8040544355977</v>
      </c>
      <c r="H147" s="16">
        <v>70.0795452406497</v>
      </c>
      <c r="I147" s="16">
        <v>99.2734391175861</v>
      </c>
      <c r="J147" s="16">
        <v>93.8544995953093</v>
      </c>
      <c r="K147" s="16">
        <v>96.3041391382912</v>
      </c>
      <c r="L147" s="16">
        <v>99.1214260169028</v>
      </c>
      <c r="M147" s="16">
        <v>98.567583338039</v>
      </c>
      <c r="N147" s="16">
        <v>99.635477252621</v>
      </c>
      <c r="O147" s="16">
        <v>97.4627966947126</v>
      </c>
      <c r="P147" s="16">
        <v>91.2445272648559</v>
      </c>
      <c r="Q147" s="16">
        <v>54.3423118188491</v>
      </c>
      <c r="R147" s="16">
        <v>99.6176332185141</v>
      </c>
      <c r="S147" s="16">
        <v>98.6959926214542</v>
      </c>
      <c r="T147" s="16">
        <v>78.9590980104278</v>
      </c>
      <c r="U147" s="17">
        <v>91.4992377</v>
      </c>
      <c r="V147" s="16">
        <v>89.1778191879835</v>
      </c>
      <c r="W147" s="16">
        <v>70.5402902478965</v>
      </c>
      <c r="X147" s="16">
        <v>99.3848702166506</v>
      </c>
      <c r="Y147" s="16">
        <v>71.4459690929282</v>
      </c>
    </row>
    <row r="148">
      <c r="A148" s="16" t="s">
        <v>193</v>
      </c>
      <c r="B148" s="16">
        <v>97.4222173545321</v>
      </c>
      <c r="C148" s="16">
        <v>93.2973124266043</v>
      </c>
      <c r="D148" s="16">
        <v>87.7894237263384</v>
      </c>
      <c r="E148" s="16">
        <v>78.0880930215577</v>
      </c>
      <c r="F148" s="16">
        <v>99.0211318596401</v>
      </c>
      <c r="G148" s="16">
        <v>96.6296357142422</v>
      </c>
      <c r="H148" s="16">
        <v>61.814407145769</v>
      </c>
      <c r="I148" s="16">
        <v>96.2615166505424</v>
      </c>
      <c r="J148" s="17">
        <v>75.0125404</v>
      </c>
      <c r="K148" s="16">
        <v>75.6000462430559</v>
      </c>
      <c r="L148" s="16">
        <v>93.4697260098935</v>
      </c>
      <c r="M148" s="16">
        <v>87.7296728303792</v>
      </c>
      <c r="N148" s="16">
        <v>98.7979726070739</v>
      </c>
      <c r="O148" s="16">
        <v>85.6738525941745</v>
      </c>
      <c r="P148" s="17">
        <v>69.8678787</v>
      </c>
      <c r="Q148" s="16">
        <v>45.0868335067447</v>
      </c>
      <c r="R148" s="17">
        <v>97.5020475</v>
      </c>
      <c r="S148" s="16">
        <v>86.6349049887738</v>
      </c>
      <c r="T148" s="16">
        <v>83.9223846813792</v>
      </c>
      <c r="U148" s="16">
        <v>76.6278103304553</v>
      </c>
      <c r="V148" s="16">
        <v>69.1977925025403</v>
      </c>
      <c r="W148" s="16">
        <v>57.5438122531929</v>
      </c>
      <c r="X148" s="16">
        <v>96.0684153843345</v>
      </c>
      <c r="Y148" s="16">
        <v>60.9788438019093</v>
      </c>
    </row>
    <row r="149">
      <c r="A149" s="16" t="s">
        <v>194</v>
      </c>
      <c r="B149" s="16">
        <v>99.7860182521541</v>
      </c>
      <c r="C149" s="17">
        <v>98.852646</v>
      </c>
      <c r="D149" s="16">
        <v>98.8960346227564</v>
      </c>
      <c r="E149" s="16">
        <v>98.785910124911</v>
      </c>
      <c r="F149" s="16">
        <v>99.8470033946444</v>
      </c>
      <c r="G149" s="16">
        <v>99.525858595737</v>
      </c>
      <c r="H149" s="16">
        <v>85.163254919273</v>
      </c>
      <c r="I149" s="16">
        <v>91.7339133177639</v>
      </c>
      <c r="J149" s="16">
        <v>89.3791154640552</v>
      </c>
      <c r="K149" s="16">
        <v>85.5241037663404</v>
      </c>
      <c r="L149" s="16">
        <v>89.051944465297</v>
      </c>
      <c r="M149" s="16">
        <v>91.2110113478508</v>
      </c>
      <c r="N149" s="16">
        <v>98.3728916048493</v>
      </c>
      <c r="O149" s="16">
        <v>93.2017234242864</v>
      </c>
      <c r="P149" s="16">
        <v>88.5640977608018</v>
      </c>
      <c r="Q149" s="16">
        <v>76.9799854407011</v>
      </c>
      <c r="R149" s="16">
        <v>90.7306371311707</v>
      </c>
      <c r="S149" s="16">
        <v>91.609635859126</v>
      </c>
      <c r="T149" s="16">
        <v>81.1111692687223</v>
      </c>
      <c r="U149" s="16">
        <v>64.9990736869943</v>
      </c>
      <c r="V149" s="16">
        <v>87.6196372847527</v>
      </c>
      <c r="W149" s="16">
        <v>62.2420356021</v>
      </c>
      <c r="X149" s="16">
        <v>83.9119747822475</v>
      </c>
      <c r="Y149" s="16">
        <v>78.3634976201675</v>
      </c>
    </row>
    <row r="150">
      <c r="A150" s="16" t="s">
        <v>195</v>
      </c>
      <c r="B150" s="16">
        <v>98.6528972907417</v>
      </c>
      <c r="C150" s="17">
        <v>99.7694603</v>
      </c>
      <c r="D150" s="16">
        <v>90.091069805074</v>
      </c>
      <c r="E150" s="16">
        <v>87.8170187981146</v>
      </c>
      <c r="F150" s="16">
        <v>99.9715193040104</v>
      </c>
      <c r="G150" s="16">
        <v>99.5316935408689</v>
      </c>
      <c r="H150" s="16">
        <v>66.6890463927445</v>
      </c>
      <c r="I150" s="16">
        <v>83.0612984973653</v>
      </c>
      <c r="J150" s="16">
        <v>59.5137498471193</v>
      </c>
      <c r="K150" s="16">
        <v>67.9328317423771</v>
      </c>
      <c r="L150" s="16">
        <v>91.0870388885515</v>
      </c>
      <c r="M150" s="16">
        <v>68.182529616075</v>
      </c>
      <c r="N150" s="16">
        <v>95.245434322061</v>
      </c>
      <c r="O150" s="16">
        <v>95.1409195758172</v>
      </c>
      <c r="P150" s="16">
        <v>57.5875824165485</v>
      </c>
      <c r="Q150" s="16">
        <v>55.778801638367</v>
      </c>
      <c r="R150" s="16">
        <v>91.0259721710244</v>
      </c>
      <c r="S150" s="16">
        <v>83.876847075768</v>
      </c>
      <c r="T150" s="16">
        <v>46.7806550217967</v>
      </c>
      <c r="U150" s="16">
        <v>61.7960115051748</v>
      </c>
      <c r="V150" s="16">
        <v>55.2428855991166</v>
      </c>
      <c r="W150" s="16">
        <v>47.2467377629225</v>
      </c>
      <c r="X150" s="16">
        <v>76.7167744457169</v>
      </c>
      <c r="Y150" s="16">
        <v>70.2136394309676</v>
      </c>
    </row>
    <row r="151">
      <c r="A151" s="16" t="s">
        <v>196</v>
      </c>
      <c r="B151" s="16">
        <v>94.9908892197701</v>
      </c>
      <c r="C151" s="16">
        <v>67.8308931127627</v>
      </c>
      <c r="D151" s="16">
        <v>72.1583492048978</v>
      </c>
      <c r="E151" s="16">
        <v>75.9703994023355</v>
      </c>
      <c r="F151" s="16">
        <v>90.2788442522423</v>
      </c>
      <c r="G151" s="16">
        <v>92.4414639730205</v>
      </c>
      <c r="H151" s="16">
        <v>41.6378761855184</v>
      </c>
      <c r="I151" s="16">
        <v>76.4560190548825</v>
      </c>
      <c r="J151" s="16">
        <v>55.5424750081306</v>
      </c>
      <c r="K151" s="16">
        <v>61.400251243489</v>
      </c>
      <c r="L151" s="16">
        <v>65.7496313952533</v>
      </c>
      <c r="M151" s="17">
        <v>73.1632885</v>
      </c>
      <c r="N151" s="16">
        <v>95.9232332342421</v>
      </c>
      <c r="O151" s="16">
        <v>51.7867069542909</v>
      </c>
      <c r="P151" s="16">
        <v>50.2511222659433</v>
      </c>
      <c r="Q151" s="17">
        <v>39.9336875</v>
      </c>
      <c r="R151" s="17">
        <v>75.3338051</v>
      </c>
      <c r="S151" s="16">
        <v>72.8174217652227</v>
      </c>
      <c r="T151" s="16">
        <v>56.0667821403077</v>
      </c>
      <c r="U151" s="16">
        <v>30.452380284417</v>
      </c>
      <c r="V151" s="16">
        <v>53.4484329146288</v>
      </c>
      <c r="W151" s="16">
        <v>34.0949606180853</v>
      </c>
      <c r="X151" s="16">
        <v>68.01200039207</v>
      </c>
      <c r="Y151" s="16">
        <v>41.8606149335056</v>
      </c>
    </row>
    <row r="152">
      <c r="A152" s="16" t="s">
        <v>197</v>
      </c>
      <c r="B152" s="16">
        <v>99.5041748770777</v>
      </c>
      <c r="C152" s="16">
        <v>94.8564175133114</v>
      </c>
      <c r="D152" s="16">
        <v>98.7304513436516</v>
      </c>
      <c r="E152" s="17">
        <v>99.0394681</v>
      </c>
      <c r="F152" s="16">
        <v>99.4457295522605</v>
      </c>
      <c r="G152" s="16">
        <v>98.6318771732354</v>
      </c>
      <c r="H152" s="16">
        <v>22.3149370888024</v>
      </c>
      <c r="I152" s="16">
        <v>29.4657496609974</v>
      </c>
      <c r="J152" s="16">
        <v>49.9869519704494</v>
      </c>
      <c r="K152" s="16">
        <v>48.5264589420362</v>
      </c>
      <c r="L152" s="16">
        <v>21.1345581740242</v>
      </c>
      <c r="M152" s="16">
        <v>29.6277421788141</v>
      </c>
      <c r="N152" s="16">
        <v>78.9893242499352</v>
      </c>
      <c r="O152" s="16">
        <v>28.1360323551742</v>
      </c>
      <c r="P152" s="16">
        <v>21.131111524709</v>
      </c>
      <c r="Q152" s="16">
        <v>26.3778473016182</v>
      </c>
      <c r="R152" s="16">
        <v>21.3599690392415</v>
      </c>
      <c r="S152" s="16">
        <v>26.8582609783166</v>
      </c>
      <c r="T152" s="16">
        <v>15.9051048815386</v>
      </c>
      <c r="U152" s="16">
        <v>14.0170303866451</v>
      </c>
      <c r="V152" s="16">
        <v>20.1341928291968</v>
      </c>
      <c r="W152" s="16">
        <v>14.0568145673125</v>
      </c>
      <c r="X152" s="16">
        <v>16.1360796235077</v>
      </c>
      <c r="Y152" s="16">
        <v>17.2783484444286</v>
      </c>
    </row>
    <row r="153">
      <c r="A153" s="16" t="s">
        <v>198</v>
      </c>
      <c r="B153" s="16">
        <v>99.7427028758719</v>
      </c>
      <c r="C153" s="17">
        <v>99.1660492</v>
      </c>
      <c r="D153" s="16">
        <v>94.526691895994</v>
      </c>
      <c r="E153" s="16">
        <v>98.2813304874115</v>
      </c>
      <c r="F153" s="16">
        <v>99.7675178902248</v>
      </c>
      <c r="G153" s="16">
        <v>97.5021302836395</v>
      </c>
      <c r="H153" s="16">
        <v>21.555844504831</v>
      </c>
      <c r="I153" s="16">
        <v>20.3384645414452</v>
      </c>
      <c r="J153" s="16">
        <v>29.0898491711041</v>
      </c>
      <c r="K153" s="16">
        <v>26.8900659851801</v>
      </c>
      <c r="L153" s="16">
        <v>20.8461876128875</v>
      </c>
      <c r="M153" s="16">
        <v>20.9265409926968</v>
      </c>
      <c r="N153" s="16">
        <v>92.9745061834026</v>
      </c>
      <c r="O153" s="16">
        <v>64.0063687493626</v>
      </c>
      <c r="P153" s="16">
        <v>36.9118743126087</v>
      </c>
      <c r="Q153" s="16">
        <v>38.1591460834073</v>
      </c>
      <c r="R153" s="16">
        <v>48.3754918690344</v>
      </c>
      <c r="S153" s="16">
        <v>46.4404021695412</v>
      </c>
      <c r="T153" s="16">
        <v>12.6447597210739</v>
      </c>
      <c r="U153" s="16">
        <v>13.5110531850968</v>
      </c>
      <c r="V153" s="16">
        <v>19.8495606166903</v>
      </c>
      <c r="W153" s="16">
        <v>12.7048059286439</v>
      </c>
      <c r="X153" s="16">
        <v>15.019517205733</v>
      </c>
      <c r="Y153" s="16">
        <v>35.2066407954459</v>
      </c>
    </row>
    <row r="154">
      <c r="A154" s="16" t="s">
        <v>199</v>
      </c>
      <c r="B154" s="16">
        <v>93.5465965174789</v>
      </c>
      <c r="C154" s="16">
        <v>92.4324150386343</v>
      </c>
      <c r="D154" s="17">
        <v>82.2425483</v>
      </c>
      <c r="E154" s="16">
        <v>59.8584949298709</v>
      </c>
      <c r="F154" s="17">
        <v>98.3924144</v>
      </c>
      <c r="G154" s="16">
        <v>85.6693379312872</v>
      </c>
      <c r="H154" s="16">
        <v>3.85959078746664</v>
      </c>
      <c r="I154" s="16">
        <v>21.8060019208792</v>
      </c>
      <c r="J154" s="16">
        <v>6.65143549747331</v>
      </c>
      <c r="K154" s="16">
        <v>6.23257834465615</v>
      </c>
      <c r="L154" s="16">
        <v>22.2565459837847</v>
      </c>
      <c r="M154" s="16">
        <v>19.4310925905814</v>
      </c>
      <c r="N154" s="16">
        <v>54.1952977340507</v>
      </c>
      <c r="O154" s="16">
        <v>11.3890084410531</v>
      </c>
      <c r="P154" s="16">
        <v>8.88811124116598</v>
      </c>
      <c r="Q154" s="16">
        <v>3.80207167141076</v>
      </c>
      <c r="R154" s="17">
        <v>35.6426342</v>
      </c>
      <c r="S154" s="16">
        <v>23.5304580926089</v>
      </c>
      <c r="T154" s="16">
        <v>12.9774209536732</v>
      </c>
      <c r="U154" s="16">
        <v>5.99566394355886</v>
      </c>
      <c r="V154" s="16">
        <v>9.03376376581719</v>
      </c>
      <c r="W154" s="16">
        <v>4.94521382407373</v>
      </c>
      <c r="X154" s="16">
        <v>22.797726229566</v>
      </c>
      <c r="Y154" s="16">
        <v>6.99909766048704</v>
      </c>
    </row>
    <row r="155">
      <c r="A155" s="16" t="s">
        <v>200</v>
      </c>
      <c r="B155" s="16">
        <v>99.8958419944184</v>
      </c>
      <c r="C155" s="16">
        <v>99.4603699722095</v>
      </c>
      <c r="D155" s="17">
        <v>99.0463204</v>
      </c>
      <c r="E155" s="16">
        <v>98.7167671107989</v>
      </c>
      <c r="F155" s="16">
        <v>99.9622808725091</v>
      </c>
      <c r="G155" s="16">
        <v>98.4661540282482</v>
      </c>
      <c r="H155" s="17">
        <v>53.3089828</v>
      </c>
      <c r="I155" s="16">
        <v>71.7300421699062</v>
      </c>
      <c r="J155" s="16">
        <v>73.5949087003432</v>
      </c>
      <c r="K155" s="17">
        <v>70.2406062</v>
      </c>
      <c r="L155" s="16">
        <v>54.6110948622361</v>
      </c>
      <c r="M155" s="17">
        <v>65.8555033</v>
      </c>
      <c r="N155" s="16">
        <v>94.1989429644925</v>
      </c>
      <c r="O155" s="16">
        <v>66.3239599605983</v>
      </c>
      <c r="P155" s="16">
        <v>39.8907749539515</v>
      </c>
      <c r="Q155" s="16">
        <v>51.0879757564612</v>
      </c>
      <c r="R155" s="16">
        <v>40.2606102164447</v>
      </c>
      <c r="S155" s="17">
        <v>53.0538114</v>
      </c>
      <c r="T155" s="16">
        <v>24.7758323689979</v>
      </c>
      <c r="U155" s="16">
        <v>28.2044384535549</v>
      </c>
      <c r="V155" s="16">
        <v>37.5217476789922</v>
      </c>
      <c r="W155" s="16">
        <v>29.4443765143652</v>
      </c>
      <c r="X155" s="16">
        <v>21.6212573107709</v>
      </c>
      <c r="Y155" s="16">
        <v>37.773260699232</v>
      </c>
    </row>
    <row r="156">
      <c r="A156" s="16" t="s">
        <v>201</v>
      </c>
      <c r="B156" s="16">
        <v>97.8901532799931</v>
      </c>
      <c r="C156" s="16">
        <v>94.9332282455223</v>
      </c>
      <c r="D156" s="16">
        <v>84.0748803867357</v>
      </c>
      <c r="E156" s="16">
        <v>80.7967201250647</v>
      </c>
      <c r="F156" s="16">
        <v>99.8749766449632</v>
      </c>
      <c r="G156" s="16">
        <v>93.0828885036457</v>
      </c>
      <c r="H156" s="16">
        <v>48.3791604485113</v>
      </c>
      <c r="I156" s="16">
        <v>90.1175379179369</v>
      </c>
      <c r="J156" s="16">
        <v>68.1559986377214</v>
      </c>
      <c r="K156" s="16">
        <v>56.1858623389093</v>
      </c>
      <c r="L156" s="16">
        <v>82.5934910990702</v>
      </c>
      <c r="M156" s="16">
        <v>83.4958824183283</v>
      </c>
      <c r="N156" s="17">
        <v>99.308277</v>
      </c>
      <c r="O156" s="16">
        <v>81.0082162428072</v>
      </c>
      <c r="P156" s="16">
        <v>64.3927631314433</v>
      </c>
      <c r="Q156" s="16">
        <v>34.9567843129835</v>
      </c>
      <c r="R156" s="17">
        <v>97.9885696</v>
      </c>
      <c r="S156" s="16">
        <v>73.1545382088401</v>
      </c>
      <c r="T156" s="16">
        <v>86.7400744050082</v>
      </c>
      <c r="U156" s="16">
        <v>55.5627854340252</v>
      </c>
      <c r="V156" s="16">
        <v>55.4351309419352</v>
      </c>
      <c r="W156" s="16">
        <v>42.2833184728289</v>
      </c>
      <c r="X156" s="16">
        <v>93.7494530782529</v>
      </c>
      <c r="Y156" s="16">
        <v>34.2828289039569</v>
      </c>
    </row>
    <row r="157">
      <c r="A157" s="16" t="s">
        <v>202</v>
      </c>
      <c r="B157" s="16">
        <v>98.457504954544</v>
      </c>
      <c r="C157" s="16">
        <v>97.7997990657145</v>
      </c>
      <c r="D157" s="16">
        <v>97.3471070967944</v>
      </c>
      <c r="E157" s="16">
        <v>90.5542207996476</v>
      </c>
      <c r="F157" s="16">
        <v>99.8878346283305</v>
      </c>
      <c r="G157" s="16">
        <v>99.0567688508603</v>
      </c>
      <c r="H157" s="16">
        <v>69.9979749284343</v>
      </c>
      <c r="I157" s="16">
        <v>98.706805026896</v>
      </c>
      <c r="J157" s="16">
        <v>94.2681627292459</v>
      </c>
      <c r="K157" s="16">
        <v>86.3664514454685</v>
      </c>
      <c r="L157" s="16">
        <v>97.5128975431753</v>
      </c>
      <c r="M157" s="16">
        <v>98.7845146906162</v>
      </c>
      <c r="N157" s="16">
        <v>99.6407464059894</v>
      </c>
      <c r="O157" s="17">
        <v>95.3916351</v>
      </c>
      <c r="P157" s="16">
        <v>91.4366998018182</v>
      </c>
      <c r="Q157" s="16">
        <v>72.2291909150964</v>
      </c>
      <c r="R157" s="16">
        <v>99.1141294944792</v>
      </c>
      <c r="S157" s="17">
        <v>96.3349154</v>
      </c>
      <c r="T157" s="17">
        <v>95.1681891</v>
      </c>
      <c r="U157" s="16">
        <v>70.9613093365629</v>
      </c>
      <c r="V157" s="16">
        <v>92.344787111894</v>
      </c>
      <c r="W157" s="16">
        <v>80.1612291201358</v>
      </c>
      <c r="X157" s="16">
        <v>98.5714398062222</v>
      </c>
      <c r="Y157" s="16">
        <v>77.4668025889458</v>
      </c>
    </row>
    <row r="158">
      <c r="A158" s="16" t="s">
        <v>203</v>
      </c>
      <c r="B158" s="16">
        <v>86.7215775860991</v>
      </c>
      <c r="C158" s="16">
        <v>71.8053027684182</v>
      </c>
      <c r="D158" s="16">
        <v>90.0101415654245</v>
      </c>
      <c r="E158" s="16">
        <v>89.358644903603</v>
      </c>
      <c r="F158" s="16">
        <v>92.8390552309236</v>
      </c>
      <c r="G158" s="17">
        <v>83.7030042</v>
      </c>
      <c r="H158" s="16">
        <v>71.9324367661942</v>
      </c>
      <c r="I158" s="16">
        <v>81.6367382893032</v>
      </c>
      <c r="J158" s="17">
        <v>90.8310461</v>
      </c>
      <c r="K158" s="16">
        <v>87.7403675953036</v>
      </c>
      <c r="L158" s="17">
        <v>78.8630618</v>
      </c>
      <c r="M158" s="16">
        <v>89.1338957355446</v>
      </c>
      <c r="N158" s="16">
        <v>90.793301568923</v>
      </c>
      <c r="O158" s="16">
        <v>70.6648452109737</v>
      </c>
      <c r="P158" s="16">
        <v>50.5679380760596</v>
      </c>
      <c r="Q158" s="16">
        <v>68.7844386320756</v>
      </c>
      <c r="R158" s="16">
        <v>32.4205230298915</v>
      </c>
      <c r="S158" s="16">
        <v>40.5025385150415</v>
      </c>
      <c r="T158" s="16">
        <v>56.7515857909796</v>
      </c>
      <c r="U158" s="16">
        <v>50.7667085934669</v>
      </c>
      <c r="V158" s="16">
        <v>70.5607223626723</v>
      </c>
      <c r="W158" s="16">
        <v>71.3644466287104</v>
      </c>
      <c r="X158" s="16">
        <v>31.51954802354</v>
      </c>
      <c r="Y158" s="16">
        <v>63.4436133127308</v>
      </c>
    </row>
    <row r="159">
      <c r="A159" s="16" t="s">
        <v>204</v>
      </c>
      <c r="B159" s="16">
        <v>98.5501664131665</v>
      </c>
      <c r="C159" s="17">
        <v>99.2147294</v>
      </c>
      <c r="D159" s="16">
        <v>97.7375269758655</v>
      </c>
      <c r="E159" s="16">
        <v>98.7443046293498</v>
      </c>
      <c r="F159" s="16">
        <v>99.8815555701783</v>
      </c>
      <c r="G159" s="16">
        <v>99.4584080247149</v>
      </c>
      <c r="H159" s="16">
        <v>70.6038612213523</v>
      </c>
      <c r="I159" s="16">
        <v>97.5776311868458</v>
      </c>
      <c r="J159" s="16">
        <v>90.5940621032729</v>
      </c>
      <c r="K159" s="17">
        <v>93.4904601</v>
      </c>
      <c r="L159" s="16">
        <v>97.7262525414628</v>
      </c>
      <c r="M159" s="16">
        <v>96.4947406230445</v>
      </c>
      <c r="N159" s="16">
        <v>99.4601683453279</v>
      </c>
      <c r="O159" s="16">
        <v>98.1634826518307</v>
      </c>
      <c r="P159" s="16">
        <v>91.2660435411112</v>
      </c>
      <c r="Q159" s="16">
        <v>68.0584795272617</v>
      </c>
      <c r="R159" s="16">
        <v>99.2910099168919</v>
      </c>
      <c r="S159" s="16">
        <v>96.1186606977827</v>
      </c>
      <c r="T159" s="16">
        <v>85.3138965996054</v>
      </c>
      <c r="U159" s="16">
        <v>91.6562898560686</v>
      </c>
      <c r="V159" s="16">
        <v>88.4618947169006</v>
      </c>
      <c r="W159" s="16">
        <v>76.0590528888328</v>
      </c>
      <c r="X159" s="16">
        <v>98.991797325067</v>
      </c>
      <c r="Y159" s="16">
        <v>72.7434890141324</v>
      </c>
    </row>
    <row r="160">
      <c r="A160" s="16" t="s">
        <v>205</v>
      </c>
      <c r="B160" s="16">
        <v>95.8065482975832</v>
      </c>
      <c r="C160" s="16">
        <v>99.7896260500053</v>
      </c>
      <c r="D160" s="17">
        <v>71.9555615</v>
      </c>
      <c r="E160" s="16">
        <v>67.429645112925</v>
      </c>
      <c r="F160" s="17">
        <v>99.9843747</v>
      </c>
      <c r="G160" s="16">
        <v>94.0196126477216</v>
      </c>
      <c r="H160" s="16">
        <v>30.0941640050313</v>
      </c>
      <c r="I160" s="16">
        <v>56.2755643057482</v>
      </c>
      <c r="J160" s="16">
        <v>28.5366723273026</v>
      </c>
      <c r="K160" s="16">
        <v>31.9280111991102</v>
      </c>
      <c r="L160" s="16">
        <v>55.9009111706294</v>
      </c>
      <c r="M160" s="16">
        <v>45.1884594050011</v>
      </c>
      <c r="N160" s="16">
        <v>97.5455070388623</v>
      </c>
      <c r="O160" s="17">
        <v>91.1062673</v>
      </c>
      <c r="P160" s="16">
        <v>61.180892477036</v>
      </c>
      <c r="Q160" s="16">
        <v>43.0190224358632</v>
      </c>
      <c r="R160" s="16">
        <v>96.355388506423</v>
      </c>
      <c r="S160" s="16">
        <v>77.4943198323258</v>
      </c>
      <c r="T160" s="16">
        <v>35.7276332078334</v>
      </c>
      <c r="U160" s="16">
        <v>29.7138289266311</v>
      </c>
      <c r="V160" s="16">
        <v>36.0094575945919</v>
      </c>
      <c r="W160" s="16">
        <v>24.7690467616829</v>
      </c>
      <c r="X160" s="16">
        <v>58.9419227269918</v>
      </c>
      <c r="Y160" s="17">
        <v>45.0701329</v>
      </c>
    </row>
    <row r="161">
      <c r="A161" s="16" t="s">
        <v>206</v>
      </c>
      <c r="B161" s="16">
        <v>97.8158827001588</v>
      </c>
      <c r="C161" s="16">
        <v>89.2188260825577</v>
      </c>
      <c r="D161" s="16">
        <v>92.1827979192045</v>
      </c>
      <c r="E161" s="16">
        <v>92.2715257739725</v>
      </c>
      <c r="F161" s="16">
        <v>98.8305041592044</v>
      </c>
      <c r="G161" s="16">
        <v>94.090121388935</v>
      </c>
      <c r="H161" s="16">
        <v>84.8090970604633</v>
      </c>
      <c r="I161" s="16">
        <v>93.1432044698801</v>
      </c>
      <c r="J161" s="16">
        <v>82.4054379781645</v>
      </c>
      <c r="K161" s="16">
        <v>85.2985103620684</v>
      </c>
      <c r="L161" s="16">
        <v>89.3913119278123</v>
      </c>
      <c r="M161" s="16">
        <v>86.8415940563578</v>
      </c>
      <c r="N161" s="16">
        <v>98.352115278763</v>
      </c>
      <c r="O161" s="17">
        <v>88.5505963</v>
      </c>
      <c r="P161" s="16">
        <v>69.3856754706234</v>
      </c>
      <c r="Q161" s="16">
        <v>77.108410686707</v>
      </c>
      <c r="R161" s="16">
        <v>72.3190392542363</v>
      </c>
      <c r="S161" s="16">
        <v>74.4934140423515</v>
      </c>
      <c r="T161" s="16">
        <v>82.0497574134301</v>
      </c>
      <c r="U161" s="16">
        <v>85.1187472155447</v>
      </c>
      <c r="V161" s="16">
        <v>88.0294902280043</v>
      </c>
      <c r="W161" s="16">
        <v>82.3108133399834</v>
      </c>
      <c r="X161" s="16">
        <v>81.2965468712436</v>
      </c>
      <c r="Y161" s="16">
        <v>87.1067126497442</v>
      </c>
    </row>
    <row r="162">
      <c r="A162" s="16" t="s">
        <v>207</v>
      </c>
      <c r="B162" s="16">
        <v>79.8153206963564</v>
      </c>
      <c r="C162" s="16">
        <v>95.8426038853672</v>
      </c>
      <c r="D162" s="16">
        <v>62.7774061156182</v>
      </c>
      <c r="E162" s="16">
        <v>63.5250293172789</v>
      </c>
      <c r="F162" s="17">
        <v>98.718539</v>
      </c>
      <c r="G162" s="17">
        <v>89.5516294</v>
      </c>
      <c r="H162" s="16">
        <v>22.4077867944234</v>
      </c>
      <c r="I162" s="16">
        <v>23.9233688825436</v>
      </c>
      <c r="J162" s="16">
        <v>20.1337879488646</v>
      </c>
      <c r="K162" s="16">
        <v>22.0810079825384</v>
      </c>
      <c r="L162" s="16">
        <v>31.6220420051819</v>
      </c>
      <c r="M162" s="16">
        <v>21.5080630990227</v>
      </c>
      <c r="N162" s="16">
        <v>42.3246086293174</v>
      </c>
      <c r="O162" s="16">
        <v>40.0907075827597</v>
      </c>
      <c r="P162" s="16">
        <v>15.6566522978541</v>
      </c>
      <c r="Q162" s="16">
        <v>16.2606221363836</v>
      </c>
      <c r="R162" s="16">
        <v>26.6103385578662</v>
      </c>
      <c r="S162" s="16">
        <v>25.7391369639656</v>
      </c>
      <c r="T162" s="16">
        <v>13.0469582247677</v>
      </c>
      <c r="U162" s="16">
        <v>17.5033931915084</v>
      </c>
      <c r="V162" s="16">
        <v>17.1246801692137</v>
      </c>
      <c r="W162" s="16">
        <v>13.9665483199335</v>
      </c>
      <c r="X162" s="17">
        <v>20.1494829</v>
      </c>
      <c r="Y162" s="16">
        <v>19.8105027033425</v>
      </c>
    </row>
    <row r="163">
      <c r="A163" s="16" t="s">
        <v>208</v>
      </c>
      <c r="B163" s="17">
        <v>93.8013722</v>
      </c>
      <c r="C163" s="16">
        <v>45.8566678682726</v>
      </c>
      <c r="D163" s="16">
        <v>68.6393546578536</v>
      </c>
      <c r="E163" s="16">
        <v>69.57130676915</v>
      </c>
      <c r="F163" s="16">
        <v>60.2053733550728</v>
      </c>
      <c r="G163" s="16">
        <v>79.4345240724488</v>
      </c>
      <c r="H163" s="16">
        <v>97.0861521336622</v>
      </c>
      <c r="I163" s="16">
        <v>94.7119280691211</v>
      </c>
      <c r="J163" s="16">
        <v>76.0313431707013</v>
      </c>
      <c r="K163" s="16">
        <v>88.6963206939177</v>
      </c>
      <c r="L163" s="16">
        <v>99.3937743306361</v>
      </c>
      <c r="M163" s="16">
        <v>87.5637872868648</v>
      </c>
      <c r="N163" s="17">
        <v>97.655834</v>
      </c>
      <c r="O163" s="16">
        <v>80.9840571375504</v>
      </c>
      <c r="P163" s="16">
        <v>54.3680030062415</v>
      </c>
      <c r="Q163" s="16">
        <v>70.8125664860522</v>
      </c>
      <c r="R163" s="16">
        <v>55.1634546869205</v>
      </c>
      <c r="S163" s="16">
        <v>61.5252581818918</v>
      </c>
      <c r="T163" s="16">
        <v>89.41314726468</v>
      </c>
      <c r="U163" s="16">
        <v>95.089625945726</v>
      </c>
      <c r="V163" s="16">
        <v>84.9260215069518</v>
      </c>
      <c r="W163" s="16">
        <v>93.9061553614072</v>
      </c>
      <c r="X163" s="16">
        <v>80.7846393813761</v>
      </c>
      <c r="Y163" s="16">
        <v>95.9256506825775</v>
      </c>
    </row>
    <row r="164">
      <c r="A164" s="16" t="s">
        <v>209</v>
      </c>
      <c r="B164" s="17">
        <v>98.2797702</v>
      </c>
      <c r="C164" s="16">
        <v>62.8584600932181</v>
      </c>
      <c r="D164" s="16">
        <v>63.4870108754561</v>
      </c>
      <c r="E164" s="16">
        <v>67.2760920620009</v>
      </c>
      <c r="F164" s="16">
        <v>76.278541749467</v>
      </c>
      <c r="G164" s="16">
        <v>92.0621888210427</v>
      </c>
      <c r="H164" s="16">
        <v>97.8054557936192</v>
      </c>
      <c r="I164" s="16">
        <v>97.8014813744264</v>
      </c>
      <c r="J164" s="17">
        <v>65.5989883</v>
      </c>
      <c r="K164" s="16">
        <v>91.7800628680854</v>
      </c>
      <c r="L164" s="16">
        <v>99.9175777721573</v>
      </c>
      <c r="M164" s="16">
        <v>95.2495284893593</v>
      </c>
      <c r="N164" s="16">
        <v>98.3279257144921</v>
      </c>
      <c r="O164" s="16">
        <v>85.4210499692885</v>
      </c>
      <c r="P164" s="16">
        <v>34.4407847671351</v>
      </c>
      <c r="Q164" s="16">
        <v>43.2155074610687</v>
      </c>
      <c r="R164" s="16">
        <v>49.8722404884922</v>
      </c>
      <c r="S164" s="16">
        <v>53.5248328937384</v>
      </c>
      <c r="T164" s="16">
        <v>94.4040466813599</v>
      </c>
      <c r="U164" s="16">
        <v>97.8489865231058</v>
      </c>
      <c r="V164" s="16">
        <v>73.3796581999494</v>
      </c>
      <c r="W164" s="16">
        <v>88.8511905192036</v>
      </c>
      <c r="X164" s="16">
        <v>94.1885898038082</v>
      </c>
      <c r="Y164" s="17">
        <v>97.4601872</v>
      </c>
    </row>
    <row r="165">
      <c r="A165" s="16" t="s">
        <v>210</v>
      </c>
      <c r="B165" s="16">
        <v>98.0792584483444</v>
      </c>
      <c r="C165" s="16">
        <v>95.0806345169898</v>
      </c>
      <c r="D165" s="16">
        <v>93.6474313918114</v>
      </c>
      <c r="E165" s="16">
        <v>89.6856050797165</v>
      </c>
      <c r="F165" s="16">
        <v>97.2147512001209</v>
      </c>
      <c r="G165" s="16">
        <v>97.4257514371536</v>
      </c>
      <c r="H165" s="16">
        <v>73.296869569427</v>
      </c>
      <c r="I165" s="16">
        <v>95.4683817058227</v>
      </c>
      <c r="J165" s="16">
        <v>82.6666502250897</v>
      </c>
      <c r="K165" s="16">
        <v>81.33241625871</v>
      </c>
      <c r="L165" s="16">
        <v>98.1939384473031</v>
      </c>
      <c r="M165" s="16">
        <v>93.2756690694204</v>
      </c>
      <c r="N165" s="16">
        <v>98.2211583913013</v>
      </c>
      <c r="O165" s="16">
        <v>92.3781416542327</v>
      </c>
      <c r="P165" s="16">
        <v>80.5026646772358</v>
      </c>
      <c r="Q165" s="16">
        <v>38.2415550808811</v>
      </c>
      <c r="R165" s="16">
        <v>95.9951515616529</v>
      </c>
      <c r="S165" s="16">
        <v>93.0840333563058</v>
      </c>
      <c r="T165" s="17">
        <v>84.8279869</v>
      </c>
      <c r="U165" s="16">
        <v>83.8615874981902</v>
      </c>
      <c r="V165" s="16">
        <v>76.8944692818821</v>
      </c>
      <c r="W165" s="16">
        <v>55.3803005246233</v>
      </c>
      <c r="X165" s="16">
        <v>95.4281455134361</v>
      </c>
      <c r="Y165" s="16">
        <v>61.8039789529547</v>
      </c>
    </row>
    <row r="166">
      <c r="A166" s="16" t="s">
        <v>211</v>
      </c>
      <c r="B166" s="16">
        <v>87.972158833516</v>
      </c>
      <c r="C166" s="17">
        <v>73.4859037</v>
      </c>
      <c r="D166" s="16">
        <v>89.7336968716791</v>
      </c>
      <c r="E166" s="16">
        <v>89.5689191649343</v>
      </c>
      <c r="F166" s="16">
        <v>82.616375313827</v>
      </c>
      <c r="G166" s="16">
        <v>84.0749882513325</v>
      </c>
      <c r="H166" s="17">
        <v>74.7585278</v>
      </c>
      <c r="I166" s="16">
        <v>83.4218470175319</v>
      </c>
      <c r="J166" s="16">
        <v>91.2275346426923</v>
      </c>
      <c r="K166" s="16">
        <v>88.9903766770958</v>
      </c>
      <c r="L166" s="17">
        <v>92.1830083</v>
      </c>
      <c r="M166" s="16">
        <v>90.1616447287645</v>
      </c>
      <c r="N166" s="16">
        <v>91.5989195459722</v>
      </c>
      <c r="O166" s="16">
        <v>72.8485967222276</v>
      </c>
      <c r="P166" s="16">
        <v>54.1677498020719</v>
      </c>
      <c r="Q166" s="16">
        <v>71.1030622742879</v>
      </c>
      <c r="R166" s="16">
        <v>36.8567763350084</v>
      </c>
      <c r="S166" s="16">
        <v>43.5936950935024</v>
      </c>
      <c r="T166" s="16">
        <v>61.7679310067443</v>
      </c>
      <c r="U166" s="16">
        <v>56.0555807228711</v>
      </c>
      <c r="V166" s="16">
        <v>73.4533038099552</v>
      </c>
      <c r="W166" s="16">
        <v>74.6042921798329</v>
      </c>
      <c r="X166" s="16">
        <v>36.2531276857877</v>
      </c>
      <c r="Y166" s="17">
        <v>66.4248064</v>
      </c>
    </row>
    <row r="167">
      <c r="A167" s="16" t="s">
        <v>212</v>
      </c>
      <c r="B167" s="17">
        <v>98.6158647</v>
      </c>
      <c r="C167" s="16">
        <v>15.2181574859221</v>
      </c>
      <c r="D167" s="16">
        <v>23.5165052624584</v>
      </c>
      <c r="E167" s="16">
        <v>24.6724189109061</v>
      </c>
      <c r="F167" s="16">
        <v>15.8960334936903</v>
      </c>
      <c r="G167" s="16">
        <v>28.6314863511189</v>
      </c>
      <c r="H167" s="16">
        <v>99.7644117262582</v>
      </c>
      <c r="I167" s="17">
        <v>99.3947432</v>
      </c>
      <c r="J167" s="16">
        <v>71.7583320754662</v>
      </c>
      <c r="K167" s="16">
        <v>97.3347180704583</v>
      </c>
      <c r="L167" s="16">
        <v>99.9071224647357</v>
      </c>
      <c r="M167" s="16">
        <v>99.0562024643602</v>
      </c>
      <c r="N167" s="16">
        <v>96.71443913452</v>
      </c>
      <c r="O167" s="16">
        <v>52.99587828854</v>
      </c>
      <c r="P167" s="16">
        <v>15.556734379638</v>
      </c>
      <c r="Q167" s="17">
        <v>22.076434</v>
      </c>
      <c r="R167" s="16">
        <v>17.0078917016161</v>
      </c>
      <c r="S167" s="16">
        <v>19.9614478784416</v>
      </c>
      <c r="T167" s="16">
        <v>62.0982739656179</v>
      </c>
      <c r="U167" s="16">
        <v>97.1979295387395</v>
      </c>
      <c r="V167" s="16">
        <v>51.0802249571903</v>
      </c>
      <c r="W167" s="17">
        <v>85.0446224</v>
      </c>
      <c r="X167" s="16">
        <v>48.6036230905397</v>
      </c>
      <c r="Y167" s="16">
        <v>98.7818670695693</v>
      </c>
    </row>
    <row r="168">
      <c r="A168" s="16" t="s">
        <v>213</v>
      </c>
      <c r="B168" s="16">
        <v>99.838450232179</v>
      </c>
      <c r="C168" s="16">
        <v>97.0081208458166</v>
      </c>
      <c r="D168" s="16">
        <v>99.2080332638169</v>
      </c>
      <c r="E168" s="16">
        <v>99.5192095074162</v>
      </c>
      <c r="F168" s="16">
        <v>98.3973794771961</v>
      </c>
      <c r="G168" s="16">
        <v>99.7750616759379</v>
      </c>
      <c r="H168" s="16">
        <v>99.7676909135843</v>
      </c>
      <c r="I168" s="16">
        <v>99.4912439678981</v>
      </c>
      <c r="J168" s="16">
        <v>98.6509770595861</v>
      </c>
      <c r="K168" s="16">
        <v>99.258978238908</v>
      </c>
      <c r="L168" s="17">
        <v>99.7767093</v>
      </c>
      <c r="M168" s="16">
        <v>99.3221066505955</v>
      </c>
      <c r="N168" s="16">
        <v>99.0651705464336</v>
      </c>
      <c r="O168" s="16">
        <v>97.1851492145802</v>
      </c>
      <c r="P168" s="16">
        <v>95.6959083597452</v>
      </c>
      <c r="Q168" s="17">
        <v>97.5890236</v>
      </c>
      <c r="R168" s="16">
        <v>61.6551263652169</v>
      </c>
      <c r="S168" s="16">
        <v>93.3394756352946</v>
      </c>
      <c r="T168" s="16">
        <v>88.2106824025216</v>
      </c>
      <c r="U168" s="16">
        <v>98.4572127245372</v>
      </c>
      <c r="V168" s="17">
        <v>97.2512259</v>
      </c>
      <c r="W168" s="16">
        <v>98.0249391912105</v>
      </c>
      <c r="X168" s="16">
        <v>70.1513607728027</v>
      </c>
      <c r="Y168" s="16">
        <v>98.8094484501888</v>
      </c>
    </row>
    <row r="169">
      <c r="A169" s="16" t="s">
        <v>214</v>
      </c>
      <c r="B169" s="17">
        <v>27.8032521</v>
      </c>
      <c r="C169" s="16">
        <v>11.7977383408146</v>
      </c>
      <c r="D169" s="16">
        <v>17.0344566944545</v>
      </c>
      <c r="E169" s="16">
        <v>24.1564490251069</v>
      </c>
      <c r="F169" s="16">
        <v>11.3100986610833</v>
      </c>
      <c r="G169" s="16">
        <v>12.9241254806218</v>
      </c>
      <c r="H169" s="16">
        <v>21.9681225035346</v>
      </c>
      <c r="I169" s="16">
        <v>58.1334873383655</v>
      </c>
      <c r="J169" s="16">
        <v>22.0398455829141</v>
      </c>
      <c r="K169" s="16">
        <v>28.6519859695749</v>
      </c>
      <c r="L169" s="16">
        <v>99.9564446470374</v>
      </c>
      <c r="M169" s="16">
        <v>35.800954934213</v>
      </c>
      <c r="N169" s="16">
        <v>54.4035652937555</v>
      </c>
      <c r="O169" s="16">
        <v>53.5904354633929</v>
      </c>
      <c r="P169" s="16">
        <v>16.7165637820339</v>
      </c>
      <c r="Q169" s="16">
        <v>14.2104731147904</v>
      </c>
      <c r="R169" s="16">
        <v>19.5656890695057</v>
      </c>
      <c r="S169" s="16">
        <v>15.1271636033056</v>
      </c>
      <c r="T169" s="16">
        <v>15.2759535821621</v>
      </c>
      <c r="U169" s="16">
        <v>51.9986852914892</v>
      </c>
      <c r="V169" s="16">
        <v>11.8341471391891</v>
      </c>
      <c r="W169" s="16">
        <v>18.1903636115467</v>
      </c>
      <c r="X169" s="16">
        <v>18.3550562839461</v>
      </c>
      <c r="Y169" s="16">
        <v>14.6197260358641</v>
      </c>
    </row>
    <row r="170">
      <c r="A170" s="16" t="s">
        <v>215</v>
      </c>
      <c r="B170" s="16">
        <v>85.4002497053924</v>
      </c>
      <c r="C170" s="16">
        <v>22.744995406363</v>
      </c>
      <c r="D170" s="16">
        <v>40.6614147712288</v>
      </c>
      <c r="E170" s="16">
        <v>32.9031383244917</v>
      </c>
      <c r="F170" s="16">
        <v>24.3291250371311</v>
      </c>
      <c r="G170" s="16">
        <v>34.0301450601022</v>
      </c>
      <c r="H170" s="16">
        <v>96.7993066165034</v>
      </c>
      <c r="I170" s="16">
        <v>94.2724902913095</v>
      </c>
      <c r="J170" s="16">
        <v>67.536460377224</v>
      </c>
      <c r="K170" s="16">
        <v>90.2766294483441</v>
      </c>
      <c r="L170" s="16">
        <v>99.0488959470849</v>
      </c>
      <c r="M170" s="16">
        <v>72.0017110507563</v>
      </c>
      <c r="N170" s="16">
        <v>75.8959028435733</v>
      </c>
      <c r="O170" s="16">
        <v>41.8461077042674</v>
      </c>
      <c r="P170" s="17">
        <v>13.8428488</v>
      </c>
      <c r="Q170" s="16">
        <v>19.3277202288372</v>
      </c>
      <c r="R170" s="16">
        <v>14.7260106719465</v>
      </c>
      <c r="S170" s="16">
        <v>16.0660656347119</v>
      </c>
      <c r="T170" s="16">
        <v>40.4455224536628</v>
      </c>
      <c r="U170" s="16">
        <v>78.7430384423347</v>
      </c>
      <c r="V170" s="16">
        <v>37.8648120515889</v>
      </c>
      <c r="W170" s="16">
        <v>54.5948147922578</v>
      </c>
      <c r="X170" s="16">
        <v>35.0207790969122</v>
      </c>
      <c r="Y170" s="16">
        <v>70.9161016311289</v>
      </c>
    </row>
    <row r="171">
      <c r="A171" s="16" t="s">
        <v>216</v>
      </c>
      <c r="B171" s="16">
        <v>96.7166247342778</v>
      </c>
      <c r="C171" s="16">
        <v>90.1096619020229</v>
      </c>
      <c r="D171" s="16">
        <v>85.6168969696664</v>
      </c>
      <c r="E171" s="17">
        <v>88.5601983</v>
      </c>
      <c r="F171" s="17">
        <v>94.8273388</v>
      </c>
      <c r="G171" s="16">
        <v>95.1740204623344</v>
      </c>
      <c r="H171" s="16">
        <v>62.0305890378373</v>
      </c>
      <c r="I171" s="16">
        <v>90.5483472681436</v>
      </c>
      <c r="J171" s="16">
        <v>69.8800427420887</v>
      </c>
      <c r="K171" s="16">
        <v>77.8448472247219</v>
      </c>
      <c r="L171" s="16">
        <v>96.3122991744836</v>
      </c>
      <c r="M171" s="16">
        <v>85.4693260065975</v>
      </c>
      <c r="N171" s="16">
        <v>97.9482287079328</v>
      </c>
      <c r="O171" s="16">
        <v>83.0681670868296</v>
      </c>
      <c r="P171" s="16">
        <v>67.0505819141558</v>
      </c>
      <c r="Q171" s="16">
        <v>56.4372404922136</v>
      </c>
      <c r="R171" s="16">
        <v>93.0260291265435</v>
      </c>
      <c r="S171" s="16">
        <v>85.2629154484458</v>
      </c>
      <c r="T171" s="16">
        <v>77.8693270134783</v>
      </c>
      <c r="U171" s="16">
        <v>68.2582724694883</v>
      </c>
      <c r="V171" s="16">
        <v>72.5097006669326</v>
      </c>
      <c r="W171" s="16">
        <v>60.4761539168291</v>
      </c>
      <c r="X171" s="16">
        <v>89.755617450754</v>
      </c>
      <c r="Y171" s="16">
        <v>61.8534409521064</v>
      </c>
    </row>
    <row r="172">
      <c r="A172" s="16" t="s">
        <v>217</v>
      </c>
      <c r="B172" s="16">
        <v>89.0714049218047</v>
      </c>
      <c r="C172" s="17">
        <v>92.3212474</v>
      </c>
      <c r="D172" s="16">
        <v>66.0691383998028</v>
      </c>
      <c r="E172" s="16">
        <v>61.4851296141093</v>
      </c>
      <c r="F172" s="17">
        <v>96.0939639</v>
      </c>
      <c r="G172" s="16">
        <v>89.0122840113868</v>
      </c>
      <c r="H172" s="17">
        <v>46.6369196</v>
      </c>
      <c r="I172" s="16">
        <v>85.5163909527813</v>
      </c>
      <c r="J172" s="16">
        <v>45.1011866946649</v>
      </c>
      <c r="K172" s="16">
        <v>51.4213046014232</v>
      </c>
      <c r="L172" s="17">
        <v>97.2865662</v>
      </c>
      <c r="M172" s="16">
        <v>71.5304380105571</v>
      </c>
      <c r="N172" s="16">
        <v>92.2787914645453</v>
      </c>
      <c r="O172" s="16">
        <v>81.6621572827835</v>
      </c>
      <c r="P172" s="16">
        <v>40.5352095662129</v>
      </c>
      <c r="Q172" s="16">
        <v>25.6366519665307</v>
      </c>
      <c r="R172" s="16">
        <v>94.8006664218358</v>
      </c>
      <c r="S172" s="16">
        <v>66.765274995999</v>
      </c>
      <c r="T172" s="16">
        <v>49.3053403243846</v>
      </c>
      <c r="U172" s="16">
        <v>66.5138898869736</v>
      </c>
      <c r="V172" s="16">
        <v>41.783405849399</v>
      </c>
      <c r="W172" s="16">
        <v>39.6494980894819</v>
      </c>
      <c r="X172" s="16">
        <v>91.9251240943941</v>
      </c>
      <c r="Y172" s="16">
        <v>41.9791529353465</v>
      </c>
    </row>
    <row r="173">
      <c r="A173" s="16" t="s">
        <v>218</v>
      </c>
      <c r="B173" s="16">
        <v>97.1724726363118</v>
      </c>
      <c r="C173" s="16">
        <v>70.5551340164832</v>
      </c>
      <c r="D173" s="16">
        <v>85.2584469113553</v>
      </c>
      <c r="E173" s="16">
        <v>84.1640866325556</v>
      </c>
      <c r="F173" s="16">
        <v>74.2681985768739</v>
      </c>
      <c r="G173" s="16">
        <v>87.5496545171176</v>
      </c>
      <c r="H173" s="17">
        <v>95.6506669</v>
      </c>
      <c r="I173" s="16">
        <v>98.0165240079967</v>
      </c>
      <c r="J173" s="17">
        <v>90.3919745</v>
      </c>
      <c r="K173" s="16">
        <v>97.4228231540836</v>
      </c>
      <c r="L173" s="16">
        <v>99.5827699423754</v>
      </c>
      <c r="M173" s="16">
        <v>95.8981462660364</v>
      </c>
      <c r="N173" s="16">
        <v>99.3118429547228</v>
      </c>
      <c r="O173" s="17">
        <v>95.0244889</v>
      </c>
      <c r="P173" s="16">
        <v>79.4295636644092</v>
      </c>
      <c r="Q173" s="16">
        <v>91.1483937974322</v>
      </c>
      <c r="R173" s="16">
        <v>80.0427799164499</v>
      </c>
      <c r="S173" s="16">
        <v>82.3424552909094</v>
      </c>
      <c r="T173" s="16">
        <v>93.9042468044575</v>
      </c>
      <c r="U173" s="16">
        <v>97.4354727938081</v>
      </c>
      <c r="V173" s="16">
        <v>94.5170261445999</v>
      </c>
      <c r="W173" s="16">
        <v>97.0747916190311</v>
      </c>
      <c r="X173" s="17">
        <v>96.7188541</v>
      </c>
      <c r="Y173" s="17">
        <v>97.6408838</v>
      </c>
    </row>
    <row r="174">
      <c r="A174" s="16" t="s">
        <v>219</v>
      </c>
      <c r="B174" s="16">
        <v>99.0299972030309</v>
      </c>
      <c r="C174" s="16">
        <v>93.8681966048741</v>
      </c>
      <c r="D174" s="16">
        <v>95.1314749543606</v>
      </c>
      <c r="E174" s="17">
        <v>94.3006823</v>
      </c>
      <c r="F174" s="16">
        <v>97.5019352472648</v>
      </c>
      <c r="G174" s="16">
        <v>99.5847487428146</v>
      </c>
      <c r="H174" s="16">
        <v>80.2719094942592</v>
      </c>
      <c r="I174" s="16">
        <v>97.4327073615993</v>
      </c>
      <c r="J174" s="16">
        <v>87.719506944259</v>
      </c>
      <c r="K174" s="16">
        <v>93.1492827109013</v>
      </c>
      <c r="L174" s="17">
        <v>95.7273686</v>
      </c>
      <c r="M174" s="16">
        <v>94.908239685161</v>
      </c>
      <c r="N174" s="16">
        <v>99.7166473045226</v>
      </c>
      <c r="O174" s="16">
        <v>93.2747981481975</v>
      </c>
      <c r="P174" s="16">
        <v>91.4652404058738</v>
      </c>
      <c r="Q174" s="16">
        <v>80.832057675591</v>
      </c>
      <c r="R174" s="16">
        <v>98.9255460762934</v>
      </c>
      <c r="S174" s="17">
        <v>97.9973818</v>
      </c>
      <c r="T174" s="16">
        <v>94.682625251408</v>
      </c>
      <c r="U174" s="16">
        <v>82.1491283553473</v>
      </c>
      <c r="V174" s="16">
        <v>92.938175378084</v>
      </c>
      <c r="W174" s="16">
        <v>82.2834060816088</v>
      </c>
      <c r="X174" s="16">
        <v>97.8784235307498</v>
      </c>
      <c r="Y174" s="16">
        <v>84.8128642007689</v>
      </c>
    </row>
    <row r="175">
      <c r="A175" s="16" t="s">
        <v>220</v>
      </c>
      <c r="B175" s="16">
        <v>99.5717042155005</v>
      </c>
      <c r="C175" s="16">
        <v>97.795152143212</v>
      </c>
      <c r="D175" s="16">
        <v>93.5780813996031</v>
      </c>
      <c r="E175" s="16">
        <v>97.525352758178</v>
      </c>
      <c r="F175" s="16">
        <v>98.3932908918488</v>
      </c>
      <c r="G175" s="16">
        <v>99.1824252082153</v>
      </c>
      <c r="H175" s="16">
        <v>21.6240044722647</v>
      </c>
      <c r="I175" s="16">
        <v>21.9443449521563</v>
      </c>
      <c r="J175" s="16">
        <v>24.6242376249121</v>
      </c>
      <c r="K175" s="16">
        <v>24.6470788817323</v>
      </c>
      <c r="L175" s="16">
        <v>22.5135099664609</v>
      </c>
      <c r="M175" s="16">
        <v>22.2288385828229</v>
      </c>
      <c r="N175" s="17">
        <v>90.3823792</v>
      </c>
      <c r="O175" s="16">
        <v>56.2072967002234</v>
      </c>
      <c r="P175" s="16">
        <v>28.8813620380681</v>
      </c>
      <c r="Q175" s="16">
        <v>28.7818203741048</v>
      </c>
      <c r="R175" s="16">
        <v>38.5610482211223</v>
      </c>
      <c r="S175" s="16">
        <v>37.678712096771</v>
      </c>
      <c r="T175" s="16">
        <v>15.6260267085689</v>
      </c>
      <c r="U175" s="16">
        <v>16.498171662562</v>
      </c>
      <c r="V175" s="16">
        <v>18.9801364017051</v>
      </c>
      <c r="W175" s="16">
        <v>15.233400020323</v>
      </c>
      <c r="X175" s="16">
        <v>16.9370733743527</v>
      </c>
      <c r="Y175" s="16">
        <v>27.3488944209563</v>
      </c>
    </row>
    <row r="176">
      <c r="A176" s="16" t="s">
        <v>221</v>
      </c>
      <c r="B176" s="16">
        <v>99.6364327286773</v>
      </c>
      <c r="C176" s="16">
        <v>98.2906478847279</v>
      </c>
      <c r="D176" s="17">
        <v>98.5762226</v>
      </c>
      <c r="E176" s="17">
        <v>98.1452437</v>
      </c>
      <c r="F176" s="16">
        <v>99.5587245620951</v>
      </c>
      <c r="G176" s="16">
        <v>99.9647867092866</v>
      </c>
      <c r="H176" s="16">
        <v>71.0722532353277</v>
      </c>
      <c r="I176" s="16">
        <v>98.2448535405854</v>
      </c>
      <c r="J176" s="16">
        <v>93.3902548497917</v>
      </c>
      <c r="K176" s="16">
        <v>91.8308578788173</v>
      </c>
      <c r="L176" s="17">
        <v>96.6008081</v>
      </c>
      <c r="M176" s="16">
        <v>99.3192286753374</v>
      </c>
      <c r="N176" s="16">
        <v>99.8725153723933</v>
      </c>
      <c r="O176" s="16">
        <v>98.5383924421697</v>
      </c>
      <c r="P176" s="16">
        <v>94.8134634234031</v>
      </c>
      <c r="Q176" s="16">
        <v>59.8725495048237</v>
      </c>
      <c r="R176" s="16">
        <v>99.4077454448849</v>
      </c>
      <c r="S176" s="16">
        <v>98.8617972203686</v>
      </c>
      <c r="T176" s="16">
        <v>87.3543327422734</v>
      </c>
      <c r="U176" s="16">
        <v>71.7750399776091</v>
      </c>
      <c r="V176" s="16">
        <v>91.1691438278041</v>
      </c>
      <c r="W176" s="16">
        <v>60.1248450529877</v>
      </c>
      <c r="X176" s="16">
        <v>98.4196684717033</v>
      </c>
      <c r="Y176" s="16">
        <v>69.4662086094504</v>
      </c>
    </row>
    <row r="177">
      <c r="A177" s="16" t="s">
        <v>222</v>
      </c>
      <c r="B177" s="16">
        <v>99.7263772192422</v>
      </c>
      <c r="C177" s="16">
        <v>82.3280731253306</v>
      </c>
      <c r="D177" s="16">
        <v>86.313519724308</v>
      </c>
      <c r="E177" s="16">
        <v>82.672982505133</v>
      </c>
      <c r="F177" s="16">
        <v>94.8483551090411</v>
      </c>
      <c r="G177" s="16">
        <v>99.913783169297</v>
      </c>
      <c r="H177" s="16">
        <v>94.4843939125029</v>
      </c>
      <c r="I177" s="16">
        <v>86.5623288806195</v>
      </c>
      <c r="J177" s="16">
        <v>78.0813264438375</v>
      </c>
      <c r="K177" s="16">
        <v>84.0946349579388</v>
      </c>
      <c r="L177" s="16">
        <v>89.8547603887075</v>
      </c>
      <c r="M177" s="16">
        <v>99.512138909193</v>
      </c>
      <c r="N177" s="16">
        <v>99.7829018145909</v>
      </c>
      <c r="O177" s="16">
        <v>82.3513306411251</v>
      </c>
      <c r="P177" s="16">
        <v>84.6719512677238</v>
      </c>
      <c r="Q177" s="17">
        <v>60.8441006</v>
      </c>
      <c r="R177" s="16">
        <v>90.0195817348172</v>
      </c>
      <c r="S177" s="16">
        <v>98.1558430197592</v>
      </c>
      <c r="T177" s="16">
        <v>90.154668788582</v>
      </c>
      <c r="U177" s="16">
        <v>60.045228087677</v>
      </c>
      <c r="V177" s="16">
        <v>86.9230937458731</v>
      </c>
      <c r="W177" s="16">
        <v>65.840134649661</v>
      </c>
      <c r="X177" s="16">
        <v>86.8288019729775</v>
      </c>
      <c r="Y177" s="16">
        <v>87.6407542332463</v>
      </c>
    </row>
    <row r="178">
      <c r="A178" s="16" t="s">
        <v>223</v>
      </c>
      <c r="B178" s="16">
        <v>99.125852351522</v>
      </c>
      <c r="C178" s="16">
        <v>84.6303554888036</v>
      </c>
      <c r="D178" s="16">
        <v>99.8652460371868</v>
      </c>
      <c r="E178" s="17">
        <v>90.267624</v>
      </c>
      <c r="F178" s="16">
        <v>69.583230850546</v>
      </c>
      <c r="G178" s="16">
        <v>99.9234388164677</v>
      </c>
      <c r="H178" s="16">
        <v>4.80650377572754</v>
      </c>
      <c r="I178" s="16">
        <v>16.3106196589023</v>
      </c>
      <c r="J178" s="16">
        <v>52.7604414696816</v>
      </c>
      <c r="K178" s="16">
        <v>20.5333117029237</v>
      </c>
      <c r="L178" s="16">
        <v>8.544552538346</v>
      </c>
      <c r="M178" s="16">
        <v>38.7334174128285</v>
      </c>
      <c r="N178" s="17">
        <v>6.08606461</v>
      </c>
      <c r="O178" s="16">
        <v>1.34701631177095</v>
      </c>
      <c r="P178" s="16">
        <v>2.67634453055905</v>
      </c>
      <c r="Q178" s="16">
        <v>3.06762817325958</v>
      </c>
      <c r="R178" s="16">
        <v>0.90413367593111</v>
      </c>
      <c r="S178" s="16">
        <v>2.45780761843957</v>
      </c>
      <c r="T178" s="16">
        <v>2.03360737666741</v>
      </c>
      <c r="U178" s="16">
        <v>1.64127710124601</v>
      </c>
      <c r="V178" s="16">
        <v>3.19458472230217</v>
      </c>
      <c r="W178" s="16">
        <v>2.35000444818906</v>
      </c>
      <c r="X178" s="16">
        <v>1.07133325309149</v>
      </c>
      <c r="Y178" s="16">
        <v>2.0017897419527</v>
      </c>
    </row>
    <row r="179">
      <c r="A179" s="16" t="s">
        <v>224</v>
      </c>
      <c r="B179" s="16">
        <v>92.4371319279542</v>
      </c>
      <c r="C179" s="16">
        <v>64.0134702535788</v>
      </c>
      <c r="D179" s="16">
        <v>72.6110065957977</v>
      </c>
      <c r="E179" s="16">
        <v>75.7558434874663</v>
      </c>
      <c r="F179" s="16">
        <v>80.5908952125468</v>
      </c>
      <c r="G179" s="17">
        <v>94.5388008</v>
      </c>
      <c r="H179" s="16">
        <v>38.1972952829446</v>
      </c>
      <c r="I179" s="16">
        <v>75.8431074780373</v>
      </c>
      <c r="J179" s="16">
        <v>55.6536932867392</v>
      </c>
      <c r="K179" s="16">
        <v>63.0264671883395</v>
      </c>
      <c r="L179" s="16">
        <v>62.7525089230596</v>
      </c>
      <c r="M179" s="16">
        <v>72.6788711812837</v>
      </c>
      <c r="N179" s="16">
        <v>93.9171865396127</v>
      </c>
      <c r="O179" s="16">
        <v>51.7840786215889</v>
      </c>
      <c r="P179" s="16">
        <v>49.4863157529835</v>
      </c>
      <c r="Q179" s="16">
        <v>38.7109461976499</v>
      </c>
      <c r="R179" s="16">
        <v>69.9801539419457</v>
      </c>
      <c r="S179" s="16">
        <v>71.8324638044433</v>
      </c>
      <c r="T179" s="16">
        <v>51.9415071271147</v>
      </c>
      <c r="U179" s="16">
        <v>28.873781204043</v>
      </c>
      <c r="V179" s="16">
        <v>53.7222525175894</v>
      </c>
      <c r="W179" s="16">
        <v>33.5533376976439</v>
      </c>
      <c r="X179" s="16">
        <v>65.8528805116643</v>
      </c>
      <c r="Y179" s="16">
        <v>41.5029272435645</v>
      </c>
    </row>
    <row r="180">
      <c r="A180" s="16" t="s">
        <v>225</v>
      </c>
      <c r="B180" s="16">
        <v>97.4152692510895</v>
      </c>
      <c r="C180" s="16">
        <v>84.1473022884386</v>
      </c>
      <c r="D180" s="16">
        <v>81.8613424813201</v>
      </c>
      <c r="E180" s="16">
        <v>88.1469542812899</v>
      </c>
      <c r="F180" s="16">
        <v>93.1721094628295</v>
      </c>
      <c r="G180" s="17">
        <v>97.9520071</v>
      </c>
      <c r="H180" s="17">
        <v>53.8942535</v>
      </c>
      <c r="I180" s="17">
        <v>86.4274296</v>
      </c>
      <c r="J180" s="16">
        <v>64.7794407486236</v>
      </c>
      <c r="K180" s="16">
        <v>74.5198011693234</v>
      </c>
      <c r="L180" s="16">
        <v>76.1556777900962</v>
      </c>
      <c r="M180" s="16">
        <v>78.9111070175447</v>
      </c>
      <c r="N180" s="16">
        <v>98.4893767901589</v>
      </c>
      <c r="O180" s="17">
        <v>69.8151431</v>
      </c>
      <c r="P180" s="17">
        <v>64.1908907</v>
      </c>
      <c r="Q180" s="16">
        <v>66.8917372118308</v>
      </c>
      <c r="R180" s="16">
        <v>88.769284383568</v>
      </c>
      <c r="S180" s="16">
        <v>81.3749101427072</v>
      </c>
      <c r="T180" s="16">
        <v>77.4068995819539</v>
      </c>
      <c r="U180" s="16">
        <v>47.8382000059297</v>
      </c>
      <c r="V180" s="17">
        <v>74.8143921</v>
      </c>
      <c r="W180" s="16">
        <v>61.7980012919036</v>
      </c>
      <c r="X180" s="16">
        <v>83.8789576699852</v>
      </c>
      <c r="Y180" s="16">
        <v>62.2904119656133</v>
      </c>
    </row>
    <row r="181">
      <c r="A181" s="16" t="s">
        <v>226</v>
      </c>
      <c r="B181" s="17">
        <v>99.5218033</v>
      </c>
      <c r="C181" s="16">
        <v>96.5161574034669</v>
      </c>
      <c r="D181" s="16">
        <v>67.8035010071779</v>
      </c>
      <c r="E181" s="16">
        <v>96.9795656367917</v>
      </c>
      <c r="F181" s="16">
        <v>98.9848072176355</v>
      </c>
      <c r="G181" s="16">
        <v>99.8148069339234</v>
      </c>
      <c r="H181" s="16">
        <v>78.6948889267171</v>
      </c>
      <c r="I181" s="17">
        <v>84.1454592</v>
      </c>
      <c r="J181" s="16">
        <v>50.6577155502595</v>
      </c>
      <c r="K181" s="16">
        <v>78.3094660538485</v>
      </c>
      <c r="L181" s="16">
        <v>93.2781158680171</v>
      </c>
      <c r="M181" s="16">
        <v>97.3737835844185</v>
      </c>
      <c r="N181" s="16">
        <v>99.6176624960989</v>
      </c>
      <c r="O181" s="17">
        <v>77.93947</v>
      </c>
      <c r="P181" s="16">
        <v>57.0181859449031</v>
      </c>
      <c r="Q181" s="16">
        <v>38.8890898516185</v>
      </c>
      <c r="R181" s="16">
        <v>95.9827432121882</v>
      </c>
      <c r="S181" s="16">
        <v>94.3431355860073</v>
      </c>
      <c r="T181" s="16">
        <v>82.0602462620932</v>
      </c>
      <c r="U181" s="16">
        <v>42.1560700201435</v>
      </c>
      <c r="V181" s="16">
        <v>43.9285612959968</v>
      </c>
      <c r="W181" s="17">
        <v>39.7891665</v>
      </c>
      <c r="X181" s="17">
        <v>91.1205918</v>
      </c>
      <c r="Y181" s="16">
        <v>56.8606902715124</v>
      </c>
    </row>
    <row r="182">
      <c r="A182" s="16" t="s">
        <v>227</v>
      </c>
      <c r="B182" s="16">
        <v>99.7223545152279</v>
      </c>
      <c r="C182" s="16">
        <v>98.3334182469835</v>
      </c>
      <c r="D182" s="16">
        <v>99.3384266755862</v>
      </c>
      <c r="E182" s="16">
        <v>99.4427597083991</v>
      </c>
      <c r="F182" s="16">
        <v>99.0201112442655</v>
      </c>
      <c r="G182" s="16">
        <v>99.5786806190869</v>
      </c>
      <c r="H182" s="16">
        <v>84.7979904261705</v>
      </c>
      <c r="I182" s="16">
        <v>77.8407713999012</v>
      </c>
      <c r="J182" s="16">
        <v>73.5461047893513</v>
      </c>
      <c r="K182" s="16">
        <v>81.8469383460445</v>
      </c>
      <c r="L182" s="16">
        <v>76.8214531752905</v>
      </c>
      <c r="M182" s="16">
        <v>70.2199854243873</v>
      </c>
      <c r="N182" s="16">
        <v>95.5771654642155</v>
      </c>
      <c r="O182" s="16">
        <v>64.9349303006607</v>
      </c>
      <c r="P182" s="16">
        <v>41.212788438748</v>
      </c>
      <c r="Q182" s="16">
        <v>48.4265205265827</v>
      </c>
      <c r="R182" s="16">
        <v>35.0924488136824</v>
      </c>
      <c r="S182" s="16">
        <v>51.9077882061585</v>
      </c>
      <c r="T182" s="16">
        <v>34.6733888742443</v>
      </c>
      <c r="U182" s="16">
        <v>42.8863700300594</v>
      </c>
      <c r="V182" s="16">
        <v>43.3503529823519</v>
      </c>
      <c r="W182" s="16">
        <v>29.2991522664191</v>
      </c>
      <c r="X182" s="16">
        <v>28.8345490752903</v>
      </c>
      <c r="Y182" s="16">
        <v>56.7096772764426</v>
      </c>
    </row>
    <row r="183">
      <c r="A183" s="16" t="s">
        <v>228</v>
      </c>
      <c r="B183" s="16">
        <v>99.5066232739741</v>
      </c>
      <c r="C183" s="16">
        <v>70.6537288802224</v>
      </c>
      <c r="D183" s="17">
        <v>78.9726999</v>
      </c>
      <c r="E183" s="16">
        <v>67.4792227665181</v>
      </c>
      <c r="F183" s="16">
        <v>92.3525286359309</v>
      </c>
      <c r="G183" s="16">
        <v>99.915600156117</v>
      </c>
      <c r="H183" s="17">
        <v>81.1800049</v>
      </c>
      <c r="I183" s="16">
        <v>91.2821302580989</v>
      </c>
      <c r="J183" s="17">
        <v>77.441424</v>
      </c>
      <c r="K183" s="17">
        <v>59.6564217</v>
      </c>
      <c r="L183" s="16">
        <v>84.7133613709916</v>
      </c>
      <c r="M183" s="16">
        <v>94.5665901934628</v>
      </c>
      <c r="N183" s="16">
        <v>97.0204137404153</v>
      </c>
      <c r="O183" s="16">
        <v>63.9825553524825</v>
      </c>
      <c r="P183" s="16">
        <v>56.2635932440869</v>
      </c>
      <c r="Q183" s="16">
        <v>45.4572425710396</v>
      </c>
      <c r="R183" s="16">
        <v>54.3556887231088</v>
      </c>
      <c r="S183" s="16">
        <v>80.4366748273313</v>
      </c>
      <c r="T183" s="16">
        <v>71.9261810882446</v>
      </c>
      <c r="U183" s="16">
        <v>81.9578725501963</v>
      </c>
      <c r="V183" s="17">
        <v>93.0895174</v>
      </c>
      <c r="W183" s="16">
        <v>46.8379122890853</v>
      </c>
      <c r="X183" s="16">
        <v>78.2893480300789</v>
      </c>
      <c r="Y183" s="16">
        <v>87.2690988618099</v>
      </c>
    </row>
    <row r="184">
      <c r="A184" s="16" t="s">
        <v>229</v>
      </c>
      <c r="B184" s="16">
        <v>99.5531160728693</v>
      </c>
      <c r="C184" s="17">
        <v>94.2862909</v>
      </c>
      <c r="D184" s="16">
        <v>91.6590220367662</v>
      </c>
      <c r="E184" s="16">
        <v>91.9694622736897</v>
      </c>
      <c r="F184" s="16">
        <v>98.5179698560605</v>
      </c>
      <c r="G184" s="16">
        <v>99.8729815339626</v>
      </c>
      <c r="H184" s="16">
        <v>69.9085161094845</v>
      </c>
      <c r="I184" s="16">
        <v>91.9871777473911</v>
      </c>
      <c r="J184" s="16">
        <v>72.8610786108107</v>
      </c>
      <c r="K184" s="17">
        <v>62.1588599</v>
      </c>
      <c r="L184" s="16">
        <v>86.7527240624986</v>
      </c>
      <c r="M184" s="16">
        <v>94.1491070463666</v>
      </c>
      <c r="N184" s="16">
        <v>99.7557337191589</v>
      </c>
      <c r="O184" s="17">
        <v>80.7766878</v>
      </c>
      <c r="P184" s="17">
        <v>69.9198659</v>
      </c>
      <c r="Q184" s="16">
        <v>29.1875999579565</v>
      </c>
      <c r="R184" s="17">
        <v>98.3716568</v>
      </c>
      <c r="S184" s="16">
        <v>93.0953077681118</v>
      </c>
      <c r="T184" s="17">
        <v>75.8295801</v>
      </c>
      <c r="U184" s="16">
        <v>64.5348059711509</v>
      </c>
      <c r="V184" s="16">
        <v>54.0424589077497</v>
      </c>
      <c r="W184" s="16">
        <v>27.8559786269471</v>
      </c>
      <c r="X184" s="16">
        <v>86.5390034034435</v>
      </c>
      <c r="Y184" s="16">
        <v>38.7151198853971</v>
      </c>
    </row>
    <row r="185">
      <c r="A185" s="16" t="s">
        <v>230</v>
      </c>
      <c r="B185" s="16">
        <v>99.4838872039144</v>
      </c>
      <c r="C185" s="16">
        <v>81.8395040565303</v>
      </c>
      <c r="D185" s="16">
        <v>95.5862990301945</v>
      </c>
      <c r="E185" s="17">
        <v>94.3940892</v>
      </c>
      <c r="F185" s="17">
        <v>94.5626445</v>
      </c>
      <c r="G185" s="16">
        <v>99.6370980137564</v>
      </c>
      <c r="H185" s="16">
        <v>86.2757138071049</v>
      </c>
      <c r="I185" s="16">
        <v>93.3806990331123</v>
      </c>
      <c r="J185" s="16">
        <v>86.1764823881816</v>
      </c>
      <c r="K185" s="16">
        <v>92.4461156982593</v>
      </c>
      <c r="L185" s="16">
        <v>89.6901708010051</v>
      </c>
      <c r="M185" s="17">
        <v>94.6464532</v>
      </c>
      <c r="N185" s="16">
        <v>99.6974601029255</v>
      </c>
      <c r="O185" s="16">
        <v>86.0090733312109</v>
      </c>
      <c r="P185" s="16">
        <v>85.3785148477192</v>
      </c>
      <c r="Q185" s="16">
        <v>90.4056843008027</v>
      </c>
      <c r="R185" s="16">
        <v>90.3777306876484</v>
      </c>
      <c r="S185" s="16">
        <v>94.3696525363279</v>
      </c>
      <c r="T185" s="17">
        <v>96.2084428</v>
      </c>
      <c r="U185" s="17">
        <v>71.733296</v>
      </c>
      <c r="V185" s="16">
        <v>95.071019892656</v>
      </c>
      <c r="W185" s="16">
        <v>86.1274528448858</v>
      </c>
      <c r="X185" s="16">
        <v>92.9528498356911</v>
      </c>
      <c r="Y185" s="16">
        <v>91.1380533343476</v>
      </c>
    </row>
    <row r="186">
      <c r="A186" s="16" t="s">
        <v>231</v>
      </c>
      <c r="B186" s="16">
        <v>99.3637944652306</v>
      </c>
      <c r="C186" s="16">
        <v>96.6689409923723</v>
      </c>
      <c r="D186" s="16">
        <v>95.4914768408132</v>
      </c>
      <c r="E186" s="16">
        <v>85.7425735231406</v>
      </c>
      <c r="F186" s="16">
        <v>98.894955817515</v>
      </c>
      <c r="G186" s="16">
        <v>99.810977576879</v>
      </c>
      <c r="H186" s="16">
        <v>69.6266274098273</v>
      </c>
      <c r="I186" s="16">
        <v>98.8615825598771</v>
      </c>
      <c r="J186" s="16">
        <v>84.3995780136978</v>
      </c>
      <c r="K186" s="16">
        <v>83.8509401988304</v>
      </c>
      <c r="L186" s="16">
        <v>97.2282026275878</v>
      </c>
      <c r="M186" s="16">
        <v>95.8311053593743</v>
      </c>
      <c r="N186" s="16">
        <v>99.7262836652736</v>
      </c>
      <c r="O186" s="16">
        <v>91.5365974851396</v>
      </c>
      <c r="P186" s="16">
        <v>80.8543183141313</v>
      </c>
      <c r="Q186" s="16">
        <v>49.7959966923393</v>
      </c>
      <c r="R186" s="16">
        <v>99.1449400579211</v>
      </c>
      <c r="S186" s="16">
        <v>94.9381667698765</v>
      </c>
      <c r="T186" s="16">
        <v>90.9339506149949</v>
      </c>
      <c r="U186" s="16">
        <v>83.0289754039091</v>
      </c>
      <c r="V186" s="16">
        <v>79.7412089277172</v>
      </c>
      <c r="W186" s="16">
        <v>63.8905245905286</v>
      </c>
      <c r="X186" s="16">
        <v>98.7091780166643</v>
      </c>
      <c r="Y186" s="16">
        <v>70.241974658573</v>
      </c>
    </row>
    <row r="187">
      <c r="A187" s="16" t="s">
        <v>232</v>
      </c>
      <c r="B187" s="17">
        <v>97.7830352</v>
      </c>
      <c r="C187" s="16">
        <v>69.2700041911506</v>
      </c>
      <c r="D187" s="16">
        <v>93.5606476610813</v>
      </c>
      <c r="E187" s="16">
        <v>88.548715711683</v>
      </c>
      <c r="F187" s="16">
        <v>85.5437804179175</v>
      </c>
      <c r="G187" s="16">
        <v>99.6192040235046</v>
      </c>
      <c r="H187" s="16">
        <v>81.2361328509233</v>
      </c>
      <c r="I187" s="16">
        <v>94.0225980002223</v>
      </c>
      <c r="J187" s="16">
        <v>85.9045272980763</v>
      </c>
      <c r="K187" s="17">
        <v>92.5251426</v>
      </c>
      <c r="L187" s="16">
        <v>86.1972920034555</v>
      </c>
      <c r="M187" s="16">
        <v>96.3222567208094</v>
      </c>
      <c r="N187" s="16">
        <v>99.6852702436854</v>
      </c>
      <c r="O187" s="16">
        <v>80.7377109474566</v>
      </c>
      <c r="P187" s="16">
        <v>93.8804752251674</v>
      </c>
      <c r="Q187" s="16">
        <v>84.2536929169553</v>
      </c>
      <c r="R187" s="16">
        <v>96.4908949389717</v>
      </c>
      <c r="S187" s="16">
        <v>97.4670053800689</v>
      </c>
      <c r="T187" s="16">
        <v>94.1235619648798</v>
      </c>
      <c r="U187" s="16">
        <v>82.0042595776346</v>
      </c>
      <c r="V187" s="16">
        <v>96.689230453414</v>
      </c>
      <c r="W187" s="17">
        <v>86.0439472</v>
      </c>
      <c r="X187" s="16">
        <v>93.3628937757135</v>
      </c>
      <c r="Y187" s="16">
        <v>92.1342536758102</v>
      </c>
    </row>
    <row r="188">
      <c r="A188" s="16" t="s">
        <v>233</v>
      </c>
      <c r="B188" s="16">
        <v>99.6978463822457</v>
      </c>
      <c r="C188" s="16">
        <v>92.3226810304627</v>
      </c>
      <c r="D188" s="16">
        <v>98.2707653289429</v>
      </c>
      <c r="E188" s="16">
        <v>97.1889304713596</v>
      </c>
      <c r="F188" s="16">
        <v>99.0424763749179</v>
      </c>
      <c r="G188" s="16">
        <v>99.9150936438298</v>
      </c>
      <c r="H188" s="16">
        <v>85.04271191199</v>
      </c>
      <c r="I188" s="17">
        <v>98.0322543</v>
      </c>
      <c r="J188" s="16">
        <v>92.4751853367466</v>
      </c>
      <c r="K188" s="16">
        <v>94.7414564280208</v>
      </c>
      <c r="L188" s="16">
        <v>96.3262164657067</v>
      </c>
      <c r="M188" s="16">
        <v>98.7827015864254</v>
      </c>
      <c r="N188" s="16">
        <v>99.8368786817537</v>
      </c>
      <c r="O188" s="16">
        <v>83.3591571579478</v>
      </c>
      <c r="P188" s="16">
        <v>89.4424373566554</v>
      </c>
      <c r="Q188" s="16">
        <v>76.4357352563309</v>
      </c>
      <c r="R188" s="16">
        <v>98.0584250896944</v>
      </c>
      <c r="S188" s="17">
        <v>97.4705341</v>
      </c>
      <c r="T188" s="16">
        <v>96.2880011705478</v>
      </c>
      <c r="U188" s="17">
        <v>69.0117376</v>
      </c>
      <c r="V188" s="16">
        <v>94.4988710874675</v>
      </c>
      <c r="W188" s="16">
        <v>78.3104854442847</v>
      </c>
      <c r="X188" s="16">
        <v>96.0164792679793</v>
      </c>
      <c r="Y188" s="16">
        <v>86.6661630773037</v>
      </c>
    </row>
    <row r="189">
      <c r="A189" s="16" t="s">
        <v>234</v>
      </c>
      <c r="B189" s="16">
        <v>99.4462467815009</v>
      </c>
      <c r="C189" s="16">
        <v>91.3772655511219</v>
      </c>
      <c r="D189" s="16">
        <v>94.2247878361403</v>
      </c>
      <c r="E189" s="16">
        <v>94.1977695826889</v>
      </c>
      <c r="F189" s="17">
        <v>98.1657025</v>
      </c>
      <c r="G189" s="16">
        <v>99.917332209589</v>
      </c>
      <c r="H189" s="16">
        <v>71.6101064398208</v>
      </c>
      <c r="I189" s="16">
        <v>93.585261744371</v>
      </c>
      <c r="J189" s="16">
        <v>80.6625924215815</v>
      </c>
      <c r="K189" s="16">
        <v>88.0418419996733</v>
      </c>
      <c r="L189" s="16">
        <v>91.0317141872042</v>
      </c>
      <c r="M189" s="16">
        <v>96.1024757995084</v>
      </c>
      <c r="N189" s="16">
        <v>99.7509481592302</v>
      </c>
      <c r="O189" s="16">
        <v>81.1837221071818</v>
      </c>
      <c r="P189" s="16">
        <v>84.7418244579714</v>
      </c>
      <c r="Q189" s="16">
        <v>76.5315821203683</v>
      </c>
      <c r="R189" s="16">
        <v>96.8341865590237</v>
      </c>
      <c r="S189" s="16">
        <v>96.9269357872897</v>
      </c>
      <c r="T189" s="16">
        <v>89.9204977810755</v>
      </c>
      <c r="U189" s="17">
        <v>58.8286176</v>
      </c>
      <c r="V189" s="16">
        <v>93.8581864299813</v>
      </c>
      <c r="W189" s="16">
        <v>69.2933920207435</v>
      </c>
      <c r="X189" s="16">
        <v>93.1207897395158</v>
      </c>
      <c r="Y189" s="17">
        <v>77.3949565</v>
      </c>
    </row>
    <row r="190">
      <c r="A190" s="16" t="s">
        <v>235</v>
      </c>
      <c r="B190" s="16">
        <v>12.591449830156</v>
      </c>
      <c r="C190" s="17">
        <v>2.28438921</v>
      </c>
      <c r="D190" s="16">
        <v>4.45171624640868</v>
      </c>
      <c r="E190" s="16">
        <v>1.96705969531895</v>
      </c>
      <c r="F190" s="16">
        <v>1.14347222688022</v>
      </c>
      <c r="G190" s="16">
        <v>99.9635877559038</v>
      </c>
      <c r="H190" s="16">
        <v>2.15199556664957</v>
      </c>
      <c r="I190" s="16">
        <v>66.4742247625618</v>
      </c>
      <c r="J190" s="16">
        <v>1.57754450518475</v>
      </c>
      <c r="K190" s="16">
        <v>3.74135808088309</v>
      </c>
      <c r="L190" s="16">
        <v>3.21354024431338</v>
      </c>
      <c r="M190" s="16">
        <v>10.8914132582091</v>
      </c>
      <c r="N190" s="16">
        <v>4.10675814444481</v>
      </c>
      <c r="O190" s="16">
        <v>1.13868114213072</v>
      </c>
      <c r="P190" s="16">
        <v>0.33250128161517</v>
      </c>
      <c r="Q190" s="16">
        <v>0.270217179871694</v>
      </c>
      <c r="R190" s="17">
        <v>0.98424851</v>
      </c>
      <c r="S190" s="16">
        <v>0.529095459169577</v>
      </c>
      <c r="T190" s="16">
        <v>1.75385642396628</v>
      </c>
      <c r="U190" s="16">
        <v>12.7172956562428</v>
      </c>
      <c r="V190" s="16">
        <v>0.765136234494851</v>
      </c>
      <c r="W190" s="16">
        <v>1.19010545177533</v>
      </c>
      <c r="X190" s="16">
        <v>1.42247306212599</v>
      </c>
      <c r="Y190" s="16">
        <v>0.749485357646491</v>
      </c>
    </row>
    <row r="191">
      <c r="A191" s="16" t="s">
        <v>236</v>
      </c>
      <c r="B191" s="16">
        <v>98.2882193451061</v>
      </c>
      <c r="C191" s="16">
        <v>85.8996710498255</v>
      </c>
      <c r="D191" s="16">
        <v>92.9579299019367</v>
      </c>
      <c r="E191" s="16">
        <v>94.1495283556263</v>
      </c>
      <c r="F191" s="16">
        <v>92.2714243658188</v>
      </c>
      <c r="G191" s="16">
        <v>98.9818145697649</v>
      </c>
      <c r="H191" s="17">
        <v>85.9415457</v>
      </c>
      <c r="I191" s="16">
        <v>92.6263827025248</v>
      </c>
      <c r="J191" s="16">
        <v>83.4879447808044</v>
      </c>
      <c r="K191" s="16">
        <v>87.4015097245314</v>
      </c>
      <c r="L191" s="16">
        <v>88.3386945153676</v>
      </c>
      <c r="M191" s="16">
        <v>87.8155172051007</v>
      </c>
      <c r="N191" s="16">
        <v>98.5932844726153</v>
      </c>
      <c r="O191" s="16">
        <v>87.8566336073605</v>
      </c>
      <c r="P191" s="16">
        <v>71.2473131691722</v>
      </c>
      <c r="Q191" s="16">
        <v>80.6628934611271</v>
      </c>
      <c r="R191" s="16">
        <v>71.2666297269882</v>
      </c>
      <c r="S191" s="16">
        <v>75.1356850752767</v>
      </c>
      <c r="T191" s="16">
        <v>83.1283421294125</v>
      </c>
      <c r="U191" s="17">
        <v>84.8666617</v>
      </c>
      <c r="V191" s="16">
        <v>90.1253339404432</v>
      </c>
      <c r="W191" s="16">
        <v>84.9164980654059</v>
      </c>
      <c r="X191" s="16">
        <v>81.4804444969325</v>
      </c>
      <c r="Y191" s="16">
        <v>89.8706359317926</v>
      </c>
    </row>
    <row r="192">
      <c r="A192" s="16" t="s">
        <v>237</v>
      </c>
      <c r="B192" s="16">
        <v>98.7195051407978</v>
      </c>
      <c r="C192" s="16">
        <v>91.7670769473685</v>
      </c>
      <c r="D192" s="16">
        <v>87.4573172517995</v>
      </c>
      <c r="E192" s="16">
        <v>84.8562081085925</v>
      </c>
      <c r="F192" s="16">
        <v>97.122771894754</v>
      </c>
      <c r="G192" s="17">
        <v>97.1906969</v>
      </c>
      <c r="H192" s="16">
        <v>54.5642548834724</v>
      </c>
      <c r="I192" s="16">
        <v>42.5508704872474</v>
      </c>
      <c r="J192" s="16">
        <v>38.3351034539944</v>
      </c>
      <c r="K192" s="16">
        <v>42.5677027706732</v>
      </c>
      <c r="L192" s="16">
        <v>40.3657521126005</v>
      </c>
      <c r="M192" s="16">
        <v>44.7181138706456</v>
      </c>
      <c r="N192" s="16">
        <v>88.4213751131462</v>
      </c>
      <c r="O192" s="16">
        <v>68.3566974364779</v>
      </c>
      <c r="P192" s="16">
        <v>47.3079518388152</v>
      </c>
      <c r="Q192" s="16">
        <v>36.5627484189321</v>
      </c>
      <c r="R192" s="16">
        <v>44.2438307695134</v>
      </c>
      <c r="S192" s="16">
        <v>58.5728706292543</v>
      </c>
      <c r="T192" s="16">
        <v>19.0296163778614</v>
      </c>
      <c r="U192" s="16">
        <v>31.4661911918994</v>
      </c>
      <c r="V192" s="16">
        <v>24.0252792098459</v>
      </c>
      <c r="W192" s="16">
        <v>24.8526430408935</v>
      </c>
      <c r="X192" s="16">
        <v>16.126072313277</v>
      </c>
      <c r="Y192" s="16">
        <v>54.9617748277421</v>
      </c>
    </row>
    <row r="193">
      <c r="A193" s="16" t="s">
        <v>238</v>
      </c>
      <c r="B193" s="16">
        <v>92.9450816961791</v>
      </c>
      <c r="C193" s="17">
        <v>71.1936522</v>
      </c>
      <c r="D193" s="16">
        <v>80.2312919740487</v>
      </c>
      <c r="E193" s="16">
        <v>79.2048875181008</v>
      </c>
      <c r="F193" s="16">
        <v>83.4191817839754</v>
      </c>
      <c r="G193" s="16">
        <v>98.441116609466</v>
      </c>
      <c r="H193" s="17">
        <v>34.019539</v>
      </c>
      <c r="I193" s="16">
        <v>78.4520270116187</v>
      </c>
      <c r="J193" s="16">
        <v>55.0452949157953</v>
      </c>
      <c r="K193" s="16">
        <v>64.8572811078298</v>
      </c>
      <c r="L193" s="16">
        <v>69.8432137441136</v>
      </c>
      <c r="M193" s="16">
        <v>78.689191076702</v>
      </c>
      <c r="N193" s="16">
        <v>97.7435920093953</v>
      </c>
      <c r="O193" s="16">
        <v>51.9970810576605</v>
      </c>
      <c r="P193" s="16">
        <v>63.4853568292988</v>
      </c>
      <c r="Q193" s="16">
        <v>44.3148324458684</v>
      </c>
      <c r="R193" s="17">
        <v>86.5391577</v>
      </c>
      <c r="S193" s="16">
        <v>84.2357872592727</v>
      </c>
      <c r="T193" s="16">
        <v>74.0124696418594</v>
      </c>
      <c r="U193" s="16">
        <v>30.3919193186093</v>
      </c>
      <c r="V193" s="16">
        <v>60.2013685392746</v>
      </c>
      <c r="W193" s="16">
        <v>47.694384741685</v>
      </c>
      <c r="X193" s="16">
        <v>82.4228504156072</v>
      </c>
      <c r="Y193" s="16">
        <v>45.9220679452242</v>
      </c>
    </row>
    <row r="194">
      <c r="A194" s="16" t="s">
        <v>239</v>
      </c>
      <c r="B194" s="16">
        <v>91.331406644629</v>
      </c>
      <c r="C194" s="16">
        <v>63.0426623389579</v>
      </c>
      <c r="D194" s="16">
        <v>71.0519351400839</v>
      </c>
      <c r="E194" s="16">
        <v>74.8508397358652</v>
      </c>
      <c r="F194" s="16">
        <v>78.4993511824967</v>
      </c>
      <c r="G194" s="16">
        <v>91.4382817761525</v>
      </c>
      <c r="H194" s="17">
        <v>37.4652486</v>
      </c>
      <c r="I194" s="16">
        <v>74.9533856528323</v>
      </c>
      <c r="J194" s="16">
        <v>55.5706638869344</v>
      </c>
      <c r="K194" s="16">
        <v>62.1110530117969</v>
      </c>
      <c r="L194" s="16">
        <v>62.3958023935662</v>
      </c>
      <c r="M194" s="17">
        <v>83.0221381</v>
      </c>
      <c r="N194" s="16">
        <v>93.3224688870643</v>
      </c>
      <c r="O194" s="16">
        <v>50.6174024637371</v>
      </c>
      <c r="P194" s="16">
        <v>48.5636230782522</v>
      </c>
      <c r="Q194" s="16">
        <v>36.9364068497962</v>
      </c>
      <c r="R194" s="16">
        <v>68.6725235292811</v>
      </c>
      <c r="S194" s="16">
        <v>70.8238043556415</v>
      </c>
      <c r="T194" s="16">
        <v>51.7963040554199</v>
      </c>
      <c r="U194" s="16">
        <v>27.5289106830333</v>
      </c>
      <c r="V194" s="16">
        <v>52.93902847155</v>
      </c>
      <c r="W194" s="16">
        <v>31.7560310664436</v>
      </c>
      <c r="X194" s="16">
        <v>63.7967362239687</v>
      </c>
      <c r="Y194" s="16">
        <v>39.3321188945369</v>
      </c>
    </row>
    <row r="195">
      <c r="A195" s="16" t="s">
        <v>240</v>
      </c>
      <c r="B195" s="16">
        <v>99.0956185441678</v>
      </c>
      <c r="C195" s="17">
        <v>96.7616645</v>
      </c>
      <c r="D195" s="16">
        <v>95.8907510862818</v>
      </c>
      <c r="E195" s="16">
        <v>92.3698535700698</v>
      </c>
      <c r="F195" s="16">
        <v>98.5609304693824</v>
      </c>
      <c r="G195" s="17">
        <v>98.7700344</v>
      </c>
      <c r="H195" s="16">
        <v>71.652149536453</v>
      </c>
      <c r="I195" s="17">
        <v>96.003856</v>
      </c>
      <c r="J195" s="16">
        <v>84.9240389373746</v>
      </c>
      <c r="K195" s="16">
        <v>82.6220082554557</v>
      </c>
      <c r="L195" s="16">
        <v>94.9906604078526</v>
      </c>
      <c r="M195" s="16">
        <v>97.8683989965301</v>
      </c>
      <c r="N195" s="16">
        <v>99.2294335887776</v>
      </c>
      <c r="O195" s="16">
        <v>94.0380506140102</v>
      </c>
      <c r="P195" s="17">
        <v>82.1234771</v>
      </c>
      <c r="Q195" s="16">
        <v>33.0536318570198</v>
      </c>
      <c r="R195" s="16">
        <v>98.1519335673237</v>
      </c>
      <c r="S195" s="16">
        <v>95.1932995220074</v>
      </c>
      <c r="T195" s="17">
        <v>87.1603349</v>
      </c>
      <c r="U195" s="16">
        <v>83.7663871940318</v>
      </c>
      <c r="V195" s="16">
        <v>77.4929273685806</v>
      </c>
      <c r="W195" s="16">
        <v>51.6378469451095</v>
      </c>
      <c r="X195" s="16">
        <v>96.597813991939</v>
      </c>
      <c r="Y195" s="16">
        <v>58.2566285359581</v>
      </c>
    </row>
    <row r="196">
      <c r="A196" s="16" t="s">
        <v>241</v>
      </c>
      <c r="B196" s="16">
        <v>88.428612287596</v>
      </c>
      <c r="C196" s="16">
        <v>72.8874792836349</v>
      </c>
      <c r="D196" s="16">
        <v>91.4936156374763</v>
      </c>
      <c r="E196" s="16">
        <v>90.7455932422531</v>
      </c>
      <c r="F196" s="16">
        <v>83.1144091868998</v>
      </c>
      <c r="G196" s="16">
        <v>84.9910865757954</v>
      </c>
      <c r="H196" s="16">
        <v>75.7369932571415</v>
      </c>
      <c r="I196" s="16">
        <v>84.1822569965482</v>
      </c>
      <c r="J196" s="16">
        <v>92.9103211575305</v>
      </c>
      <c r="K196" s="16">
        <v>90.2990600745201</v>
      </c>
      <c r="L196" s="16">
        <v>80.0149667166863</v>
      </c>
      <c r="M196" s="17">
        <v>95.76677</v>
      </c>
      <c r="N196" s="16">
        <v>91.9749797244086</v>
      </c>
      <c r="O196" s="17">
        <v>72.3823722</v>
      </c>
      <c r="P196" s="16">
        <v>53.6644556150654</v>
      </c>
      <c r="Q196" s="16">
        <v>72.0501659268198</v>
      </c>
      <c r="R196" s="16">
        <v>34.0242836937229</v>
      </c>
      <c r="S196" s="16">
        <v>41.8838473081458</v>
      </c>
      <c r="T196" s="16">
        <v>60.3032523223877</v>
      </c>
      <c r="U196" s="16">
        <v>53.450455074383</v>
      </c>
      <c r="V196" s="16">
        <v>74.1563199116101</v>
      </c>
      <c r="W196" s="17">
        <v>74.3819961</v>
      </c>
      <c r="X196" s="16">
        <v>34.0724357743708</v>
      </c>
      <c r="Y196" s="17">
        <v>65.6823373</v>
      </c>
    </row>
    <row r="197">
      <c r="A197" s="16" t="s">
        <v>242</v>
      </c>
      <c r="B197" s="16">
        <v>99.2957176089433</v>
      </c>
      <c r="C197" s="16">
        <v>98.8713869974288</v>
      </c>
      <c r="D197" s="16">
        <v>98.8665837877546</v>
      </c>
      <c r="E197" s="16">
        <v>98.1554262142231</v>
      </c>
      <c r="F197" s="16">
        <v>99.2270128744855</v>
      </c>
      <c r="G197" s="17">
        <v>99.5458612</v>
      </c>
      <c r="H197" s="16">
        <v>83.2856779589184</v>
      </c>
      <c r="I197" s="16">
        <v>99.0368151894442</v>
      </c>
      <c r="J197" s="16">
        <v>95.2168507897041</v>
      </c>
      <c r="K197" s="16">
        <v>97.1759010727168</v>
      </c>
      <c r="L197" s="16">
        <v>98.8325845977076</v>
      </c>
      <c r="M197" s="16">
        <v>99.8044340217933</v>
      </c>
      <c r="N197" s="16">
        <v>99.6329782725397</v>
      </c>
      <c r="O197" s="16">
        <v>97.1206641614631</v>
      </c>
      <c r="P197" s="16">
        <v>95.5934318462219</v>
      </c>
      <c r="Q197" s="16">
        <v>78.6189359477862</v>
      </c>
      <c r="R197" s="16">
        <v>99.1854792378907</v>
      </c>
      <c r="S197" s="16">
        <v>98.978234867535</v>
      </c>
      <c r="T197" s="16">
        <v>95.2851317115437</v>
      </c>
      <c r="U197" s="16">
        <v>93.1380498968722</v>
      </c>
      <c r="V197" s="16">
        <v>95.1924109287147</v>
      </c>
      <c r="W197" s="16">
        <v>91.9923431186957</v>
      </c>
      <c r="X197" s="16">
        <v>99.1208713587432</v>
      </c>
      <c r="Y197" s="16">
        <v>90.993934770529</v>
      </c>
    </row>
    <row r="198">
      <c r="A198" s="16" t="s">
        <v>243</v>
      </c>
      <c r="B198" s="16">
        <v>97.8260498805282</v>
      </c>
      <c r="C198" s="16">
        <v>76.6082215334494</v>
      </c>
      <c r="D198" s="16">
        <v>91.4448855142504</v>
      </c>
      <c r="E198" s="16">
        <v>91.3033989833157</v>
      </c>
      <c r="F198" s="16">
        <v>90.5452191300927</v>
      </c>
      <c r="G198" s="16">
        <v>96.1947258415664</v>
      </c>
      <c r="H198" s="16">
        <v>82.36308611187</v>
      </c>
      <c r="I198" s="16">
        <v>88.5910343135292</v>
      </c>
      <c r="J198" s="16">
        <v>81.4323031327171</v>
      </c>
      <c r="K198" s="16">
        <v>88.0447187933443</v>
      </c>
      <c r="L198" s="17">
        <v>85.1709585</v>
      </c>
      <c r="M198" s="16">
        <v>96.9562818801523</v>
      </c>
      <c r="N198" s="16">
        <v>98.6427734840666</v>
      </c>
      <c r="O198" s="16">
        <v>82.6364875142052</v>
      </c>
      <c r="P198" s="16">
        <v>80.4028102392392</v>
      </c>
      <c r="Q198" s="16">
        <v>84.6824210381595</v>
      </c>
      <c r="R198" s="16">
        <v>86.2123550981269</v>
      </c>
      <c r="S198" s="16">
        <v>90.1753005936169</v>
      </c>
      <c r="T198" s="16">
        <v>92.628221080971</v>
      </c>
      <c r="U198" s="16">
        <v>66.9254263304171</v>
      </c>
      <c r="V198" s="16">
        <v>90.7669335709425</v>
      </c>
      <c r="W198" s="16">
        <v>80.810319293159</v>
      </c>
      <c r="X198" s="16">
        <v>88.3958768771329</v>
      </c>
      <c r="Y198" s="16">
        <v>85.4814979821201</v>
      </c>
    </row>
    <row r="199">
      <c r="A199" s="16" t="s">
        <v>244</v>
      </c>
      <c r="B199" s="16">
        <v>94.7755506789947</v>
      </c>
      <c r="C199" s="16">
        <v>89.2691760987892</v>
      </c>
      <c r="D199" s="16">
        <v>53.7617215629537</v>
      </c>
      <c r="E199" s="16">
        <v>90.1712669715901</v>
      </c>
      <c r="F199" s="16">
        <v>98.6929039044986</v>
      </c>
      <c r="G199" s="16">
        <v>99.5613281442995</v>
      </c>
      <c r="H199" s="16">
        <v>43.076325754843</v>
      </c>
      <c r="I199" s="17">
        <v>88.290745</v>
      </c>
      <c r="J199" s="16">
        <v>42.8971055877428</v>
      </c>
      <c r="K199" s="16">
        <v>95.1367455558951</v>
      </c>
      <c r="L199" s="16">
        <v>98.4484054476984</v>
      </c>
      <c r="M199" s="16">
        <v>99.9230914188999</v>
      </c>
      <c r="N199" s="16">
        <v>96.4544225931964</v>
      </c>
      <c r="O199" s="16">
        <v>86.1833012625861</v>
      </c>
      <c r="P199" s="16">
        <v>47.5281914328475</v>
      </c>
      <c r="Q199" s="16">
        <v>26.020153633526</v>
      </c>
      <c r="R199" s="16">
        <v>83.6093778624836</v>
      </c>
      <c r="S199" s="16">
        <v>85.9691902212859</v>
      </c>
      <c r="T199" s="16">
        <v>50.5225105164505</v>
      </c>
      <c r="U199" s="16">
        <v>56.6370706356566</v>
      </c>
      <c r="V199" s="16">
        <v>78.8528947401788</v>
      </c>
      <c r="W199" s="16">
        <v>59.9833590642599</v>
      </c>
      <c r="X199" s="16">
        <v>98.3303973405983</v>
      </c>
      <c r="Y199" s="16">
        <v>84.034801679484</v>
      </c>
    </row>
    <row r="200">
      <c r="A200" s="16" t="s">
        <v>245</v>
      </c>
      <c r="B200" s="16">
        <v>97.7760063886802</v>
      </c>
      <c r="C200" s="16">
        <v>90.0814863317135</v>
      </c>
      <c r="D200" s="17">
        <v>92.5393617</v>
      </c>
      <c r="E200" s="16">
        <v>90.9321910793526</v>
      </c>
      <c r="F200" s="16">
        <v>95.0941038291933</v>
      </c>
      <c r="G200" s="16">
        <v>97.4364982557413</v>
      </c>
      <c r="H200" s="16">
        <v>76.2460371860316</v>
      </c>
      <c r="I200" s="16">
        <v>95.2667412693998</v>
      </c>
      <c r="J200" s="16">
        <v>83.8188715716138</v>
      </c>
      <c r="K200" s="16">
        <v>89.2896170076712</v>
      </c>
      <c r="L200" s="16">
        <v>92.7884267947906</v>
      </c>
      <c r="M200" s="16">
        <v>98.4312256966267</v>
      </c>
      <c r="N200" s="16">
        <v>99.2286427777327</v>
      </c>
      <c r="O200" s="16">
        <v>89.9776848771792</v>
      </c>
      <c r="P200" s="17">
        <v>88.4963607</v>
      </c>
      <c r="Q200" s="16">
        <v>76.093108882762</v>
      </c>
      <c r="R200" s="16">
        <v>97.1534166518848</v>
      </c>
      <c r="S200" s="16">
        <v>95.7939971808634</v>
      </c>
      <c r="T200" s="16">
        <v>91.8928290130175</v>
      </c>
      <c r="U200" s="16">
        <v>78.0058441240858</v>
      </c>
      <c r="V200" s="16">
        <v>89.7303717070229</v>
      </c>
      <c r="W200" s="16">
        <v>77.3016439610109</v>
      </c>
      <c r="X200" s="17">
        <v>95.3136782</v>
      </c>
      <c r="Y200" s="16">
        <v>80.5208029940368</v>
      </c>
    </row>
    <row r="201">
      <c r="A201" s="16" t="s">
        <v>246</v>
      </c>
      <c r="B201" s="16">
        <v>98.005604895985</v>
      </c>
      <c r="C201" s="16">
        <v>81.7535155770429</v>
      </c>
      <c r="D201" s="17">
        <v>93.8476287</v>
      </c>
      <c r="E201" s="16">
        <v>95.935678811751</v>
      </c>
      <c r="F201" s="16">
        <v>88.2218652671344</v>
      </c>
      <c r="G201" s="17">
        <v>84.7537501</v>
      </c>
      <c r="H201" s="16">
        <v>59.1164950058675</v>
      </c>
      <c r="I201" s="16">
        <v>70.6715861540139</v>
      </c>
      <c r="J201" s="16">
        <v>89.9689371342191</v>
      </c>
      <c r="K201" s="16">
        <v>90.3872638820969</v>
      </c>
      <c r="L201" s="16">
        <v>60.7978609214882</v>
      </c>
      <c r="M201" s="16">
        <v>99.9422157994692</v>
      </c>
      <c r="N201" s="16">
        <v>76.4400268585079</v>
      </c>
      <c r="O201" s="16">
        <v>50.7443188014356</v>
      </c>
      <c r="P201" s="16">
        <v>39.2728175576178</v>
      </c>
      <c r="Q201" s="16">
        <v>51.3425310234284</v>
      </c>
      <c r="R201" s="16">
        <v>36.6979227180041</v>
      </c>
      <c r="S201" s="16">
        <v>45.4912034271346</v>
      </c>
      <c r="T201" s="16">
        <v>29.7848061502965</v>
      </c>
      <c r="U201" s="16">
        <v>31.4284322957782</v>
      </c>
      <c r="V201" s="16">
        <v>41.1036165022074</v>
      </c>
      <c r="W201" s="16">
        <v>33.4130195176853</v>
      </c>
      <c r="X201" s="16">
        <v>25.5526364341558</v>
      </c>
      <c r="Y201" s="16">
        <v>35.4046540115266</v>
      </c>
    </row>
    <row r="202">
      <c r="A202" s="16" t="s">
        <v>247</v>
      </c>
      <c r="B202" s="16">
        <v>88.4438690051934</v>
      </c>
      <c r="C202" s="16">
        <v>23.2920475503957</v>
      </c>
      <c r="D202" s="16">
        <v>44.1959069000544</v>
      </c>
      <c r="E202" s="16">
        <v>51.3652037936372</v>
      </c>
      <c r="F202" s="16">
        <v>29.4852885929776</v>
      </c>
      <c r="G202" s="16">
        <v>68.8875503791852</v>
      </c>
      <c r="H202" s="16">
        <v>89.505396680173</v>
      </c>
      <c r="I202" s="16">
        <v>92.5243079957874</v>
      </c>
      <c r="J202" s="16">
        <v>51.1665305786969</v>
      </c>
      <c r="K202" s="16">
        <v>86.5874409138137</v>
      </c>
      <c r="L202" s="17">
        <v>88.9427106</v>
      </c>
      <c r="M202" s="16">
        <v>73.8398932992829</v>
      </c>
      <c r="N202" s="16">
        <v>99.1460704754416</v>
      </c>
      <c r="O202" s="16">
        <v>52.8435051999164</v>
      </c>
      <c r="P202" s="16">
        <v>21.7107565397983</v>
      </c>
      <c r="Q202" s="16">
        <v>52.8492337631554</v>
      </c>
      <c r="R202" s="16">
        <v>32.9500730806926</v>
      </c>
      <c r="S202" s="16">
        <v>34.9446508710529</v>
      </c>
      <c r="T202" s="16">
        <v>79.9963968167453</v>
      </c>
      <c r="U202" s="16">
        <v>93.8352772396295</v>
      </c>
      <c r="V202" s="17">
        <v>70.5291158</v>
      </c>
      <c r="W202" s="17">
        <v>93.226057</v>
      </c>
      <c r="X202" s="16">
        <v>77.3466872507504</v>
      </c>
      <c r="Y202" s="17">
        <v>91.6751938</v>
      </c>
    </row>
    <row r="203">
      <c r="A203" s="16" t="s">
        <v>248</v>
      </c>
      <c r="B203" s="16">
        <v>99.3219876121486</v>
      </c>
      <c r="C203" s="16">
        <v>97.6047799873343</v>
      </c>
      <c r="D203" s="16">
        <v>97.5567070256679</v>
      </c>
      <c r="E203" s="16">
        <v>93.7077154513843</v>
      </c>
      <c r="F203" s="16">
        <v>99.0780914892965</v>
      </c>
      <c r="G203" s="16">
        <v>99.2363414639888</v>
      </c>
      <c r="H203" s="16">
        <v>79.3610674928373</v>
      </c>
      <c r="I203" s="17">
        <v>98.959251</v>
      </c>
      <c r="J203" s="16">
        <v>91.4835052298768</v>
      </c>
      <c r="K203" s="17">
        <v>93.6417976</v>
      </c>
      <c r="L203" s="16">
        <v>98.0748685762446</v>
      </c>
      <c r="M203" s="16">
        <v>97.0263506689486</v>
      </c>
      <c r="N203" s="17">
        <v>99.95188</v>
      </c>
      <c r="O203" s="16">
        <v>95.1933159278764</v>
      </c>
      <c r="P203" s="16">
        <v>92.3796116024869</v>
      </c>
      <c r="Q203" s="16">
        <v>56.6473229104623</v>
      </c>
      <c r="R203" s="16">
        <v>99.416768093867</v>
      </c>
      <c r="S203" s="16">
        <v>98.4246570505048</v>
      </c>
      <c r="T203" s="16">
        <v>93.6678822235981</v>
      </c>
      <c r="U203" s="16">
        <v>89.5922744255139</v>
      </c>
      <c r="V203" s="16">
        <v>91.4860477763312</v>
      </c>
      <c r="W203" s="17">
        <v>71.1840498</v>
      </c>
      <c r="X203" s="16">
        <v>98.964336077557</v>
      </c>
      <c r="Y203" s="16">
        <v>78.2851465848657</v>
      </c>
    </row>
    <row r="204">
      <c r="A204" s="16" t="s">
        <v>249</v>
      </c>
      <c r="B204" s="16">
        <v>95.2376156149151</v>
      </c>
      <c r="C204" s="17">
        <v>82.1212712</v>
      </c>
      <c r="D204" s="17">
        <v>89.6997621</v>
      </c>
      <c r="E204" s="16">
        <v>89.6323565991741</v>
      </c>
      <c r="F204" s="16">
        <v>94.2774236009789</v>
      </c>
      <c r="G204" s="16">
        <v>95.9104881006654</v>
      </c>
      <c r="H204" s="16">
        <v>67.0322249688254</v>
      </c>
      <c r="I204" s="16">
        <v>92.3936171514181</v>
      </c>
      <c r="J204" s="16">
        <v>83.8505710098429</v>
      </c>
      <c r="K204" s="16">
        <v>88.1694165774315</v>
      </c>
      <c r="L204" s="16">
        <v>89.8049277378745</v>
      </c>
      <c r="M204" s="16">
        <v>92.7770904473392</v>
      </c>
      <c r="N204" s="17">
        <v>99.5768092</v>
      </c>
      <c r="O204" s="16">
        <v>86.3762996865827</v>
      </c>
      <c r="P204" s="17">
        <v>86.5879766</v>
      </c>
      <c r="Q204" s="16">
        <v>84.0133555055168</v>
      </c>
      <c r="R204" s="16">
        <v>93.5127605591761</v>
      </c>
      <c r="S204" s="16">
        <v>92.0371794568576</v>
      </c>
      <c r="T204" s="17">
        <v>91.7004782</v>
      </c>
      <c r="U204" s="16">
        <v>63.2118457527192</v>
      </c>
      <c r="V204" s="16">
        <v>93.7002563284919</v>
      </c>
      <c r="W204" s="16">
        <v>84.7072284960947</v>
      </c>
      <c r="X204" s="17">
        <v>92.5475937</v>
      </c>
      <c r="Y204" s="16">
        <v>79.0977693793881</v>
      </c>
    </row>
    <row r="205">
      <c r="A205" s="16" t="s">
        <v>250</v>
      </c>
      <c r="B205" s="16">
        <v>99.4744774222715</v>
      </c>
      <c r="C205" s="17">
        <v>97.2958394</v>
      </c>
      <c r="D205" s="16">
        <v>98.2687221775958</v>
      </c>
      <c r="E205" s="16">
        <v>97.9666044915098</v>
      </c>
      <c r="F205" s="16">
        <v>98.9565876003679</v>
      </c>
      <c r="G205" s="16">
        <v>99.0990045491958</v>
      </c>
      <c r="H205" s="16">
        <v>89.0116938956668</v>
      </c>
      <c r="I205" s="16">
        <v>95.665328610321</v>
      </c>
      <c r="J205" s="16">
        <v>92.3413735364282</v>
      </c>
      <c r="K205" s="17">
        <v>89.1144792</v>
      </c>
      <c r="L205" s="16">
        <v>92.8438877588577</v>
      </c>
      <c r="M205" s="16">
        <v>96.2851597576159</v>
      </c>
      <c r="N205" s="17">
        <v>99.6866534</v>
      </c>
      <c r="O205" s="16">
        <v>94.9859766459689</v>
      </c>
      <c r="P205" s="17">
        <v>91.9358834</v>
      </c>
      <c r="Q205" s="16">
        <v>80.230758758312</v>
      </c>
      <c r="R205" s="17">
        <v>94.4629127</v>
      </c>
      <c r="S205" s="16">
        <v>95.9532449670598</v>
      </c>
      <c r="T205" s="16">
        <v>87.419163427944</v>
      </c>
      <c r="U205" s="16">
        <v>69.2451681536473</v>
      </c>
      <c r="V205" s="16">
        <v>91.9059761909392</v>
      </c>
      <c r="W205" s="16">
        <v>67.4171965254814</v>
      </c>
      <c r="X205" s="16">
        <v>88.6748618489543</v>
      </c>
      <c r="Y205" s="16">
        <v>82.5816475523623</v>
      </c>
    </row>
    <row r="206">
      <c r="A206" s="16" t="s">
        <v>251</v>
      </c>
      <c r="B206" s="16">
        <v>76.9608016354786</v>
      </c>
      <c r="C206" s="16">
        <v>29.3632583474248</v>
      </c>
      <c r="D206" s="16">
        <v>35.5332676103199</v>
      </c>
      <c r="E206" s="16">
        <v>29.8172315259239</v>
      </c>
      <c r="F206" s="16">
        <v>44.0857625768715</v>
      </c>
      <c r="G206" s="16">
        <v>71.0365191525145</v>
      </c>
      <c r="H206" s="16">
        <v>39.4054992136663</v>
      </c>
      <c r="I206" s="16">
        <v>38.8991368792262</v>
      </c>
      <c r="J206" s="16">
        <v>20.733321131034</v>
      </c>
      <c r="K206" s="16">
        <v>30.7837806825955</v>
      </c>
      <c r="L206" s="16">
        <v>56.4057505386812</v>
      </c>
      <c r="M206" s="16">
        <v>64.2951921484953</v>
      </c>
      <c r="N206" s="16">
        <v>99.831993396465</v>
      </c>
      <c r="O206" s="16">
        <v>39.7788736907177</v>
      </c>
      <c r="P206" s="16">
        <v>34.3675245200704</v>
      </c>
      <c r="Q206" s="16">
        <v>19.1978364608673</v>
      </c>
      <c r="R206" s="16">
        <v>61.8603569926917</v>
      </c>
      <c r="S206" s="16">
        <v>63.1875158567026</v>
      </c>
      <c r="T206" s="16">
        <v>61.6082379019562</v>
      </c>
      <c r="U206" s="16">
        <v>29.088488242317</v>
      </c>
      <c r="V206" s="16">
        <v>39.736807521169</v>
      </c>
      <c r="W206" s="16">
        <v>28.0255978299494</v>
      </c>
      <c r="X206" s="16">
        <v>72.7822552628371</v>
      </c>
      <c r="Y206" s="16">
        <v>42.6765955267323</v>
      </c>
    </row>
    <row r="207">
      <c r="A207" s="16" t="s">
        <v>252</v>
      </c>
      <c r="B207" s="16">
        <v>52.9463161348545</v>
      </c>
      <c r="C207" s="16">
        <v>2.13107732502686</v>
      </c>
      <c r="D207" s="16">
        <v>2.828768179301</v>
      </c>
      <c r="E207" s="16">
        <v>1.43481215850959</v>
      </c>
      <c r="F207" s="16">
        <v>3.76544503556174</v>
      </c>
      <c r="G207" s="16">
        <v>2.68923408183977</v>
      </c>
      <c r="H207" s="16">
        <v>14.6685143579995</v>
      </c>
      <c r="I207" s="16">
        <v>21.351079479852</v>
      </c>
      <c r="J207" s="16">
        <v>9.07835192939342</v>
      </c>
      <c r="K207" s="16">
        <v>10.2315092880502</v>
      </c>
      <c r="L207" s="16">
        <v>8.42461299196665</v>
      </c>
      <c r="M207" s="16">
        <v>8.61803808663741</v>
      </c>
      <c r="N207" s="17">
        <v>99.9962728</v>
      </c>
      <c r="O207" s="16">
        <v>5.16263940425804</v>
      </c>
      <c r="P207" s="16">
        <v>3.57476948156494</v>
      </c>
      <c r="Q207" s="16">
        <v>11.2895121724202</v>
      </c>
      <c r="R207" s="16">
        <v>2.7357522366495</v>
      </c>
      <c r="S207" s="16">
        <v>3.11113582303223</v>
      </c>
      <c r="T207" s="16">
        <v>9.40929479169785</v>
      </c>
      <c r="U207" s="16">
        <v>8.37108860018032</v>
      </c>
      <c r="V207" s="16">
        <v>10.5878904933307</v>
      </c>
      <c r="W207" s="16">
        <v>23.9348330346517</v>
      </c>
      <c r="X207" s="17">
        <v>8.64791643</v>
      </c>
      <c r="Y207" s="16">
        <v>27.866961335959</v>
      </c>
    </row>
    <row r="208">
      <c r="A208" s="16" t="s">
        <v>253</v>
      </c>
      <c r="B208" s="16">
        <v>39.2444518113242</v>
      </c>
      <c r="C208" s="16">
        <v>11.3418346714317</v>
      </c>
      <c r="D208" s="16">
        <v>24.5495418328458</v>
      </c>
      <c r="E208" s="16">
        <v>44.9331352036594</v>
      </c>
      <c r="F208" s="16">
        <v>13.4175794534959</v>
      </c>
      <c r="G208" s="16">
        <v>22.2431690306016</v>
      </c>
      <c r="H208" s="16">
        <v>25.0341067278323</v>
      </c>
      <c r="I208" s="16">
        <v>13.8256431530768</v>
      </c>
      <c r="J208" s="16">
        <v>23.6186031117188</v>
      </c>
      <c r="K208" s="16">
        <v>14.7971540973249</v>
      </c>
      <c r="L208" s="16">
        <v>12.1359496221835</v>
      </c>
      <c r="M208" s="16">
        <v>36.4123730596734</v>
      </c>
      <c r="N208" s="17">
        <v>99.9752625</v>
      </c>
      <c r="O208" s="16">
        <v>58.3627527148796</v>
      </c>
      <c r="P208" s="16">
        <v>31.7182052076108</v>
      </c>
      <c r="Q208" s="16">
        <v>12.294574182811</v>
      </c>
      <c r="R208" s="17">
        <v>42.5650905</v>
      </c>
      <c r="S208" s="16">
        <v>30.7389025974292</v>
      </c>
      <c r="T208" s="16">
        <v>30.6177018448257</v>
      </c>
      <c r="U208" s="16">
        <v>9.01650523543067</v>
      </c>
      <c r="V208" s="16">
        <v>14.5867394312136</v>
      </c>
      <c r="W208" s="16">
        <v>9.26937059081332</v>
      </c>
      <c r="X208" s="16">
        <v>19.4887688228591</v>
      </c>
      <c r="Y208" s="16">
        <v>13.6496097089713</v>
      </c>
    </row>
    <row r="209">
      <c r="A209" s="16" t="s">
        <v>254</v>
      </c>
      <c r="B209" s="16">
        <v>99.9303247056394</v>
      </c>
      <c r="C209" s="16">
        <v>98.6677239169245</v>
      </c>
      <c r="D209" s="16">
        <v>99.6569019595883</v>
      </c>
      <c r="E209" s="16">
        <v>99.653676251516</v>
      </c>
      <c r="F209" s="17">
        <v>99.7544943</v>
      </c>
      <c r="G209" s="16">
        <v>99.8887423961263</v>
      </c>
      <c r="H209" s="16">
        <v>85.353819121059</v>
      </c>
      <c r="I209" s="16">
        <v>98.2838060070895</v>
      </c>
      <c r="J209" s="16">
        <v>97.5552651766632</v>
      </c>
      <c r="K209" s="17">
        <v>96.7375189</v>
      </c>
      <c r="L209" s="16">
        <v>95.7383117934233</v>
      </c>
      <c r="M209" s="16">
        <v>99.4609548565087</v>
      </c>
      <c r="N209" s="16">
        <v>99.9815254901316</v>
      </c>
      <c r="O209" s="16">
        <v>91.4426656782315</v>
      </c>
      <c r="P209" s="16">
        <v>95.2691765412433</v>
      </c>
      <c r="Q209" s="16">
        <v>85.3880702758625</v>
      </c>
      <c r="R209" s="17">
        <v>98.686609</v>
      </c>
      <c r="S209" s="16">
        <v>99.0911714129539</v>
      </c>
      <c r="T209" s="16">
        <v>97.4363831718915</v>
      </c>
      <c r="U209" s="16">
        <v>67.9841435921015</v>
      </c>
      <c r="V209" s="16">
        <v>96.0788879166148</v>
      </c>
      <c r="W209" s="17">
        <v>79.9569749</v>
      </c>
      <c r="X209" s="17">
        <v>96.7233844</v>
      </c>
      <c r="Y209" s="17">
        <v>83.7788525</v>
      </c>
    </row>
    <row r="210">
      <c r="A210" s="16" t="s">
        <v>255</v>
      </c>
      <c r="B210" s="17">
        <v>87.0395103</v>
      </c>
      <c r="C210" s="17">
        <v>71.2720264</v>
      </c>
      <c r="D210" s="16">
        <v>89.3469982605425</v>
      </c>
      <c r="E210" s="17">
        <v>87.9426463</v>
      </c>
      <c r="F210" s="16">
        <v>81.2560635265256</v>
      </c>
      <c r="G210" s="16">
        <v>83.6117035143879</v>
      </c>
      <c r="H210" s="16">
        <v>72.6905176061304</v>
      </c>
      <c r="I210" s="16">
        <v>80.7901425044483</v>
      </c>
      <c r="J210" s="16">
        <v>88.8859565520277</v>
      </c>
      <c r="K210" s="16">
        <v>85.7816090480281</v>
      </c>
      <c r="L210" s="16">
        <v>76.5821441342103</v>
      </c>
      <c r="M210" s="16">
        <v>86.7760986290909</v>
      </c>
      <c r="N210" s="16">
        <v>96.5427392252647</v>
      </c>
      <c r="O210" s="17">
        <v>71.5303807</v>
      </c>
      <c r="P210" s="16">
        <v>53.9659915406236</v>
      </c>
      <c r="Q210" s="16">
        <v>70.7628325946693</v>
      </c>
      <c r="R210" s="16">
        <v>34.1723259580906</v>
      </c>
      <c r="S210" s="16">
        <v>42.4645234727036</v>
      </c>
      <c r="T210" s="16">
        <v>58.6200375244143</v>
      </c>
      <c r="U210" s="16">
        <v>51.6635253859643</v>
      </c>
      <c r="V210" s="16">
        <v>71.2453147905171</v>
      </c>
      <c r="W210" s="16">
        <v>71.6835626254553</v>
      </c>
      <c r="X210" s="16">
        <v>33.5301441854965</v>
      </c>
      <c r="Y210" s="16">
        <v>65.3907439777873</v>
      </c>
    </row>
    <row r="211">
      <c r="A211" s="16" t="s">
        <v>256</v>
      </c>
      <c r="B211" s="16">
        <v>97.0155634513215</v>
      </c>
      <c r="C211" s="16">
        <v>86.7802352948149</v>
      </c>
      <c r="D211" s="16">
        <v>91.5424787642298</v>
      </c>
      <c r="E211" s="16">
        <v>91.063879760104</v>
      </c>
      <c r="F211" s="16">
        <v>96.1739864270374</v>
      </c>
      <c r="G211" s="16">
        <v>97.3204901796255</v>
      </c>
      <c r="H211" s="16">
        <v>55.9843769044028</v>
      </c>
      <c r="I211" s="16">
        <v>91.0698071415314</v>
      </c>
      <c r="J211" s="16">
        <v>81.8029760641224</v>
      </c>
      <c r="K211" s="16">
        <v>88.0647358962589</v>
      </c>
      <c r="L211" s="16">
        <v>89.5601771842493</v>
      </c>
      <c r="M211" s="16">
        <v>93.6356223769021</v>
      </c>
      <c r="N211" s="16">
        <v>99.8956780868783</v>
      </c>
      <c r="O211" s="16">
        <v>83.3848459825505</v>
      </c>
      <c r="P211" s="16">
        <v>81.4008773265435</v>
      </c>
      <c r="Q211" s="16">
        <v>75.2972303939819</v>
      </c>
      <c r="R211" s="16">
        <v>96.415304943399</v>
      </c>
      <c r="S211" s="17">
        <v>93.6159138</v>
      </c>
      <c r="T211" s="16">
        <v>89.9597197385876</v>
      </c>
      <c r="U211" s="16">
        <v>62.1381843022934</v>
      </c>
      <c r="V211" s="16">
        <v>87.8762451668687</v>
      </c>
      <c r="W211" s="16">
        <v>78.3335685762837</v>
      </c>
      <c r="X211" s="16">
        <v>95.1956721224508</v>
      </c>
      <c r="Y211" s="16">
        <v>70.2964839143834</v>
      </c>
    </row>
    <row r="212">
      <c r="A212" s="16" t="s">
        <v>257</v>
      </c>
      <c r="B212" s="16">
        <v>98.6197049198578</v>
      </c>
      <c r="C212" s="16">
        <v>84.248573964861</v>
      </c>
      <c r="D212" s="17">
        <v>90.0566459</v>
      </c>
      <c r="E212" s="16">
        <v>92.6292220747602</v>
      </c>
      <c r="F212" s="17">
        <v>93.6580255</v>
      </c>
      <c r="G212" s="17">
        <v>98.5815455</v>
      </c>
      <c r="H212" s="16">
        <v>61.622003275413</v>
      </c>
      <c r="I212" s="16">
        <v>90.8634507267139</v>
      </c>
      <c r="J212" s="16">
        <v>74.3898151647521</v>
      </c>
      <c r="K212" s="17">
        <v>83.2175366</v>
      </c>
      <c r="L212" s="16">
        <v>87.3212145981466</v>
      </c>
      <c r="M212" s="16">
        <v>89.8085729101663</v>
      </c>
      <c r="N212" s="16">
        <v>99.9396114035935</v>
      </c>
      <c r="O212" s="16">
        <v>91.8534355215318</v>
      </c>
      <c r="P212" s="16">
        <v>88.7868007886772</v>
      </c>
      <c r="Q212" s="16">
        <v>84.1777849067327</v>
      </c>
      <c r="R212" s="16">
        <v>97.5733964978276</v>
      </c>
      <c r="S212" s="16">
        <v>97.2815243854206</v>
      </c>
      <c r="T212" s="16">
        <v>93.9425367165595</v>
      </c>
      <c r="U212" s="16">
        <v>70.8149494185995</v>
      </c>
      <c r="V212" s="16">
        <v>93.4274575119165</v>
      </c>
      <c r="W212" s="16">
        <v>84.1435805713515</v>
      </c>
      <c r="X212" s="16">
        <v>97.3958928430174</v>
      </c>
      <c r="Y212" s="16">
        <v>83.8962766347035</v>
      </c>
    </row>
    <row r="213">
      <c r="A213" s="16" t="s">
        <v>258</v>
      </c>
      <c r="B213" s="16">
        <v>56.7837649124317</v>
      </c>
      <c r="C213" s="16">
        <v>9.09398968511573</v>
      </c>
      <c r="D213" s="16">
        <v>21.8712278363298</v>
      </c>
      <c r="E213" s="16">
        <v>17.7878447848823</v>
      </c>
      <c r="F213" s="16">
        <v>20.2492748299714</v>
      </c>
      <c r="G213" s="16">
        <v>44.3690055336307</v>
      </c>
      <c r="H213" s="16">
        <v>36.4819049776439</v>
      </c>
      <c r="I213" s="16">
        <v>41.8294184283261</v>
      </c>
      <c r="J213" s="16">
        <v>12.5889590865342</v>
      </c>
      <c r="K213" s="16">
        <v>28.005282160845</v>
      </c>
      <c r="L213" s="16">
        <v>39.5005412792148</v>
      </c>
      <c r="M213" s="16">
        <v>42.5540618667638</v>
      </c>
      <c r="N213" s="17">
        <v>99.9048442</v>
      </c>
      <c r="O213" s="16">
        <v>45.3576091995479</v>
      </c>
      <c r="P213" s="16">
        <v>31.8661855049509</v>
      </c>
      <c r="Q213" s="16">
        <v>26.1805272885468</v>
      </c>
      <c r="R213" s="16">
        <v>50.7773855964483</v>
      </c>
      <c r="S213" s="16">
        <v>55.0093594465371</v>
      </c>
      <c r="T213" s="17">
        <v>83.3513637</v>
      </c>
      <c r="U213" s="16">
        <v>50.3704700084753</v>
      </c>
      <c r="V213" s="16">
        <v>54.6577081061066</v>
      </c>
      <c r="W213" s="16">
        <v>28.7926360159189</v>
      </c>
      <c r="X213" s="16">
        <v>63.8732569636</v>
      </c>
      <c r="Y213" s="16">
        <v>42.5294507073768</v>
      </c>
    </row>
    <row r="214">
      <c r="A214" s="16" t="s">
        <v>259</v>
      </c>
      <c r="B214" s="16">
        <v>98.7332085402601</v>
      </c>
      <c r="C214" s="16">
        <v>68.111155109897</v>
      </c>
      <c r="D214" s="17">
        <v>92.6025333</v>
      </c>
      <c r="E214" s="16">
        <v>94.2842799234689</v>
      </c>
      <c r="F214" s="16">
        <v>90.3922648218595</v>
      </c>
      <c r="G214" s="16">
        <v>98.7688418095493</v>
      </c>
      <c r="H214" s="16">
        <v>42.5384796203562</v>
      </c>
      <c r="I214" s="16">
        <v>90.8664746684812</v>
      </c>
      <c r="J214" s="17">
        <v>74.1976623</v>
      </c>
      <c r="K214" s="16">
        <v>88.8098890368499</v>
      </c>
      <c r="L214" s="16">
        <v>86.5679241953921</v>
      </c>
      <c r="M214" s="16">
        <v>88.4964024766271</v>
      </c>
      <c r="N214" s="16">
        <v>99.9369233660565</v>
      </c>
      <c r="O214" s="16">
        <v>59.3644806422264</v>
      </c>
      <c r="P214" s="16">
        <v>74.580145257298</v>
      </c>
      <c r="Q214" s="16">
        <v>41.5769848162041</v>
      </c>
      <c r="R214" s="16">
        <v>96.7829192498392</v>
      </c>
      <c r="S214" s="16">
        <v>93.7205271195042</v>
      </c>
      <c r="T214" s="16">
        <v>66.1574461750846</v>
      </c>
      <c r="U214" s="16">
        <v>53.5936726808345</v>
      </c>
      <c r="V214" s="16">
        <v>70.8354622295966</v>
      </c>
      <c r="W214" s="16">
        <v>45.4319872961647</v>
      </c>
      <c r="X214" s="16">
        <v>92.2643620753965</v>
      </c>
      <c r="Y214" s="16">
        <v>40.8387726752596</v>
      </c>
    </row>
    <row r="215">
      <c r="A215" s="16" t="s">
        <v>260</v>
      </c>
      <c r="B215" s="16">
        <v>98.329041043467</v>
      </c>
      <c r="C215" s="16">
        <v>57.5252788632178</v>
      </c>
      <c r="D215" s="16">
        <v>88.3340932124005</v>
      </c>
      <c r="E215" s="16">
        <v>91.4438857014784</v>
      </c>
      <c r="F215" s="16">
        <v>81.4292918384338</v>
      </c>
      <c r="G215" s="16">
        <v>97.8653481892984</v>
      </c>
      <c r="H215" s="16">
        <v>75.4639195391529</v>
      </c>
      <c r="I215" s="17">
        <v>86.1606841</v>
      </c>
      <c r="J215" s="16">
        <v>73.9976280613225</v>
      </c>
      <c r="K215" s="16">
        <v>90.8316967452453</v>
      </c>
      <c r="L215" s="17">
        <v>83.5029828</v>
      </c>
      <c r="M215" s="16">
        <v>92.3068928742563</v>
      </c>
      <c r="N215" s="16">
        <v>99.9836321816418</v>
      </c>
      <c r="O215" s="16">
        <v>84.87692632831</v>
      </c>
      <c r="P215" s="16">
        <v>88.2350725612822</v>
      </c>
      <c r="Q215" s="16">
        <v>91.2674899090307</v>
      </c>
      <c r="R215" s="16">
        <v>90.8077030115158</v>
      </c>
      <c r="S215" s="17">
        <v>97.6880922</v>
      </c>
      <c r="T215" s="17">
        <v>96.0287813</v>
      </c>
      <c r="U215" s="16">
        <v>78.8549641570352</v>
      </c>
      <c r="V215" s="17">
        <v>97.5510117</v>
      </c>
      <c r="W215" s="16">
        <v>92.8042746045625</v>
      </c>
      <c r="X215" s="16">
        <v>95.6013580639288</v>
      </c>
      <c r="Y215" s="17">
        <v>93.9946381</v>
      </c>
    </row>
    <row r="216">
      <c r="A216" s="16" t="s">
        <v>261</v>
      </c>
      <c r="B216" s="16">
        <v>97.5549874987387</v>
      </c>
      <c r="C216" s="16">
        <v>55.7070502299843</v>
      </c>
      <c r="D216" s="16">
        <v>68.0742966478476</v>
      </c>
      <c r="E216" s="16">
        <v>62.4777721928628</v>
      </c>
      <c r="F216" s="16">
        <v>44.3314347708163</v>
      </c>
      <c r="G216" s="16">
        <v>31.1221698597877</v>
      </c>
      <c r="H216" s="17">
        <v>93.7250472</v>
      </c>
      <c r="I216" s="16">
        <v>85.3451755128942</v>
      </c>
      <c r="J216" s="16">
        <v>92.8660425755652</v>
      </c>
      <c r="K216" s="16">
        <v>80.504581635874</v>
      </c>
      <c r="L216" s="16">
        <v>61.0598672024482</v>
      </c>
      <c r="M216" s="16">
        <v>66.5367016850089</v>
      </c>
      <c r="N216" s="16">
        <v>99.4692170905802</v>
      </c>
      <c r="O216" s="16">
        <v>63.0020753667298</v>
      </c>
      <c r="P216" s="16">
        <v>77.2935718246287</v>
      </c>
      <c r="Q216" s="16">
        <v>78.4234294278115</v>
      </c>
      <c r="R216" s="16">
        <v>29.1434206153712</v>
      </c>
      <c r="S216" s="16">
        <v>74.3109726916173</v>
      </c>
      <c r="T216" s="16">
        <v>19.0650713557735</v>
      </c>
      <c r="U216" s="16">
        <v>71.8660990418322</v>
      </c>
      <c r="V216" s="16">
        <v>32.5223712869958</v>
      </c>
      <c r="W216" s="16">
        <v>42.4185936937362</v>
      </c>
      <c r="X216" s="16">
        <v>9.2571122040265</v>
      </c>
      <c r="Y216" s="16">
        <v>88.268114794995</v>
      </c>
    </row>
    <row r="217">
      <c r="A217" s="16" t="s">
        <v>262</v>
      </c>
      <c r="B217" s="16">
        <v>98.8934004906738</v>
      </c>
      <c r="C217" s="17">
        <v>91.2549954</v>
      </c>
      <c r="D217" s="16">
        <v>93.2317658734047</v>
      </c>
      <c r="E217" s="16">
        <v>98.6114501246282</v>
      </c>
      <c r="F217" s="16">
        <v>94.9861385538841</v>
      </c>
      <c r="G217" s="16">
        <v>97.2287352410341</v>
      </c>
      <c r="H217" s="16">
        <v>81.5155923452034</v>
      </c>
      <c r="I217" s="17">
        <v>86.0432342</v>
      </c>
      <c r="J217" s="16">
        <v>77.2396569203002</v>
      </c>
      <c r="K217" s="16">
        <v>94.970504339274</v>
      </c>
      <c r="L217" s="16">
        <v>84.8785965374891</v>
      </c>
      <c r="M217" s="16">
        <v>88.3685006654563</v>
      </c>
      <c r="N217" s="16">
        <v>99.5920405367123</v>
      </c>
      <c r="O217" s="16">
        <v>82.2716023867343</v>
      </c>
      <c r="P217" s="16">
        <v>86.3344047150296</v>
      </c>
      <c r="Q217" s="16">
        <v>91.3255497809428</v>
      </c>
      <c r="R217" s="16">
        <v>88.5080505069761</v>
      </c>
      <c r="S217" s="16">
        <v>95.4881705563642</v>
      </c>
      <c r="T217" s="16">
        <v>95.5938239952678</v>
      </c>
      <c r="U217" s="16">
        <v>65.0910704136519</v>
      </c>
      <c r="V217" s="16">
        <v>92.0830742478205</v>
      </c>
      <c r="W217" s="16">
        <v>88.0006734738601</v>
      </c>
      <c r="X217" s="17">
        <v>92.2181699</v>
      </c>
      <c r="Y217" s="16">
        <v>88.8058132553196</v>
      </c>
    </row>
    <row r="218">
      <c r="A218" s="16" t="s">
        <v>263</v>
      </c>
      <c r="B218" s="17">
        <v>99.8899192</v>
      </c>
      <c r="C218" s="16">
        <v>97.584813420943</v>
      </c>
      <c r="D218" s="16">
        <v>98.8278078366383</v>
      </c>
      <c r="E218" s="16">
        <v>99.5498667320146</v>
      </c>
      <c r="F218" s="16">
        <v>99.7390475584855</v>
      </c>
      <c r="G218" s="16">
        <v>99.8742930437756</v>
      </c>
      <c r="H218" s="17">
        <v>74.0070818</v>
      </c>
      <c r="I218" s="16">
        <v>96.7724099210008</v>
      </c>
      <c r="J218" s="16">
        <v>91.597137510692</v>
      </c>
      <c r="K218" s="16">
        <v>95.2784668869575</v>
      </c>
      <c r="L218" s="16">
        <v>96.1753988152061</v>
      </c>
      <c r="M218" s="16">
        <v>98.9963993991502</v>
      </c>
      <c r="N218" s="16">
        <v>99.9874758337876</v>
      </c>
      <c r="O218" s="16">
        <v>91.4888790832465</v>
      </c>
      <c r="P218" s="16">
        <v>92.7422262926839</v>
      </c>
      <c r="Q218" s="16">
        <v>78.2290053485556</v>
      </c>
      <c r="R218" s="16">
        <v>99.5271060955853</v>
      </c>
      <c r="S218" s="16">
        <v>99.2471153704477</v>
      </c>
      <c r="T218" s="16">
        <v>93.934271004345</v>
      </c>
      <c r="U218" s="16">
        <v>59.291845643335</v>
      </c>
      <c r="V218" s="16">
        <v>89.6491062088069</v>
      </c>
      <c r="W218" s="16">
        <v>69.9420786393559</v>
      </c>
      <c r="X218" s="16">
        <v>97.2828763240525</v>
      </c>
      <c r="Y218" s="16">
        <v>73.0211623511931</v>
      </c>
    </row>
    <row r="219">
      <c r="A219" s="16" t="s">
        <v>264</v>
      </c>
      <c r="B219" s="16">
        <v>51.4635033309979</v>
      </c>
      <c r="C219" s="16">
        <v>34.8817861912764</v>
      </c>
      <c r="D219" s="16">
        <v>43.2502646254728</v>
      </c>
      <c r="E219" s="16">
        <v>54.8067314082115</v>
      </c>
      <c r="F219" s="16">
        <v>48.4853754290468</v>
      </c>
      <c r="G219" s="16">
        <v>51.0511421646688</v>
      </c>
      <c r="H219" s="16">
        <v>36.0941929590503</v>
      </c>
      <c r="I219" s="16">
        <v>48.0417715006843</v>
      </c>
      <c r="J219" s="16">
        <v>37.9350626767326</v>
      </c>
      <c r="K219" s="16">
        <v>44.7474639607885</v>
      </c>
      <c r="L219" s="16">
        <v>50.4169790341585</v>
      </c>
      <c r="M219" s="16">
        <v>66.5629931287569</v>
      </c>
      <c r="N219" s="16">
        <v>99.8859963879615</v>
      </c>
      <c r="O219" s="16">
        <v>83.635358725353</v>
      </c>
      <c r="P219" s="16">
        <v>93.1495013063515</v>
      </c>
      <c r="Q219" s="16">
        <v>81.8112287785523</v>
      </c>
      <c r="R219" s="16">
        <v>80.7753472239759</v>
      </c>
      <c r="S219" s="16">
        <v>92.7702949879538</v>
      </c>
      <c r="T219" s="17">
        <v>79.4647386</v>
      </c>
      <c r="U219" s="16">
        <v>38.0779279627049</v>
      </c>
      <c r="V219" s="16">
        <v>81.9547434521881</v>
      </c>
      <c r="W219" s="16">
        <v>59.7586370363101</v>
      </c>
      <c r="X219" s="16">
        <v>56.1593698342113</v>
      </c>
      <c r="Y219" s="16">
        <v>61.8002757732944</v>
      </c>
    </row>
    <row r="220">
      <c r="A220" s="16" t="s">
        <v>265</v>
      </c>
      <c r="B220" s="16">
        <v>43.2352330870588</v>
      </c>
      <c r="C220" s="16">
        <v>43.4027720896198</v>
      </c>
      <c r="D220" s="16">
        <v>39.490093049162</v>
      </c>
      <c r="E220" s="16">
        <v>43.1539720634088</v>
      </c>
      <c r="F220" s="16">
        <v>39.1656974045618</v>
      </c>
      <c r="G220" s="17">
        <v>43.4349216</v>
      </c>
      <c r="H220" s="16">
        <v>34.2371019882159</v>
      </c>
      <c r="I220" s="16">
        <v>45.5736461729163</v>
      </c>
      <c r="J220" s="16">
        <v>34.8585901195332</v>
      </c>
      <c r="K220" s="16">
        <v>43.6607869316165</v>
      </c>
      <c r="L220" s="16">
        <v>42.4349092716063</v>
      </c>
      <c r="M220" s="16">
        <v>40.3211329172332</v>
      </c>
      <c r="N220" s="17">
        <v>99.97512</v>
      </c>
      <c r="O220" s="16">
        <v>35.3835957166805</v>
      </c>
      <c r="P220" s="16">
        <v>32.5780938573355</v>
      </c>
      <c r="Q220" s="17">
        <v>32.4674478</v>
      </c>
      <c r="R220" s="16">
        <v>36.5965726345909</v>
      </c>
      <c r="S220" s="16">
        <v>39.9635298068574</v>
      </c>
      <c r="T220" s="16">
        <v>35.024183772095</v>
      </c>
      <c r="U220" s="16">
        <v>36.5871871740685</v>
      </c>
      <c r="V220" s="16">
        <v>35.5538991639773</v>
      </c>
      <c r="W220" s="16">
        <v>35.3948923982547</v>
      </c>
      <c r="X220" s="16">
        <v>40.1664605278246</v>
      </c>
      <c r="Y220" s="16">
        <v>35.0846943957538</v>
      </c>
    </row>
    <row r="221">
      <c r="A221" s="16" t="s">
        <v>266</v>
      </c>
      <c r="B221" s="16">
        <v>95.9132973860231</v>
      </c>
      <c r="C221" s="16">
        <v>40.4170039088021</v>
      </c>
      <c r="D221" s="16">
        <v>53.3941164238479</v>
      </c>
      <c r="E221" s="16">
        <v>74.0928988205068</v>
      </c>
      <c r="F221" s="16">
        <v>65.5516745439225</v>
      </c>
      <c r="G221" s="16">
        <v>82.0993411885383</v>
      </c>
      <c r="H221" s="16">
        <v>65.702876742403</v>
      </c>
      <c r="I221" s="16">
        <v>70.9744490159733</v>
      </c>
      <c r="J221" s="17">
        <v>46.8069243</v>
      </c>
      <c r="K221" s="16">
        <v>62.0073179017657</v>
      </c>
      <c r="L221" s="16">
        <v>68.1732945343449</v>
      </c>
      <c r="M221" s="17">
        <v>70.9096669</v>
      </c>
      <c r="N221" s="16">
        <v>99.8861700722961</v>
      </c>
      <c r="O221" s="16">
        <v>58.0284624894939</v>
      </c>
      <c r="P221" s="16">
        <v>60.9848779352584</v>
      </c>
      <c r="Q221" s="16">
        <v>61.5571902483147</v>
      </c>
      <c r="R221" s="16">
        <v>82.3194106250578</v>
      </c>
      <c r="S221" s="17">
        <v>78.0290845</v>
      </c>
      <c r="T221" s="16">
        <v>71.9254388935699</v>
      </c>
      <c r="U221" s="16">
        <v>32.1020426397052</v>
      </c>
      <c r="V221" s="16">
        <v>56.6173561780343</v>
      </c>
      <c r="W221" s="16">
        <v>44.2755986218118</v>
      </c>
      <c r="X221" s="16">
        <v>64.0618439921175</v>
      </c>
      <c r="Y221" s="16">
        <v>49.1096412288361</v>
      </c>
    </row>
    <row r="222">
      <c r="A222" s="16" t="s">
        <v>267</v>
      </c>
      <c r="B222" s="16">
        <v>90.287675353934</v>
      </c>
      <c r="C222" s="16">
        <v>16.8475210737512</v>
      </c>
      <c r="D222" s="16">
        <v>53.5571581645361</v>
      </c>
      <c r="E222" s="16">
        <v>44.5065770672976</v>
      </c>
      <c r="F222" s="16">
        <v>30.2672013937097</v>
      </c>
      <c r="G222" s="16">
        <v>74.2337617929568</v>
      </c>
      <c r="H222" s="16">
        <v>84.8582274057271</v>
      </c>
      <c r="I222" s="16">
        <v>87.6087505136094</v>
      </c>
      <c r="J222" s="16">
        <v>75.5707431661074</v>
      </c>
      <c r="K222" s="16">
        <v>85.0659311631459</v>
      </c>
      <c r="L222" s="16">
        <v>75.0004462609311</v>
      </c>
      <c r="M222" s="16">
        <v>90.7653465040082</v>
      </c>
      <c r="N222" s="16">
        <v>99.9744525852264</v>
      </c>
      <c r="O222" s="16">
        <v>57.7168995984961</v>
      </c>
      <c r="P222" s="16">
        <v>84.3892685791526</v>
      </c>
      <c r="Q222" s="16">
        <v>95.9205036509057</v>
      </c>
      <c r="R222" s="16">
        <v>61.4661137289022</v>
      </c>
      <c r="S222" s="16">
        <v>85.8894258758955</v>
      </c>
      <c r="T222" s="16">
        <v>95.6062376960948</v>
      </c>
      <c r="U222" s="17">
        <v>80.8553078</v>
      </c>
      <c r="V222" s="16">
        <v>95.8248482344361</v>
      </c>
      <c r="W222" s="16">
        <v>92.1593510170573</v>
      </c>
      <c r="X222" s="16">
        <v>62.8235657869676</v>
      </c>
      <c r="Y222" s="16">
        <v>96.7837933751295</v>
      </c>
    </row>
    <row r="223">
      <c r="A223" s="16" t="s">
        <v>268</v>
      </c>
      <c r="B223" s="16">
        <v>96.3633130064409</v>
      </c>
      <c r="C223" s="16">
        <v>79.0829771259537</v>
      </c>
      <c r="D223" s="16">
        <v>90.5037352504975</v>
      </c>
      <c r="E223" s="16">
        <v>90.6958284201963</v>
      </c>
      <c r="F223" s="17">
        <v>86.9446216</v>
      </c>
      <c r="G223" s="16">
        <v>93.5358630112135</v>
      </c>
      <c r="H223" s="16">
        <v>91.7651391500126</v>
      </c>
      <c r="I223" s="16">
        <v>92.9857499635521</v>
      </c>
      <c r="J223" s="16">
        <v>88.6430196571386</v>
      </c>
      <c r="K223" s="16">
        <v>88.7187171880409</v>
      </c>
      <c r="L223" s="16">
        <v>94.785560862192</v>
      </c>
      <c r="M223" s="17">
        <v>95.3506804</v>
      </c>
      <c r="N223" s="16">
        <v>99.9042383493949</v>
      </c>
      <c r="O223" s="16">
        <v>94.6513805776471</v>
      </c>
      <c r="P223" s="16">
        <v>84.517575456524</v>
      </c>
      <c r="Q223" s="16">
        <v>92.4489338472913</v>
      </c>
      <c r="R223" s="16">
        <v>73.7277092379006</v>
      </c>
      <c r="S223" s="16">
        <v>84.4137644135174</v>
      </c>
      <c r="T223" s="16">
        <v>93.8129615637951</v>
      </c>
      <c r="U223" s="16">
        <v>90.3305189744836</v>
      </c>
      <c r="V223" s="16">
        <v>94.0091862800362</v>
      </c>
      <c r="W223" s="16">
        <v>92.015192693906</v>
      </c>
      <c r="X223" s="16">
        <v>86.1348384826491</v>
      </c>
      <c r="Y223" s="16">
        <v>93.8549656203089</v>
      </c>
    </row>
    <row r="224">
      <c r="A224" s="16" t="s">
        <v>269</v>
      </c>
      <c r="B224" s="16">
        <v>97.9765931050813</v>
      </c>
      <c r="C224" s="16">
        <v>82.0428139751568</v>
      </c>
      <c r="D224" s="16">
        <v>88.5722411831626</v>
      </c>
      <c r="E224" s="16">
        <v>95.7313432067497</v>
      </c>
      <c r="F224" s="16">
        <v>90.0869972562403</v>
      </c>
      <c r="G224" s="16">
        <v>98.216659202405</v>
      </c>
      <c r="H224" s="16">
        <v>65.6521190781379</v>
      </c>
      <c r="I224" s="16">
        <v>95.1447809367905</v>
      </c>
      <c r="J224" s="16">
        <v>73.2902980042108</v>
      </c>
      <c r="K224" s="16">
        <v>93.6560983017517</v>
      </c>
      <c r="L224" s="16">
        <v>88.6846169289453</v>
      </c>
      <c r="M224" s="16">
        <v>92.2619286622498</v>
      </c>
      <c r="N224" s="16">
        <v>99.9460256667644</v>
      </c>
      <c r="O224" s="16">
        <v>85.7877112514735</v>
      </c>
      <c r="P224" s="16">
        <v>83.3440406879475</v>
      </c>
      <c r="Q224" s="17">
        <v>79.874343</v>
      </c>
      <c r="R224" s="16">
        <v>87.5894038371452</v>
      </c>
      <c r="S224" s="16">
        <v>95.7323470212448</v>
      </c>
      <c r="T224" s="16">
        <v>95.6450666378391</v>
      </c>
      <c r="U224" s="16">
        <v>51.477409026094</v>
      </c>
      <c r="V224" s="16">
        <v>89.8345765189772</v>
      </c>
      <c r="W224" s="16">
        <v>83.5861144142613</v>
      </c>
      <c r="X224" s="16">
        <v>95.9338306075908</v>
      </c>
      <c r="Y224" s="16">
        <v>81.6455865622699</v>
      </c>
    </row>
    <row r="225">
      <c r="A225" s="16" t="s">
        <v>270</v>
      </c>
      <c r="B225" s="16">
        <v>61.7295051182142</v>
      </c>
      <c r="C225" s="16">
        <v>7.98296143912779</v>
      </c>
      <c r="D225" s="16">
        <v>9.47688805152371</v>
      </c>
      <c r="E225" s="16">
        <v>11.4786175643698</v>
      </c>
      <c r="F225" s="17">
        <v>8.24540226</v>
      </c>
      <c r="G225" s="16">
        <v>8.71522234054556</v>
      </c>
      <c r="H225" s="16">
        <v>94.3335270470152</v>
      </c>
      <c r="I225" s="17">
        <v>62.6868809</v>
      </c>
      <c r="J225" s="16">
        <v>42.0704386223866</v>
      </c>
      <c r="K225" s="16">
        <v>55.0413599318704</v>
      </c>
      <c r="L225" s="16">
        <v>67.6235658876388</v>
      </c>
      <c r="M225" s="17">
        <v>48.8153455</v>
      </c>
      <c r="N225" s="16">
        <v>99.4200181452018</v>
      </c>
      <c r="O225" s="16">
        <v>86.2188042404749</v>
      </c>
      <c r="P225" s="16">
        <v>87.4922913804109</v>
      </c>
      <c r="Q225" s="16">
        <v>91.5112062849785</v>
      </c>
      <c r="R225" s="17">
        <v>73.1686329</v>
      </c>
      <c r="S225" s="16">
        <v>63.8313500864756</v>
      </c>
      <c r="T225" s="16">
        <v>78.0713149707188</v>
      </c>
      <c r="U225" s="16">
        <v>97.0749362831393</v>
      </c>
      <c r="V225" s="16">
        <v>81.3944448480146</v>
      </c>
      <c r="W225" s="16">
        <v>85.1567535235539</v>
      </c>
      <c r="X225" s="17">
        <v>36.6967773</v>
      </c>
      <c r="Y225" s="16">
        <v>95.747662684717</v>
      </c>
    </row>
    <row r="226">
      <c r="A226" s="16" t="s">
        <v>271</v>
      </c>
      <c r="B226" s="16">
        <v>94.5222848815355</v>
      </c>
      <c r="C226" s="17">
        <v>73.544871</v>
      </c>
      <c r="D226" s="16">
        <v>82.5367329032025</v>
      </c>
      <c r="E226" s="16">
        <v>82.2088657136464</v>
      </c>
      <c r="F226" s="16">
        <v>85.3336913686623</v>
      </c>
      <c r="G226" s="16">
        <v>94.0241724565637</v>
      </c>
      <c r="H226" s="16">
        <v>37.0599532600469</v>
      </c>
      <c r="I226" s="16">
        <v>81.3491300924937</v>
      </c>
      <c r="J226" s="16">
        <v>58.1766177383024</v>
      </c>
      <c r="K226" s="16">
        <v>68.3211148611523</v>
      </c>
      <c r="L226" s="16">
        <v>72.0618326637546</v>
      </c>
      <c r="M226" s="16">
        <v>81.3643174777782</v>
      </c>
      <c r="N226" s="16">
        <v>99.4475060284621</v>
      </c>
      <c r="O226" s="16">
        <v>55.2706989409405</v>
      </c>
      <c r="P226" s="16">
        <v>65.9295947757648</v>
      </c>
      <c r="Q226" s="16">
        <v>47.8401509383775</v>
      </c>
      <c r="R226" s="16">
        <v>88.0062767011984</v>
      </c>
      <c r="S226" s="16">
        <v>86.6546275878431</v>
      </c>
      <c r="T226" s="16">
        <v>76.9056787296019</v>
      </c>
      <c r="U226" s="16">
        <v>33.7613038947894</v>
      </c>
      <c r="V226" s="16">
        <v>64.9451478980827</v>
      </c>
      <c r="W226" s="16">
        <v>51.7584681648172</v>
      </c>
      <c r="X226" s="16">
        <v>84.3861281409569</v>
      </c>
      <c r="Y226" s="16">
        <v>49.2751756974785</v>
      </c>
    </row>
    <row r="227">
      <c r="A227" s="16" t="s">
        <v>272</v>
      </c>
      <c r="B227" s="16">
        <v>97.6115916729665</v>
      </c>
      <c r="C227" s="16">
        <v>71.800506517956</v>
      </c>
      <c r="D227" s="16">
        <v>89.1039574068901</v>
      </c>
      <c r="E227" s="16">
        <v>83.560864046691</v>
      </c>
      <c r="F227" s="16">
        <v>87.710942753257</v>
      </c>
      <c r="G227" s="16">
        <v>97.1787893864911</v>
      </c>
      <c r="H227" s="16">
        <v>42.9291893675076</v>
      </c>
      <c r="I227" s="16">
        <v>82.9435146589205</v>
      </c>
      <c r="J227" s="16">
        <v>67.7992519587656</v>
      </c>
      <c r="K227" s="16">
        <v>72.8220024508267</v>
      </c>
      <c r="L227" s="16">
        <v>72.8129749895474</v>
      </c>
      <c r="M227" s="16">
        <v>85.348843027666</v>
      </c>
      <c r="N227" s="17">
        <v>99.8866409</v>
      </c>
      <c r="O227" s="16">
        <v>61.4978518511067</v>
      </c>
      <c r="P227" s="16">
        <v>72.4172884653032</v>
      </c>
      <c r="Q227" s="17">
        <v>49.2105485</v>
      </c>
      <c r="R227" s="16">
        <v>90.2769083472807</v>
      </c>
      <c r="S227" s="16">
        <v>90.2627997149385</v>
      </c>
      <c r="T227" s="16">
        <v>79.5642779746194</v>
      </c>
      <c r="U227" s="17">
        <v>40.4711664</v>
      </c>
      <c r="V227" s="16">
        <v>74.91815316713</v>
      </c>
      <c r="W227" s="16">
        <v>51.9405559729681</v>
      </c>
      <c r="X227" s="16">
        <v>84.5818957101246</v>
      </c>
      <c r="Y227" s="16">
        <v>52.034157850061</v>
      </c>
    </row>
    <row r="228">
      <c r="A228" s="16" t="s">
        <v>273</v>
      </c>
      <c r="B228" s="16">
        <v>51.4321198238292</v>
      </c>
      <c r="C228" s="16">
        <v>13.6073881398913</v>
      </c>
      <c r="D228" s="16">
        <v>39.7645043825954</v>
      </c>
      <c r="E228" s="16">
        <v>26.1853111533369</v>
      </c>
      <c r="F228" s="17">
        <v>11.7311262</v>
      </c>
      <c r="G228" s="16">
        <v>12.6796599933207</v>
      </c>
      <c r="H228" s="16">
        <v>29.618382090989</v>
      </c>
      <c r="I228" s="16">
        <v>25.8345053692109</v>
      </c>
      <c r="J228" s="16">
        <v>45.2828634800775</v>
      </c>
      <c r="K228" s="16">
        <v>41.2051693696765</v>
      </c>
      <c r="L228" s="16">
        <v>34.9061043426354</v>
      </c>
      <c r="M228" s="16">
        <v>41.1160850107516</v>
      </c>
      <c r="N228" s="16">
        <v>99.9424749517322</v>
      </c>
      <c r="O228" s="16">
        <v>51.8715765165703</v>
      </c>
      <c r="P228" s="17">
        <v>88.2872644</v>
      </c>
      <c r="Q228" s="16">
        <v>88.7431509690916</v>
      </c>
      <c r="R228" s="16">
        <v>34.7717347465739</v>
      </c>
      <c r="S228" s="16">
        <v>91.2114853599061</v>
      </c>
      <c r="T228" s="16">
        <v>30.5882168390904</v>
      </c>
      <c r="U228" s="16">
        <v>37.1976942094753</v>
      </c>
      <c r="V228" s="16">
        <v>52.9026928822918</v>
      </c>
      <c r="W228" s="16">
        <v>75.3895995868599</v>
      </c>
      <c r="X228" s="16">
        <v>5.34921027417589</v>
      </c>
      <c r="Y228" s="16">
        <v>88.528675627667</v>
      </c>
    </row>
    <row r="229">
      <c r="A229" s="16" t="s">
        <v>274</v>
      </c>
      <c r="B229" s="16">
        <v>98.1732385570056</v>
      </c>
      <c r="C229" s="16">
        <v>90.9921296886449</v>
      </c>
      <c r="D229" s="16">
        <v>89.5182575266386</v>
      </c>
      <c r="E229" s="16">
        <v>93.8010063947426</v>
      </c>
      <c r="F229" s="17">
        <v>96.6028216</v>
      </c>
      <c r="G229" s="16">
        <v>98.6004106648129</v>
      </c>
      <c r="H229" s="16">
        <v>62.8012925211866</v>
      </c>
      <c r="I229" s="16">
        <v>96.3888229106579</v>
      </c>
      <c r="J229" s="16">
        <v>74.4222217534965</v>
      </c>
      <c r="K229" s="16">
        <v>84.4667731081493</v>
      </c>
      <c r="L229" s="17">
        <v>93.3993977</v>
      </c>
      <c r="M229" s="17">
        <v>91.9959796</v>
      </c>
      <c r="N229" s="16">
        <v>99.9397025202053</v>
      </c>
      <c r="O229" s="16">
        <v>89.5419638361852</v>
      </c>
      <c r="P229" s="16">
        <v>85.8555639212895</v>
      </c>
      <c r="Q229" s="16">
        <v>75.1570485690468</v>
      </c>
      <c r="R229" s="16">
        <v>98.8580161716465</v>
      </c>
      <c r="S229" s="16">
        <v>96.3222664148998</v>
      </c>
      <c r="T229" s="16">
        <v>95.0327715656343</v>
      </c>
      <c r="U229" s="16">
        <v>68.875128733973</v>
      </c>
      <c r="V229" s="16">
        <v>85.7163982549955</v>
      </c>
      <c r="W229" s="16">
        <v>75.96122894976</v>
      </c>
      <c r="X229" s="16">
        <v>98.2367457885764</v>
      </c>
      <c r="Y229" s="16">
        <v>72.95165105046</v>
      </c>
    </row>
    <row r="230">
      <c r="A230" s="16" t="s">
        <v>275</v>
      </c>
      <c r="B230" s="16">
        <v>98.6698525989817</v>
      </c>
      <c r="C230" s="16">
        <v>21.2262497441112</v>
      </c>
      <c r="D230" s="16">
        <v>55.5642831661405</v>
      </c>
      <c r="E230" s="16">
        <v>44.3548350344882</v>
      </c>
      <c r="F230" s="16">
        <v>28.9038046164057</v>
      </c>
      <c r="G230" s="16">
        <v>50.333033588824</v>
      </c>
      <c r="H230" s="17">
        <v>85.3058716</v>
      </c>
      <c r="I230" s="16">
        <v>80.5707043096673</v>
      </c>
      <c r="J230" s="16">
        <v>71.5369893413574</v>
      </c>
      <c r="K230" s="16">
        <v>79.4000783479769</v>
      </c>
      <c r="L230" s="16">
        <v>73.5174358883681</v>
      </c>
      <c r="M230" s="16">
        <v>81.730083016408</v>
      </c>
      <c r="N230" s="16">
        <v>99.9803856623566</v>
      </c>
      <c r="O230" s="16">
        <v>74.7584255520132</v>
      </c>
      <c r="P230" s="16">
        <v>37.9471626930923</v>
      </c>
      <c r="Q230" s="16">
        <v>63.0156351426952</v>
      </c>
      <c r="R230" s="16">
        <v>33.1657668558891</v>
      </c>
      <c r="S230" s="16">
        <v>35.0075094111451</v>
      </c>
      <c r="T230" s="16">
        <v>78.1514143012948</v>
      </c>
      <c r="U230" s="16">
        <v>93.3858302451992</v>
      </c>
      <c r="V230" s="16">
        <v>62.7743204570796</v>
      </c>
      <c r="W230" s="16">
        <v>74.7164807649154</v>
      </c>
      <c r="X230" s="17">
        <v>43.9155176</v>
      </c>
      <c r="Y230" s="16">
        <v>95.2926865681708</v>
      </c>
    </row>
    <row r="231">
      <c r="A231" s="16" t="s">
        <v>276</v>
      </c>
      <c r="B231" s="16">
        <v>59.9332325758556</v>
      </c>
      <c r="C231" s="16">
        <v>6.55335318041053</v>
      </c>
      <c r="D231" s="16">
        <v>28.4472194753874</v>
      </c>
      <c r="E231" s="17">
        <v>40.0780708</v>
      </c>
      <c r="F231" s="16">
        <v>8.66279755956306</v>
      </c>
      <c r="G231" s="16">
        <v>24.2874427687296</v>
      </c>
      <c r="H231" s="16">
        <v>53.0409020963194</v>
      </c>
      <c r="I231" s="16">
        <v>26.2310290612212</v>
      </c>
      <c r="J231" s="16">
        <v>27.3749932316825</v>
      </c>
      <c r="K231" s="16">
        <v>44.7415351117851</v>
      </c>
      <c r="L231" s="16">
        <v>20.3917364895026</v>
      </c>
      <c r="M231" s="16">
        <v>62.677538892561</v>
      </c>
      <c r="N231" s="16">
        <v>99.9307074008338</v>
      </c>
      <c r="O231" s="16">
        <v>42.5251949836849</v>
      </c>
      <c r="P231" s="16">
        <v>54.371634399571</v>
      </c>
      <c r="Q231" s="16">
        <v>92.4119738210214</v>
      </c>
      <c r="R231" s="16">
        <v>31.861919836672</v>
      </c>
      <c r="S231" s="16">
        <v>62.4115970409539</v>
      </c>
      <c r="T231" s="16">
        <v>73.8162306373097</v>
      </c>
      <c r="U231" s="16">
        <v>88.5746559760936</v>
      </c>
      <c r="V231" s="16">
        <v>85.4198340520849</v>
      </c>
      <c r="W231" s="16">
        <v>80.4452891637304</v>
      </c>
      <c r="X231" s="16">
        <v>33.7156777687034</v>
      </c>
      <c r="Y231" s="16">
        <v>93.9110843954913</v>
      </c>
    </row>
    <row r="232">
      <c r="A232" s="16" t="s">
        <v>277</v>
      </c>
      <c r="B232" s="16">
        <v>53.6089532131345</v>
      </c>
      <c r="C232" s="16">
        <v>10.4400905267929</v>
      </c>
      <c r="D232" s="16">
        <v>53.3307522495299</v>
      </c>
      <c r="E232" s="16">
        <v>12.1851287604082</v>
      </c>
      <c r="F232" s="16">
        <v>11.3325317284448</v>
      </c>
      <c r="G232" s="16">
        <v>35.4491925194735</v>
      </c>
      <c r="H232" s="16">
        <v>97.6255340535186</v>
      </c>
      <c r="I232" s="16">
        <v>65.0009233145312</v>
      </c>
      <c r="J232" s="17">
        <v>66.608671</v>
      </c>
      <c r="K232" s="16">
        <v>63.8207594681708</v>
      </c>
      <c r="L232" s="16">
        <v>82.0234070725893</v>
      </c>
      <c r="M232" s="16">
        <v>77.9777680549959</v>
      </c>
      <c r="N232" s="17">
        <v>99.9662675</v>
      </c>
      <c r="O232" s="16">
        <v>18.7253957661831</v>
      </c>
      <c r="P232" s="16">
        <v>22.1460137993553</v>
      </c>
      <c r="Q232" s="16">
        <v>68.2566824889202</v>
      </c>
      <c r="R232" s="16">
        <v>14.5267803182917</v>
      </c>
      <c r="S232" s="16">
        <v>15.2238303283642</v>
      </c>
      <c r="T232" s="16">
        <v>60.6377113131211</v>
      </c>
      <c r="U232" s="16">
        <v>64.3056045192049</v>
      </c>
      <c r="V232" s="16">
        <v>71.149122641351</v>
      </c>
      <c r="W232" s="16">
        <v>89.5659949553451</v>
      </c>
      <c r="X232" s="16">
        <v>37.1438156812382</v>
      </c>
      <c r="Y232" s="16">
        <v>88.0973740095353</v>
      </c>
    </row>
    <row r="233">
      <c r="A233" s="16" t="s">
        <v>278</v>
      </c>
      <c r="B233" s="16">
        <v>95.5762512768326</v>
      </c>
      <c r="C233" s="16">
        <v>69.5123964314945</v>
      </c>
      <c r="D233" s="16">
        <v>89.8085871327442</v>
      </c>
      <c r="E233" s="16">
        <v>83.2856432115017</v>
      </c>
      <c r="F233" s="16">
        <v>91.5138648608381</v>
      </c>
      <c r="G233" s="16">
        <v>98.5685686414117</v>
      </c>
      <c r="H233" s="16">
        <v>67.1254901945764</v>
      </c>
      <c r="I233" s="16">
        <v>75.5363271571721</v>
      </c>
      <c r="J233" s="16">
        <v>65.1020527753659</v>
      </c>
      <c r="K233" s="16">
        <v>73.0504915255081</v>
      </c>
      <c r="L233" s="16">
        <v>80.439172976304</v>
      </c>
      <c r="M233" s="16">
        <v>92.2421430029571</v>
      </c>
      <c r="N233" s="16">
        <v>99.9589421946699</v>
      </c>
      <c r="O233" s="16">
        <v>93.7500598440492</v>
      </c>
      <c r="P233" s="16">
        <v>96.7248357209034</v>
      </c>
      <c r="Q233" s="16">
        <v>82.5068088165508</v>
      </c>
      <c r="R233" s="17">
        <v>96.2839239</v>
      </c>
      <c r="S233" s="16">
        <v>98.8432193149397</v>
      </c>
      <c r="T233" s="17">
        <v>93.5690148</v>
      </c>
      <c r="U233" s="16">
        <v>72.652897237139</v>
      </c>
      <c r="V233" s="16">
        <v>98.996151979756</v>
      </c>
      <c r="W233" s="16">
        <v>85.0764069671112</v>
      </c>
      <c r="X233" s="16">
        <v>90.3070641256276</v>
      </c>
      <c r="Y233" s="16">
        <v>92.8801475936181</v>
      </c>
    </row>
    <row r="234">
      <c r="A234" s="16" t="s">
        <v>279</v>
      </c>
      <c r="B234" s="16">
        <v>93.1288428201898</v>
      </c>
      <c r="C234" s="17">
        <v>61.993154</v>
      </c>
      <c r="D234" s="16">
        <v>80.3144764284456</v>
      </c>
      <c r="E234" s="16">
        <v>81.0210390173214</v>
      </c>
      <c r="F234" s="16">
        <v>78.4915068595186</v>
      </c>
      <c r="G234" s="16">
        <v>92.4175401887891</v>
      </c>
      <c r="H234" s="16">
        <v>45.3251330597651</v>
      </c>
      <c r="I234" s="16">
        <v>72.2646145668278</v>
      </c>
      <c r="J234" s="16">
        <v>60.1532980538739</v>
      </c>
      <c r="K234" s="16">
        <v>66.0124561546066</v>
      </c>
      <c r="L234" s="16">
        <v>59.4736521350505</v>
      </c>
      <c r="M234" s="16">
        <v>81.7526561166863</v>
      </c>
      <c r="N234" s="16">
        <v>99.9472247051016</v>
      </c>
      <c r="O234" s="16">
        <v>68.5916317934966</v>
      </c>
      <c r="P234" s="16">
        <v>73.6475219734828</v>
      </c>
      <c r="Q234" s="16">
        <v>51.1769271658608</v>
      </c>
      <c r="R234" s="17">
        <v>91.5380084</v>
      </c>
      <c r="S234" s="16">
        <v>93.6692499898427</v>
      </c>
      <c r="T234" s="16">
        <v>78.6241010847925</v>
      </c>
      <c r="U234" s="16">
        <v>38.3064420563658</v>
      </c>
      <c r="V234" s="16">
        <v>74.3581897777597</v>
      </c>
      <c r="W234" s="16">
        <v>47.7753118270832</v>
      </c>
      <c r="X234" s="16">
        <v>72.2128549953276</v>
      </c>
      <c r="Y234" s="16">
        <v>52.7199379731578</v>
      </c>
    </row>
    <row r="235">
      <c r="A235" s="16" t="s">
        <v>280</v>
      </c>
      <c r="B235" s="16">
        <v>99.8059583139809</v>
      </c>
      <c r="C235" s="16">
        <v>80.7261669064734</v>
      </c>
      <c r="D235" s="16">
        <v>95.9219230449789</v>
      </c>
      <c r="E235" s="16">
        <v>99.6247692217035</v>
      </c>
      <c r="F235" s="16">
        <v>93.4366397288056</v>
      </c>
      <c r="G235" s="17">
        <v>98.8121791</v>
      </c>
      <c r="H235" s="16">
        <v>89.9234737080939</v>
      </c>
      <c r="I235" s="16">
        <v>83.2523743658961</v>
      </c>
      <c r="J235" s="16">
        <v>86.1004998591782</v>
      </c>
      <c r="K235" s="16">
        <v>97.6909410557779</v>
      </c>
      <c r="L235" s="17">
        <v>83.6045911</v>
      </c>
      <c r="M235" s="16">
        <v>93.9292606232255</v>
      </c>
      <c r="N235" s="16">
        <v>99.9784707455014</v>
      </c>
      <c r="O235" s="17">
        <v>84.5322978</v>
      </c>
      <c r="P235" s="16">
        <v>89.7157906409917</v>
      </c>
      <c r="Q235" s="16">
        <v>95.644687494055</v>
      </c>
      <c r="R235" s="16">
        <v>85.4067381926654</v>
      </c>
      <c r="S235" s="16">
        <v>97.7090831646333</v>
      </c>
      <c r="T235" s="16">
        <v>98.9337915105138</v>
      </c>
      <c r="U235" s="16">
        <v>68.1795298549048</v>
      </c>
      <c r="V235" s="16">
        <v>95.9615944083329</v>
      </c>
      <c r="W235" s="16">
        <v>93.1069266200415</v>
      </c>
      <c r="X235" s="16">
        <v>91.0553371439495</v>
      </c>
      <c r="Y235" s="16">
        <v>94.1969379275401</v>
      </c>
    </row>
    <row r="236">
      <c r="A236" s="16" t="s">
        <v>281</v>
      </c>
      <c r="B236" s="16">
        <v>99.2787394806093</v>
      </c>
      <c r="C236" s="17">
        <v>88.2788832</v>
      </c>
      <c r="D236" s="17">
        <v>95.2470927</v>
      </c>
      <c r="E236" s="16">
        <v>97.062554883004</v>
      </c>
      <c r="F236" s="16">
        <v>96.7252227698464</v>
      </c>
      <c r="G236" s="16">
        <v>98.9983362533107</v>
      </c>
      <c r="H236" s="16">
        <v>63.5914156933013</v>
      </c>
      <c r="I236" s="17">
        <v>91.2441381</v>
      </c>
      <c r="J236" s="17">
        <v>79.1693222</v>
      </c>
      <c r="K236" s="16">
        <v>89.4896467704954</v>
      </c>
      <c r="L236" s="16">
        <v>86.5582076509576</v>
      </c>
      <c r="M236" s="16">
        <v>92.2396250663577</v>
      </c>
      <c r="N236" s="16">
        <v>99.9160868222438</v>
      </c>
      <c r="O236" s="16">
        <v>87.0997721421343</v>
      </c>
      <c r="P236" s="16">
        <v>84.6603409186329</v>
      </c>
      <c r="Q236" s="17">
        <v>79.5438573</v>
      </c>
      <c r="R236" s="16">
        <v>95.2205638521499</v>
      </c>
      <c r="S236" s="16">
        <v>95.2831571621519</v>
      </c>
      <c r="T236" s="16">
        <v>88.1552906148462</v>
      </c>
      <c r="U236" s="16">
        <v>58.3673080180066</v>
      </c>
      <c r="V236" s="16">
        <v>89.6404513891359</v>
      </c>
      <c r="W236" s="16">
        <v>73.8190031467441</v>
      </c>
      <c r="X236" s="16">
        <v>93.0479013877839</v>
      </c>
      <c r="Y236" s="16">
        <v>74.1790498853594</v>
      </c>
    </row>
    <row r="237">
      <c r="A237" s="16" t="s">
        <v>282</v>
      </c>
      <c r="B237" s="16">
        <v>17.7755177422435</v>
      </c>
      <c r="C237" s="16">
        <v>9.14091879165371</v>
      </c>
      <c r="D237" s="16">
        <v>17.4076937878066</v>
      </c>
      <c r="E237" s="16">
        <v>19.5324390283929</v>
      </c>
      <c r="F237" s="16">
        <v>12.6982866039538</v>
      </c>
      <c r="G237" s="16">
        <v>15.8187133320664</v>
      </c>
      <c r="H237" s="16">
        <v>24.8230151955413</v>
      </c>
      <c r="I237" s="16">
        <v>17.3344857611815</v>
      </c>
      <c r="J237" s="17">
        <v>27.3182482</v>
      </c>
      <c r="K237" s="16">
        <v>23.6814409090163</v>
      </c>
      <c r="L237" s="16">
        <v>20.1020488495898</v>
      </c>
      <c r="M237" s="16">
        <v>19.6633239440907</v>
      </c>
      <c r="N237" s="16">
        <v>99.9225345865114</v>
      </c>
      <c r="O237" s="16">
        <v>29.4351208729212</v>
      </c>
      <c r="P237" s="16">
        <v>33.5348655010623</v>
      </c>
      <c r="Q237" s="16">
        <v>36.0302174573315</v>
      </c>
      <c r="R237" s="16">
        <v>21.4408186360331</v>
      </c>
      <c r="S237" s="16">
        <v>58.326842205783</v>
      </c>
      <c r="T237" s="16">
        <v>22.1348916162063</v>
      </c>
      <c r="U237" s="16">
        <v>36.44717974283</v>
      </c>
      <c r="V237" s="16">
        <v>31.3297531643206</v>
      </c>
      <c r="W237" s="16">
        <v>31.8148336396352</v>
      </c>
      <c r="X237" s="16">
        <v>15.3676681673757</v>
      </c>
      <c r="Y237" s="16">
        <v>61.1135516429351</v>
      </c>
    </row>
    <row r="238">
      <c r="A238" s="16" t="s">
        <v>283</v>
      </c>
      <c r="B238" s="16">
        <v>80.9423736829073</v>
      </c>
      <c r="C238" s="16">
        <v>57.9886220015603</v>
      </c>
      <c r="D238" s="17">
        <v>54.6212922</v>
      </c>
      <c r="E238" s="16">
        <v>66.5911176003211</v>
      </c>
      <c r="F238" s="17">
        <v>72.1497596</v>
      </c>
      <c r="G238" s="16">
        <v>73.7367572021666</v>
      </c>
      <c r="H238" s="16">
        <v>42.7254047181571</v>
      </c>
      <c r="I238" s="16">
        <v>49.4027826540685</v>
      </c>
      <c r="J238" s="16">
        <v>35.8077239726758</v>
      </c>
      <c r="K238" s="16">
        <v>51.5469291227096</v>
      </c>
      <c r="L238" s="16">
        <v>53.5632878254122</v>
      </c>
      <c r="M238" s="16">
        <v>51.7154321695279</v>
      </c>
      <c r="N238" s="17">
        <v>99.8907551</v>
      </c>
      <c r="O238" s="16">
        <v>79.6905494909871</v>
      </c>
      <c r="P238" s="17">
        <v>62.9513584</v>
      </c>
      <c r="Q238" s="16">
        <v>61.0417829340085</v>
      </c>
      <c r="R238" s="16">
        <v>79.1072393063093</v>
      </c>
      <c r="S238" s="16">
        <v>80.3645976140773</v>
      </c>
      <c r="T238" s="16">
        <v>52.7704538585904</v>
      </c>
      <c r="U238" s="16">
        <v>44.1670418964911</v>
      </c>
      <c r="V238" s="16">
        <v>59.4833184139798</v>
      </c>
      <c r="W238" s="16">
        <v>47.7570480019865</v>
      </c>
      <c r="X238" s="16">
        <v>56.2123864293417</v>
      </c>
      <c r="Y238" s="16">
        <v>61.7595829145313</v>
      </c>
    </row>
    <row r="239">
      <c r="A239" s="16" t="s">
        <v>284</v>
      </c>
      <c r="B239" s="16">
        <v>99.0834616604624</v>
      </c>
      <c r="C239" s="16">
        <v>66.0623019960704</v>
      </c>
      <c r="D239" s="17">
        <v>85.054297</v>
      </c>
      <c r="E239" s="16">
        <v>90.0022214965253</v>
      </c>
      <c r="F239" s="16">
        <v>90.0539243978286</v>
      </c>
      <c r="G239" s="16">
        <v>97.7801596957161</v>
      </c>
      <c r="H239" s="16">
        <v>68.8353921481439</v>
      </c>
      <c r="I239" s="16">
        <v>81.0592757921327</v>
      </c>
      <c r="J239" s="16">
        <v>69.9759883949309</v>
      </c>
      <c r="K239" s="17">
        <v>80.6176768</v>
      </c>
      <c r="L239" s="16">
        <v>85.3410033171227</v>
      </c>
      <c r="M239" s="17">
        <v>89.1354418</v>
      </c>
      <c r="N239" s="16">
        <v>99.9656154103449</v>
      </c>
      <c r="O239" s="16">
        <v>81.0785383633007</v>
      </c>
      <c r="P239" s="16">
        <v>81.1442831389133</v>
      </c>
      <c r="Q239" s="16">
        <v>80.0541296252223</v>
      </c>
      <c r="R239" s="16">
        <v>94.0269107120418</v>
      </c>
      <c r="S239" s="16">
        <v>95.0903126549331</v>
      </c>
      <c r="T239" s="16">
        <v>87.6980219319674</v>
      </c>
      <c r="U239" s="16">
        <v>63.6940858865841</v>
      </c>
      <c r="V239" s="16">
        <v>89.9142257508532</v>
      </c>
      <c r="W239" s="16">
        <v>74.6432553817283</v>
      </c>
      <c r="X239" s="16">
        <v>94.4326128651652</v>
      </c>
      <c r="Y239" s="17">
        <v>85.631166</v>
      </c>
    </row>
    <row r="240">
      <c r="A240" s="16" t="s">
        <v>285</v>
      </c>
      <c r="B240" s="16">
        <v>99.3854837773521</v>
      </c>
      <c r="C240" s="17">
        <v>93.5830093</v>
      </c>
      <c r="D240" s="16">
        <v>82.2785226459264</v>
      </c>
      <c r="E240" s="16">
        <v>86.0238067599202</v>
      </c>
      <c r="F240" s="17">
        <v>98.2237313</v>
      </c>
      <c r="G240" s="17">
        <v>88.3726566</v>
      </c>
      <c r="H240" s="16">
        <v>37.5571226807514</v>
      </c>
      <c r="I240" s="16">
        <v>28.0669704180935</v>
      </c>
      <c r="J240" s="16">
        <v>28.0838025035308</v>
      </c>
      <c r="K240" s="16">
        <v>30.7618937063478</v>
      </c>
      <c r="L240" s="16">
        <v>27.6783330431249</v>
      </c>
      <c r="M240" s="16">
        <v>30.0302300385009</v>
      </c>
      <c r="N240" s="16">
        <v>99.0257221351597</v>
      </c>
      <c r="O240" s="16">
        <v>75.9099967109718</v>
      </c>
      <c r="P240" s="16">
        <v>49.6115077292162</v>
      </c>
      <c r="Q240" s="16">
        <v>35.6645287983438</v>
      </c>
      <c r="R240" s="16">
        <v>53.3994524735426</v>
      </c>
      <c r="S240" s="16">
        <v>64.1749376052005</v>
      </c>
      <c r="T240" s="16">
        <v>19.7593688935322</v>
      </c>
      <c r="U240" s="16">
        <v>22.9130632460773</v>
      </c>
      <c r="V240" s="16">
        <v>19.2244665002805</v>
      </c>
      <c r="W240" s="16">
        <v>19.0292530036566</v>
      </c>
      <c r="X240" s="16">
        <v>12.0659933832491</v>
      </c>
      <c r="Y240" s="16">
        <v>49.1590245129336</v>
      </c>
    </row>
    <row r="241">
      <c r="A241" s="16" t="s">
        <v>286</v>
      </c>
      <c r="B241" s="16">
        <v>79.1439136145035</v>
      </c>
      <c r="C241" s="16">
        <v>25.107868234432</v>
      </c>
      <c r="D241" s="16">
        <v>60.1914734335948</v>
      </c>
      <c r="E241" s="16">
        <v>56.5538776435034</v>
      </c>
      <c r="F241" s="17">
        <v>25.9515304</v>
      </c>
      <c r="G241" s="17">
        <v>44.9582404</v>
      </c>
      <c r="H241" s="16">
        <v>89.8301174308868</v>
      </c>
      <c r="I241" s="16">
        <v>79.7964604756326</v>
      </c>
      <c r="J241" s="16">
        <v>70.4415211263337</v>
      </c>
      <c r="K241" s="16">
        <v>80.444117539702</v>
      </c>
      <c r="L241" s="16">
        <v>70.098477757966</v>
      </c>
      <c r="M241" s="16">
        <v>74.1123124401258</v>
      </c>
      <c r="N241" s="16">
        <v>99.9234161361925</v>
      </c>
      <c r="O241" s="16">
        <v>93.7236355572268</v>
      </c>
      <c r="P241" s="16">
        <v>95.309238341794</v>
      </c>
      <c r="Q241" s="16">
        <v>98.3609537996822</v>
      </c>
      <c r="R241" s="17">
        <v>81.0507967</v>
      </c>
      <c r="S241" s="16">
        <v>96.338299576516</v>
      </c>
      <c r="T241" s="16">
        <v>47.3641583385158</v>
      </c>
      <c r="U241" s="16">
        <v>83.8175265478101</v>
      </c>
      <c r="V241" s="16">
        <v>90.7775672639794</v>
      </c>
      <c r="W241" s="16">
        <v>95.0075172020994</v>
      </c>
      <c r="X241" s="16">
        <v>17.9508582282543</v>
      </c>
      <c r="Y241" s="17">
        <v>91.3168223</v>
      </c>
    </row>
    <row r="242">
      <c r="A242" s="16" t="s">
        <v>287</v>
      </c>
      <c r="B242" s="17">
        <v>99.4405029</v>
      </c>
      <c r="C242" s="17">
        <v>97.5625984</v>
      </c>
      <c r="D242" s="16">
        <v>88.3654275365088</v>
      </c>
      <c r="E242" s="16">
        <v>95.5652922620825</v>
      </c>
      <c r="F242" s="16">
        <v>97.45952295033</v>
      </c>
      <c r="G242" s="16">
        <v>93.3644265834979</v>
      </c>
      <c r="H242" s="16">
        <v>8.67589789372276</v>
      </c>
      <c r="I242" s="16">
        <v>7.07800112599115</v>
      </c>
      <c r="J242" s="16">
        <v>10.572201753255</v>
      </c>
      <c r="K242" s="16">
        <v>9.55058181608508</v>
      </c>
      <c r="L242" s="17">
        <v>8.11763174</v>
      </c>
      <c r="M242" s="16">
        <v>6.99248281049465</v>
      </c>
      <c r="N242" s="17">
        <v>97.0459253</v>
      </c>
      <c r="O242" s="16">
        <v>45.8396311309991</v>
      </c>
      <c r="P242" s="16">
        <v>15.4689027546615</v>
      </c>
      <c r="Q242" s="16">
        <v>18.0546008529804</v>
      </c>
      <c r="R242" s="16">
        <v>26.8257998391996</v>
      </c>
      <c r="S242" s="16">
        <v>23.6028607172265</v>
      </c>
      <c r="T242" s="16">
        <v>4.02558034218987</v>
      </c>
      <c r="U242" s="16">
        <v>5.35746331944524</v>
      </c>
      <c r="V242" s="16">
        <v>6.33463964719807</v>
      </c>
      <c r="W242" s="16">
        <v>4.9430882089031</v>
      </c>
      <c r="X242" s="16">
        <v>5.13330167428017</v>
      </c>
      <c r="Y242" s="16">
        <v>15.7602481067735</v>
      </c>
    </row>
    <row r="243">
      <c r="A243" s="16" t="s">
        <v>288</v>
      </c>
      <c r="B243" s="16">
        <v>96.2675718991211</v>
      </c>
      <c r="C243" s="16">
        <v>31.5918780299946</v>
      </c>
      <c r="D243" s="16">
        <v>48.9899780010471</v>
      </c>
      <c r="E243" s="16">
        <v>50.3889070008969</v>
      </c>
      <c r="F243" s="16">
        <v>40.3609701007224</v>
      </c>
      <c r="G243" s="17">
        <v>57.5077636</v>
      </c>
      <c r="H243" s="16">
        <v>82.9957743511507</v>
      </c>
      <c r="I243" s="16">
        <v>77.8573373901693</v>
      </c>
      <c r="J243" s="16">
        <v>57.2131500410803</v>
      </c>
      <c r="K243" s="16">
        <v>61.2514109761814</v>
      </c>
      <c r="L243" s="17">
        <v>64.0942603</v>
      </c>
      <c r="M243" s="16">
        <v>54.8390559348926</v>
      </c>
      <c r="N243" s="16">
        <v>99.9096461383073</v>
      </c>
      <c r="O243" s="17">
        <v>56.2334744</v>
      </c>
      <c r="P243" s="16">
        <v>27.8111184637616</v>
      </c>
      <c r="Q243" s="16">
        <v>52.3641023679277</v>
      </c>
      <c r="R243" s="16">
        <v>26.6274686016762</v>
      </c>
      <c r="S243" s="16">
        <v>33.9063928283299</v>
      </c>
      <c r="T243" s="16">
        <v>64.5930479198057</v>
      </c>
      <c r="U243" s="16">
        <v>74.7439688440472</v>
      </c>
      <c r="V243" s="16">
        <v>60.6147945099109</v>
      </c>
      <c r="W243" s="16">
        <v>60.6064585454198</v>
      </c>
      <c r="X243" s="16">
        <v>43.4469041883653</v>
      </c>
      <c r="Y243" s="16">
        <v>68.1546458442647</v>
      </c>
    </row>
    <row r="244">
      <c r="A244" s="16" t="s">
        <v>289</v>
      </c>
      <c r="B244" s="17">
        <v>98.7923498</v>
      </c>
      <c r="C244" s="16">
        <v>77.6095166582207</v>
      </c>
      <c r="D244" s="17">
        <v>90.1725731</v>
      </c>
      <c r="E244" s="16">
        <v>96.0900108151603</v>
      </c>
      <c r="F244" s="16">
        <v>89.9329664923512</v>
      </c>
      <c r="G244" s="16">
        <v>96.964727098592</v>
      </c>
      <c r="H244" s="16">
        <v>83.1942196225876</v>
      </c>
      <c r="I244" s="16">
        <v>84.2330554663223</v>
      </c>
      <c r="J244" s="17">
        <v>80.4417457</v>
      </c>
      <c r="K244" s="16">
        <v>88.4582805403084</v>
      </c>
      <c r="L244" s="16">
        <v>84.320123055526</v>
      </c>
      <c r="M244" s="16">
        <v>88.5504697524065</v>
      </c>
      <c r="N244" s="16">
        <v>99.9477309930172</v>
      </c>
      <c r="O244" s="16">
        <v>84.9437375498326</v>
      </c>
      <c r="P244" s="16">
        <v>74.2319770801684</v>
      </c>
      <c r="Q244" s="16">
        <v>75.6449474763345</v>
      </c>
      <c r="R244" s="17">
        <v>85.9789029</v>
      </c>
      <c r="S244" s="16">
        <v>87.1946623584333</v>
      </c>
      <c r="T244" s="16">
        <v>84.6592883049732</v>
      </c>
      <c r="U244" s="16">
        <v>63.9343282749719</v>
      </c>
      <c r="V244" s="16">
        <v>80.6136045668942</v>
      </c>
      <c r="W244" s="16">
        <v>68.4517134816194</v>
      </c>
      <c r="X244" s="16">
        <v>79.9621341347345</v>
      </c>
      <c r="Y244" s="16">
        <v>79.6352892336942</v>
      </c>
    </row>
    <row r="245">
      <c r="A245" s="16" t="s">
        <v>290</v>
      </c>
      <c r="B245" s="16">
        <v>95.6332665602517</v>
      </c>
      <c r="C245" s="16">
        <v>78.8739616635088</v>
      </c>
      <c r="D245" s="16">
        <v>76.1396265832229</v>
      </c>
      <c r="E245" s="16">
        <v>76.8076890032421</v>
      </c>
      <c r="F245" s="16">
        <v>95.0227676613293</v>
      </c>
      <c r="G245" s="17">
        <v>96.2150967</v>
      </c>
      <c r="H245" s="16">
        <v>44.8367375546582</v>
      </c>
      <c r="I245" s="16">
        <v>90.5694402365847</v>
      </c>
      <c r="J245" s="16">
        <v>58.4719213916535</v>
      </c>
      <c r="K245" s="16">
        <v>70.2958665503036</v>
      </c>
      <c r="L245" s="16">
        <v>84.1442117686425</v>
      </c>
      <c r="M245" s="17">
        <v>85.9446884</v>
      </c>
      <c r="N245" s="16">
        <v>99.9334831582612</v>
      </c>
      <c r="O245" s="16">
        <v>72.5622775800711</v>
      </c>
      <c r="P245" s="16">
        <v>62.2034664725273</v>
      </c>
      <c r="Q245" s="16">
        <v>42.3361836244669</v>
      </c>
      <c r="R245" s="16">
        <v>95.6747774105007</v>
      </c>
      <c r="S245" s="16">
        <v>80.1583562065051</v>
      </c>
      <c r="T245" s="16">
        <v>72.6195245696301</v>
      </c>
      <c r="U245" s="16">
        <v>43.6609585479341</v>
      </c>
      <c r="V245" s="17">
        <v>70.9585027</v>
      </c>
      <c r="W245" s="16">
        <v>44.6318059932985</v>
      </c>
      <c r="X245" s="16">
        <v>90.4359995839871</v>
      </c>
      <c r="Y245" s="16">
        <v>49.8508684268834</v>
      </c>
    </row>
    <row r="246">
      <c r="A246" s="16" t="s">
        <v>291</v>
      </c>
      <c r="B246" s="16">
        <v>99.1499388121656</v>
      </c>
      <c r="C246" s="16">
        <v>95.8766213413354</v>
      </c>
      <c r="D246" s="16">
        <v>97.9710713730877</v>
      </c>
      <c r="E246" s="16">
        <v>99.1306421588267</v>
      </c>
      <c r="F246" s="17">
        <v>98.1821081</v>
      </c>
      <c r="G246" s="16">
        <v>99.1565890712259</v>
      </c>
      <c r="H246" s="17">
        <v>95.2686405</v>
      </c>
      <c r="I246" s="16">
        <v>98.1716693512999</v>
      </c>
      <c r="J246" s="16">
        <v>95.6287356603789</v>
      </c>
      <c r="K246" s="17">
        <v>98.8185433</v>
      </c>
      <c r="L246" s="16">
        <v>98.0616402700441</v>
      </c>
      <c r="M246" s="16">
        <v>98.4254148916743</v>
      </c>
      <c r="N246" s="16">
        <v>99.775908073796</v>
      </c>
      <c r="O246" s="16">
        <v>97.4144392387088</v>
      </c>
      <c r="P246" s="16">
        <v>97.6862822053785</v>
      </c>
      <c r="Q246" s="17">
        <v>97.9884329</v>
      </c>
      <c r="R246" s="16">
        <v>98.4360444041068</v>
      </c>
      <c r="S246" s="16">
        <v>99.0940112236749</v>
      </c>
      <c r="T246" s="17">
        <v>99.7504245</v>
      </c>
      <c r="U246" s="16">
        <v>95.1123321422828</v>
      </c>
      <c r="V246" s="16">
        <v>98.9426360645729</v>
      </c>
      <c r="W246" s="16">
        <v>98.4754008552669</v>
      </c>
      <c r="X246" s="16">
        <v>99.0979632218869</v>
      </c>
      <c r="Y246" s="16">
        <v>98.3762193277242</v>
      </c>
    </row>
    <row r="247">
      <c r="A247" s="16" t="s">
        <v>292</v>
      </c>
      <c r="B247" s="16">
        <v>93.8454463261799</v>
      </c>
      <c r="C247" s="16">
        <v>66.5244210303839</v>
      </c>
      <c r="D247" s="16">
        <v>71.4970821575204</v>
      </c>
      <c r="E247" s="16">
        <v>75.7874652148557</v>
      </c>
      <c r="F247" s="16">
        <v>82.0612766490408</v>
      </c>
      <c r="G247" s="17">
        <v>89.2401085</v>
      </c>
      <c r="H247" s="16">
        <v>45.2934868119782</v>
      </c>
      <c r="I247" s="16">
        <v>75.1853446420114</v>
      </c>
      <c r="J247" s="16">
        <v>57.9166878671765</v>
      </c>
      <c r="K247" s="16">
        <v>64.4742208323385</v>
      </c>
      <c r="L247" s="16">
        <v>67.2337052881247</v>
      </c>
      <c r="M247" s="16">
        <v>72.5096967870464</v>
      </c>
      <c r="N247" s="17">
        <v>94.7838526</v>
      </c>
      <c r="O247" s="16">
        <v>55.7058986993976</v>
      </c>
      <c r="P247" s="16">
        <v>51.3616989631972</v>
      </c>
      <c r="Q247" s="16">
        <v>41.1129680583333</v>
      </c>
      <c r="R247" s="17">
        <v>75.3265205</v>
      </c>
      <c r="S247" s="16">
        <v>70.910930461023</v>
      </c>
      <c r="T247" s="16">
        <v>80.6355456228448</v>
      </c>
      <c r="U247" s="16">
        <v>35.4638606324144</v>
      </c>
      <c r="V247" s="16">
        <v>54.5444760603842</v>
      </c>
      <c r="W247" s="17">
        <v>38.282289</v>
      </c>
      <c r="X247" s="17">
        <v>68.7327444</v>
      </c>
      <c r="Y247" s="16">
        <v>44.5904648586871</v>
      </c>
    </row>
    <row r="248">
      <c r="A248" s="16" t="s">
        <v>293</v>
      </c>
      <c r="B248" s="16">
        <v>98.3869636511905</v>
      </c>
      <c r="C248" s="16">
        <v>90.1000558522082</v>
      </c>
      <c r="D248" s="16">
        <v>96.9949321666783</v>
      </c>
      <c r="E248" s="16">
        <v>92.8006476826141</v>
      </c>
      <c r="F248" s="16">
        <v>95.3293023228481</v>
      </c>
      <c r="G248" s="16">
        <v>98.2072536285905</v>
      </c>
      <c r="H248" s="16">
        <v>94.7695782557283</v>
      </c>
      <c r="I248" s="16">
        <v>98.4460745727145</v>
      </c>
      <c r="J248" s="16">
        <v>94.9298962634044</v>
      </c>
      <c r="K248" s="16">
        <v>93.6131624236172</v>
      </c>
      <c r="L248" s="16">
        <v>97.40045499116</v>
      </c>
      <c r="M248" s="16">
        <v>96.6392516284885</v>
      </c>
      <c r="N248" s="17">
        <v>98.8013277</v>
      </c>
      <c r="O248" s="16">
        <v>92.9753360815148</v>
      </c>
      <c r="P248" s="16">
        <v>88.6808595203441</v>
      </c>
      <c r="Q248" s="16">
        <v>82.4909069880434</v>
      </c>
      <c r="R248" s="16">
        <v>92.5957494092246</v>
      </c>
      <c r="S248" s="16">
        <v>91.2585551239392</v>
      </c>
      <c r="T248" s="16">
        <v>98.8041056581679</v>
      </c>
      <c r="U248" s="16">
        <v>93.5440082546946</v>
      </c>
      <c r="V248" s="16">
        <v>96.5454434240635</v>
      </c>
      <c r="W248" s="16">
        <v>89.9902746106972</v>
      </c>
      <c r="X248" s="16">
        <v>94.1623090280513</v>
      </c>
      <c r="Y248" s="16">
        <v>91.7343005479179</v>
      </c>
    </row>
    <row r="249">
      <c r="A249" s="16" t="s">
        <v>294</v>
      </c>
      <c r="B249" s="16">
        <v>97.976927611187</v>
      </c>
      <c r="C249" s="16">
        <v>88.7349044385189</v>
      </c>
      <c r="D249" s="17">
        <v>92.0743308</v>
      </c>
      <c r="E249" s="16">
        <v>96.1594904808298</v>
      </c>
      <c r="F249" s="16">
        <v>94.4305185035694</v>
      </c>
      <c r="G249" s="16">
        <v>96.6446543137181</v>
      </c>
      <c r="H249" s="16">
        <v>78.6098592736581</v>
      </c>
      <c r="I249" s="16">
        <v>90.7337531067</v>
      </c>
      <c r="J249" s="16">
        <v>78.0642771569687</v>
      </c>
      <c r="K249" s="16">
        <v>90.78809195738</v>
      </c>
      <c r="L249" s="17">
        <v>87.8310745</v>
      </c>
      <c r="M249" s="17">
        <v>89.259992</v>
      </c>
      <c r="N249" s="16">
        <v>99.003631051112</v>
      </c>
      <c r="O249" s="16">
        <v>87.4395464617542</v>
      </c>
      <c r="P249" s="16">
        <v>85.2985205354789</v>
      </c>
      <c r="Q249" s="16">
        <v>86.2554985182165</v>
      </c>
      <c r="R249" s="16">
        <v>93.8003570570153</v>
      </c>
      <c r="S249" s="16">
        <v>95.6331807938799</v>
      </c>
      <c r="T249" s="16">
        <v>98.4197547732167</v>
      </c>
      <c r="U249" s="16">
        <v>75.2556417296049</v>
      </c>
      <c r="V249" s="16">
        <v>89.6345351913</v>
      </c>
      <c r="W249" s="16">
        <v>85.929402739568</v>
      </c>
      <c r="X249" s="16">
        <v>93.6534165317335</v>
      </c>
      <c r="Y249" s="16">
        <v>89.2671055348851</v>
      </c>
    </row>
    <row r="250">
      <c r="A250" s="16" t="s">
        <v>295</v>
      </c>
      <c r="B250" s="17">
        <v>64.1743355</v>
      </c>
      <c r="C250" s="16">
        <v>10.2080582381681</v>
      </c>
      <c r="D250" s="16">
        <v>12.1975419605433</v>
      </c>
      <c r="E250" s="16">
        <v>15.641727788272</v>
      </c>
      <c r="F250" s="16">
        <v>10.4445357386267</v>
      </c>
      <c r="G250" s="16">
        <v>12.4373019907019</v>
      </c>
      <c r="H250" s="16">
        <v>95.1692330183232</v>
      </c>
      <c r="I250" s="16">
        <v>72.3762604744845</v>
      </c>
      <c r="J250" s="16">
        <v>46.3742598233931</v>
      </c>
      <c r="K250" s="17">
        <v>64.5507774</v>
      </c>
      <c r="L250" s="16">
        <v>71.9033054735675</v>
      </c>
      <c r="M250" s="16">
        <v>54.1994383828566</v>
      </c>
      <c r="N250" s="16">
        <v>97.8384711127234</v>
      </c>
      <c r="O250" s="16">
        <v>92.7014136535638</v>
      </c>
      <c r="P250" s="16">
        <v>93.9071511093935</v>
      </c>
      <c r="Q250" s="16">
        <v>95.9392400368455</v>
      </c>
      <c r="R250" s="16">
        <v>81.9982348788746</v>
      </c>
      <c r="S250" s="16">
        <v>71.9023240987087</v>
      </c>
      <c r="T250" s="16">
        <v>97.369576973291</v>
      </c>
      <c r="U250" s="16">
        <v>97.422638896691</v>
      </c>
      <c r="V250" s="16">
        <v>89.8306553079858</v>
      </c>
      <c r="W250" s="16">
        <v>92.5417202756783</v>
      </c>
      <c r="X250" s="16">
        <v>42.7375891612899</v>
      </c>
      <c r="Y250" s="16">
        <v>97.0092431975494</v>
      </c>
    </row>
    <row r="251">
      <c r="A251" s="16" t="s">
        <v>296</v>
      </c>
      <c r="B251" s="16">
        <v>99.0759560739564</v>
      </c>
      <c r="C251" s="16">
        <v>93.577342794665</v>
      </c>
      <c r="D251" s="16">
        <v>94.9292271033926</v>
      </c>
      <c r="E251" s="16">
        <v>99.0252543319119</v>
      </c>
      <c r="F251" s="16">
        <v>96.2221402346573</v>
      </c>
      <c r="G251" s="16">
        <v>97.8048203699019</v>
      </c>
      <c r="H251" s="16">
        <v>85.6526418039792</v>
      </c>
      <c r="I251" s="17">
        <v>88.7319027</v>
      </c>
      <c r="J251" s="16">
        <v>81.4849960261808</v>
      </c>
      <c r="K251" s="16">
        <v>96.5322627719746</v>
      </c>
      <c r="L251" s="16">
        <v>88.2255961851335</v>
      </c>
      <c r="M251" s="16">
        <v>91.5002551925319</v>
      </c>
      <c r="N251" s="16">
        <v>99.4982211359285</v>
      </c>
      <c r="O251" s="16">
        <v>85.7970388685915</v>
      </c>
      <c r="P251" s="16">
        <v>89.7340010746524</v>
      </c>
      <c r="Q251" s="16">
        <v>94.4303294453266</v>
      </c>
      <c r="R251" s="16">
        <v>90.7315344629656</v>
      </c>
      <c r="S251" s="16">
        <v>96.7737228025378</v>
      </c>
      <c r="T251" s="16">
        <v>98.4890506688139</v>
      </c>
      <c r="U251" s="17">
        <v>69.8898257</v>
      </c>
      <c r="V251" s="16">
        <v>94.5975890666838</v>
      </c>
      <c r="W251" s="17">
        <v>91.4553907</v>
      </c>
      <c r="X251" s="16">
        <v>93.8159590374826</v>
      </c>
      <c r="Y251" s="16">
        <v>92.3548508283654</v>
      </c>
    </row>
    <row r="252">
      <c r="A252" s="16" t="s">
        <v>297</v>
      </c>
      <c r="B252" s="16">
        <v>34.4747437724951</v>
      </c>
      <c r="C252" s="16">
        <v>13.4686146700145</v>
      </c>
      <c r="D252" s="16">
        <v>17.7474390079957</v>
      </c>
      <c r="E252" s="16">
        <v>21.7369938871494</v>
      </c>
      <c r="F252" s="16">
        <v>10.7188797255767</v>
      </c>
      <c r="G252" s="16">
        <v>9.40244779185942</v>
      </c>
      <c r="H252" s="16">
        <v>15.1987428447115</v>
      </c>
      <c r="I252" s="16">
        <v>14.3127437516813</v>
      </c>
      <c r="J252" s="16">
        <v>19.9900293204127</v>
      </c>
      <c r="K252" s="16">
        <v>7.01785299078332</v>
      </c>
      <c r="L252" s="16">
        <v>7.81821600677561</v>
      </c>
      <c r="M252" s="16">
        <v>28.2048913354167</v>
      </c>
      <c r="N252" s="16">
        <v>57.4161455724922</v>
      </c>
      <c r="O252" s="16">
        <v>39.3657655561633</v>
      </c>
      <c r="P252" s="16">
        <v>17.7139658085809</v>
      </c>
      <c r="Q252" s="16">
        <v>7.13355507189538</v>
      </c>
      <c r="R252" s="16">
        <v>75.3651508353972</v>
      </c>
      <c r="S252" s="16">
        <v>12.9718199284431</v>
      </c>
      <c r="T252" s="16">
        <v>99.9679524053302</v>
      </c>
      <c r="U252" s="16">
        <v>6.33309226357093</v>
      </c>
      <c r="V252" s="16">
        <v>6.11920878366405</v>
      </c>
      <c r="W252" s="16">
        <v>4.28146170675966</v>
      </c>
      <c r="X252" s="16">
        <v>8.02408758801505</v>
      </c>
      <c r="Y252" s="16">
        <v>6.04687359889783</v>
      </c>
    </row>
    <row r="253">
      <c r="A253" s="16" t="s">
        <v>298</v>
      </c>
      <c r="B253" s="16">
        <v>3.7029971529893</v>
      </c>
      <c r="C253" s="17">
        <v>1.90160591</v>
      </c>
      <c r="D253" s="16">
        <v>4.09048617696089</v>
      </c>
      <c r="E253" s="16">
        <v>7.34271142835291</v>
      </c>
      <c r="F253" s="16">
        <v>2.14234535947607</v>
      </c>
      <c r="G253" s="16">
        <v>2.43056853383261</v>
      </c>
      <c r="H253" s="16">
        <v>11.3742850127399</v>
      </c>
      <c r="I253" s="16">
        <v>8.70299140261423</v>
      </c>
      <c r="J253" s="16">
        <v>28.3793516682125</v>
      </c>
      <c r="K253" s="16">
        <v>15.8404000650942</v>
      </c>
      <c r="L253" s="16">
        <v>7.58938814284161</v>
      </c>
      <c r="M253" s="16">
        <v>10.986982875958</v>
      </c>
      <c r="N253" s="16">
        <v>19.0184742299816</v>
      </c>
      <c r="O253" s="16">
        <v>24.512166931088</v>
      </c>
      <c r="P253" s="16">
        <v>39.7367305782519</v>
      </c>
      <c r="Q253" s="16">
        <v>43.9393346931053</v>
      </c>
      <c r="R253" s="16">
        <v>3.87671598380004</v>
      </c>
      <c r="S253" s="16">
        <v>15.5591204686325</v>
      </c>
      <c r="T253" s="17">
        <v>99.9724845</v>
      </c>
      <c r="U253" s="16">
        <v>50.2550435102129</v>
      </c>
      <c r="V253" s="17">
        <v>63.6946764</v>
      </c>
      <c r="W253" s="16">
        <v>49.5253065381189</v>
      </c>
      <c r="X253" s="16">
        <v>3.22377527074203</v>
      </c>
      <c r="Y253" s="16">
        <v>28.4327295247832</v>
      </c>
    </row>
    <row r="254">
      <c r="A254" s="16" t="s">
        <v>299</v>
      </c>
      <c r="B254" s="17">
        <v>64.8094777</v>
      </c>
      <c r="C254" s="16">
        <v>13.802455034042</v>
      </c>
      <c r="D254" s="17">
        <v>20.9753668</v>
      </c>
      <c r="E254" s="16">
        <v>19.8101596588014</v>
      </c>
      <c r="F254" s="16">
        <v>17.4201131091081</v>
      </c>
      <c r="G254" s="16">
        <v>20.7791442756981</v>
      </c>
      <c r="H254" s="16">
        <v>77.8779173887061</v>
      </c>
      <c r="I254" s="17">
        <v>32.2200931</v>
      </c>
      <c r="J254" s="16">
        <v>23.2728305974848</v>
      </c>
      <c r="K254" s="16">
        <v>27.5255579143141</v>
      </c>
      <c r="L254" s="16">
        <v>29.8557517080873</v>
      </c>
      <c r="M254" s="16">
        <v>27.1116288549506</v>
      </c>
      <c r="N254" s="17">
        <v>86.2912618</v>
      </c>
      <c r="O254" s="16">
        <v>35.830946835947</v>
      </c>
      <c r="P254" s="16">
        <v>39.603151027089</v>
      </c>
      <c r="Q254" s="16">
        <v>48.4854890143416</v>
      </c>
      <c r="R254" s="16">
        <v>26.2099943391893</v>
      </c>
      <c r="S254" s="16">
        <v>31.3976217034913</v>
      </c>
      <c r="T254" s="16">
        <v>99.8790344301403</v>
      </c>
      <c r="U254" s="16">
        <v>74.0318422961785</v>
      </c>
      <c r="V254" s="16">
        <v>61.9049809148462</v>
      </c>
      <c r="W254" s="16">
        <v>95.888903204548</v>
      </c>
      <c r="X254" s="16">
        <v>34.4856143901145</v>
      </c>
      <c r="Y254" s="16">
        <v>81.6817175346838</v>
      </c>
    </row>
    <row r="255">
      <c r="A255" s="16" t="s">
        <v>300</v>
      </c>
      <c r="B255" s="16">
        <v>86.740675654003</v>
      </c>
      <c r="C255" s="17">
        <v>17.9497801</v>
      </c>
      <c r="D255" s="16">
        <v>40.7099587043225</v>
      </c>
      <c r="E255" s="16">
        <v>47.5084198226682</v>
      </c>
      <c r="F255" s="16">
        <v>25.0467045504505</v>
      </c>
      <c r="G255" s="17">
        <v>66.6729827</v>
      </c>
      <c r="H255" s="16">
        <v>90.6610094870456</v>
      </c>
      <c r="I255" s="16">
        <v>91.389891506738</v>
      </c>
      <c r="J255" s="16">
        <v>48.2364968583952</v>
      </c>
      <c r="K255" s="16">
        <v>85.882562746952</v>
      </c>
      <c r="L255" s="16">
        <v>87.8688916423468</v>
      </c>
      <c r="M255" s="16">
        <v>72.0338662946402</v>
      </c>
      <c r="N255" s="16">
        <v>97.9126765778769</v>
      </c>
      <c r="O255" s="17">
        <v>49.9464066</v>
      </c>
      <c r="P255" s="16">
        <v>17.0794686362766</v>
      </c>
      <c r="Q255" s="16">
        <v>52.3871180273682</v>
      </c>
      <c r="R255" s="16">
        <v>26.9384168689962</v>
      </c>
      <c r="S255" s="16">
        <v>29.7286770583904</v>
      </c>
      <c r="T255" s="16">
        <v>94.5686493421732</v>
      </c>
      <c r="U255" s="16">
        <v>94.5583703161543</v>
      </c>
      <c r="V255" s="16">
        <v>69.8077140994179</v>
      </c>
      <c r="W255" s="16">
        <v>93.2380108474685</v>
      </c>
      <c r="X255" s="17">
        <v>75.8396447</v>
      </c>
      <c r="Y255" s="17">
        <v>92.0988966</v>
      </c>
    </row>
    <row r="256">
      <c r="A256" s="16" t="s">
        <v>301</v>
      </c>
      <c r="B256" s="16">
        <v>94.7829145674702</v>
      </c>
      <c r="C256" s="16">
        <v>81.7234390669143</v>
      </c>
      <c r="D256" s="17">
        <v>90.447151</v>
      </c>
      <c r="E256" s="16">
        <v>90.3466620867268</v>
      </c>
      <c r="F256" s="16">
        <v>93.6832748661626</v>
      </c>
      <c r="G256" s="16">
        <v>95.7357842617138</v>
      </c>
      <c r="H256" s="16">
        <v>69.492687715949</v>
      </c>
      <c r="I256" s="16">
        <v>92.3139168930833</v>
      </c>
      <c r="J256" s="16">
        <v>84.9669942947546</v>
      </c>
      <c r="K256" s="16">
        <v>89.369599080489</v>
      </c>
      <c r="L256" s="16">
        <v>89.7929407548726</v>
      </c>
      <c r="M256" s="16">
        <v>93.0727859507042</v>
      </c>
      <c r="N256" s="16">
        <v>98.8419825799896</v>
      </c>
      <c r="O256" s="16">
        <v>86.6681226691746</v>
      </c>
      <c r="P256" s="16">
        <v>88.102876898566</v>
      </c>
      <c r="Q256" s="16">
        <v>85.5091556823112</v>
      </c>
      <c r="R256" s="16">
        <v>93.1989957711246</v>
      </c>
      <c r="S256" s="16">
        <v>92.0321019653143</v>
      </c>
      <c r="T256" s="17">
        <v>97.6757906</v>
      </c>
      <c r="U256" s="16">
        <v>66.4682760035786</v>
      </c>
      <c r="V256" s="16">
        <v>94.2345603526113</v>
      </c>
      <c r="W256" s="16">
        <v>86.91872574734</v>
      </c>
      <c r="X256" s="16">
        <v>92.2059139849316</v>
      </c>
      <c r="Y256" s="16">
        <v>80.5244664156782</v>
      </c>
    </row>
    <row r="257">
      <c r="A257" s="16" t="s">
        <v>302</v>
      </c>
      <c r="B257" s="16">
        <v>90.8932098510942</v>
      </c>
      <c r="C257" s="16">
        <v>85.9231746579064</v>
      </c>
      <c r="D257" s="16">
        <v>85.5452695333435</v>
      </c>
      <c r="E257" s="16">
        <v>81.9952176243286</v>
      </c>
      <c r="F257" s="16">
        <v>88.0861877044971</v>
      </c>
      <c r="G257" s="17">
        <v>89.0110302</v>
      </c>
      <c r="H257" s="16">
        <v>68.9724638604565</v>
      </c>
      <c r="I257" s="16">
        <v>87.1004036534951</v>
      </c>
      <c r="J257" s="16">
        <v>76.0368497786839</v>
      </c>
      <c r="K257" s="16">
        <v>75.6615682144423</v>
      </c>
      <c r="L257" s="16">
        <v>86.8579866798094</v>
      </c>
      <c r="M257" s="16">
        <v>84.6137557015587</v>
      </c>
      <c r="N257" s="17">
        <v>97.691979</v>
      </c>
      <c r="O257" s="16">
        <v>98.243713762073</v>
      </c>
      <c r="P257" s="16">
        <v>78.339586152099</v>
      </c>
      <c r="Q257" s="16">
        <v>41.7786989389572</v>
      </c>
      <c r="R257" s="16">
        <v>95.6242012195807</v>
      </c>
      <c r="S257" s="16">
        <v>93.442111141511</v>
      </c>
      <c r="T257" s="16">
        <v>77.7055091018803</v>
      </c>
      <c r="U257" s="16">
        <v>77.5786787000633</v>
      </c>
      <c r="V257" s="16">
        <v>71.8665882097199</v>
      </c>
      <c r="W257" s="16">
        <v>52.7956658783492</v>
      </c>
      <c r="X257" s="16">
        <v>89.3518681623459</v>
      </c>
      <c r="Y257" s="17">
        <v>66.4427895</v>
      </c>
    </row>
    <row r="258">
      <c r="A258" s="16" t="s">
        <v>303</v>
      </c>
      <c r="B258" s="16">
        <v>97.0873996073917</v>
      </c>
      <c r="C258" s="16">
        <v>94.8887501970599</v>
      </c>
      <c r="D258" s="16">
        <v>92.7025542571792</v>
      </c>
      <c r="E258" s="16">
        <v>84.5891542509885</v>
      </c>
      <c r="F258" s="16">
        <v>96.9788456568701</v>
      </c>
      <c r="G258" s="16">
        <v>98.7054869414924</v>
      </c>
      <c r="H258" s="16">
        <v>72.1580712525671</v>
      </c>
      <c r="I258" s="16">
        <v>97.8479251294477</v>
      </c>
      <c r="J258" s="16">
        <v>77.4308562444796</v>
      </c>
      <c r="K258" s="16">
        <v>88.7402630777636</v>
      </c>
      <c r="L258" s="16">
        <v>97.2711782782681</v>
      </c>
      <c r="M258" s="16">
        <v>92.5999031076807</v>
      </c>
      <c r="N258" s="16">
        <v>99.4183581430939</v>
      </c>
      <c r="O258" s="16">
        <v>98.1701316828525</v>
      </c>
      <c r="P258" s="16">
        <v>85.5346102099741</v>
      </c>
      <c r="Q258" s="16">
        <v>60.6543758831706</v>
      </c>
      <c r="R258" s="17">
        <v>99.0557678</v>
      </c>
      <c r="S258" s="16">
        <v>97.3612319865588</v>
      </c>
      <c r="T258" s="16">
        <v>82.2534446803165</v>
      </c>
      <c r="U258" s="16">
        <v>86.878505238016</v>
      </c>
      <c r="V258" s="16">
        <v>86.0097856923301</v>
      </c>
      <c r="W258" s="16">
        <v>73.4268135456326</v>
      </c>
      <c r="X258" s="16">
        <v>98.1801376504404</v>
      </c>
      <c r="Y258" s="16">
        <v>80.8027233508329</v>
      </c>
    </row>
    <row r="259">
      <c r="A259" s="16" t="s">
        <v>304</v>
      </c>
      <c r="B259" s="16">
        <v>53.0031658239945</v>
      </c>
      <c r="C259" s="16">
        <v>56.6979449035382</v>
      </c>
      <c r="D259" s="16">
        <v>42.9105906396968</v>
      </c>
      <c r="E259" s="16">
        <v>65.0308836772284</v>
      </c>
      <c r="F259" s="17">
        <v>41.9213338</v>
      </c>
      <c r="G259" s="16">
        <v>52.9992355502681</v>
      </c>
      <c r="H259" s="16">
        <v>36.8072662716779</v>
      </c>
      <c r="I259" s="17">
        <v>74.3177298</v>
      </c>
      <c r="J259" s="16">
        <v>31.0125258513179</v>
      </c>
      <c r="K259" s="16">
        <v>60.5716318818288</v>
      </c>
      <c r="L259" s="16">
        <v>72.3319302332743</v>
      </c>
      <c r="M259" s="16">
        <v>47.1291533914584</v>
      </c>
      <c r="N259" s="16">
        <v>72.8769052059348</v>
      </c>
      <c r="O259" s="16">
        <v>99.9628807481402</v>
      </c>
      <c r="P259" s="16">
        <v>22.2347076726757</v>
      </c>
      <c r="Q259" s="16">
        <v>30.0536309983217</v>
      </c>
      <c r="R259" s="16">
        <v>34.667312671892</v>
      </c>
      <c r="S259" s="16">
        <v>29.4363022146058</v>
      </c>
      <c r="T259" s="16">
        <v>50.4523951915514</v>
      </c>
      <c r="U259" s="16">
        <v>53.7293930692036</v>
      </c>
      <c r="V259" s="16">
        <v>28.639674803176</v>
      </c>
      <c r="W259" s="16">
        <v>43.0983474003422</v>
      </c>
      <c r="X259" s="16">
        <v>52.0847229111054</v>
      </c>
      <c r="Y259" s="16">
        <v>57.0927420485506</v>
      </c>
    </row>
    <row r="260">
      <c r="A260" s="16" t="s">
        <v>305</v>
      </c>
      <c r="B260" s="17">
        <v>96.2889679</v>
      </c>
      <c r="C260" s="17">
        <v>85.2425906</v>
      </c>
      <c r="D260" s="17">
        <v>84.1025383</v>
      </c>
      <c r="E260" s="16">
        <v>76.0097287153538</v>
      </c>
      <c r="F260" s="16">
        <v>92.4623630121725</v>
      </c>
      <c r="G260" s="16">
        <v>96.0720438171428</v>
      </c>
      <c r="H260" s="16">
        <v>84.5888476889086</v>
      </c>
      <c r="I260" s="16">
        <v>94.6581818515087</v>
      </c>
      <c r="J260" s="16">
        <v>75.1509761740651</v>
      </c>
      <c r="K260" s="17">
        <v>83.2165755</v>
      </c>
      <c r="L260" s="16">
        <v>93.9326366101697</v>
      </c>
      <c r="M260" s="16">
        <v>94.2927229626314</v>
      </c>
      <c r="N260" s="16">
        <v>97.216078042096</v>
      </c>
      <c r="O260" s="16">
        <v>97.1624474874069</v>
      </c>
      <c r="P260" s="16">
        <v>84.9757335171372</v>
      </c>
      <c r="Q260" s="16">
        <v>62.1343633433736</v>
      </c>
      <c r="R260" s="16">
        <v>89.4714719896493</v>
      </c>
      <c r="S260" s="16">
        <v>91.194001973933</v>
      </c>
      <c r="T260" s="16">
        <v>78.4695287116246</v>
      </c>
      <c r="U260" s="16">
        <v>84.2919676472177</v>
      </c>
      <c r="V260" s="16">
        <v>90.2957138852571</v>
      </c>
      <c r="W260" s="17">
        <v>75.2619981</v>
      </c>
      <c r="X260" s="16">
        <v>90.420988793205</v>
      </c>
      <c r="Y260" s="16">
        <v>90.9125758752256</v>
      </c>
    </row>
    <row r="261">
      <c r="A261" s="16" t="s">
        <v>306</v>
      </c>
      <c r="B261" s="16">
        <v>18.0590332971796</v>
      </c>
      <c r="C261" s="16">
        <v>2.57290587767369</v>
      </c>
      <c r="D261" s="16">
        <v>4.22807258076558</v>
      </c>
      <c r="E261" s="16">
        <v>4.53299921674456</v>
      </c>
      <c r="F261" s="16">
        <v>3.06582739330689</v>
      </c>
      <c r="G261" s="16">
        <v>4.33634373103795</v>
      </c>
      <c r="H261" s="16">
        <v>7.39306255591045</v>
      </c>
      <c r="I261" s="16">
        <v>4.11404579261513</v>
      </c>
      <c r="J261" s="16">
        <v>4.69039690824508</v>
      </c>
      <c r="K261" s="16">
        <v>4.32590485007513</v>
      </c>
      <c r="L261" s="17">
        <v>3.80200606</v>
      </c>
      <c r="M261" s="17">
        <v>7.92924638</v>
      </c>
      <c r="N261" s="16">
        <v>19.3814182489014</v>
      </c>
      <c r="O261" s="16">
        <v>99.959466191736</v>
      </c>
      <c r="P261" s="16">
        <v>9.52518702429449</v>
      </c>
      <c r="Q261" s="16">
        <v>19.246825915031</v>
      </c>
      <c r="R261" s="16">
        <v>7.21174638813361</v>
      </c>
      <c r="S261" s="16">
        <v>6.91512741814844</v>
      </c>
      <c r="T261" s="16">
        <v>8.06728666470287</v>
      </c>
      <c r="U261" s="16">
        <v>5.9068319693105</v>
      </c>
      <c r="V261" s="16">
        <v>6.4731378678891</v>
      </c>
      <c r="W261" s="16">
        <v>5.86629816104654</v>
      </c>
      <c r="X261" s="16">
        <v>4.82565439837973</v>
      </c>
      <c r="Y261" s="16">
        <v>6.88381077525998</v>
      </c>
    </row>
    <row r="262">
      <c r="A262" s="16" t="s">
        <v>307</v>
      </c>
      <c r="B262" s="17">
        <v>47.5188737</v>
      </c>
      <c r="C262" s="16">
        <v>26.961843263038</v>
      </c>
      <c r="D262" s="17">
        <v>31.5147731</v>
      </c>
      <c r="E262" s="16">
        <v>26.0733332893221</v>
      </c>
      <c r="F262" s="16">
        <v>33.2736479062788</v>
      </c>
      <c r="G262" s="16">
        <v>39.611708353099</v>
      </c>
      <c r="H262" s="16">
        <v>45.7722780587681</v>
      </c>
      <c r="I262" s="16">
        <v>48.7014788694537</v>
      </c>
      <c r="J262" s="17">
        <v>36.7527116</v>
      </c>
      <c r="K262" s="16">
        <v>42.6515532326043</v>
      </c>
      <c r="L262" s="16">
        <v>47.7846571420218</v>
      </c>
      <c r="M262" s="16">
        <v>40.2940951791741</v>
      </c>
      <c r="N262" s="16">
        <v>91.0595405045754</v>
      </c>
      <c r="O262" s="16">
        <v>99.8783594272386</v>
      </c>
      <c r="P262" s="16">
        <v>54.7487072506193</v>
      </c>
      <c r="Q262" s="16">
        <v>43.9758114637138</v>
      </c>
      <c r="R262" s="17">
        <v>78.7576403</v>
      </c>
      <c r="S262" s="16">
        <v>83.2979892241806</v>
      </c>
      <c r="T262" s="16">
        <v>34.6014333178979</v>
      </c>
      <c r="U262" s="16">
        <v>45.6329638596031</v>
      </c>
      <c r="V262" s="16">
        <v>41.7632696020227</v>
      </c>
      <c r="W262" s="16">
        <v>40.3231236861488</v>
      </c>
      <c r="X262" s="16">
        <v>58.1910090848475</v>
      </c>
      <c r="Y262" s="16">
        <v>80.328706816795</v>
      </c>
    </row>
    <row r="263">
      <c r="A263" s="16" t="s">
        <v>308</v>
      </c>
      <c r="B263" s="16">
        <v>85.9078865332599</v>
      </c>
      <c r="C263" s="16">
        <v>33.3308158319239</v>
      </c>
      <c r="D263" s="16">
        <v>56.8110045716089</v>
      </c>
      <c r="E263" s="16">
        <v>57.2067297500433</v>
      </c>
      <c r="F263" s="16">
        <v>45.5013638780911</v>
      </c>
      <c r="G263" s="16">
        <v>63.9358808016905</v>
      </c>
      <c r="H263" s="16">
        <v>94.4333356077656</v>
      </c>
      <c r="I263" s="16">
        <v>86.3696570590131</v>
      </c>
      <c r="J263" s="16">
        <v>68.6457526539239</v>
      </c>
      <c r="K263" s="16">
        <v>82.9698842591748</v>
      </c>
      <c r="L263" s="16">
        <v>90.2465137380051</v>
      </c>
      <c r="M263" s="16">
        <v>76.402356798009</v>
      </c>
      <c r="N263" s="16">
        <v>95.1100399866034</v>
      </c>
      <c r="O263" s="16">
        <v>75.139005142474</v>
      </c>
      <c r="P263" s="16">
        <v>54.9088152308488</v>
      </c>
      <c r="Q263" s="17">
        <v>68.6243713</v>
      </c>
      <c r="R263" s="16">
        <v>49.8213962965644</v>
      </c>
      <c r="S263" s="16">
        <v>58.6042815927762</v>
      </c>
      <c r="T263" s="16">
        <v>80.3511185258761</v>
      </c>
      <c r="U263" s="16">
        <v>98.7252414587687</v>
      </c>
      <c r="V263" s="16">
        <v>79.9763841005722</v>
      </c>
      <c r="W263" s="16">
        <v>89.532151010499</v>
      </c>
      <c r="X263" s="17">
        <v>66.6260828</v>
      </c>
      <c r="Y263" s="16">
        <v>93.4531507745483</v>
      </c>
    </row>
    <row r="264">
      <c r="A264" s="16" t="s">
        <v>309</v>
      </c>
      <c r="B264" s="16">
        <v>89.7611357046035</v>
      </c>
      <c r="C264" s="16">
        <v>21.1398225836893</v>
      </c>
      <c r="D264" s="16">
        <v>45.645807953421</v>
      </c>
      <c r="E264" s="16">
        <v>52.9806383441144</v>
      </c>
      <c r="F264" s="16">
        <v>29.0443783851798</v>
      </c>
      <c r="G264" s="16">
        <v>71.2522091247576</v>
      </c>
      <c r="H264" s="17">
        <v>92.9211493</v>
      </c>
      <c r="I264" s="16">
        <v>94.4713971963418</v>
      </c>
      <c r="J264" s="16">
        <v>54.7930143042615</v>
      </c>
      <c r="K264" s="16">
        <v>88.8553588076159</v>
      </c>
      <c r="L264" s="16">
        <v>91.7542094908003</v>
      </c>
      <c r="M264" s="16">
        <v>77.2454430546261</v>
      </c>
      <c r="N264" s="16">
        <v>98.3235316827096</v>
      </c>
      <c r="O264" s="17">
        <v>57.5373692</v>
      </c>
      <c r="P264" s="16">
        <v>22.8774171685454</v>
      </c>
      <c r="Q264" s="16">
        <v>57.8558692655696</v>
      </c>
      <c r="R264" s="16">
        <v>33.9892074604073</v>
      </c>
      <c r="S264" s="16">
        <v>35.788142790961</v>
      </c>
      <c r="T264" s="16">
        <v>82.3791916176226</v>
      </c>
      <c r="U264" s="16">
        <v>98.7706113484669</v>
      </c>
      <c r="V264" s="16">
        <v>74.7286851632607</v>
      </c>
      <c r="W264" s="16">
        <v>95.2608911995332</v>
      </c>
      <c r="X264" s="16">
        <v>81.6104305005061</v>
      </c>
      <c r="Y264" s="17">
        <v>94.4036579</v>
      </c>
    </row>
    <row r="265">
      <c r="A265" s="16" t="s">
        <v>310</v>
      </c>
      <c r="B265" s="16">
        <v>93.6222156321397</v>
      </c>
      <c r="C265" s="16">
        <v>64.2536721643468</v>
      </c>
      <c r="D265" s="16">
        <v>73.0994457369359</v>
      </c>
      <c r="E265" s="16">
        <v>66.8472640980858</v>
      </c>
      <c r="F265" s="16">
        <v>70.7823588132839</v>
      </c>
      <c r="G265" s="16">
        <v>70.2537533138534</v>
      </c>
      <c r="H265" s="16">
        <v>93.8761061841294</v>
      </c>
      <c r="I265" s="16">
        <v>92.9909798743256</v>
      </c>
      <c r="J265" s="16">
        <v>78.2170856706081</v>
      </c>
      <c r="K265" s="16">
        <v>93.512275951284</v>
      </c>
      <c r="L265" s="16">
        <v>89.7575897164481</v>
      </c>
      <c r="M265" s="16">
        <v>92.1609874940256</v>
      </c>
      <c r="N265" s="16">
        <v>86.0262339647679</v>
      </c>
      <c r="O265" s="16">
        <v>57.0611109486795</v>
      </c>
      <c r="P265" s="16">
        <v>47.9888944513428</v>
      </c>
      <c r="Q265" s="16">
        <v>45.7110994027754</v>
      </c>
      <c r="R265" s="16">
        <v>34.0591937915853</v>
      </c>
      <c r="S265" s="16">
        <v>54.9890239325408</v>
      </c>
      <c r="T265" s="16">
        <v>55.9507052548482</v>
      </c>
      <c r="U265" s="16">
        <v>99.4446927327633</v>
      </c>
      <c r="V265" s="16">
        <v>55.3430386552094</v>
      </c>
      <c r="W265" s="16">
        <v>61.7069500375614</v>
      </c>
      <c r="X265" s="16">
        <v>39.8846244955752</v>
      </c>
      <c r="Y265" s="16">
        <v>91.4449624355353</v>
      </c>
    </row>
    <row r="266">
      <c r="A266" s="16" t="s">
        <v>311</v>
      </c>
      <c r="B266" s="16">
        <v>87.3042820308245</v>
      </c>
      <c r="C266" s="16">
        <v>91.9254970447616</v>
      </c>
      <c r="D266" s="16">
        <v>97.9701200383447</v>
      </c>
      <c r="E266" s="16">
        <v>96.767023519316</v>
      </c>
      <c r="F266" s="16">
        <v>94.1476533940525</v>
      </c>
      <c r="G266" s="16">
        <v>96.7666718248521</v>
      </c>
      <c r="H266" s="16">
        <v>62.1524505065405</v>
      </c>
      <c r="I266" s="16">
        <v>99.2455651328098</v>
      </c>
      <c r="J266" s="16">
        <v>96.1075963994525</v>
      </c>
      <c r="K266" s="16">
        <v>91.7766298023879</v>
      </c>
      <c r="L266" s="16">
        <v>88.0478143696328</v>
      </c>
      <c r="M266" s="16">
        <v>89.9760043891469</v>
      </c>
      <c r="N266" s="16">
        <v>92.8803977563902</v>
      </c>
      <c r="O266" s="16">
        <v>86.7569952028875</v>
      </c>
      <c r="P266" s="16">
        <v>86.9749452863898</v>
      </c>
      <c r="Q266" s="17">
        <v>65.2094793</v>
      </c>
      <c r="R266" s="17">
        <v>91.8944977</v>
      </c>
      <c r="S266" s="16">
        <v>82.1737129489882</v>
      </c>
      <c r="T266" s="16">
        <v>92.4496222801457</v>
      </c>
      <c r="U266" s="17">
        <v>97.9785607</v>
      </c>
      <c r="V266" s="17">
        <v>96.337906</v>
      </c>
      <c r="W266" s="16">
        <v>77.9447377464624</v>
      </c>
      <c r="X266" s="16">
        <v>89.0448179328002</v>
      </c>
      <c r="Y266" s="16">
        <v>63.883289689725</v>
      </c>
    </row>
    <row r="267">
      <c r="A267" s="16" t="s">
        <v>312</v>
      </c>
      <c r="B267" s="16">
        <v>74.9222543015834</v>
      </c>
      <c r="C267" s="16">
        <v>4.83426567088965</v>
      </c>
      <c r="D267" s="16">
        <v>26.7028513893439</v>
      </c>
      <c r="E267" s="16">
        <v>8.13837569103691</v>
      </c>
      <c r="F267" s="16">
        <v>7.76580583543387</v>
      </c>
      <c r="G267" s="16">
        <v>24.2785280851542</v>
      </c>
      <c r="H267" s="16">
        <v>81.0778333384788</v>
      </c>
      <c r="I267" s="17">
        <v>89.6951421</v>
      </c>
      <c r="J267" s="16">
        <v>63.3853364233094</v>
      </c>
      <c r="K267" s="16">
        <v>70.5470432931948</v>
      </c>
      <c r="L267" s="16">
        <v>68.3534523711118</v>
      </c>
      <c r="M267" s="16">
        <v>81.5655104485876</v>
      </c>
      <c r="N267" s="16">
        <v>98.8902178751866</v>
      </c>
      <c r="O267" s="16">
        <v>95.5195412441104</v>
      </c>
      <c r="P267" s="16">
        <v>87.0536506567527</v>
      </c>
      <c r="Q267" s="16">
        <v>86.4434965596296</v>
      </c>
      <c r="R267" s="16">
        <v>79.8965648083321</v>
      </c>
      <c r="S267" s="16">
        <v>87.242654418304</v>
      </c>
      <c r="T267" s="16">
        <v>97.0064943277957</v>
      </c>
      <c r="U267" s="16">
        <v>99.8771047308703</v>
      </c>
      <c r="V267" s="16">
        <v>95.9803287896608</v>
      </c>
      <c r="W267" s="16">
        <v>95.6161245763648</v>
      </c>
      <c r="X267" s="16">
        <v>91.3131767829524</v>
      </c>
      <c r="Y267" s="17">
        <v>97.158988</v>
      </c>
    </row>
    <row r="268">
      <c r="A268" s="16" t="s">
        <v>313</v>
      </c>
      <c r="B268" s="16">
        <v>29.7191400702737</v>
      </c>
      <c r="C268" s="16">
        <v>11.0821103724779</v>
      </c>
      <c r="D268" s="17">
        <v>33.9572152</v>
      </c>
      <c r="E268" s="16">
        <v>70.0775180520814</v>
      </c>
      <c r="F268" s="16">
        <v>12.7991195252779</v>
      </c>
      <c r="G268" s="17">
        <v>37.3222817</v>
      </c>
      <c r="H268" s="16">
        <v>37.7552286421308</v>
      </c>
      <c r="I268" s="16">
        <v>28.5123301815342</v>
      </c>
      <c r="J268" s="16">
        <v>44.9217122791484</v>
      </c>
      <c r="K268" s="16">
        <v>73.2916592279991</v>
      </c>
      <c r="L268" s="16">
        <v>34.9975746101095</v>
      </c>
      <c r="M268" s="16">
        <v>29.6915154393798</v>
      </c>
      <c r="N268" s="16">
        <v>67.7456742089814</v>
      </c>
      <c r="O268" s="16">
        <v>70.0404070614529</v>
      </c>
      <c r="P268" s="17">
        <v>82.7482643</v>
      </c>
      <c r="Q268" s="16">
        <v>86.4138859225715</v>
      </c>
      <c r="R268" s="16">
        <v>30.7967861442932</v>
      </c>
      <c r="S268" s="16">
        <v>77.6981831205599</v>
      </c>
      <c r="T268" s="16">
        <v>38.9672208940586</v>
      </c>
      <c r="U268" s="16">
        <v>99.9440260857325</v>
      </c>
      <c r="V268" s="16">
        <v>72.1951282711746</v>
      </c>
      <c r="W268" s="16">
        <v>57.4872741142935</v>
      </c>
      <c r="X268" s="16">
        <v>15.550383439978</v>
      </c>
      <c r="Y268" s="16">
        <v>61.3170624696551</v>
      </c>
    </row>
    <row r="269">
      <c r="A269" s="16" t="s">
        <v>314</v>
      </c>
      <c r="B269" s="16">
        <v>69.0458436838194</v>
      </c>
      <c r="C269" s="16">
        <v>20.3569810011361</v>
      </c>
      <c r="D269" s="17">
        <v>34.3736264</v>
      </c>
      <c r="E269" s="16">
        <v>27.3473385296676</v>
      </c>
      <c r="F269" s="16">
        <v>23.2758895554295</v>
      </c>
      <c r="G269" s="16">
        <v>34.5217893995922</v>
      </c>
      <c r="H269" s="16">
        <v>92.329385470831</v>
      </c>
      <c r="I269" s="16">
        <v>76.6878283120694</v>
      </c>
      <c r="J269" s="16">
        <v>49.849671031004</v>
      </c>
      <c r="K269" s="16">
        <v>77.4097328029838</v>
      </c>
      <c r="L269" s="17">
        <v>91.160705</v>
      </c>
      <c r="M269" s="16">
        <v>58.6571257118719</v>
      </c>
      <c r="N269" s="16">
        <v>92.1964389416787</v>
      </c>
      <c r="O269" s="16">
        <v>51.1991464683302</v>
      </c>
      <c r="P269" s="16">
        <v>38.2708331455091</v>
      </c>
      <c r="Q269" s="16">
        <v>45.0994603197709</v>
      </c>
      <c r="R269" s="16">
        <v>33.9735773720873</v>
      </c>
      <c r="S269" s="16">
        <v>38.8019595869817</v>
      </c>
      <c r="T269" s="16">
        <v>52.3385593530609</v>
      </c>
      <c r="U269" s="17">
        <v>99.9366712</v>
      </c>
      <c r="V269" s="16">
        <v>62.8229302197839</v>
      </c>
      <c r="W269" s="16">
        <v>78.4096024071985</v>
      </c>
      <c r="X269" s="16">
        <v>42.0100917102363</v>
      </c>
      <c r="Y269" s="16">
        <v>97.0631702711682</v>
      </c>
    </row>
    <row r="270">
      <c r="A270" s="16" t="s">
        <v>315</v>
      </c>
      <c r="B270" s="16">
        <v>28.9761818639081</v>
      </c>
      <c r="C270" s="16">
        <v>14.1344458403935</v>
      </c>
      <c r="D270" s="16">
        <v>16.3614182059173</v>
      </c>
      <c r="E270" s="16">
        <v>22.3498718328531</v>
      </c>
      <c r="F270" s="17">
        <v>14.6415474</v>
      </c>
      <c r="G270" s="17">
        <v>18.2529432</v>
      </c>
      <c r="H270" s="16">
        <v>17.1813634365971</v>
      </c>
      <c r="I270" s="16">
        <v>17.5789991073199</v>
      </c>
      <c r="J270" s="16">
        <v>26.7487618994866</v>
      </c>
      <c r="K270" s="16">
        <v>35.9808248632235</v>
      </c>
      <c r="L270" s="16">
        <v>18.7395391242</v>
      </c>
      <c r="M270" s="16">
        <v>17.7859016977705</v>
      </c>
      <c r="N270" s="16">
        <v>33.6231815945095</v>
      </c>
      <c r="O270" s="16">
        <v>27.085412220401</v>
      </c>
      <c r="P270" s="17">
        <v>31.8701885</v>
      </c>
      <c r="Q270" s="16">
        <v>35.4895291231621</v>
      </c>
      <c r="R270" s="16">
        <v>12.3138373240971</v>
      </c>
      <c r="S270" s="16">
        <v>36.1436669371842</v>
      </c>
      <c r="T270" s="16">
        <v>21.935591078123</v>
      </c>
      <c r="U270" s="16">
        <v>99.965031336119</v>
      </c>
      <c r="V270" s="16">
        <v>27.6560168901444</v>
      </c>
      <c r="W270" s="16">
        <v>22.2106126258137</v>
      </c>
      <c r="X270" s="16">
        <v>12.0023084913147</v>
      </c>
      <c r="Y270" s="16">
        <v>35.3774615491565</v>
      </c>
    </row>
    <row r="271">
      <c r="A271" s="16" t="s">
        <v>316</v>
      </c>
      <c r="B271" s="16">
        <v>97.4078414342474</v>
      </c>
      <c r="C271" s="16">
        <v>41.8190338533733</v>
      </c>
      <c r="D271" s="16">
        <v>89.1692927931139</v>
      </c>
      <c r="E271" s="16">
        <v>86.8360869311589</v>
      </c>
      <c r="F271" s="16">
        <v>63.6713571812837</v>
      </c>
      <c r="G271" s="16">
        <v>93.2994173045636</v>
      </c>
      <c r="H271" s="17">
        <v>99.2729594</v>
      </c>
      <c r="I271" s="16">
        <v>98.9783579525936</v>
      </c>
      <c r="J271" s="16">
        <v>96.5219758495751</v>
      </c>
      <c r="K271" s="16">
        <v>97.5201674844279</v>
      </c>
      <c r="L271" s="16">
        <v>91.4242398708866</v>
      </c>
      <c r="M271" s="16">
        <v>91.6416196210859</v>
      </c>
      <c r="N271" s="17">
        <v>99.6264657</v>
      </c>
      <c r="O271" s="16">
        <v>94.2875883927587</v>
      </c>
      <c r="P271" s="16">
        <v>48.8926971863393</v>
      </c>
      <c r="Q271" s="16">
        <v>94.8113142731214</v>
      </c>
      <c r="R271" s="16">
        <v>39.5130766189405</v>
      </c>
      <c r="S271" s="16">
        <v>59.1764225481744</v>
      </c>
      <c r="T271" s="16">
        <v>98.3782270243643</v>
      </c>
      <c r="U271" s="16">
        <v>99.9466953585294</v>
      </c>
      <c r="V271" s="17">
        <v>98.7172015</v>
      </c>
      <c r="W271" s="16">
        <v>98.1725141460822</v>
      </c>
      <c r="X271" s="16">
        <v>71.2440515157211</v>
      </c>
      <c r="Y271" s="16">
        <v>98.7953176954039</v>
      </c>
    </row>
    <row r="272">
      <c r="A272" s="16" t="s">
        <v>317</v>
      </c>
      <c r="B272" s="17">
        <v>6.18330735</v>
      </c>
      <c r="C272" s="16">
        <v>2.41403207981274</v>
      </c>
      <c r="D272" s="16">
        <v>3.67261679889654</v>
      </c>
      <c r="E272" s="16">
        <v>2.91772092383597</v>
      </c>
      <c r="F272" s="16">
        <v>2.23077842535034</v>
      </c>
      <c r="G272" s="16">
        <v>4.00059569810583</v>
      </c>
      <c r="H272" s="17">
        <v>8.17051243</v>
      </c>
      <c r="I272" s="17">
        <v>5.74005816</v>
      </c>
      <c r="J272" s="16">
        <v>6.42818545887725</v>
      </c>
      <c r="K272" s="16">
        <v>40.7189350261637</v>
      </c>
      <c r="L272" s="17">
        <v>6.95715998</v>
      </c>
      <c r="M272" s="16">
        <v>11.3944659765947</v>
      </c>
      <c r="N272" s="16">
        <v>28.070233586545</v>
      </c>
      <c r="O272" s="16">
        <v>42.7907256463781</v>
      </c>
      <c r="P272" s="16">
        <v>35.9653481272028</v>
      </c>
      <c r="Q272" s="16">
        <v>86.346605413144</v>
      </c>
      <c r="R272" s="16">
        <v>18.0355550183141</v>
      </c>
      <c r="S272" s="17">
        <v>65.6804554</v>
      </c>
      <c r="T272" s="16">
        <v>6.50722193968721</v>
      </c>
      <c r="U272" s="16">
        <v>99.9596718981218</v>
      </c>
      <c r="V272" s="16">
        <v>61.2937956962461</v>
      </c>
      <c r="W272" s="16">
        <v>45.4437718428262</v>
      </c>
      <c r="X272" s="16">
        <v>12.0018920763603</v>
      </c>
      <c r="Y272" s="16">
        <v>37.4987908318282</v>
      </c>
    </row>
    <row r="273">
      <c r="A273" s="16" t="s">
        <v>318</v>
      </c>
      <c r="B273" s="16">
        <v>96.6211319701831</v>
      </c>
      <c r="C273" s="16">
        <v>93.7591198217322</v>
      </c>
      <c r="D273" s="16">
        <v>92.4574785366055</v>
      </c>
      <c r="E273" s="16">
        <v>84.3434293923135</v>
      </c>
      <c r="F273" s="16">
        <v>96.365418767132</v>
      </c>
      <c r="G273" s="16">
        <v>98.0643166590628</v>
      </c>
      <c r="H273" s="16">
        <v>73.9937938081359</v>
      </c>
      <c r="I273" s="16">
        <v>97.4073501521384</v>
      </c>
      <c r="J273" s="16">
        <v>77.5756638853174</v>
      </c>
      <c r="K273" s="16">
        <v>88.9808045426609</v>
      </c>
      <c r="L273" s="16">
        <v>96.4637525969104</v>
      </c>
      <c r="M273" s="17">
        <v>91.9574389</v>
      </c>
      <c r="N273" s="17">
        <v>99.2051097</v>
      </c>
      <c r="O273" s="16">
        <v>94.6031769971231</v>
      </c>
      <c r="P273" s="16">
        <v>85.1718014169422</v>
      </c>
      <c r="Q273" s="16">
        <v>64.5047300532767</v>
      </c>
      <c r="R273" s="16">
        <v>98.5427891666886</v>
      </c>
      <c r="S273" s="16">
        <v>96.6451121525984</v>
      </c>
      <c r="T273" s="16">
        <v>84.2898133240831</v>
      </c>
      <c r="U273" s="16">
        <v>95.8953921099167</v>
      </c>
      <c r="V273" s="16">
        <v>85.6284052047553</v>
      </c>
      <c r="W273" s="16">
        <v>75.7681010787311</v>
      </c>
      <c r="X273" s="16">
        <v>97.7702200822716</v>
      </c>
      <c r="Y273" s="17">
        <v>81.2427466</v>
      </c>
    </row>
    <row r="274">
      <c r="A274" s="16" t="s">
        <v>319</v>
      </c>
      <c r="B274" s="16">
        <v>19.1910494100494</v>
      </c>
      <c r="C274" s="16">
        <v>10.0065798092806</v>
      </c>
      <c r="D274" s="16">
        <v>12.4274958446198</v>
      </c>
      <c r="E274" s="16">
        <v>13.4325086492654</v>
      </c>
      <c r="F274" s="16">
        <v>11.6784661652154</v>
      </c>
      <c r="G274" s="16">
        <v>13.0120668871646</v>
      </c>
      <c r="H274" s="16">
        <v>23.8622016671289</v>
      </c>
      <c r="I274" s="16">
        <v>20.033213764756</v>
      </c>
      <c r="J274" s="16">
        <v>15.0358522755966</v>
      </c>
      <c r="K274" s="16">
        <v>23.4233525409115</v>
      </c>
      <c r="L274" s="16">
        <v>18.0932678816746</v>
      </c>
      <c r="M274" s="16">
        <v>16.9670885112431</v>
      </c>
      <c r="N274" s="16">
        <v>51.3227319602342</v>
      </c>
      <c r="O274" s="16">
        <v>18.759153363717</v>
      </c>
      <c r="P274" s="16">
        <v>19.2647154616735</v>
      </c>
      <c r="Q274" s="17">
        <v>21.0513642</v>
      </c>
      <c r="R274" s="16">
        <v>13.9918290332803</v>
      </c>
      <c r="S274" s="16">
        <v>15.8699656956995</v>
      </c>
      <c r="T274" s="16">
        <v>37.2974549531911</v>
      </c>
      <c r="U274" s="16">
        <v>99.9513284408047</v>
      </c>
      <c r="V274" s="16">
        <v>29.3904856982465</v>
      </c>
      <c r="W274" s="16">
        <v>38.5566577203705</v>
      </c>
      <c r="X274" s="16">
        <v>20.5216127339436</v>
      </c>
      <c r="Y274" s="16">
        <v>28.3447424835376</v>
      </c>
    </row>
    <row r="275">
      <c r="A275" s="16" t="s">
        <v>320</v>
      </c>
      <c r="B275" s="16">
        <v>99.524814736829</v>
      </c>
      <c r="C275" s="16">
        <v>94.008632139884</v>
      </c>
      <c r="D275" s="16">
        <v>98.9387958538009</v>
      </c>
      <c r="E275" s="16">
        <v>99.4988276957001</v>
      </c>
      <c r="F275" s="16">
        <v>97.3698449040078</v>
      </c>
      <c r="G275" s="16">
        <v>99.2814694183611</v>
      </c>
      <c r="H275" s="16">
        <v>98.7060674632472</v>
      </c>
      <c r="I275" s="16">
        <v>97.3572289729299</v>
      </c>
      <c r="J275" s="16">
        <v>97.8730162114714</v>
      </c>
      <c r="K275" s="16">
        <v>98.9136084139375</v>
      </c>
      <c r="L275" s="16">
        <v>93.4212361657875</v>
      </c>
      <c r="M275" s="16">
        <v>95.1715189136794</v>
      </c>
      <c r="N275" s="16">
        <v>97.4523371012321</v>
      </c>
      <c r="O275" s="16">
        <v>97.6316698961673</v>
      </c>
      <c r="P275" s="16">
        <v>98.3698351311035</v>
      </c>
      <c r="Q275" s="16">
        <v>98.7956228049834</v>
      </c>
      <c r="R275" s="16">
        <v>75.052262827159</v>
      </c>
      <c r="S275" s="16">
        <v>97.7744875666445</v>
      </c>
      <c r="T275" s="16">
        <v>78.8847072704189</v>
      </c>
      <c r="U275" s="16">
        <v>99.7894383334177</v>
      </c>
      <c r="V275" s="16">
        <v>98.3144405323212</v>
      </c>
      <c r="W275" s="16">
        <v>97.625672886676</v>
      </c>
      <c r="X275" s="16">
        <v>50.3968243391517</v>
      </c>
      <c r="Y275" s="16">
        <v>96.3607036846514</v>
      </c>
    </row>
    <row r="276">
      <c r="A276" s="16" t="s">
        <v>321</v>
      </c>
      <c r="B276" s="16">
        <v>2.46405667585025</v>
      </c>
      <c r="C276" s="16">
        <v>0.551686615886833</v>
      </c>
      <c r="D276" s="16">
        <v>1.45701849836779</v>
      </c>
      <c r="E276" s="16">
        <v>1.51570856388766</v>
      </c>
      <c r="F276" s="16">
        <v>0.949876137337068</v>
      </c>
      <c r="G276" s="16">
        <v>1.16845322158683</v>
      </c>
      <c r="H276" s="16">
        <v>4.97372259393883</v>
      </c>
      <c r="I276" s="17">
        <v>3.63392216</v>
      </c>
      <c r="J276" s="16">
        <v>4.34144421549788</v>
      </c>
      <c r="K276" s="16">
        <v>3.71208297640821</v>
      </c>
      <c r="L276" s="16">
        <v>3.59389252888199</v>
      </c>
      <c r="M276" s="16">
        <v>5.25096659180885</v>
      </c>
      <c r="N276" s="16">
        <v>20.3999027620216</v>
      </c>
      <c r="O276" s="17">
        <v>39.4223833</v>
      </c>
      <c r="P276" s="16">
        <v>19.2308475910448</v>
      </c>
      <c r="Q276" s="16">
        <v>11.6724469242701</v>
      </c>
      <c r="R276" s="16">
        <v>0.986201467830435</v>
      </c>
      <c r="S276" s="16">
        <v>2.86791841270576</v>
      </c>
      <c r="T276" s="16">
        <v>13.3241497464866</v>
      </c>
      <c r="U276" s="16">
        <v>99.9711758849813</v>
      </c>
      <c r="V276" s="16">
        <v>20.8991966290834</v>
      </c>
      <c r="W276" s="16">
        <v>51.0635519644386</v>
      </c>
      <c r="X276" s="16">
        <v>2.5771074016623</v>
      </c>
      <c r="Y276" s="16">
        <v>20.6028523140323</v>
      </c>
    </row>
    <row r="277">
      <c r="A277" s="16" t="s">
        <v>322</v>
      </c>
      <c r="B277" s="16">
        <v>89.0116536375197</v>
      </c>
      <c r="C277" s="16">
        <v>12.1996284550271</v>
      </c>
      <c r="D277" s="16">
        <v>45.2714167513604</v>
      </c>
      <c r="E277" s="16">
        <v>40.4244953793029</v>
      </c>
      <c r="F277" s="16">
        <v>28.4364411449322</v>
      </c>
      <c r="G277" s="16">
        <v>33.8743534260329</v>
      </c>
      <c r="H277" s="16">
        <v>91.6450048717172</v>
      </c>
      <c r="I277" s="16">
        <v>89.510895328924</v>
      </c>
      <c r="J277" s="16">
        <v>74.8748834548784</v>
      </c>
      <c r="K277" s="16">
        <v>80.6050550407842</v>
      </c>
      <c r="L277" s="16">
        <v>83.422866808824</v>
      </c>
      <c r="M277" s="16">
        <v>71.6102206354398</v>
      </c>
      <c r="N277" s="16">
        <v>98.1483101176034</v>
      </c>
      <c r="O277" s="16">
        <v>69.4797408281394</v>
      </c>
      <c r="P277" s="16">
        <v>22.5723629315668</v>
      </c>
      <c r="Q277" s="17">
        <v>66.0066525</v>
      </c>
      <c r="R277" s="16">
        <v>17.9524968207015</v>
      </c>
      <c r="S277" s="16">
        <v>22.1220133399339</v>
      </c>
      <c r="T277" s="16">
        <v>76.0772005380754</v>
      </c>
      <c r="U277" s="17">
        <v>99.8848543</v>
      </c>
      <c r="V277" s="16">
        <v>77.5565582760593</v>
      </c>
      <c r="W277" s="17">
        <v>92.4470452</v>
      </c>
      <c r="X277" s="16">
        <v>40.6329209137487</v>
      </c>
      <c r="Y277" s="16">
        <v>96.191795223443</v>
      </c>
    </row>
    <row r="278">
      <c r="A278" s="16" t="s">
        <v>323</v>
      </c>
      <c r="B278" s="16">
        <v>49.2532109171884</v>
      </c>
      <c r="C278" s="16">
        <v>28.4460978453477</v>
      </c>
      <c r="D278" s="16">
        <v>34.9525409649429</v>
      </c>
      <c r="E278" s="16">
        <v>34.8325595502993</v>
      </c>
      <c r="F278" s="16">
        <v>32.4319510171113</v>
      </c>
      <c r="G278" s="16">
        <v>33.6907196168212</v>
      </c>
      <c r="H278" s="16">
        <v>55.9907666963632</v>
      </c>
      <c r="I278" s="16">
        <v>56.3749088726592</v>
      </c>
      <c r="J278" s="16">
        <v>51.7298020782775</v>
      </c>
      <c r="K278" s="16">
        <v>47.232739578435</v>
      </c>
      <c r="L278" s="16">
        <v>49.3026710428328</v>
      </c>
      <c r="M278" s="16">
        <v>46.1813618226644</v>
      </c>
      <c r="N278" s="17">
        <v>61.7402963</v>
      </c>
      <c r="O278" s="16">
        <v>46.1990341552134</v>
      </c>
      <c r="P278" s="16">
        <v>28.6940426314915</v>
      </c>
      <c r="Q278" s="16">
        <v>39.8878549065088</v>
      </c>
      <c r="R278" s="16">
        <v>22.4965992662761</v>
      </c>
      <c r="S278" s="16">
        <v>25.3124656040674</v>
      </c>
      <c r="T278" s="16">
        <v>55.3028340427939</v>
      </c>
      <c r="U278" s="16">
        <v>99.9798910700947</v>
      </c>
      <c r="V278" s="16">
        <v>81.4663162820997</v>
      </c>
      <c r="W278" s="16">
        <v>78.6470331066364</v>
      </c>
      <c r="X278" s="16">
        <v>45.2007854245546</v>
      </c>
      <c r="Y278" s="16">
        <v>72.1518487472388</v>
      </c>
    </row>
    <row r="279">
      <c r="A279" s="16" t="s">
        <v>324</v>
      </c>
      <c r="B279" s="16">
        <v>76.7507559094993</v>
      </c>
      <c r="C279" s="16">
        <v>34.3339859448551</v>
      </c>
      <c r="D279" s="16">
        <v>54.920128183274</v>
      </c>
      <c r="E279" s="16">
        <v>63.1650996818587</v>
      </c>
      <c r="F279" s="16">
        <v>42.5801435083358</v>
      </c>
      <c r="G279" s="16">
        <v>55.7805217251231</v>
      </c>
      <c r="H279" s="16">
        <v>80.636139011219</v>
      </c>
      <c r="I279" s="16">
        <v>73.9852111498926</v>
      </c>
      <c r="J279" s="16">
        <v>66.8137662966695</v>
      </c>
      <c r="K279" s="16">
        <v>79.1627154155888</v>
      </c>
      <c r="L279" s="17">
        <v>77.2283263</v>
      </c>
      <c r="M279" s="16">
        <v>71.3928042821907</v>
      </c>
      <c r="N279" s="16">
        <v>85.7423966344443</v>
      </c>
      <c r="O279" s="16">
        <v>71.2080539874674</v>
      </c>
      <c r="P279" s="16">
        <v>64.3513300752406</v>
      </c>
      <c r="Q279" s="16">
        <v>75.0885273321759</v>
      </c>
      <c r="R279" s="16">
        <v>50.4527733783045</v>
      </c>
      <c r="S279" s="16">
        <v>66.7069928731291</v>
      </c>
      <c r="T279" s="16">
        <v>65.4857321909597</v>
      </c>
      <c r="U279" s="16">
        <v>98.5327549749905</v>
      </c>
      <c r="V279" s="16">
        <v>76.5107294740436</v>
      </c>
      <c r="W279" s="17">
        <v>81.4901885</v>
      </c>
      <c r="X279" s="16">
        <v>56.3624658454684</v>
      </c>
      <c r="Y279" s="16">
        <v>85.6788180394402</v>
      </c>
    </row>
    <row r="280">
      <c r="A280" s="16" t="s">
        <v>325</v>
      </c>
      <c r="B280" s="16">
        <v>8.12299804584294</v>
      </c>
      <c r="C280" s="16">
        <v>0.979888707201174</v>
      </c>
      <c r="D280" s="16">
        <v>4.19354753482223</v>
      </c>
      <c r="E280" s="16">
        <v>1.77646710694446</v>
      </c>
      <c r="F280" s="16">
        <v>2.32136612294856</v>
      </c>
      <c r="G280" s="16">
        <v>3.12014222881507</v>
      </c>
      <c r="H280" s="16">
        <v>58.9018506847235</v>
      </c>
      <c r="I280" s="16">
        <v>28.3810087447086</v>
      </c>
      <c r="J280" s="16">
        <v>16.4816550384394</v>
      </c>
      <c r="K280" s="16">
        <v>8.97449508002052</v>
      </c>
      <c r="L280" s="16">
        <v>30.7694709556923</v>
      </c>
      <c r="M280" s="16">
        <v>10.9694718203635</v>
      </c>
      <c r="N280" s="17">
        <v>97.8301915</v>
      </c>
      <c r="O280" s="16">
        <v>64.8599040407048</v>
      </c>
      <c r="P280" s="16">
        <v>26.4552297239392</v>
      </c>
      <c r="Q280" s="16">
        <v>11.80395164374</v>
      </c>
      <c r="R280" s="16">
        <v>16.8498248560322</v>
      </c>
      <c r="S280" s="16">
        <v>23.1240956979722</v>
      </c>
      <c r="T280" s="16">
        <v>79.2552514367954</v>
      </c>
      <c r="U280" s="16">
        <v>99.9482037895659</v>
      </c>
      <c r="V280" s="16">
        <v>72.841960670908</v>
      </c>
      <c r="W280" s="16">
        <v>61.7695449331224</v>
      </c>
      <c r="X280" s="16">
        <v>18.9337666617348</v>
      </c>
      <c r="Y280" s="16">
        <v>98.4516259662701</v>
      </c>
    </row>
    <row r="281">
      <c r="A281" s="16" t="s">
        <v>326</v>
      </c>
      <c r="B281" s="16">
        <v>24.5118402095739</v>
      </c>
      <c r="C281" s="16">
        <v>12.5428499505773</v>
      </c>
      <c r="D281" s="16">
        <v>20.6898562613169</v>
      </c>
      <c r="E281" s="16">
        <v>39.8221303856649</v>
      </c>
      <c r="F281" s="16">
        <v>13.6901157665463</v>
      </c>
      <c r="G281" s="16">
        <v>17.3839669829001</v>
      </c>
      <c r="H281" s="16">
        <v>40.0226394824409</v>
      </c>
      <c r="I281" s="16">
        <v>25.3950651241494</v>
      </c>
      <c r="J281" s="16">
        <v>47.607967620486</v>
      </c>
      <c r="K281" s="16">
        <v>69.4098086497207</v>
      </c>
      <c r="L281" s="16">
        <v>27.7751265695449</v>
      </c>
      <c r="M281" s="16">
        <v>29.9425297969347</v>
      </c>
      <c r="N281" s="17">
        <v>38.5949072</v>
      </c>
      <c r="O281" s="16">
        <v>73.8833742677724</v>
      </c>
      <c r="P281" s="16">
        <v>99.8169856377948</v>
      </c>
      <c r="Q281" s="16">
        <v>96.0943005070557</v>
      </c>
      <c r="R281" s="16">
        <v>18.4202060296574</v>
      </c>
      <c r="S281" s="16">
        <v>64.915994496286</v>
      </c>
      <c r="T281" s="16">
        <v>42.9944117282108</v>
      </c>
      <c r="U281" s="16">
        <v>91.6371605009066</v>
      </c>
      <c r="V281" s="16">
        <v>93.8755145962782</v>
      </c>
      <c r="W281" s="16">
        <v>74.7658540362458</v>
      </c>
      <c r="X281" s="16">
        <v>14.7074021841852</v>
      </c>
      <c r="Y281" s="16">
        <v>62.0629272643451</v>
      </c>
    </row>
    <row r="282">
      <c r="A282" s="16" t="s">
        <v>327</v>
      </c>
      <c r="B282" s="16">
        <v>97.5968120617553</v>
      </c>
      <c r="C282" s="16">
        <v>38.974927312023</v>
      </c>
      <c r="D282" s="16">
        <v>86.2805569348491</v>
      </c>
      <c r="E282" s="16">
        <v>98.6306245282098</v>
      </c>
      <c r="F282" s="16">
        <v>44.7045768311199</v>
      </c>
      <c r="G282" s="16">
        <v>64.1744784117425</v>
      </c>
      <c r="H282" s="16">
        <v>86.554589890559</v>
      </c>
      <c r="I282" s="16">
        <v>51.8916095256409</v>
      </c>
      <c r="J282" s="16">
        <v>98.4430206626158</v>
      </c>
      <c r="K282" s="16">
        <v>97.9789441658749</v>
      </c>
      <c r="L282" s="16">
        <v>39.2500365951315</v>
      </c>
      <c r="M282" s="16">
        <v>68.7272715530973</v>
      </c>
      <c r="N282" s="16">
        <v>97.0765871523821</v>
      </c>
      <c r="O282" s="16">
        <v>91.6130416438246</v>
      </c>
      <c r="P282" s="16">
        <v>99.9079022522509</v>
      </c>
      <c r="Q282" s="16">
        <v>98.2806028581515</v>
      </c>
      <c r="R282" s="16">
        <v>26.8631227271553</v>
      </c>
      <c r="S282" s="16">
        <v>99.6018664952196</v>
      </c>
      <c r="T282" s="16">
        <v>22.3759855571214</v>
      </c>
      <c r="U282" s="16">
        <v>78.5222455346763</v>
      </c>
      <c r="V282" s="16">
        <v>44.7787357888905</v>
      </c>
      <c r="W282" s="16">
        <v>74.4732094934946</v>
      </c>
      <c r="X282" s="16">
        <v>12.945707175803</v>
      </c>
      <c r="Y282" s="16">
        <v>98.6521869537638</v>
      </c>
    </row>
    <row r="283">
      <c r="A283" s="16" t="s">
        <v>328</v>
      </c>
      <c r="B283" s="16">
        <v>63.749713745242</v>
      </c>
      <c r="C283" s="16">
        <v>13.2335743971034</v>
      </c>
      <c r="D283" s="16">
        <v>34.2323426547367</v>
      </c>
      <c r="E283" s="16">
        <v>44.86265869354</v>
      </c>
      <c r="F283" s="16">
        <v>17.1286039304641</v>
      </c>
      <c r="G283" s="16">
        <v>28.8635584481401</v>
      </c>
      <c r="H283" s="16">
        <v>95.8519483616742</v>
      </c>
      <c r="I283" s="16">
        <v>79.0765726396008</v>
      </c>
      <c r="J283" s="16">
        <v>72.7755125823363</v>
      </c>
      <c r="K283" s="16">
        <v>87.095940399388</v>
      </c>
      <c r="L283" s="17">
        <v>91.0248462</v>
      </c>
      <c r="M283" s="16">
        <v>86.5180784277059</v>
      </c>
      <c r="N283" s="16">
        <v>99.4606892608055</v>
      </c>
      <c r="O283" s="16">
        <v>97.7931960123526</v>
      </c>
      <c r="P283" s="17">
        <v>99.872388</v>
      </c>
      <c r="Q283" s="16">
        <v>99.5982270498211</v>
      </c>
      <c r="R283" s="16">
        <v>96.3625997487733</v>
      </c>
      <c r="S283" s="16">
        <v>99.2759617821103</v>
      </c>
      <c r="T283" s="16">
        <v>66.3322398062817</v>
      </c>
      <c r="U283" s="16">
        <v>90.4084669075949</v>
      </c>
      <c r="V283" s="16">
        <v>82.9981611942887</v>
      </c>
      <c r="W283" s="16">
        <v>89.1035856033843</v>
      </c>
      <c r="X283" s="16">
        <v>49.6381333344173</v>
      </c>
      <c r="Y283" s="16">
        <v>99.3564180010542</v>
      </c>
    </row>
    <row r="284">
      <c r="A284" s="16" t="s">
        <v>329</v>
      </c>
      <c r="B284" s="16">
        <v>71.9648976787244</v>
      </c>
      <c r="C284" s="16">
        <v>18.1663748540937</v>
      </c>
      <c r="D284" s="16">
        <v>21.535552258888</v>
      </c>
      <c r="E284" s="16">
        <v>17.9944857486214</v>
      </c>
      <c r="F284" s="16">
        <v>18.7169734292433</v>
      </c>
      <c r="G284" s="16">
        <v>20.4541566760391</v>
      </c>
      <c r="H284" s="16">
        <v>76.5783394570848</v>
      </c>
      <c r="I284" s="16">
        <v>74.2942951360737</v>
      </c>
      <c r="J284" s="16">
        <v>36.9763186190796</v>
      </c>
      <c r="K284" s="16">
        <v>56.9230376682594</v>
      </c>
      <c r="L284" s="16">
        <v>68.929364107341</v>
      </c>
      <c r="M284" s="17">
        <v>85.6350948</v>
      </c>
      <c r="N284" s="16">
        <v>49.7328405582101</v>
      </c>
      <c r="O284" s="16">
        <v>78.9453275488318</v>
      </c>
      <c r="P284" s="16">
        <v>99.5249061312265</v>
      </c>
      <c r="Q284" s="16">
        <v>68.7848593837148</v>
      </c>
      <c r="R284" s="16">
        <v>26.6631879157969</v>
      </c>
      <c r="S284" s="16">
        <v>92.4903543725885</v>
      </c>
      <c r="T284" s="16">
        <v>21.1335912208978</v>
      </c>
      <c r="U284" s="16">
        <v>76.5671269542817</v>
      </c>
      <c r="V284" s="16">
        <v>62.5337453209363</v>
      </c>
      <c r="W284" s="16">
        <v>63.5956987114246</v>
      </c>
      <c r="X284" s="16">
        <v>13.1259595314898</v>
      </c>
      <c r="Y284" s="16">
        <v>81.5389375722343</v>
      </c>
    </row>
    <row r="285">
      <c r="A285" s="16" t="s">
        <v>330</v>
      </c>
      <c r="B285" s="16">
        <v>94.8939543645562</v>
      </c>
      <c r="C285" s="16">
        <v>91.5651751654979</v>
      </c>
      <c r="D285" s="16">
        <v>90.2854012920247</v>
      </c>
      <c r="E285" s="16">
        <v>81.8661120032953</v>
      </c>
      <c r="F285" s="16">
        <v>94.2492736022669</v>
      </c>
      <c r="G285" s="16">
        <v>96.8243568949859</v>
      </c>
      <c r="H285" s="16">
        <v>70.1941233025196</v>
      </c>
      <c r="I285" s="17">
        <v>95.7302106</v>
      </c>
      <c r="J285" s="16">
        <v>76.628058616058</v>
      </c>
      <c r="K285" s="16">
        <v>86.1817090698291</v>
      </c>
      <c r="L285" s="17">
        <v>94.3280166</v>
      </c>
      <c r="M285" s="17">
        <v>90.2570822</v>
      </c>
      <c r="N285" s="16">
        <v>98.6939488605342</v>
      </c>
      <c r="O285" s="16">
        <v>92.6721937699798</v>
      </c>
      <c r="P285" s="17">
        <v>94.4612672</v>
      </c>
      <c r="Q285" s="16">
        <v>61.7776747993029</v>
      </c>
      <c r="R285" s="16">
        <v>97.5221248365438</v>
      </c>
      <c r="S285" s="16">
        <v>95.6387728161683</v>
      </c>
      <c r="T285" s="16">
        <v>81.5111025887545</v>
      </c>
      <c r="U285" s="16">
        <v>83.5231777026745</v>
      </c>
      <c r="V285" s="16">
        <v>84.6973986394412</v>
      </c>
      <c r="W285" s="16">
        <v>72.8236253927164</v>
      </c>
      <c r="X285" s="16">
        <v>95.830259514634</v>
      </c>
      <c r="Y285" s="16">
        <v>78.9960308899914</v>
      </c>
    </row>
    <row r="286">
      <c r="A286" s="16" t="s">
        <v>331</v>
      </c>
      <c r="B286" s="16">
        <v>59.4372135978179</v>
      </c>
      <c r="C286" s="16">
        <v>33.308549313026</v>
      </c>
      <c r="D286" s="17">
        <v>43.7204793</v>
      </c>
      <c r="E286" s="16">
        <v>45.4018924556137</v>
      </c>
      <c r="F286" s="16">
        <v>40.0633753487698</v>
      </c>
      <c r="G286" s="17">
        <v>26.6207575</v>
      </c>
      <c r="H286" s="16">
        <v>77.537264078954</v>
      </c>
      <c r="I286" s="16">
        <v>50.2535992267385</v>
      </c>
      <c r="J286" s="16">
        <v>44.8804888452342</v>
      </c>
      <c r="K286" s="16">
        <v>48.0817755272148</v>
      </c>
      <c r="L286" s="16">
        <v>41.3927314990549</v>
      </c>
      <c r="M286" s="16">
        <v>44.062518343436</v>
      </c>
      <c r="N286" s="16">
        <v>61.6319494719047</v>
      </c>
      <c r="O286" s="16">
        <v>39.3902935341099</v>
      </c>
      <c r="P286" s="17">
        <v>99.9251196</v>
      </c>
      <c r="Q286" s="16">
        <v>82.6360153556572</v>
      </c>
      <c r="R286" s="16">
        <v>19.9313221753065</v>
      </c>
      <c r="S286" s="17">
        <v>39.6730466</v>
      </c>
      <c r="T286" s="16">
        <v>22.7597724044282</v>
      </c>
      <c r="U286" s="16">
        <v>64.0043672052625</v>
      </c>
      <c r="V286" s="16">
        <v>26.2744138905302</v>
      </c>
      <c r="W286" s="16">
        <v>51.685404690441</v>
      </c>
      <c r="X286" s="16">
        <v>14.4256498957114</v>
      </c>
      <c r="Y286" s="16">
        <v>76.4271095440653</v>
      </c>
    </row>
    <row r="287">
      <c r="A287" s="16" t="s">
        <v>332</v>
      </c>
      <c r="B287" s="16">
        <v>35.1778904996557</v>
      </c>
      <c r="C287" s="16">
        <v>16.636166663019</v>
      </c>
      <c r="D287" s="16">
        <v>20.4080883652727</v>
      </c>
      <c r="E287" s="16">
        <v>13.7171900489739</v>
      </c>
      <c r="F287" s="16">
        <v>19.7102303241305</v>
      </c>
      <c r="G287" s="16">
        <v>20.5212554441243</v>
      </c>
      <c r="H287" s="16">
        <v>51.1579507364614</v>
      </c>
      <c r="I287" s="16">
        <v>32.2051081754039</v>
      </c>
      <c r="J287" s="16">
        <v>30.187629737251</v>
      </c>
      <c r="K287" s="16">
        <v>22.0962677760025</v>
      </c>
      <c r="L287" s="16">
        <v>42.0163673064652</v>
      </c>
      <c r="M287" s="16">
        <v>55.2249284077651</v>
      </c>
      <c r="N287" s="16">
        <v>61.6117133482269</v>
      </c>
      <c r="O287" s="16">
        <v>82.025727749167</v>
      </c>
      <c r="P287" s="16">
        <v>99.9545109421218</v>
      </c>
      <c r="Q287" s="16">
        <v>50.8455207082959</v>
      </c>
      <c r="R287" s="16">
        <v>25.8002420920252</v>
      </c>
      <c r="S287" s="16">
        <v>94.7328317527765</v>
      </c>
      <c r="T287" s="16">
        <v>30.4492507437006</v>
      </c>
      <c r="U287" s="16">
        <v>48.7031241319283</v>
      </c>
      <c r="V287" s="16">
        <v>53.0172780977425</v>
      </c>
      <c r="W287" s="16">
        <v>42.3139485748052</v>
      </c>
      <c r="X287" s="16">
        <v>15.2980947458622</v>
      </c>
      <c r="Y287" s="17">
        <v>68.7379733</v>
      </c>
    </row>
    <row r="288">
      <c r="A288" s="16" t="s">
        <v>333</v>
      </c>
      <c r="B288" s="16">
        <v>52.0374105251393</v>
      </c>
      <c r="C288" s="16">
        <v>39.4302704555037</v>
      </c>
      <c r="D288" s="16">
        <v>55.4948498411054</v>
      </c>
      <c r="E288" s="17">
        <v>78.3203319</v>
      </c>
      <c r="F288" s="16">
        <v>41.9060783559394</v>
      </c>
      <c r="G288" s="16">
        <v>54.9274848945144</v>
      </c>
      <c r="H288" s="16">
        <v>51.4759108897584</v>
      </c>
      <c r="I288" s="16">
        <v>60.3754353377149</v>
      </c>
      <c r="J288" s="16">
        <v>87.1138650876817</v>
      </c>
      <c r="K288" s="16">
        <v>95.1980189103175</v>
      </c>
      <c r="L288" s="16">
        <v>47.3428523793535</v>
      </c>
      <c r="M288" s="16">
        <v>79.9268267788865</v>
      </c>
      <c r="N288" s="16">
        <v>64.9585525705072</v>
      </c>
      <c r="O288" s="17">
        <v>97.8966625</v>
      </c>
      <c r="P288" s="16">
        <v>99.6618902096871</v>
      </c>
      <c r="Q288" s="16">
        <v>98.3457051374122</v>
      </c>
      <c r="R288" s="17">
        <v>57.6694024</v>
      </c>
      <c r="S288" s="16">
        <v>98.2991059326006</v>
      </c>
      <c r="T288" s="16">
        <v>47.0235854785978</v>
      </c>
      <c r="U288" s="17">
        <v>97.5296418</v>
      </c>
      <c r="V288" s="16">
        <v>96.6269380350653</v>
      </c>
      <c r="W288" s="16">
        <v>95.4868970333071</v>
      </c>
      <c r="X288" s="16">
        <v>27.4340002392308</v>
      </c>
      <c r="Y288" s="16">
        <v>96.8395671123225</v>
      </c>
    </row>
    <row r="289">
      <c r="A289" s="16" t="s">
        <v>334</v>
      </c>
      <c r="B289" s="16">
        <v>27.9226872787103</v>
      </c>
      <c r="C289" s="16">
        <v>18.9499057663421</v>
      </c>
      <c r="D289" s="16">
        <v>25.9972619335295</v>
      </c>
      <c r="E289" s="16">
        <v>38.4622102008916</v>
      </c>
      <c r="F289" s="16">
        <v>20.6062373024824</v>
      </c>
      <c r="G289" s="16">
        <v>23.3615379746162</v>
      </c>
      <c r="H289" s="17">
        <v>33.1976005</v>
      </c>
      <c r="I289" s="16">
        <v>31.4147616251159</v>
      </c>
      <c r="J289" s="16">
        <v>42.9327066798934</v>
      </c>
      <c r="K289" s="17">
        <v>70.1247655</v>
      </c>
      <c r="L289" s="16">
        <v>29.1201177655048</v>
      </c>
      <c r="M289" s="16">
        <v>32.6804358543474</v>
      </c>
      <c r="N289" s="16">
        <v>57.4272709757099</v>
      </c>
      <c r="O289" s="16">
        <v>66.6748294252971</v>
      </c>
      <c r="P289" s="16">
        <v>99.9026937565523</v>
      </c>
      <c r="Q289" s="16">
        <v>98.3413120448588</v>
      </c>
      <c r="R289" s="16">
        <v>29.1888235508831</v>
      </c>
      <c r="S289" s="16">
        <v>77.7063356714246</v>
      </c>
      <c r="T289" s="16">
        <v>36.7916015378637</v>
      </c>
      <c r="U289" s="16">
        <v>77.2842594445042</v>
      </c>
      <c r="V289" s="16">
        <v>89.5167077037805</v>
      </c>
      <c r="W289" s="16">
        <v>82.8505831674984</v>
      </c>
      <c r="X289" s="16">
        <v>22.0007291037614</v>
      </c>
      <c r="Y289" s="16">
        <v>65.5638471728285</v>
      </c>
    </row>
    <row r="290">
      <c r="A290" s="16" t="s">
        <v>335</v>
      </c>
      <c r="B290" s="16">
        <v>6.93706504906351</v>
      </c>
      <c r="C290" s="16">
        <v>1.34885896506858</v>
      </c>
      <c r="D290" s="16">
        <v>14.6632567672436</v>
      </c>
      <c r="E290" s="16">
        <v>12.9848431161167</v>
      </c>
      <c r="F290" s="16">
        <v>1.36558890159821</v>
      </c>
      <c r="G290" s="16">
        <v>2.97770939598976</v>
      </c>
      <c r="H290" s="16">
        <v>10.6748900257308</v>
      </c>
      <c r="I290" s="16">
        <v>19.9626678045529</v>
      </c>
      <c r="J290" s="16">
        <v>51.2211130545825</v>
      </c>
      <c r="K290" s="16">
        <v>63.7405569063778</v>
      </c>
      <c r="L290" s="16">
        <v>11.6888369655153</v>
      </c>
      <c r="M290" s="16">
        <v>35.6683813285136</v>
      </c>
      <c r="N290" s="16">
        <v>70.3057411565524</v>
      </c>
      <c r="O290" s="16">
        <v>77.3323144989963</v>
      </c>
      <c r="P290" s="16">
        <v>98.4008499058392</v>
      </c>
      <c r="Q290" s="16">
        <v>94.13152048493</v>
      </c>
      <c r="R290" s="16">
        <v>26.1945691618395</v>
      </c>
      <c r="S290" s="16">
        <v>81.138218412141</v>
      </c>
      <c r="T290" s="17">
        <v>17.6050313</v>
      </c>
      <c r="U290" s="17">
        <v>75.9862439</v>
      </c>
      <c r="V290" s="16">
        <v>89.1673974265347</v>
      </c>
      <c r="W290" s="16">
        <v>83.2228499603525</v>
      </c>
      <c r="X290" s="16">
        <v>3.84641291676417</v>
      </c>
      <c r="Y290" s="16">
        <v>58.0349906309222</v>
      </c>
    </row>
    <row r="291">
      <c r="A291" s="16" t="s">
        <v>336</v>
      </c>
      <c r="B291" s="16">
        <v>25.0366822186266</v>
      </c>
      <c r="C291" s="16">
        <v>8.0208420932243</v>
      </c>
      <c r="D291" s="16">
        <v>17.2087203102767</v>
      </c>
      <c r="E291" s="16">
        <v>7.0929047406007</v>
      </c>
      <c r="F291" s="16">
        <v>11.3676194064241</v>
      </c>
      <c r="G291" s="16">
        <v>26.2410228637359</v>
      </c>
      <c r="H291" s="16">
        <v>28.1245143516447</v>
      </c>
      <c r="I291" s="16">
        <v>26.8524940881247</v>
      </c>
      <c r="J291" s="16">
        <v>44.7887702963169</v>
      </c>
      <c r="K291" s="16">
        <v>42.3282528768883</v>
      </c>
      <c r="L291" s="16">
        <v>44.0593306714477</v>
      </c>
      <c r="M291" s="17">
        <v>84.0305366</v>
      </c>
      <c r="N291" s="16">
        <v>90.0157762132378</v>
      </c>
      <c r="O291" s="17">
        <v>82.1567328</v>
      </c>
      <c r="P291" s="16">
        <v>99.9261982689894</v>
      </c>
      <c r="Q291" s="16">
        <v>61.117756481198</v>
      </c>
      <c r="R291" s="16">
        <v>58.5695784824561</v>
      </c>
      <c r="S291" s="17">
        <v>98.2683167</v>
      </c>
      <c r="T291" s="16">
        <v>29.693154334422</v>
      </c>
      <c r="U291" s="16">
        <v>38.392407234857</v>
      </c>
      <c r="V291" s="16">
        <v>78.2464520339205</v>
      </c>
      <c r="W291" s="16">
        <v>43.909641654585</v>
      </c>
      <c r="X291" s="16">
        <v>57.2221755028037</v>
      </c>
      <c r="Y291" s="16">
        <v>90.7606220335505</v>
      </c>
    </row>
    <row r="292">
      <c r="A292" s="16" t="s">
        <v>337</v>
      </c>
      <c r="B292" s="16">
        <v>2.90184046960132</v>
      </c>
      <c r="C292" s="16">
        <v>0.870932189042866</v>
      </c>
      <c r="D292" s="16">
        <v>1.5406116011429</v>
      </c>
      <c r="E292" s="16">
        <v>2.20880537042603</v>
      </c>
      <c r="F292" s="16">
        <v>0.284068726527707</v>
      </c>
      <c r="G292" s="16">
        <v>1.22251128915791</v>
      </c>
      <c r="H292" s="16">
        <v>1.71564105487549</v>
      </c>
      <c r="I292" s="16">
        <v>2.41503332331388</v>
      </c>
      <c r="J292" s="16">
        <v>6.78627818834495</v>
      </c>
      <c r="K292" s="16">
        <v>7.33354754229763</v>
      </c>
      <c r="L292" s="16">
        <v>4.11764909116664</v>
      </c>
      <c r="M292" s="17">
        <v>7.89176919</v>
      </c>
      <c r="N292" s="16">
        <v>11.6626416111278</v>
      </c>
      <c r="O292" s="16">
        <v>8.77980354964983</v>
      </c>
      <c r="P292" s="16">
        <v>99.902984069072</v>
      </c>
      <c r="Q292" s="16">
        <v>97.9950386439881</v>
      </c>
      <c r="R292" s="16">
        <v>9.42588542584396</v>
      </c>
      <c r="S292" s="16">
        <v>92.2334048514875</v>
      </c>
      <c r="T292" s="16">
        <v>5.54766667703161</v>
      </c>
      <c r="U292" s="16">
        <v>3.40236389957054</v>
      </c>
      <c r="V292" s="16">
        <v>66.5304021255057</v>
      </c>
      <c r="W292" s="16">
        <v>55.465334425108</v>
      </c>
      <c r="X292" s="16">
        <v>6.19516509637675</v>
      </c>
      <c r="Y292" s="16">
        <v>56.8483987879918</v>
      </c>
    </row>
    <row r="293">
      <c r="A293" s="16" t="s">
        <v>338</v>
      </c>
      <c r="B293" s="16">
        <v>72.9733726500721</v>
      </c>
      <c r="C293" s="16">
        <v>15.0935986327692</v>
      </c>
      <c r="D293" s="16">
        <v>56.1377502678674</v>
      </c>
      <c r="E293" s="17">
        <v>34.1330393</v>
      </c>
      <c r="F293" s="16">
        <v>24.0496241000982</v>
      </c>
      <c r="G293" s="16">
        <v>26.903452611818</v>
      </c>
      <c r="H293" s="16">
        <v>96.3803363175092</v>
      </c>
      <c r="I293" s="16">
        <v>83.5224344499641</v>
      </c>
      <c r="J293" s="16">
        <v>73.0133092474032</v>
      </c>
      <c r="K293" s="16">
        <v>81.7670837428826</v>
      </c>
      <c r="L293" s="16">
        <v>76.3924235581648</v>
      </c>
      <c r="M293" s="16">
        <v>78.4144905205925</v>
      </c>
      <c r="N293" s="16">
        <v>97.3509018941104</v>
      </c>
      <c r="O293" s="17">
        <v>90.6385428</v>
      </c>
      <c r="P293" s="16">
        <v>99.844548344535</v>
      </c>
      <c r="Q293" s="16">
        <v>98.6946665604052</v>
      </c>
      <c r="R293" s="16">
        <v>64.5622027999893</v>
      </c>
      <c r="S293" s="16">
        <v>97.4376820834329</v>
      </c>
      <c r="T293" s="16">
        <v>39.4725004206182</v>
      </c>
      <c r="U293" s="16">
        <v>73.4879437522691</v>
      </c>
      <c r="V293" s="16">
        <v>52.9577433608727</v>
      </c>
      <c r="W293" s="16">
        <v>77.4090357658351</v>
      </c>
      <c r="X293" s="16">
        <v>19.3607930646689</v>
      </c>
      <c r="Y293" s="16">
        <v>97.4037226930195</v>
      </c>
    </row>
    <row r="294">
      <c r="A294" s="16" t="s">
        <v>339</v>
      </c>
      <c r="B294" s="16">
        <v>31.052574487762</v>
      </c>
      <c r="C294" s="16">
        <v>7.55972831737111</v>
      </c>
      <c r="D294" s="16">
        <v>21.256806137424</v>
      </c>
      <c r="E294" s="16">
        <v>31.2970307031489</v>
      </c>
      <c r="F294" s="16">
        <v>10.2942979972706</v>
      </c>
      <c r="G294" s="16">
        <v>16.0034204486617</v>
      </c>
      <c r="H294" s="16">
        <v>61.6853463073803</v>
      </c>
      <c r="I294" s="16">
        <v>35.4608379875565</v>
      </c>
      <c r="J294" s="16">
        <v>78.4258257293335</v>
      </c>
      <c r="K294" s="16">
        <v>84.9389176307801</v>
      </c>
      <c r="L294" s="16">
        <v>38.1277143940277</v>
      </c>
      <c r="M294" s="16">
        <v>51.178053065413</v>
      </c>
      <c r="N294" s="16">
        <v>84.7256987298937</v>
      </c>
      <c r="O294" s="16">
        <v>86.0409835057287</v>
      </c>
      <c r="P294" s="16">
        <v>99.8606249177597</v>
      </c>
      <c r="Q294" s="16">
        <v>98.2019160625775</v>
      </c>
      <c r="R294" s="16">
        <v>25.1655708134636</v>
      </c>
      <c r="S294" s="16">
        <v>65.7555907524129</v>
      </c>
      <c r="T294" s="16">
        <v>76.3458231647425</v>
      </c>
      <c r="U294" s="17">
        <v>96.1443909</v>
      </c>
      <c r="V294" s="17">
        <v>98.4659049</v>
      </c>
      <c r="W294" s="16">
        <v>97.2225628837334</v>
      </c>
      <c r="X294" s="17">
        <v>22.0490709</v>
      </c>
      <c r="Y294" s="16">
        <v>94.0556657890646</v>
      </c>
    </row>
    <row r="295">
      <c r="A295" s="16" t="s">
        <v>340</v>
      </c>
      <c r="B295" s="16">
        <v>15.4153728199286</v>
      </c>
      <c r="C295" s="16">
        <v>2.40315650260389</v>
      </c>
      <c r="D295" s="16">
        <v>12.9255269526469</v>
      </c>
      <c r="E295" s="16">
        <v>32.0723211002917</v>
      </c>
      <c r="F295" s="16">
        <v>3.69827585531076</v>
      </c>
      <c r="G295" s="16">
        <v>9.2383361725446</v>
      </c>
      <c r="H295" s="16">
        <v>21.4028342985083</v>
      </c>
      <c r="I295" s="16">
        <v>16.3894326464088</v>
      </c>
      <c r="J295" s="16">
        <v>30.3596691410791</v>
      </c>
      <c r="K295" s="16">
        <v>29.0669957172725</v>
      </c>
      <c r="L295" s="16">
        <v>22.3442033444941</v>
      </c>
      <c r="M295" s="16">
        <v>25.3142509068359</v>
      </c>
      <c r="N295" s="16">
        <v>42.9508407488618</v>
      </c>
      <c r="O295" s="16">
        <v>43.984778796305</v>
      </c>
      <c r="P295" s="16">
        <v>99.9849951669385</v>
      </c>
      <c r="Q295" s="16">
        <v>97.9912495325688</v>
      </c>
      <c r="R295" s="16">
        <v>12.2222126405919</v>
      </c>
      <c r="S295" s="16">
        <v>94.2190156860869</v>
      </c>
      <c r="T295" s="16">
        <v>23.6018341330945</v>
      </c>
      <c r="U295" s="16">
        <v>32.9071981649261</v>
      </c>
      <c r="V295" s="16">
        <v>92.3571463849249</v>
      </c>
      <c r="W295" s="17">
        <v>82.463411</v>
      </c>
      <c r="X295" s="16">
        <v>9.34299370722074</v>
      </c>
      <c r="Y295" s="16">
        <v>97.3013878294654</v>
      </c>
    </row>
    <row r="296">
      <c r="A296" s="16" t="s">
        <v>341</v>
      </c>
      <c r="B296" s="16">
        <v>44.5102389934113</v>
      </c>
      <c r="C296" s="16">
        <v>22.5950666552224</v>
      </c>
      <c r="D296" s="16">
        <v>44.8171496022441</v>
      </c>
      <c r="E296" s="16">
        <v>32.1784704523649</v>
      </c>
      <c r="F296" s="16">
        <v>29.1187760627571</v>
      </c>
      <c r="G296" s="16">
        <v>25.5339811188151</v>
      </c>
      <c r="H296" s="16">
        <v>65.2453160333705</v>
      </c>
      <c r="I296" s="16">
        <v>56.1663835367081</v>
      </c>
      <c r="J296" s="17">
        <v>65.1973652</v>
      </c>
      <c r="K296" s="16">
        <v>52.0149745862889</v>
      </c>
      <c r="L296" s="16">
        <v>53.1659212374662</v>
      </c>
      <c r="M296" s="17">
        <v>62.4045764</v>
      </c>
      <c r="N296" s="16">
        <v>82.7177841589425</v>
      </c>
      <c r="O296" s="16">
        <v>81.6274293017836</v>
      </c>
      <c r="P296" s="16">
        <v>99.8178846920313</v>
      </c>
      <c r="Q296" s="17">
        <v>89.1595714</v>
      </c>
      <c r="R296" s="16">
        <v>51.7732022805629</v>
      </c>
      <c r="S296" s="17">
        <v>78.1487975</v>
      </c>
      <c r="T296" s="16">
        <v>44.0966128932199</v>
      </c>
      <c r="U296" s="16">
        <v>59.6500292761192</v>
      </c>
      <c r="V296" s="16">
        <v>68.8453014165562</v>
      </c>
      <c r="W296" s="16">
        <v>70.7379451648513</v>
      </c>
      <c r="X296" s="16">
        <v>21.4646217856818</v>
      </c>
      <c r="Y296" s="17">
        <v>75.1552612</v>
      </c>
    </row>
    <row r="297">
      <c r="A297" s="16" t="s">
        <v>342</v>
      </c>
      <c r="B297" s="16">
        <v>98.2490877935573</v>
      </c>
      <c r="C297" s="16">
        <v>90.2104810908018</v>
      </c>
      <c r="D297" s="16">
        <v>97.4802459563583</v>
      </c>
      <c r="E297" s="16">
        <v>92.7771153751582</v>
      </c>
      <c r="F297" s="16">
        <v>95.6544784911865</v>
      </c>
      <c r="G297" s="16">
        <v>98.2619268544565</v>
      </c>
      <c r="H297" s="16">
        <v>95.4052652517589</v>
      </c>
      <c r="I297" s="16">
        <v>98.8056139677203</v>
      </c>
      <c r="J297" s="16">
        <v>95.5428728930026</v>
      </c>
      <c r="K297" s="16">
        <v>93.7638973263833</v>
      </c>
      <c r="L297" s="16">
        <v>97.5410548113055</v>
      </c>
      <c r="M297" s="16">
        <v>97.0435117540719</v>
      </c>
      <c r="N297" s="16">
        <v>98.75193138052</v>
      </c>
      <c r="O297" s="17">
        <v>93.6410428</v>
      </c>
      <c r="P297" s="16">
        <v>89.8080825422047</v>
      </c>
      <c r="Q297" s="16">
        <v>83.1853945670159</v>
      </c>
      <c r="R297" s="16">
        <v>93.0078945500836</v>
      </c>
      <c r="S297" s="16">
        <v>91.7318803599766</v>
      </c>
      <c r="T297" s="16">
        <v>95.6841614576692</v>
      </c>
      <c r="U297" s="16">
        <v>94.3107353100971</v>
      </c>
      <c r="V297" s="16">
        <v>99.1299769397509</v>
      </c>
      <c r="W297" s="16">
        <v>90.811767293788</v>
      </c>
      <c r="X297" s="16">
        <v>94.2112620355153</v>
      </c>
      <c r="Y297" s="16">
        <v>92.7694885018258</v>
      </c>
    </row>
    <row r="298">
      <c r="A298" s="16" t="s">
        <v>343</v>
      </c>
      <c r="B298" s="16">
        <v>37.4132796273464</v>
      </c>
      <c r="C298" s="16">
        <v>13.3935879835418</v>
      </c>
      <c r="D298" s="16">
        <v>26.9801622146424</v>
      </c>
      <c r="E298" s="16">
        <v>50.397720886506</v>
      </c>
      <c r="F298" s="16">
        <v>17.4628238468277</v>
      </c>
      <c r="G298" s="16">
        <v>28.2336299750467</v>
      </c>
      <c r="H298" s="16">
        <v>58.7272931631805</v>
      </c>
      <c r="I298" s="16">
        <v>49.337413056321</v>
      </c>
      <c r="J298" s="16">
        <v>58.6508727925864</v>
      </c>
      <c r="K298" s="16">
        <v>88.7863775230818</v>
      </c>
      <c r="L298" s="16">
        <v>68.524235802497</v>
      </c>
      <c r="M298" s="16">
        <v>47.687254099469</v>
      </c>
      <c r="N298" s="16">
        <v>76.4190307564698</v>
      </c>
      <c r="O298" s="16">
        <v>72.7459402298417</v>
      </c>
      <c r="P298" s="16">
        <v>97.6002266806836</v>
      </c>
      <c r="Q298" s="16">
        <v>99.1077921733134</v>
      </c>
      <c r="R298" s="16">
        <v>37.4263306386882</v>
      </c>
      <c r="S298" s="17">
        <v>86.9666547</v>
      </c>
      <c r="T298" s="16">
        <v>55.5440869862311</v>
      </c>
      <c r="U298" s="16">
        <v>85.1041562508761</v>
      </c>
      <c r="V298" s="16">
        <v>99.8271361292437</v>
      </c>
      <c r="W298" s="17">
        <v>87.2831789</v>
      </c>
      <c r="X298" s="16">
        <v>33.4273121938377</v>
      </c>
      <c r="Y298" s="17">
        <v>85.9581291</v>
      </c>
    </row>
    <row r="299">
      <c r="A299" s="16" t="s">
        <v>344</v>
      </c>
      <c r="B299" s="16">
        <v>69.0357789888838</v>
      </c>
      <c r="C299" s="16">
        <v>42.8898206204474</v>
      </c>
      <c r="D299" s="16">
        <v>77.8820202938961</v>
      </c>
      <c r="E299" s="16">
        <v>75.4228671651917</v>
      </c>
      <c r="F299" s="16">
        <v>56.9665210357193</v>
      </c>
      <c r="G299" s="16">
        <v>71.2076620268547</v>
      </c>
      <c r="H299" s="16">
        <v>55.3476503962603</v>
      </c>
      <c r="I299" s="17">
        <v>72.334935</v>
      </c>
      <c r="J299" s="16">
        <v>74.6978654877021</v>
      </c>
      <c r="K299" s="16">
        <v>62.226569198309</v>
      </c>
      <c r="L299" s="16">
        <v>53.373384950309</v>
      </c>
      <c r="M299" s="17">
        <v>64.6559003</v>
      </c>
      <c r="N299" s="16">
        <v>93.0413538459244</v>
      </c>
      <c r="O299" s="16">
        <v>90.1391570801243</v>
      </c>
      <c r="P299" s="16">
        <v>96.8103467557351</v>
      </c>
      <c r="Q299" s="16">
        <v>92.311319699692</v>
      </c>
      <c r="R299" s="16">
        <v>86.3018530668237</v>
      </c>
      <c r="S299" s="16">
        <v>90.1301638720932</v>
      </c>
      <c r="T299" s="16">
        <v>87.407505088385</v>
      </c>
      <c r="U299" s="16">
        <v>61.8139999552669</v>
      </c>
      <c r="V299" s="16">
        <v>99.3874367213652</v>
      </c>
      <c r="W299" s="16">
        <v>89.7625606692065</v>
      </c>
      <c r="X299" s="16">
        <v>59.4722710972272</v>
      </c>
      <c r="Y299" s="16">
        <v>69.4914037978364</v>
      </c>
    </row>
    <row r="300">
      <c r="A300" s="16" t="s">
        <v>345</v>
      </c>
      <c r="B300" s="16">
        <v>42.2384303477855</v>
      </c>
      <c r="C300" s="16">
        <v>39.1195475270991</v>
      </c>
      <c r="D300" s="16">
        <v>35.9378168725957</v>
      </c>
      <c r="E300" s="16">
        <v>42.8971906309473</v>
      </c>
      <c r="F300" s="16">
        <v>36.5931118616623</v>
      </c>
      <c r="G300" s="16">
        <v>43.5083031203004</v>
      </c>
      <c r="H300" s="16">
        <v>29.2913040413598</v>
      </c>
      <c r="I300" s="16">
        <v>37.9313060575309</v>
      </c>
      <c r="J300" s="16">
        <v>37.1284997993673</v>
      </c>
      <c r="K300" s="16">
        <v>37.8054922548708</v>
      </c>
      <c r="L300" s="16">
        <v>36.4839944760061</v>
      </c>
      <c r="M300" s="16">
        <v>34.5469344551435</v>
      </c>
      <c r="N300" s="16">
        <v>47.6863058271676</v>
      </c>
      <c r="O300" s="16">
        <v>33.1977537018594</v>
      </c>
      <c r="P300" s="16">
        <v>33.005705527971</v>
      </c>
      <c r="Q300" s="16">
        <v>32.5341105042908</v>
      </c>
      <c r="R300" s="16">
        <v>36.03740469949</v>
      </c>
      <c r="S300" s="17">
        <v>41.1402471</v>
      </c>
      <c r="T300" s="16">
        <v>32.811727815325</v>
      </c>
      <c r="U300" s="16">
        <v>30.4952574693823</v>
      </c>
      <c r="V300" s="17">
        <v>99.9712932</v>
      </c>
      <c r="W300" s="17">
        <v>32.5491137</v>
      </c>
      <c r="X300" s="16">
        <v>40.7669798426205</v>
      </c>
      <c r="Y300" s="16">
        <v>31.60119820419</v>
      </c>
    </row>
    <row r="301">
      <c r="A301" s="16" t="s">
        <v>346</v>
      </c>
      <c r="B301" s="16">
        <v>16.4094485417643</v>
      </c>
      <c r="C301" s="16">
        <v>2.23516939831587</v>
      </c>
      <c r="D301" s="16">
        <v>3.45223147056724</v>
      </c>
      <c r="E301" s="16">
        <v>4.35738594646243</v>
      </c>
      <c r="F301" s="16">
        <v>12.5380270793541</v>
      </c>
      <c r="G301" s="16">
        <v>4.23283147636805</v>
      </c>
      <c r="H301" s="16">
        <v>19.5435479513527</v>
      </c>
      <c r="I301" s="16">
        <v>9.91804889431022</v>
      </c>
      <c r="J301" s="16">
        <v>15.5332655268618</v>
      </c>
      <c r="K301" s="16">
        <v>60.1824256966756</v>
      </c>
      <c r="L301" s="16">
        <v>14.0184719949604</v>
      </c>
      <c r="M301" s="16">
        <v>9.96667141377144</v>
      </c>
      <c r="N301" s="16">
        <v>69.3330730572908</v>
      </c>
      <c r="O301" s="16">
        <v>6.53236379421203</v>
      </c>
      <c r="P301" s="16">
        <v>10.6927829125084</v>
      </c>
      <c r="Q301" s="16">
        <v>24.670225583071</v>
      </c>
      <c r="R301" s="16">
        <v>3.56306604743563</v>
      </c>
      <c r="S301" s="16">
        <v>6.43700890685039</v>
      </c>
      <c r="T301" s="16">
        <v>22.1522178158516</v>
      </c>
      <c r="U301" s="16">
        <v>32.1404304396525</v>
      </c>
      <c r="V301" s="16">
        <v>99.906176787179</v>
      </c>
      <c r="W301" s="16">
        <v>96.580455115907</v>
      </c>
      <c r="X301" s="16">
        <v>7.78947752626088</v>
      </c>
      <c r="Y301" s="16">
        <v>55.1587939138423</v>
      </c>
    </row>
    <row r="302">
      <c r="A302" s="16" t="s">
        <v>347</v>
      </c>
      <c r="B302" s="17">
        <v>95.1157496</v>
      </c>
      <c r="C302" s="17">
        <v>82.8205305</v>
      </c>
      <c r="D302" s="16">
        <v>91.4580646596326</v>
      </c>
      <c r="E302" s="16">
        <v>90.3477191832906</v>
      </c>
      <c r="F302" s="16">
        <v>94.6756615107575</v>
      </c>
      <c r="G302" s="16">
        <v>96.0041279401958</v>
      </c>
      <c r="H302" s="16">
        <v>67.9094355500545</v>
      </c>
      <c r="I302" s="16">
        <v>93.3331541531721</v>
      </c>
      <c r="J302" s="16">
        <v>85.9560134329513</v>
      </c>
      <c r="K302" s="16">
        <v>89.8265829524596</v>
      </c>
      <c r="L302" s="16">
        <v>90.158745899516</v>
      </c>
      <c r="M302" s="17">
        <v>93.3867228</v>
      </c>
      <c r="N302" s="16">
        <v>98.9403038123205</v>
      </c>
      <c r="O302" s="16">
        <v>87.3414776895212</v>
      </c>
      <c r="P302" s="16">
        <v>88.5597483198384</v>
      </c>
      <c r="Q302" s="16">
        <v>85.9393311420835</v>
      </c>
      <c r="R302" s="16">
        <v>93.900027664799</v>
      </c>
      <c r="S302" s="16">
        <v>91.9257248802929</v>
      </c>
      <c r="T302" s="16">
        <v>91.960525992631</v>
      </c>
      <c r="U302" s="16">
        <v>65.6769743143694</v>
      </c>
      <c r="V302" s="16">
        <v>98.0045199740312</v>
      </c>
      <c r="W302" s="16">
        <v>86.6342412361206</v>
      </c>
      <c r="X302" s="16">
        <v>92.5525619596501</v>
      </c>
      <c r="Y302" s="16">
        <v>79.8547435862384</v>
      </c>
    </row>
    <row r="303">
      <c r="A303" s="16" t="s">
        <v>348</v>
      </c>
      <c r="B303" s="16">
        <v>99.0152282266895</v>
      </c>
      <c r="C303" s="16">
        <v>94.0929617809634</v>
      </c>
      <c r="D303" s="16">
        <v>97.6111814170109</v>
      </c>
      <c r="E303" s="16">
        <v>98.4730557712609</v>
      </c>
      <c r="F303" s="16">
        <v>97.5394756439234</v>
      </c>
      <c r="G303" s="16">
        <v>99.0695578784083</v>
      </c>
      <c r="H303" s="16">
        <v>85.9458558184715</v>
      </c>
      <c r="I303" s="16">
        <v>97.0611405292644</v>
      </c>
      <c r="J303" s="16">
        <v>92.04520227023</v>
      </c>
      <c r="K303" s="16">
        <v>97.4978853588145</v>
      </c>
      <c r="L303" s="16">
        <v>95.9995110331345</v>
      </c>
      <c r="M303" s="17">
        <v>97.3997641</v>
      </c>
      <c r="N303" s="16">
        <v>99.7573900035314</v>
      </c>
      <c r="O303" s="16">
        <v>96.4324153183389</v>
      </c>
      <c r="P303" s="16">
        <v>97.0525227224401</v>
      </c>
      <c r="Q303" s="16">
        <v>94.9223320159954</v>
      </c>
      <c r="R303" s="16">
        <v>98.3230403622476</v>
      </c>
      <c r="S303" s="16">
        <v>99.0428145757088</v>
      </c>
      <c r="T303" s="16">
        <v>97.6575958005052</v>
      </c>
      <c r="U303" s="17">
        <v>85.9040782</v>
      </c>
      <c r="V303" s="16">
        <v>99.5999276853601</v>
      </c>
      <c r="W303" s="16">
        <v>96.813097567624</v>
      </c>
      <c r="X303" s="16">
        <v>98.8692875415551</v>
      </c>
      <c r="Y303" s="16">
        <v>96.0981942884548</v>
      </c>
    </row>
    <row r="304">
      <c r="A304" s="16" t="s">
        <v>349</v>
      </c>
      <c r="B304" s="16">
        <v>25.7287039668031</v>
      </c>
      <c r="C304" s="16">
        <v>7.22633013964066</v>
      </c>
      <c r="D304" s="16">
        <v>17.2330166480055</v>
      </c>
      <c r="E304" s="16">
        <v>18.3730196470153</v>
      </c>
      <c r="F304" s="16">
        <v>12.6771180798868</v>
      </c>
      <c r="G304" s="16">
        <v>17.8540275710529</v>
      </c>
      <c r="H304" s="16">
        <v>38.8302344537221</v>
      </c>
      <c r="I304" s="16">
        <v>21.936590195805</v>
      </c>
      <c r="J304" s="17">
        <v>40.5221078</v>
      </c>
      <c r="K304" s="16">
        <v>25.27319287776</v>
      </c>
      <c r="L304" s="16">
        <v>28.6458828670767</v>
      </c>
      <c r="M304" s="17">
        <v>38.4510989</v>
      </c>
      <c r="N304" s="16">
        <v>72.1188646472166</v>
      </c>
      <c r="O304" s="16">
        <v>77.5864855513656</v>
      </c>
      <c r="P304" s="16">
        <v>91.5537905092423</v>
      </c>
      <c r="Q304" s="16">
        <v>99.8943928434522</v>
      </c>
      <c r="R304" s="16">
        <v>32.498793686209</v>
      </c>
      <c r="S304" s="16">
        <v>83.7818331185209</v>
      </c>
      <c r="T304" s="16">
        <v>34.5572288682121</v>
      </c>
      <c r="U304" s="16">
        <v>65.9738117590359</v>
      </c>
      <c r="V304" s="16">
        <v>63.8200675769108</v>
      </c>
      <c r="W304" s="16">
        <v>73.1287257883924</v>
      </c>
      <c r="X304" s="16">
        <v>14.3060355365164</v>
      </c>
      <c r="Y304" s="17">
        <v>71.1907178</v>
      </c>
    </row>
    <row r="305">
      <c r="A305" s="16" t="s">
        <v>350</v>
      </c>
      <c r="B305" s="16">
        <v>12.1639578593684</v>
      </c>
      <c r="C305" s="16">
        <v>5.93692369200642</v>
      </c>
      <c r="D305" s="16">
        <v>16.8098020464438</v>
      </c>
      <c r="E305" s="16">
        <v>38.402556053929</v>
      </c>
      <c r="F305" s="16">
        <v>7.5075295206202</v>
      </c>
      <c r="G305" s="16">
        <v>17.1812197505506</v>
      </c>
      <c r="H305" s="16">
        <v>17.1578822571096</v>
      </c>
      <c r="I305" s="16">
        <v>16.3954867382075</v>
      </c>
      <c r="J305" s="16">
        <v>46.2911898344272</v>
      </c>
      <c r="K305" s="16">
        <v>50.9794454278521</v>
      </c>
      <c r="L305" s="16">
        <v>13.8931015640982</v>
      </c>
      <c r="M305" s="16">
        <v>33.7269790026138</v>
      </c>
      <c r="N305" s="16">
        <v>56.0836619219996</v>
      </c>
      <c r="O305" s="16">
        <v>75.9603247651571</v>
      </c>
      <c r="P305" s="17">
        <v>98.6022936</v>
      </c>
      <c r="Q305" s="16">
        <v>99.9202261642473</v>
      </c>
      <c r="R305" s="16">
        <v>41.7947579651351</v>
      </c>
      <c r="S305" s="16">
        <v>95.8534435331768</v>
      </c>
      <c r="T305" s="17">
        <v>44.1947798</v>
      </c>
      <c r="U305" s="16">
        <v>71.234706742329</v>
      </c>
      <c r="V305" s="17">
        <v>85.9702021</v>
      </c>
      <c r="W305" s="16">
        <v>86.6301220468627</v>
      </c>
      <c r="X305" s="16">
        <v>11.9664493611922</v>
      </c>
      <c r="Y305" s="16">
        <v>91.804799819284</v>
      </c>
    </row>
    <row r="306">
      <c r="A306" s="16" t="s">
        <v>351</v>
      </c>
      <c r="B306" s="16">
        <v>96.4510693544854</v>
      </c>
      <c r="C306" s="16">
        <v>86.2299934186661</v>
      </c>
      <c r="D306" s="16">
        <v>88.3627148226707</v>
      </c>
      <c r="E306" s="16">
        <v>94.0752527376901</v>
      </c>
      <c r="F306" s="16">
        <v>92.1666659182208</v>
      </c>
      <c r="G306" s="16">
        <v>93.9399836240047</v>
      </c>
      <c r="H306" s="16">
        <v>74.4442165842627</v>
      </c>
      <c r="I306" s="16">
        <v>87.450509018024</v>
      </c>
      <c r="J306" s="16">
        <v>73.3144625185801</v>
      </c>
      <c r="K306" s="16">
        <v>87.324271150955</v>
      </c>
      <c r="L306" s="16">
        <v>84.9019012021537</v>
      </c>
      <c r="M306" s="16">
        <v>85.0637151953967</v>
      </c>
      <c r="N306" s="16">
        <v>98.2720381128586</v>
      </c>
      <c r="O306" s="16">
        <v>84.4662059234</v>
      </c>
      <c r="P306" s="16">
        <v>81.3770206166894</v>
      </c>
      <c r="Q306" s="16">
        <v>96.2709433860588</v>
      </c>
      <c r="R306" s="16">
        <v>91.4569895611762</v>
      </c>
      <c r="S306" s="16">
        <v>93.167687297327</v>
      </c>
      <c r="T306" s="16">
        <v>89.8495773526272</v>
      </c>
      <c r="U306" s="16">
        <v>72.6726452521339</v>
      </c>
      <c r="V306" s="16">
        <v>85.8890014884093</v>
      </c>
      <c r="W306" s="16">
        <v>81.2363626928682</v>
      </c>
      <c r="X306" s="16">
        <v>90.7768518670979</v>
      </c>
      <c r="Y306" s="17">
        <v>84.896213</v>
      </c>
    </row>
    <row r="307">
      <c r="A307" s="16" t="s">
        <v>352</v>
      </c>
      <c r="B307" s="16">
        <v>49.5407603273462</v>
      </c>
      <c r="C307" s="16">
        <v>13.3034834409883</v>
      </c>
      <c r="D307" s="16">
        <v>29.8925983089607</v>
      </c>
      <c r="E307" s="16">
        <v>50.9267822986879</v>
      </c>
      <c r="F307" s="16">
        <v>16.6109815259951</v>
      </c>
      <c r="G307" s="16">
        <v>39.9388264964379</v>
      </c>
      <c r="H307" s="16">
        <v>37.0479639696991</v>
      </c>
      <c r="I307" s="16">
        <v>24.4327090132345</v>
      </c>
      <c r="J307" s="16">
        <v>38.1886436321927</v>
      </c>
      <c r="K307" s="16">
        <v>58.4493909086247</v>
      </c>
      <c r="L307" s="16">
        <v>25.7081754997248</v>
      </c>
      <c r="M307" s="16">
        <v>37.0951778838016</v>
      </c>
      <c r="N307" s="16">
        <v>45.0863387589037</v>
      </c>
      <c r="O307" s="17">
        <v>54.7193057</v>
      </c>
      <c r="P307" s="16">
        <v>86.1614343889996</v>
      </c>
      <c r="Q307" s="16">
        <v>97.0054369067207</v>
      </c>
      <c r="R307" s="16">
        <v>28.6833694633582</v>
      </c>
      <c r="S307" s="17">
        <v>87.0820659</v>
      </c>
      <c r="T307" s="16">
        <v>28.8388007506401</v>
      </c>
      <c r="U307" s="16">
        <v>86.3623525760809</v>
      </c>
      <c r="V307" s="16">
        <v>54.6661402372811</v>
      </c>
      <c r="W307" s="16">
        <v>66.4435275622183</v>
      </c>
      <c r="X307" s="16">
        <v>15.1453574800044</v>
      </c>
      <c r="Y307" s="16">
        <v>88.7396807574206</v>
      </c>
    </row>
    <row r="308">
      <c r="A308" s="16" t="s">
        <v>353</v>
      </c>
      <c r="B308" s="16">
        <v>29.8456864343654</v>
      </c>
      <c r="C308" s="16">
        <v>12.8095257645924</v>
      </c>
      <c r="D308" s="16">
        <v>36.6714035186207</v>
      </c>
      <c r="E308" s="16">
        <v>43.3679184970996</v>
      </c>
      <c r="F308" s="16">
        <v>14.212524895704</v>
      </c>
      <c r="G308" s="16">
        <v>28.6902408840038</v>
      </c>
      <c r="H308" s="16">
        <v>31.1324288068746</v>
      </c>
      <c r="I308" s="16">
        <v>26.5788086761476</v>
      </c>
      <c r="J308" s="16">
        <v>60.2887440834736</v>
      </c>
      <c r="K308" s="17">
        <v>49.6980257</v>
      </c>
      <c r="L308" s="16">
        <v>21.651491144796</v>
      </c>
      <c r="M308" s="17">
        <v>63.5751446</v>
      </c>
      <c r="N308" s="16">
        <v>55.6257797581691</v>
      </c>
      <c r="O308" s="16">
        <v>56.3387793166029</v>
      </c>
      <c r="P308" s="16">
        <v>96.5790767998431</v>
      </c>
      <c r="Q308" s="16">
        <v>99.914493677727</v>
      </c>
      <c r="R308" s="16">
        <v>29.4429981591632</v>
      </c>
      <c r="S308" s="16">
        <v>84.9673936449656</v>
      </c>
      <c r="T308" s="16">
        <v>26.2382077941882</v>
      </c>
      <c r="U308" s="16">
        <v>76.6659069828627</v>
      </c>
      <c r="V308" s="17">
        <v>89.2130905</v>
      </c>
      <c r="W308" s="16">
        <v>84.7200914301801</v>
      </c>
      <c r="X308" s="16">
        <v>10.9082355030964</v>
      </c>
      <c r="Y308" s="16">
        <v>88.1563479541743</v>
      </c>
    </row>
    <row r="309">
      <c r="A309" s="16" t="s">
        <v>354</v>
      </c>
      <c r="B309" s="16">
        <v>63.1840361346477</v>
      </c>
      <c r="C309" s="16">
        <v>9.43840460255184</v>
      </c>
      <c r="D309" s="16">
        <v>37.1187069335003</v>
      </c>
      <c r="E309" s="16">
        <v>32.5989911311859</v>
      </c>
      <c r="F309" s="16">
        <v>12.1508110513995</v>
      </c>
      <c r="G309" s="16">
        <v>22.6757278032376</v>
      </c>
      <c r="H309" s="17">
        <v>83.9943045</v>
      </c>
      <c r="I309" s="16">
        <v>62.4620849955491</v>
      </c>
      <c r="J309" s="16">
        <v>69.8773119910322</v>
      </c>
      <c r="K309" s="16">
        <v>79.376669084435</v>
      </c>
      <c r="L309" s="16">
        <v>68.1601331970591</v>
      </c>
      <c r="M309" s="17">
        <v>59.9727177</v>
      </c>
      <c r="N309" s="16">
        <v>99.2359714483531</v>
      </c>
      <c r="O309" s="16">
        <v>91.2742326332794</v>
      </c>
      <c r="P309" s="16">
        <v>99.1597705317991</v>
      </c>
      <c r="Q309" s="16">
        <v>99.9189772839669</v>
      </c>
      <c r="R309" s="16">
        <v>80.8899723055619</v>
      </c>
      <c r="S309" s="16">
        <v>98.182470080116</v>
      </c>
      <c r="T309" s="16">
        <v>70.071049421384</v>
      </c>
      <c r="U309" s="16">
        <v>90.0594276482806</v>
      </c>
      <c r="V309" s="16">
        <v>92.1087336388513</v>
      </c>
      <c r="W309" s="16">
        <v>95.634004813557</v>
      </c>
      <c r="X309" s="16">
        <v>28.3509857901157</v>
      </c>
      <c r="Y309" s="16">
        <v>97.8081830470475</v>
      </c>
    </row>
    <row r="310">
      <c r="A310" s="16" t="s">
        <v>355</v>
      </c>
      <c r="B310" s="16">
        <v>37.9059212426419</v>
      </c>
      <c r="C310" s="16">
        <v>14.7745864138656</v>
      </c>
      <c r="D310" s="16">
        <v>22.3520816848335</v>
      </c>
      <c r="E310" s="16">
        <v>28.0308231999683</v>
      </c>
      <c r="F310" s="16">
        <v>18.063124882009</v>
      </c>
      <c r="G310" s="16">
        <v>24.0155041135279</v>
      </c>
      <c r="H310" s="17">
        <v>41.611291</v>
      </c>
      <c r="I310" s="16">
        <v>33.3041530197143</v>
      </c>
      <c r="J310" s="16">
        <v>36.1413121253743</v>
      </c>
      <c r="K310" s="16">
        <v>42.0255204392774</v>
      </c>
      <c r="L310" s="16">
        <v>40.8283951820102</v>
      </c>
      <c r="M310" s="16">
        <v>36.3600488355869</v>
      </c>
      <c r="N310" s="16">
        <v>54.9238743631382</v>
      </c>
      <c r="O310" s="16">
        <v>59.1399478397075</v>
      </c>
      <c r="P310" s="16">
        <v>93.3685713567082</v>
      </c>
      <c r="Q310" s="17">
        <v>99.9118519</v>
      </c>
      <c r="R310" s="16">
        <v>33.9863825845566</v>
      </c>
      <c r="S310" s="16">
        <v>65.3958582264633</v>
      </c>
      <c r="T310" s="16">
        <v>52.0534682026613</v>
      </c>
      <c r="U310" s="16">
        <v>57.7588651826145</v>
      </c>
      <c r="V310" s="16">
        <v>73.9277174335702</v>
      </c>
      <c r="W310" s="16">
        <v>69.7929402336487</v>
      </c>
      <c r="X310" s="16">
        <v>29.4701315687145</v>
      </c>
      <c r="Y310" s="16">
        <v>71.3236635479001</v>
      </c>
    </row>
    <row r="311">
      <c r="A311" s="16" t="s">
        <v>356</v>
      </c>
      <c r="B311" s="16">
        <v>20.9337725101723</v>
      </c>
      <c r="C311" s="16">
        <v>8.32898412221879</v>
      </c>
      <c r="D311" s="16">
        <v>18.9479414119863</v>
      </c>
      <c r="E311" s="16">
        <v>10.6494596383415</v>
      </c>
      <c r="F311" s="16">
        <v>10.4336194642377</v>
      </c>
      <c r="G311" s="16">
        <v>8.49725452153246</v>
      </c>
      <c r="H311" s="16">
        <v>44.8033827157987</v>
      </c>
      <c r="I311" s="16">
        <v>71.7402952050414</v>
      </c>
      <c r="J311" s="16">
        <v>21.0158243620281</v>
      </c>
      <c r="K311" s="16">
        <v>26.9736114620454</v>
      </c>
      <c r="L311" s="16">
        <v>47.7415174357514</v>
      </c>
      <c r="M311" s="16">
        <v>59.3930406567994</v>
      </c>
      <c r="N311" s="16">
        <v>38.4428417505036</v>
      </c>
      <c r="O311" s="16">
        <v>56.9698934875081</v>
      </c>
      <c r="P311" s="16">
        <v>61.128976857211</v>
      </c>
      <c r="Q311" s="17">
        <v>99.9720351</v>
      </c>
      <c r="R311" s="16">
        <v>19.3295679937948</v>
      </c>
      <c r="S311" s="16">
        <v>51.3570339964967</v>
      </c>
      <c r="T311" s="16">
        <v>31.0184579273253</v>
      </c>
      <c r="U311" s="16">
        <v>65.654649311133</v>
      </c>
      <c r="V311" s="16">
        <v>45.7927325350015</v>
      </c>
      <c r="W311" s="16">
        <v>44.8798789735185</v>
      </c>
      <c r="X311" s="16">
        <v>8.74789728774825</v>
      </c>
      <c r="Y311" s="16">
        <v>68.4752084282636</v>
      </c>
    </row>
    <row r="312">
      <c r="A312" s="16" t="s">
        <v>357</v>
      </c>
      <c r="B312" s="16">
        <v>4.44904492526482</v>
      </c>
      <c r="C312" s="16">
        <v>0.949080158016386</v>
      </c>
      <c r="D312" s="17">
        <v>14.6362193</v>
      </c>
      <c r="E312" s="16">
        <v>8.47539701967657</v>
      </c>
      <c r="F312" s="16">
        <v>1.41859414308103</v>
      </c>
      <c r="G312" s="16">
        <v>2.66142528001688</v>
      </c>
      <c r="H312" s="16">
        <v>7.13835584277576</v>
      </c>
      <c r="I312" s="16">
        <v>13.1115929778955</v>
      </c>
      <c r="J312" s="16">
        <v>24.8755582554344</v>
      </c>
      <c r="K312" s="16">
        <v>18.9147778182611</v>
      </c>
      <c r="L312" s="16">
        <v>7.47719138530837</v>
      </c>
      <c r="M312" s="16">
        <v>23.9596736946265</v>
      </c>
      <c r="N312" s="16">
        <v>10.2203032153976</v>
      </c>
      <c r="O312" s="16">
        <v>42.3898425480058</v>
      </c>
      <c r="P312" s="17">
        <v>35.3422904</v>
      </c>
      <c r="Q312" s="16">
        <v>99.870123060821</v>
      </c>
      <c r="R312" s="17">
        <v>8.5211495</v>
      </c>
      <c r="S312" s="16">
        <v>23.2815016699656</v>
      </c>
      <c r="T312" s="16">
        <v>9.51027143245013</v>
      </c>
      <c r="U312" s="16">
        <v>59.7767879953499</v>
      </c>
      <c r="V312" s="17">
        <v>35.7180284</v>
      </c>
      <c r="W312" s="16">
        <v>25.4691382803678</v>
      </c>
      <c r="X312" s="16">
        <v>3.44562951910132</v>
      </c>
      <c r="Y312" s="16">
        <v>12.7272387241001</v>
      </c>
    </row>
    <row r="313">
      <c r="A313" s="16" t="s">
        <v>358</v>
      </c>
      <c r="B313" s="16">
        <v>26.6088511673749</v>
      </c>
      <c r="C313" s="16">
        <v>17.4369956802887</v>
      </c>
      <c r="D313" s="16">
        <v>23.1735364309299</v>
      </c>
      <c r="E313" s="16">
        <v>26.0647561863705</v>
      </c>
      <c r="F313" s="16">
        <v>17.0270325601527</v>
      </c>
      <c r="G313" s="16">
        <v>15.0583029413227</v>
      </c>
      <c r="H313" s="16">
        <v>25.1845638319962</v>
      </c>
      <c r="I313" s="16">
        <v>20.6859369561974</v>
      </c>
      <c r="J313" s="16">
        <v>22.0312221244088</v>
      </c>
      <c r="K313" s="16">
        <v>21.1098104532918</v>
      </c>
      <c r="L313" s="16">
        <v>17.188528198034</v>
      </c>
      <c r="M313" s="16">
        <v>16.1247956399285</v>
      </c>
      <c r="N313" s="16">
        <v>23.9826048999622</v>
      </c>
      <c r="O313" s="16">
        <v>13.4212288803554</v>
      </c>
      <c r="P313" s="16">
        <v>39.9691558868861</v>
      </c>
      <c r="Q313" s="16">
        <v>99.9476304467991</v>
      </c>
      <c r="R313" s="16">
        <v>9.85280591130699</v>
      </c>
      <c r="S313" s="16">
        <v>22.8415152915439</v>
      </c>
      <c r="T313" s="16">
        <v>13.9602788363393</v>
      </c>
      <c r="U313" s="16">
        <v>24.9839692502069</v>
      </c>
      <c r="V313" s="16">
        <v>86.9555759956247</v>
      </c>
      <c r="W313" s="16">
        <v>33.6350172993176</v>
      </c>
      <c r="X313" s="16">
        <v>11.5558857162911</v>
      </c>
      <c r="Y313" s="16">
        <v>48.9482036786275</v>
      </c>
    </row>
    <row r="314">
      <c r="A314" s="16" t="s">
        <v>359</v>
      </c>
      <c r="B314" s="17">
        <v>6.88715323</v>
      </c>
      <c r="C314" s="16">
        <v>0.865769135237669</v>
      </c>
      <c r="D314" s="16">
        <v>15.5175446797282</v>
      </c>
      <c r="E314" s="16">
        <v>12.6730169126607</v>
      </c>
      <c r="F314" s="16">
        <v>0.904630693494879</v>
      </c>
      <c r="G314" s="16">
        <v>3.05227806177909</v>
      </c>
      <c r="H314" s="16">
        <v>10.2977874081912</v>
      </c>
      <c r="I314" s="16">
        <v>21.1932406888536</v>
      </c>
      <c r="J314" s="16">
        <v>53.9115195616084</v>
      </c>
      <c r="K314" s="16">
        <v>67.0733070052038</v>
      </c>
      <c r="L314" s="16">
        <v>12.2738354117582</v>
      </c>
      <c r="M314" s="17">
        <v>38.0931781</v>
      </c>
      <c r="N314" s="16">
        <v>74.3360482027151</v>
      </c>
      <c r="O314" s="16">
        <v>81.291603303426</v>
      </c>
      <c r="P314" s="16">
        <v>93.9533904704267</v>
      </c>
      <c r="Q314" s="16">
        <v>99.0715821605256</v>
      </c>
      <c r="R314" s="16">
        <v>27.8203672182149</v>
      </c>
      <c r="S314" s="17">
        <v>83.8227216</v>
      </c>
      <c r="T314" s="16">
        <v>18.0021950557034</v>
      </c>
      <c r="U314" s="16">
        <v>80.3720088355417</v>
      </c>
      <c r="V314" s="16">
        <v>91.9574276469699</v>
      </c>
      <c r="W314" s="17">
        <v>86.368693</v>
      </c>
      <c r="X314" s="16">
        <v>3.52544865046669</v>
      </c>
      <c r="Y314" s="16">
        <v>61.6760312419268</v>
      </c>
    </row>
    <row r="315">
      <c r="A315" s="16" t="s">
        <v>360</v>
      </c>
      <c r="B315" s="16">
        <v>10.6459971353059</v>
      </c>
      <c r="C315" s="16">
        <v>1.72073654803136</v>
      </c>
      <c r="D315" s="16">
        <v>7.8904334686174</v>
      </c>
      <c r="E315" s="16">
        <v>20.6074588796971</v>
      </c>
      <c r="F315" s="16">
        <v>3.62467822397425</v>
      </c>
      <c r="G315" s="17">
        <v>4.83277512</v>
      </c>
      <c r="H315" s="16">
        <v>32.5147352412855</v>
      </c>
      <c r="I315" s="16">
        <v>26.6560114094516</v>
      </c>
      <c r="J315" s="16">
        <v>26.7744958027529</v>
      </c>
      <c r="K315" s="16">
        <v>28.772576729038</v>
      </c>
      <c r="L315" s="16">
        <v>27.4789899830834</v>
      </c>
      <c r="M315" s="16">
        <v>23.1520900269998</v>
      </c>
      <c r="N315" s="16">
        <v>45.5924985955741</v>
      </c>
      <c r="O315" s="16">
        <v>58.9364202457872</v>
      </c>
      <c r="P315" s="16">
        <v>99.3846245448717</v>
      </c>
      <c r="Q315" s="17">
        <v>99.9556256</v>
      </c>
      <c r="R315" s="17">
        <v>14.4440508</v>
      </c>
      <c r="S315" s="16">
        <v>68.0176870458296</v>
      </c>
      <c r="T315" s="16">
        <v>44.9446042302416</v>
      </c>
      <c r="U315" s="17">
        <v>67.7280292</v>
      </c>
      <c r="V315" s="16">
        <v>89.2668747336699</v>
      </c>
      <c r="W315" s="16">
        <v>70.7112428230712</v>
      </c>
      <c r="X315" s="16">
        <v>14.0157736091956</v>
      </c>
      <c r="Y315" s="16">
        <v>70.3662710903893</v>
      </c>
    </row>
    <row r="316">
      <c r="A316" s="16" t="s">
        <v>361</v>
      </c>
      <c r="B316" s="16">
        <v>8.69038965608698</v>
      </c>
      <c r="C316" s="16">
        <v>2.88486913685419</v>
      </c>
      <c r="D316" s="17">
        <v>8.37790681</v>
      </c>
      <c r="E316" s="16">
        <v>10.8744955926988</v>
      </c>
      <c r="F316" s="16">
        <v>4.09630649179885</v>
      </c>
      <c r="G316" s="16">
        <v>5.68236609933177</v>
      </c>
      <c r="H316" s="16">
        <v>24.5649745390472</v>
      </c>
      <c r="I316" s="16">
        <v>17.4439439045506</v>
      </c>
      <c r="J316" s="16">
        <v>74.5901742350635</v>
      </c>
      <c r="K316" s="16">
        <v>30.1680376580024</v>
      </c>
      <c r="L316" s="16">
        <v>10.6927072344292</v>
      </c>
      <c r="M316" s="16">
        <v>17.5663046332385</v>
      </c>
      <c r="N316" s="16">
        <v>83.4136063807482</v>
      </c>
      <c r="O316" s="17">
        <v>90.1465882</v>
      </c>
      <c r="P316" s="16">
        <v>99.2986084608806</v>
      </c>
      <c r="Q316" s="16">
        <v>99.9404731590166</v>
      </c>
      <c r="R316" s="16">
        <v>62.7724097060498</v>
      </c>
      <c r="S316" s="16">
        <v>98.2306307927057</v>
      </c>
      <c r="T316" s="16">
        <v>32.1751173836233</v>
      </c>
      <c r="U316" s="16">
        <v>95.4118364493429</v>
      </c>
      <c r="V316" s="16">
        <v>99.1227066457749</v>
      </c>
      <c r="W316" s="16">
        <v>98.8863189461368</v>
      </c>
      <c r="X316" s="16">
        <v>8.31583354443314</v>
      </c>
      <c r="Y316" s="16">
        <v>99.038244672513</v>
      </c>
    </row>
    <row r="317">
      <c r="A317" s="16" t="s">
        <v>362</v>
      </c>
      <c r="B317" s="16">
        <v>24.8421518867199</v>
      </c>
      <c r="C317" s="16">
        <v>14.2104594944505</v>
      </c>
      <c r="D317" s="16">
        <v>22.5476173943341</v>
      </c>
      <c r="E317" s="16">
        <v>16.4710556666517</v>
      </c>
      <c r="F317" s="16">
        <v>15.1723602376011</v>
      </c>
      <c r="G317" s="16">
        <v>14.7988332777966</v>
      </c>
      <c r="H317" s="16">
        <v>48.0261744158479</v>
      </c>
      <c r="I317" s="16">
        <v>32.8421453127112</v>
      </c>
      <c r="J317" s="16">
        <v>38.9899528602484</v>
      </c>
      <c r="K317" s="16">
        <v>32.7209370263375</v>
      </c>
      <c r="L317" s="16">
        <v>33.7041622103789</v>
      </c>
      <c r="M317" s="16">
        <v>38.7973754913557</v>
      </c>
      <c r="N317" s="16">
        <v>58.1959194305922</v>
      </c>
      <c r="O317" s="16">
        <v>56.5257103319175</v>
      </c>
      <c r="P317" s="16">
        <v>75.466292386435</v>
      </c>
      <c r="Q317" s="16">
        <v>99.9248508624483</v>
      </c>
      <c r="R317" s="16">
        <v>38.8916303418443</v>
      </c>
      <c r="S317" s="16">
        <v>64.7035306946631</v>
      </c>
      <c r="T317" s="16">
        <v>30.3735228510489</v>
      </c>
      <c r="U317" s="16">
        <v>40.3261612267429</v>
      </c>
      <c r="V317" s="16">
        <v>42.912910408176</v>
      </c>
      <c r="W317" s="16">
        <v>49.8124147690037</v>
      </c>
      <c r="X317" s="16">
        <v>17.5984570801457</v>
      </c>
      <c r="Y317" s="16">
        <v>58.9997563508006</v>
      </c>
    </row>
    <row r="318">
      <c r="A318" s="16" t="s">
        <v>363</v>
      </c>
      <c r="B318" s="16">
        <v>75.3914700987413</v>
      </c>
      <c r="C318" s="16">
        <v>50.9826647686298</v>
      </c>
      <c r="D318" s="16">
        <v>45.7342763145543</v>
      </c>
      <c r="E318" s="16">
        <v>65.1990012114893</v>
      </c>
      <c r="F318" s="16">
        <v>57.0988087205148</v>
      </c>
      <c r="G318" s="16">
        <v>60.2566325454418</v>
      </c>
      <c r="H318" s="16">
        <v>93.2742460770162</v>
      </c>
      <c r="I318" s="16">
        <v>94.9320097140023</v>
      </c>
      <c r="J318" s="16">
        <v>68.4627337252359</v>
      </c>
      <c r="K318" s="16">
        <v>95.8797765205185</v>
      </c>
      <c r="L318" s="16">
        <v>97.7411852275601</v>
      </c>
      <c r="M318" s="16">
        <v>99.3526759337689</v>
      </c>
      <c r="N318" s="16">
        <v>85.8124322885663</v>
      </c>
      <c r="O318" s="16">
        <v>98.4626122449881</v>
      </c>
      <c r="P318" s="16">
        <v>98.8142423442595</v>
      </c>
      <c r="Q318" s="16">
        <v>99.8942017477694</v>
      </c>
      <c r="R318" s="16">
        <v>59.7416115127935</v>
      </c>
      <c r="S318" s="17">
        <v>87.4883075</v>
      </c>
      <c r="T318" s="16">
        <v>85.2559423167608</v>
      </c>
      <c r="U318" s="16">
        <v>84.7508605771195</v>
      </c>
      <c r="V318" s="16">
        <v>91.5355876386117</v>
      </c>
      <c r="W318" s="16">
        <v>99.0921008021009</v>
      </c>
      <c r="X318" s="16">
        <v>70.1865936607189</v>
      </c>
      <c r="Y318" s="16">
        <v>99.0449995969064</v>
      </c>
    </row>
    <row r="319">
      <c r="A319" s="16" t="s">
        <v>364</v>
      </c>
      <c r="B319" s="16">
        <v>21.7616600981045</v>
      </c>
      <c r="C319" s="16">
        <v>13.2702130807193</v>
      </c>
      <c r="D319" s="16">
        <v>18.4729464447484</v>
      </c>
      <c r="E319" s="16">
        <v>19.0195195170236</v>
      </c>
      <c r="F319" s="16">
        <v>15.1529497027109</v>
      </c>
      <c r="G319" s="16">
        <v>14.8167811663173</v>
      </c>
      <c r="H319" s="17">
        <v>26.1572499</v>
      </c>
      <c r="I319" s="16">
        <v>23.4227555381206</v>
      </c>
      <c r="J319" s="16">
        <v>42.2504874477022</v>
      </c>
      <c r="K319" s="17">
        <v>58.2780339</v>
      </c>
      <c r="L319" s="16">
        <v>22.4198017629566</v>
      </c>
      <c r="M319" s="16">
        <v>23.8777732158915</v>
      </c>
      <c r="N319" s="17">
        <v>31.1527037</v>
      </c>
      <c r="O319" s="17">
        <v>35.7563044</v>
      </c>
      <c r="P319" s="16">
        <v>92.5564533421542</v>
      </c>
      <c r="Q319" s="16">
        <v>99.9332117692232</v>
      </c>
      <c r="R319" s="16">
        <v>14.4973013764891</v>
      </c>
      <c r="S319" s="16">
        <v>24.3598519289298</v>
      </c>
      <c r="T319" s="16">
        <v>22.1804412544485</v>
      </c>
      <c r="U319" s="16">
        <v>40.4180497770124</v>
      </c>
      <c r="V319" s="16">
        <v>64.444725175905</v>
      </c>
      <c r="W319" s="16">
        <v>76.0883173787364</v>
      </c>
      <c r="X319" s="16">
        <v>14.4999609376947</v>
      </c>
      <c r="Y319" s="16">
        <v>28.5528828812356</v>
      </c>
    </row>
    <row r="320">
      <c r="A320" s="16" t="s">
        <v>365</v>
      </c>
      <c r="B320" s="17">
        <v>68.3853186</v>
      </c>
      <c r="C320" s="16">
        <v>34.4719794291299</v>
      </c>
      <c r="D320" s="16">
        <v>54.7363290718674</v>
      </c>
      <c r="E320" s="16">
        <v>52.2415034627372</v>
      </c>
      <c r="F320" s="16">
        <v>38.1417440509048</v>
      </c>
      <c r="G320" s="16">
        <v>59.658625945514</v>
      </c>
      <c r="H320" s="17">
        <v>90.078175</v>
      </c>
      <c r="I320" s="16">
        <v>82.3307447373762</v>
      </c>
      <c r="J320" s="16">
        <v>70.1896134688004</v>
      </c>
      <c r="K320" s="17">
        <v>89.2242357</v>
      </c>
      <c r="L320" s="16">
        <v>86.3570349092009</v>
      </c>
      <c r="M320" s="16">
        <v>86.0624856985136</v>
      </c>
      <c r="N320" s="16">
        <v>96.3130412748975</v>
      </c>
      <c r="O320" s="16">
        <v>61.034697183399</v>
      </c>
      <c r="P320" s="16">
        <v>23.7218123360581</v>
      </c>
      <c r="Q320" s="16">
        <v>81.4657391331327</v>
      </c>
      <c r="R320" s="16">
        <v>23.6686528226124</v>
      </c>
      <c r="S320" s="16">
        <v>28.0072551359303</v>
      </c>
      <c r="T320" s="16">
        <v>89.4835175774154</v>
      </c>
      <c r="U320" s="16">
        <v>97.7932079413487</v>
      </c>
      <c r="V320" s="16">
        <v>76.4832241141481</v>
      </c>
      <c r="W320" s="16">
        <v>99.8984901508814</v>
      </c>
      <c r="X320" s="17">
        <v>79.44741</v>
      </c>
      <c r="Y320" s="16">
        <v>98.6295136137221</v>
      </c>
    </row>
    <row r="321">
      <c r="A321" s="16" t="s">
        <v>366</v>
      </c>
      <c r="B321" s="17">
        <v>93.4427807</v>
      </c>
      <c r="C321" s="16">
        <v>93.1050442792168</v>
      </c>
      <c r="D321" s="16">
        <v>97.0336934480506</v>
      </c>
      <c r="E321" s="16">
        <v>94.8432183486658</v>
      </c>
      <c r="F321" s="16">
        <v>96.3808279965325</v>
      </c>
      <c r="G321" s="17">
        <v>96.9056866</v>
      </c>
      <c r="H321" s="17">
        <v>70.8883721</v>
      </c>
      <c r="I321" s="16">
        <v>97.4504794528394</v>
      </c>
      <c r="J321" s="16">
        <v>95.1120632702082</v>
      </c>
      <c r="K321" s="16">
        <v>89.1734164308545</v>
      </c>
      <c r="L321" s="16">
        <v>91.5454382286785</v>
      </c>
      <c r="M321" s="16">
        <v>92.7460752078392</v>
      </c>
      <c r="N321" s="16">
        <v>96.7415537250678</v>
      </c>
      <c r="O321" s="16">
        <v>87.5672971538335</v>
      </c>
      <c r="P321" s="16">
        <v>89.5364334513348</v>
      </c>
      <c r="Q321" s="16">
        <v>67.8207904193446</v>
      </c>
      <c r="R321" s="17">
        <v>94.2955996</v>
      </c>
      <c r="S321" s="16">
        <v>87.8093339596197</v>
      </c>
      <c r="T321" s="16">
        <v>94.335926312051</v>
      </c>
      <c r="U321" s="16">
        <v>81.1859727107129</v>
      </c>
      <c r="V321" s="16">
        <v>96.152080684027</v>
      </c>
      <c r="W321" s="17">
        <v>94.3159157</v>
      </c>
      <c r="X321" s="16">
        <v>90.9072370456081</v>
      </c>
      <c r="Y321" s="16">
        <v>66.6448230167913</v>
      </c>
    </row>
    <row r="322">
      <c r="A322" s="16" t="s">
        <v>367</v>
      </c>
      <c r="B322" s="16">
        <v>98.1090845673501</v>
      </c>
      <c r="C322" s="16">
        <v>92.0822064714625</v>
      </c>
      <c r="D322" s="16">
        <v>92.050840884067</v>
      </c>
      <c r="E322" s="16">
        <v>97.7675120191369</v>
      </c>
      <c r="F322" s="16">
        <v>95.063368898352</v>
      </c>
      <c r="G322" s="16">
        <v>96.2577340250247</v>
      </c>
      <c r="H322" s="16">
        <v>79.4100536468677</v>
      </c>
      <c r="I322" s="16">
        <v>86.5364192212484</v>
      </c>
      <c r="J322" s="16">
        <v>76.3502169561584</v>
      </c>
      <c r="K322" s="17">
        <v>94.0957861</v>
      </c>
      <c r="L322" s="16">
        <v>86.2995504699632</v>
      </c>
      <c r="M322" s="16">
        <v>88.2210506040153</v>
      </c>
      <c r="N322" s="16">
        <v>98.6621470720679</v>
      </c>
      <c r="O322" s="16">
        <v>82.3646659499868</v>
      </c>
      <c r="P322" s="17">
        <v>85.4951077</v>
      </c>
      <c r="Q322" s="16">
        <v>91.5537418755319</v>
      </c>
      <c r="R322" s="16">
        <v>89.4370853170006</v>
      </c>
      <c r="S322" s="16">
        <v>94.8657396682275</v>
      </c>
      <c r="T322" s="16">
        <v>94.5308046509569</v>
      </c>
      <c r="U322" s="16">
        <v>63.8033963334799</v>
      </c>
      <c r="V322" s="16">
        <v>91.2803667040624</v>
      </c>
      <c r="W322" s="16">
        <v>95.3555504074923</v>
      </c>
      <c r="X322" s="16">
        <v>92.4091374073023</v>
      </c>
      <c r="Y322" s="16">
        <v>88.540628196752</v>
      </c>
    </row>
    <row r="323">
      <c r="A323" s="16" t="s">
        <v>368</v>
      </c>
      <c r="B323" s="16">
        <v>43.5019166806491</v>
      </c>
      <c r="C323" s="16">
        <v>8.88861703255972</v>
      </c>
      <c r="D323" s="16">
        <v>38.1274386401247</v>
      </c>
      <c r="E323" s="16">
        <v>17.7356232116171</v>
      </c>
      <c r="F323" s="16">
        <v>13.2053432488564</v>
      </c>
      <c r="G323" s="16">
        <v>17.4872207260771</v>
      </c>
      <c r="H323" s="16">
        <v>83.7606840005005</v>
      </c>
      <c r="I323" s="16">
        <v>77.3338974975687</v>
      </c>
      <c r="J323" s="16">
        <v>91.8898678834357</v>
      </c>
      <c r="K323" s="16">
        <v>50.9166733539582</v>
      </c>
      <c r="L323" s="16">
        <v>56.3787502377963</v>
      </c>
      <c r="M323" s="16">
        <v>51.4781252612953</v>
      </c>
      <c r="N323" s="16">
        <v>94.3162323855336</v>
      </c>
      <c r="O323" s="16">
        <v>64.009305342856</v>
      </c>
      <c r="P323" s="17">
        <v>39.5130829</v>
      </c>
      <c r="Q323" s="16">
        <v>62.4828351721982</v>
      </c>
      <c r="R323" s="16">
        <v>21.3406158406318</v>
      </c>
      <c r="S323" s="16">
        <v>27.8889520518387</v>
      </c>
      <c r="T323" s="17">
        <v>93.2307306</v>
      </c>
      <c r="U323" s="16">
        <v>98.5655058089649</v>
      </c>
      <c r="V323" s="16">
        <v>97.6316886711294</v>
      </c>
      <c r="W323" s="16">
        <v>99.9506169236924</v>
      </c>
      <c r="X323" s="16">
        <v>31.0576620368162</v>
      </c>
      <c r="Y323" s="16">
        <v>98.7681447732222</v>
      </c>
    </row>
    <row r="324">
      <c r="A324" s="16" t="s">
        <v>369</v>
      </c>
      <c r="B324" s="16">
        <v>64.7689700377834</v>
      </c>
      <c r="C324" s="16">
        <v>11.1354518603246</v>
      </c>
      <c r="D324" s="16">
        <v>17.0184247854052</v>
      </c>
      <c r="E324" s="16">
        <v>21.6673679153932</v>
      </c>
      <c r="F324" s="16">
        <v>8.97648759209663</v>
      </c>
      <c r="G324" s="16">
        <v>17.3666976559816</v>
      </c>
      <c r="H324" s="16">
        <v>82.9381145899206</v>
      </c>
      <c r="I324" s="16">
        <v>58.61620531219</v>
      </c>
      <c r="J324" s="16">
        <v>52.8913702736045</v>
      </c>
      <c r="K324" s="16">
        <v>82.7982847540128</v>
      </c>
      <c r="L324" s="16">
        <v>55.733863091054</v>
      </c>
      <c r="M324" s="17">
        <v>67.0563846</v>
      </c>
      <c r="N324" s="16">
        <v>97.1255100849644</v>
      </c>
      <c r="O324" s="16">
        <v>47.9163254902652</v>
      </c>
      <c r="P324" s="16">
        <v>14.3413762783092</v>
      </c>
      <c r="Q324" s="16">
        <v>47.5350057485599</v>
      </c>
      <c r="R324" s="16">
        <v>12.9409783721455</v>
      </c>
      <c r="S324" s="16">
        <v>12.9882181815738</v>
      </c>
      <c r="T324" s="16">
        <v>72.8834255874322</v>
      </c>
      <c r="U324" s="16">
        <v>95.7379614069652</v>
      </c>
      <c r="V324" s="16">
        <v>62.6591351713608</v>
      </c>
      <c r="W324" s="16">
        <v>99.8727674466064</v>
      </c>
      <c r="X324" s="16">
        <v>45.5618513974165</v>
      </c>
      <c r="Y324" s="16">
        <v>95.4818166625095</v>
      </c>
    </row>
    <row r="325">
      <c r="A325" s="16" t="s">
        <v>370</v>
      </c>
      <c r="B325" s="17">
        <v>84.2489028</v>
      </c>
      <c r="C325" s="16">
        <v>51.017026841771</v>
      </c>
      <c r="D325" s="16">
        <v>66.0024137829529</v>
      </c>
      <c r="E325" s="16">
        <v>68.0370281593993</v>
      </c>
      <c r="F325" s="16">
        <v>52.6937789720536</v>
      </c>
      <c r="G325" s="16">
        <v>66.5736477138447</v>
      </c>
      <c r="H325" s="16">
        <v>81.2020975521549</v>
      </c>
      <c r="I325" s="16">
        <v>88.4094123517843</v>
      </c>
      <c r="J325" s="17">
        <v>82.0135884</v>
      </c>
      <c r="K325" s="16">
        <v>76.8375798812172</v>
      </c>
      <c r="L325" s="16">
        <v>79.4093941292649</v>
      </c>
      <c r="M325" s="16">
        <v>83.5506999550043</v>
      </c>
      <c r="N325" s="16">
        <v>91.983016611929</v>
      </c>
      <c r="O325" s="16">
        <v>82.7173981606469</v>
      </c>
      <c r="P325" s="16">
        <v>50.1790432616627</v>
      </c>
      <c r="Q325" s="16">
        <v>59.4786957722353</v>
      </c>
      <c r="R325" s="16">
        <v>39.2826494982499</v>
      </c>
      <c r="S325" s="16">
        <v>39.5436800798426</v>
      </c>
      <c r="T325" s="16">
        <v>65.1906986654107</v>
      </c>
      <c r="U325" s="17">
        <v>80.3553391</v>
      </c>
      <c r="V325" s="16">
        <v>73.8923441589115</v>
      </c>
      <c r="W325" s="16">
        <v>99.8212230674667</v>
      </c>
      <c r="X325" s="16">
        <v>51.0485658176374</v>
      </c>
      <c r="Y325" s="16">
        <v>67.2577771610155</v>
      </c>
    </row>
    <row r="326">
      <c r="A326" s="16" t="s">
        <v>371</v>
      </c>
      <c r="B326" s="16">
        <v>0.592145879083985</v>
      </c>
      <c r="C326" s="16">
        <v>0.429206733207799</v>
      </c>
      <c r="D326" s="17">
        <v>0.54161687</v>
      </c>
      <c r="E326" s="16">
        <v>0.532583481554979</v>
      </c>
      <c r="F326" s="17">
        <v>0.51287427</v>
      </c>
      <c r="G326" s="16">
        <v>0.545819569894758</v>
      </c>
      <c r="H326" s="17">
        <v>0.72624581</v>
      </c>
      <c r="I326" s="16">
        <v>0.609584667006103</v>
      </c>
      <c r="J326" s="16">
        <v>0.513260724854572</v>
      </c>
      <c r="K326" s="16">
        <v>1.91599624752064</v>
      </c>
      <c r="L326" s="16">
        <v>0.569876401986765</v>
      </c>
      <c r="M326" s="16">
        <v>0.527656178596375</v>
      </c>
      <c r="N326" s="16">
        <v>51.5786692224232</v>
      </c>
      <c r="O326" s="16">
        <v>0.913290095444756</v>
      </c>
      <c r="P326" s="16">
        <v>0.886045008497182</v>
      </c>
      <c r="Q326" s="16">
        <v>1.02888848740494</v>
      </c>
      <c r="R326" s="16">
        <v>0.676731246540018</v>
      </c>
      <c r="S326" s="16">
        <v>0.634027954232118</v>
      </c>
      <c r="T326" s="16">
        <v>13.9041726526956</v>
      </c>
      <c r="U326" s="16">
        <v>1.36935546046612</v>
      </c>
      <c r="V326" s="16">
        <v>34.719515694426</v>
      </c>
      <c r="W326" s="16">
        <v>99.991836135294</v>
      </c>
      <c r="X326" s="16">
        <v>0.573209577517586</v>
      </c>
      <c r="Y326" s="16">
        <v>0.953819577623861</v>
      </c>
    </row>
    <row r="327">
      <c r="A327" s="16" t="s">
        <v>372</v>
      </c>
      <c r="B327" s="16">
        <v>97.08862774765</v>
      </c>
      <c r="C327" s="16">
        <v>62.4300886126027</v>
      </c>
      <c r="D327" s="16">
        <v>87.5161099551303</v>
      </c>
      <c r="E327" s="16">
        <v>90.4089389057309</v>
      </c>
      <c r="F327" s="16">
        <v>79.3435006281451</v>
      </c>
      <c r="G327" s="16">
        <v>95.8231397503746</v>
      </c>
      <c r="H327" s="16">
        <v>95.7956941862316</v>
      </c>
      <c r="I327" s="17">
        <v>95.9746998</v>
      </c>
      <c r="J327" s="16">
        <v>85.6046353821711</v>
      </c>
      <c r="K327" s="16">
        <v>95.1535123119027</v>
      </c>
      <c r="L327" s="16">
        <v>97.1575186993683</v>
      </c>
      <c r="M327" s="17">
        <v>94.1279052</v>
      </c>
      <c r="N327" s="16">
        <v>99.3749577511924</v>
      </c>
      <c r="O327" s="16">
        <v>88.3823259432242</v>
      </c>
      <c r="P327" s="16">
        <v>73.8795800939502</v>
      </c>
      <c r="Q327" s="16">
        <v>89.5426859787889</v>
      </c>
      <c r="R327" s="16">
        <v>77.6831732834609</v>
      </c>
      <c r="S327" s="16">
        <v>86.0045722906186</v>
      </c>
      <c r="T327" s="16">
        <v>93.7243852175162</v>
      </c>
      <c r="U327" s="16">
        <v>94.46692994215</v>
      </c>
      <c r="V327" s="16">
        <v>95.4032558639497</v>
      </c>
      <c r="W327" s="16">
        <v>99.1793296116212</v>
      </c>
      <c r="X327" s="17">
        <v>91.7609007</v>
      </c>
      <c r="Y327" s="17">
        <v>95.8868593</v>
      </c>
    </row>
    <row r="328">
      <c r="A328" s="16" t="s">
        <v>373</v>
      </c>
      <c r="B328" s="16">
        <v>11.9949989916503</v>
      </c>
      <c r="C328" s="16">
        <v>4.14880501696613</v>
      </c>
      <c r="D328" s="16">
        <v>9.31738704075507</v>
      </c>
      <c r="E328" s="16">
        <v>10.0126157805952</v>
      </c>
      <c r="F328" s="16">
        <v>4.44456502942132</v>
      </c>
      <c r="G328" s="17">
        <v>7.98039829</v>
      </c>
      <c r="H328" s="16">
        <v>11.7918245752295</v>
      </c>
      <c r="I328" s="16">
        <v>21.481007781619</v>
      </c>
      <c r="J328" s="16">
        <v>19.1441385474051</v>
      </c>
      <c r="K328" s="16">
        <v>27.2389460625088</v>
      </c>
      <c r="L328" s="16">
        <v>14.4061463176982</v>
      </c>
      <c r="M328" s="16">
        <v>11.2541113701434</v>
      </c>
      <c r="N328" s="16">
        <v>28.1412879523605</v>
      </c>
      <c r="O328" s="16">
        <v>16.9488439647867</v>
      </c>
      <c r="P328" s="16">
        <v>9.90327788847365</v>
      </c>
      <c r="Q328" s="16">
        <v>18.4051949360395</v>
      </c>
      <c r="R328" s="16">
        <v>5.74979034273236</v>
      </c>
      <c r="S328" s="16">
        <v>7.24035589247223</v>
      </c>
      <c r="T328" s="17">
        <v>9.27438216</v>
      </c>
      <c r="U328" s="16">
        <v>17.9765829609708</v>
      </c>
      <c r="V328" s="16">
        <v>13.2227512747212</v>
      </c>
      <c r="W328" s="17">
        <v>99.9581108</v>
      </c>
      <c r="X328" s="16">
        <v>21.7357238234385</v>
      </c>
      <c r="Y328" s="16">
        <v>36.7236870197766</v>
      </c>
    </row>
    <row r="329">
      <c r="A329" s="16" t="s">
        <v>374</v>
      </c>
      <c r="B329" s="16">
        <v>63.7539436054045</v>
      </c>
      <c r="C329" s="16">
        <v>5.72171176309765</v>
      </c>
      <c r="D329" s="16">
        <v>7.53079558429142</v>
      </c>
      <c r="E329" s="16">
        <v>11.566602541381</v>
      </c>
      <c r="F329" s="16">
        <v>5.96561152833333</v>
      </c>
      <c r="G329" s="16">
        <v>7.662910725444</v>
      </c>
      <c r="H329" s="16">
        <v>97.0721065638004</v>
      </c>
      <c r="I329" s="17">
        <v>72.8778611</v>
      </c>
      <c r="J329" s="16">
        <v>43.9430838537491</v>
      </c>
      <c r="K329" s="16">
        <v>70.7862096641046</v>
      </c>
      <c r="L329" s="16">
        <v>72.9109812364608</v>
      </c>
      <c r="M329" s="16">
        <v>55.0042471513191</v>
      </c>
      <c r="N329" s="16">
        <v>98.6282216145951</v>
      </c>
      <c r="O329" s="16">
        <v>94.415917864711</v>
      </c>
      <c r="P329" s="16">
        <v>95.9243625037496</v>
      </c>
      <c r="Q329" s="17">
        <v>98.2594154</v>
      </c>
      <c r="R329" s="16">
        <v>84.8128047708946</v>
      </c>
      <c r="S329" s="16">
        <v>73.7872863177945</v>
      </c>
      <c r="T329" s="16">
        <v>89.0642082243585</v>
      </c>
      <c r="U329" s="17">
        <v>98.9180311</v>
      </c>
      <c r="V329" s="17">
        <v>92.8554842</v>
      </c>
      <c r="W329" s="16">
        <v>99.0334699442206</v>
      </c>
      <c r="X329" s="17">
        <v>40.6818962</v>
      </c>
      <c r="Y329" s="17">
        <v>98.7870123</v>
      </c>
    </row>
    <row r="330">
      <c r="A330" s="16" t="s">
        <v>375</v>
      </c>
      <c r="B330" s="16">
        <v>96.9925621049536</v>
      </c>
      <c r="C330" s="16">
        <v>93.4422460679112</v>
      </c>
      <c r="D330" s="16">
        <v>94.3312656181096</v>
      </c>
      <c r="E330" s="16">
        <v>93.977774511245</v>
      </c>
      <c r="F330" s="16">
        <v>98.0844921358224</v>
      </c>
      <c r="G330" s="17">
        <v>98.0763781</v>
      </c>
      <c r="H330" s="16">
        <v>58.3934146699985</v>
      </c>
      <c r="I330" s="16">
        <v>94.1536381008378</v>
      </c>
      <c r="J330" s="16">
        <v>86.170983389681</v>
      </c>
      <c r="K330" s="16">
        <v>90.8994855210936</v>
      </c>
      <c r="L330" s="16">
        <v>92.8013523445538</v>
      </c>
      <c r="M330" s="16">
        <v>94.2615316772012</v>
      </c>
      <c r="N330" s="16">
        <v>99.4588857856827</v>
      </c>
      <c r="O330" s="16">
        <v>92.8663824783183</v>
      </c>
      <c r="P330" s="16">
        <v>87.4060855504924</v>
      </c>
      <c r="Q330" s="16">
        <v>61.5574305453476</v>
      </c>
      <c r="R330" s="17">
        <v>99.7570484</v>
      </c>
      <c r="S330" s="16">
        <v>94.6465970895193</v>
      </c>
      <c r="T330" s="16">
        <v>87.695428487432</v>
      </c>
      <c r="U330" s="16">
        <v>71.7327649566367</v>
      </c>
      <c r="V330" s="16">
        <v>87.4111421431721</v>
      </c>
      <c r="W330" s="16">
        <v>69.9002792885491</v>
      </c>
      <c r="X330" s="16">
        <v>97.7907981772747</v>
      </c>
      <c r="Y330" s="16">
        <v>67.8998089078347</v>
      </c>
    </row>
    <row r="331">
      <c r="A331" s="16" t="s">
        <v>376</v>
      </c>
      <c r="B331" s="16">
        <v>95.4378103864185</v>
      </c>
      <c r="C331" s="16">
        <v>88.6547013434127</v>
      </c>
      <c r="D331" s="16">
        <v>86.8373993116695</v>
      </c>
      <c r="E331" s="16">
        <v>83.2228944065357</v>
      </c>
      <c r="F331" s="16">
        <v>95.1936150045664</v>
      </c>
      <c r="G331" s="16">
        <v>95.6527023224483</v>
      </c>
      <c r="H331" s="16">
        <v>59.1201903371511</v>
      </c>
      <c r="I331" s="16">
        <v>92.5533181832013</v>
      </c>
      <c r="J331" s="16">
        <v>69.2557450720432</v>
      </c>
      <c r="K331" s="16">
        <v>76.3955859994146</v>
      </c>
      <c r="L331" s="16">
        <v>91.8108139482899</v>
      </c>
      <c r="M331" s="16">
        <v>86.3372496011162</v>
      </c>
      <c r="N331" s="16">
        <v>98.8724560006882</v>
      </c>
      <c r="O331" s="16">
        <v>85.3572747494837</v>
      </c>
      <c r="P331" s="16">
        <v>76.6172214848356</v>
      </c>
      <c r="Q331" s="16">
        <v>55.2057383660624</v>
      </c>
      <c r="R331" s="16">
        <v>99.7296757122897</v>
      </c>
      <c r="S331" s="16">
        <v>91.3847493597384</v>
      </c>
      <c r="T331" s="16">
        <v>80.8959753971274</v>
      </c>
      <c r="U331" s="16">
        <v>67.0232169698508</v>
      </c>
      <c r="V331" s="16">
        <v>75.4250596306338</v>
      </c>
      <c r="W331" s="16">
        <v>62.0429085097582</v>
      </c>
      <c r="X331" s="17">
        <v>95.0044575</v>
      </c>
      <c r="Y331" s="17">
        <v>60.9158529</v>
      </c>
    </row>
    <row r="332">
      <c r="A332" s="16" t="s">
        <v>377</v>
      </c>
      <c r="B332" s="16">
        <v>99.350868678806</v>
      </c>
      <c r="C332" s="16">
        <v>93.3788661767985</v>
      </c>
      <c r="D332" s="17">
        <v>78.0249573</v>
      </c>
      <c r="E332" s="16">
        <v>59.6528676561825</v>
      </c>
      <c r="F332" s="16">
        <v>99.1340487552286</v>
      </c>
      <c r="G332" s="16">
        <v>98.7470742312163</v>
      </c>
      <c r="H332" s="16">
        <v>52.0236950173814</v>
      </c>
      <c r="I332" s="16">
        <v>96.5488294239701</v>
      </c>
      <c r="J332" s="16">
        <v>46.9206115729436</v>
      </c>
      <c r="K332" s="16">
        <v>57.2068246127216</v>
      </c>
      <c r="L332" s="16">
        <v>97.447370079755</v>
      </c>
      <c r="M332" s="16">
        <v>84.7575113222058</v>
      </c>
      <c r="N332" s="17">
        <v>99.8725254</v>
      </c>
      <c r="O332" s="16">
        <v>85.8255847509821</v>
      </c>
      <c r="P332" s="16">
        <v>55.0965118589559</v>
      </c>
      <c r="Q332" s="16">
        <v>19.4726394511637</v>
      </c>
      <c r="R332" s="16">
        <v>99.9597225405947</v>
      </c>
      <c r="S332" s="16">
        <v>89.4559546902606</v>
      </c>
      <c r="T332" s="16">
        <v>85.3892880047507</v>
      </c>
      <c r="U332" s="16">
        <v>61.9822332593452</v>
      </c>
      <c r="V332" s="16">
        <v>52.1057197101492</v>
      </c>
      <c r="W332" s="16">
        <v>43.898784581732</v>
      </c>
      <c r="X332" s="16">
        <v>99.5378974148654</v>
      </c>
      <c r="Y332" s="16">
        <v>41.8954261482397</v>
      </c>
    </row>
    <row r="333">
      <c r="A333" s="16" t="s">
        <v>378</v>
      </c>
      <c r="B333" s="16">
        <v>96.3323452366048</v>
      </c>
      <c r="C333" s="17">
        <v>90.1536523</v>
      </c>
      <c r="D333" s="16">
        <v>87.2697937974223</v>
      </c>
      <c r="E333" s="17">
        <v>82.8731183</v>
      </c>
      <c r="F333" s="16">
        <v>96.0334481324852</v>
      </c>
      <c r="G333" s="16">
        <v>96.9570495390551</v>
      </c>
      <c r="H333" s="16">
        <v>54.8861227311277</v>
      </c>
      <c r="I333" s="16">
        <v>93.8522576116057</v>
      </c>
      <c r="J333" s="17">
        <v>64.6039708</v>
      </c>
      <c r="K333" s="17">
        <v>72.5936016</v>
      </c>
      <c r="L333" s="16">
        <v>91.7216031330355</v>
      </c>
      <c r="M333" s="16">
        <v>85.3858881634796</v>
      </c>
      <c r="N333" s="16">
        <v>99.1779483720288</v>
      </c>
      <c r="O333" s="17">
        <v>85.1687165</v>
      </c>
      <c r="P333" s="16">
        <v>75.6453098313202</v>
      </c>
      <c r="Q333" s="16">
        <v>51.2655606326021</v>
      </c>
      <c r="R333" s="16">
        <v>99.8733712874469</v>
      </c>
      <c r="S333" s="16">
        <v>92.8744379382966</v>
      </c>
      <c r="T333" s="16">
        <v>79.2655733711083</v>
      </c>
      <c r="U333" s="16">
        <v>64.5159755794875</v>
      </c>
      <c r="V333" s="16">
        <v>71.8293111831942</v>
      </c>
      <c r="W333" s="16">
        <v>56.4309054470449</v>
      </c>
      <c r="X333" s="16">
        <v>95.0474280458514</v>
      </c>
      <c r="Y333" s="16">
        <v>55.9782107852552</v>
      </c>
    </row>
    <row r="334">
      <c r="A334" s="16" t="s">
        <v>379</v>
      </c>
      <c r="B334" s="16">
        <v>93.2571382683807</v>
      </c>
      <c r="C334" s="16">
        <v>65.9628370121572</v>
      </c>
      <c r="D334" s="16">
        <v>72.1261530511776</v>
      </c>
      <c r="E334" s="16">
        <v>75.5985042630597</v>
      </c>
      <c r="F334" s="16">
        <v>81.9961314740201</v>
      </c>
      <c r="G334" s="16">
        <v>91.5790429238794</v>
      </c>
      <c r="H334" s="17">
        <v>40.8492951</v>
      </c>
      <c r="I334" s="16">
        <v>76.09401076763</v>
      </c>
      <c r="J334" s="16">
        <v>56.3783544100497</v>
      </c>
      <c r="K334" s="16">
        <v>63.5884768202671</v>
      </c>
      <c r="L334" s="16">
        <v>65.3298721431214</v>
      </c>
      <c r="M334" s="16">
        <v>73.4106223857772</v>
      </c>
      <c r="N334" s="16">
        <v>94.6594789360855</v>
      </c>
      <c r="O334" s="16">
        <v>52.7415559295285</v>
      </c>
      <c r="P334" s="16">
        <v>50.7296431040382</v>
      </c>
      <c r="Q334" s="16">
        <v>38.4121586235309</v>
      </c>
      <c r="R334" s="17">
        <v>73.4920081</v>
      </c>
      <c r="S334" s="16">
        <v>71.7338887065576</v>
      </c>
      <c r="T334" s="16">
        <v>55.6129588637426</v>
      </c>
      <c r="U334" s="16">
        <v>31.3755263360031</v>
      </c>
      <c r="V334" s="16">
        <v>54.5113367363327</v>
      </c>
      <c r="W334" s="16">
        <v>34.5250232181387</v>
      </c>
      <c r="X334" s="16">
        <v>81.6788983778725</v>
      </c>
      <c r="Y334" s="16">
        <v>42.0009147597533</v>
      </c>
    </row>
    <row r="335">
      <c r="A335" s="16" t="s">
        <v>380</v>
      </c>
      <c r="B335" s="16">
        <v>88.5187062401282</v>
      </c>
      <c r="C335" s="16">
        <v>94.6654211556142</v>
      </c>
      <c r="D335" s="16">
        <v>62.5431410452863</v>
      </c>
      <c r="E335" s="17">
        <v>55.9660176</v>
      </c>
      <c r="F335" s="16">
        <v>98.0191070039369</v>
      </c>
      <c r="G335" s="16">
        <v>88.352683938801</v>
      </c>
      <c r="H335" s="16">
        <v>41.2976496381338</v>
      </c>
      <c r="I335" s="17">
        <v>85.0467361</v>
      </c>
      <c r="J335" s="16">
        <v>39.4340979278153</v>
      </c>
      <c r="K335" s="16">
        <v>44.9303967561705</v>
      </c>
      <c r="L335" s="16">
        <v>90.3293924892147</v>
      </c>
      <c r="M335" s="17">
        <v>68.4862915</v>
      </c>
      <c r="N335" s="16">
        <v>92.2817015959829</v>
      </c>
      <c r="O335" s="16">
        <v>80.9139772271859</v>
      </c>
      <c r="P335" s="16">
        <v>35.1400315896178</v>
      </c>
      <c r="Q335" s="16">
        <v>19.6951248261392</v>
      </c>
      <c r="R335" s="16">
        <v>97.4906881350338</v>
      </c>
      <c r="S335" s="16">
        <v>63.6675782078785</v>
      </c>
      <c r="T335" s="16">
        <v>44.0432942785072</v>
      </c>
      <c r="U335" s="16">
        <v>63.6846696056012</v>
      </c>
      <c r="V335" s="16">
        <v>35.3260920813786</v>
      </c>
      <c r="W335" s="16">
        <v>35.0013555246469</v>
      </c>
      <c r="X335" s="16">
        <v>97.9258704825667</v>
      </c>
      <c r="Y335" s="16">
        <v>35.349371743794</v>
      </c>
    </row>
    <row r="336">
      <c r="A336" s="16" t="s">
        <v>381</v>
      </c>
      <c r="B336" s="16">
        <v>91.6943721381751</v>
      </c>
      <c r="C336" s="16">
        <v>84.9277939572004</v>
      </c>
      <c r="D336" s="16">
        <v>75.5052704827195</v>
      </c>
      <c r="E336" s="16">
        <v>85.1838440590019</v>
      </c>
      <c r="F336" s="16">
        <v>91.2157762256986</v>
      </c>
      <c r="G336" s="16">
        <v>93.8754155820726</v>
      </c>
      <c r="H336" s="16">
        <v>89.6942089121414</v>
      </c>
      <c r="I336" s="17">
        <v>93.899384</v>
      </c>
      <c r="J336" s="16">
        <v>70.8478303823784</v>
      </c>
      <c r="K336" s="16">
        <v>79.625954657526</v>
      </c>
      <c r="L336" s="16">
        <v>91.6588060445177</v>
      </c>
      <c r="M336" s="16">
        <v>98.0739328024191</v>
      </c>
      <c r="N336" s="16">
        <v>99.3683152496069</v>
      </c>
      <c r="O336" s="16">
        <v>98.8684569985309</v>
      </c>
      <c r="P336" s="16">
        <v>99.4739826293136</v>
      </c>
      <c r="Q336" s="16">
        <v>98.5454842229152</v>
      </c>
      <c r="R336" s="16">
        <v>94.2631203663135</v>
      </c>
      <c r="S336" s="17">
        <v>99.8466964</v>
      </c>
      <c r="T336" s="16">
        <v>88.5525287148956</v>
      </c>
      <c r="U336" s="16">
        <v>72.9989776895784</v>
      </c>
      <c r="V336" s="16">
        <v>91.9668307517847</v>
      </c>
      <c r="W336" s="16">
        <v>94.6163758666013</v>
      </c>
      <c r="X336" s="16">
        <v>83.6218568249959</v>
      </c>
      <c r="Y336" s="16">
        <v>98.6602149429138</v>
      </c>
    </row>
    <row r="337">
      <c r="A337" s="16" t="s">
        <v>382</v>
      </c>
      <c r="B337" s="16">
        <v>95.5022391727753</v>
      </c>
      <c r="C337" s="17">
        <v>81.432747</v>
      </c>
      <c r="D337" s="16">
        <v>79.5397017300238</v>
      </c>
      <c r="E337" s="16">
        <v>86.0416993276623</v>
      </c>
      <c r="F337" s="16">
        <v>91.187751861607</v>
      </c>
      <c r="G337" s="16">
        <v>92.7934733427694</v>
      </c>
      <c r="H337" s="16">
        <v>55.2705502055062</v>
      </c>
      <c r="I337" s="16">
        <v>83.7400406047077</v>
      </c>
      <c r="J337" s="16">
        <v>63.9810913059172</v>
      </c>
      <c r="K337" s="16">
        <v>73.303604155985</v>
      </c>
      <c r="L337" s="16">
        <v>74.7348671029896</v>
      </c>
      <c r="M337" s="16">
        <v>77.924439983642</v>
      </c>
      <c r="N337" s="16">
        <v>97.2252333878039</v>
      </c>
      <c r="O337" s="16">
        <v>70.0655488748903</v>
      </c>
      <c r="P337" s="16">
        <v>63.8139971870165</v>
      </c>
      <c r="Q337" s="16">
        <v>66.5563492138765</v>
      </c>
      <c r="R337" s="16">
        <v>86.7427135526999</v>
      </c>
      <c r="S337" s="16">
        <v>93.971612410825</v>
      </c>
      <c r="T337" s="16">
        <v>76.9560751683633</v>
      </c>
      <c r="U337" s="16">
        <v>48.0786407967404</v>
      </c>
      <c r="V337" s="16">
        <v>74.6298683945518</v>
      </c>
      <c r="W337" s="16">
        <v>61.5139006127528</v>
      </c>
      <c r="X337" s="16">
        <v>82.0073945424103</v>
      </c>
      <c r="Y337" s="16">
        <v>63.4082290645574</v>
      </c>
    </row>
    <row r="338">
      <c r="A338" s="16" t="s">
        <v>383</v>
      </c>
      <c r="B338" s="16">
        <v>30.4111253907587</v>
      </c>
      <c r="C338" s="16">
        <v>19.2288208343596</v>
      </c>
      <c r="D338" s="16">
        <v>29.0553594198478</v>
      </c>
      <c r="E338" s="16">
        <v>50.4906930022838</v>
      </c>
      <c r="F338" s="16">
        <v>22.9654155126123</v>
      </c>
      <c r="G338" s="16">
        <v>30.1461606644671</v>
      </c>
      <c r="H338" s="16">
        <v>27.5756006807314</v>
      </c>
      <c r="I338" s="16">
        <v>29.3298190878488</v>
      </c>
      <c r="J338" s="16">
        <v>62.3313879873348</v>
      </c>
      <c r="K338" s="16">
        <v>70.1430999420808</v>
      </c>
      <c r="L338" s="16">
        <v>27.2248463634652</v>
      </c>
      <c r="M338" s="16">
        <v>38.4821051067706</v>
      </c>
      <c r="N338" s="16">
        <v>75.6778131697075</v>
      </c>
      <c r="O338" s="17">
        <v>96.7124044</v>
      </c>
      <c r="P338" s="16">
        <v>97.5486853136151</v>
      </c>
      <c r="Q338" s="17">
        <v>96.0804881</v>
      </c>
      <c r="R338" s="16">
        <v>37.6363850634513</v>
      </c>
      <c r="S338" s="16">
        <v>99.6731505948022</v>
      </c>
      <c r="T338" s="16">
        <v>73.6758884891704</v>
      </c>
      <c r="U338" s="17">
        <v>90.8007419</v>
      </c>
      <c r="V338" s="16">
        <v>96.3189786570466</v>
      </c>
      <c r="W338" s="16">
        <v>95.5349198822403</v>
      </c>
      <c r="X338" s="16">
        <v>23.8372187193334</v>
      </c>
      <c r="Y338" s="16">
        <v>84.6358438517739</v>
      </c>
    </row>
    <row r="339">
      <c r="A339" s="16" t="s">
        <v>384</v>
      </c>
      <c r="B339" s="16">
        <v>95.4584522256443</v>
      </c>
      <c r="C339" s="16">
        <v>67.3920165779241</v>
      </c>
      <c r="D339" s="16">
        <v>89.44337692945</v>
      </c>
      <c r="E339" s="16">
        <v>85.0313864432763</v>
      </c>
      <c r="F339" s="16">
        <v>82.3909700344894</v>
      </c>
      <c r="G339" s="16">
        <v>93.0235414522755</v>
      </c>
      <c r="H339" s="16">
        <v>82.4660169176633</v>
      </c>
      <c r="I339" s="16">
        <v>91.3889335708315</v>
      </c>
      <c r="J339" s="17">
        <v>84.7107751</v>
      </c>
      <c r="K339" s="16">
        <v>90.2403838433976</v>
      </c>
      <c r="L339" s="16">
        <v>85.2371456154619</v>
      </c>
      <c r="M339" s="16">
        <v>94.1010163725593</v>
      </c>
      <c r="N339" s="16">
        <v>98.8955938408594</v>
      </c>
      <c r="O339" s="16">
        <v>82.0417372226624</v>
      </c>
      <c r="P339" s="17">
        <v>93.6311564</v>
      </c>
      <c r="Q339" s="16">
        <v>86.5730590140631</v>
      </c>
      <c r="R339" s="16">
        <v>93.9011730582816</v>
      </c>
      <c r="S339" s="16">
        <v>99.1980913752144</v>
      </c>
      <c r="T339" s="16">
        <v>91.076970663824</v>
      </c>
      <c r="U339" s="17">
        <v>82.4044357</v>
      </c>
      <c r="V339" s="16">
        <v>94.8621337485326</v>
      </c>
      <c r="W339" s="16">
        <v>86.8942900984595</v>
      </c>
      <c r="X339" s="16">
        <v>87.6049254869525</v>
      </c>
      <c r="Y339" s="16">
        <v>92.6252633613172</v>
      </c>
    </row>
    <row r="340">
      <c r="A340" s="16" t="s">
        <v>385</v>
      </c>
      <c r="B340" s="16">
        <v>65.3142894519334</v>
      </c>
      <c r="C340" s="16">
        <v>14.8928649532194</v>
      </c>
      <c r="D340" s="16">
        <v>18.203212696978</v>
      </c>
      <c r="E340" s="16">
        <v>16.0979731850204</v>
      </c>
      <c r="F340" s="16">
        <v>16.0319036547682</v>
      </c>
      <c r="G340" s="16">
        <v>18.241466954994</v>
      </c>
      <c r="H340" s="16">
        <v>69.6484506364808</v>
      </c>
      <c r="I340" s="16">
        <v>67.6468081479587</v>
      </c>
      <c r="J340" s="17">
        <v>32.1443461</v>
      </c>
      <c r="K340" s="16">
        <v>50.6117708153706</v>
      </c>
      <c r="L340" s="16">
        <v>60.3715618242325</v>
      </c>
      <c r="M340" s="16">
        <v>82.2890713729314</v>
      </c>
      <c r="N340" s="16">
        <v>42.4817169092409</v>
      </c>
      <c r="O340" s="16">
        <v>69.5772276828689</v>
      </c>
      <c r="P340" s="17">
        <v>93.5658849</v>
      </c>
      <c r="Q340" s="16">
        <v>61.5254001005578</v>
      </c>
      <c r="R340" s="16">
        <v>23.3496987559768</v>
      </c>
      <c r="S340" s="16">
        <v>97.5001271838457</v>
      </c>
      <c r="T340" s="16">
        <v>17.4334366000091</v>
      </c>
      <c r="U340" s="16">
        <v>72.1842652770923</v>
      </c>
      <c r="V340" s="16">
        <v>54.0321243269992</v>
      </c>
      <c r="W340" s="16">
        <v>56.6029558186444</v>
      </c>
      <c r="X340" s="16">
        <v>10.5879725705738</v>
      </c>
      <c r="Y340" s="17">
        <v>74.5031076</v>
      </c>
    </row>
    <row r="341">
      <c r="A341" s="16" t="s">
        <v>386</v>
      </c>
      <c r="B341" s="16">
        <v>53.3616244648086</v>
      </c>
      <c r="C341" s="16">
        <v>12.5931818616947</v>
      </c>
      <c r="D341" s="17">
        <v>29.5670003</v>
      </c>
      <c r="E341" s="16">
        <v>56.3584378941399</v>
      </c>
      <c r="F341" s="16">
        <v>15.1184955548705</v>
      </c>
      <c r="G341" s="16">
        <v>42.2849946790099</v>
      </c>
      <c r="H341" s="16">
        <v>36.5795424013099</v>
      </c>
      <c r="I341" s="16">
        <v>20.1061573545934</v>
      </c>
      <c r="J341" s="16">
        <v>37.8090385195794</v>
      </c>
      <c r="K341" s="16">
        <v>62.5513948264961</v>
      </c>
      <c r="L341" s="16">
        <v>23.9724637958632</v>
      </c>
      <c r="M341" s="16">
        <v>39.5891554630444</v>
      </c>
      <c r="N341" s="16">
        <v>46.9428346904887</v>
      </c>
      <c r="O341" s="16">
        <v>60.6390221855275</v>
      </c>
      <c r="P341" s="17">
        <v>94.7629712</v>
      </c>
      <c r="Q341" s="16">
        <v>91.5543292766744</v>
      </c>
      <c r="R341" s="16">
        <v>32.9307221509577</v>
      </c>
      <c r="S341" s="16">
        <v>98.9416317401627</v>
      </c>
      <c r="T341" s="16">
        <v>26.9715359838539</v>
      </c>
      <c r="U341" s="16">
        <v>91.8239605246429</v>
      </c>
      <c r="V341" s="16">
        <v>59.3233920703803</v>
      </c>
      <c r="W341" s="16">
        <v>71.2605013454672</v>
      </c>
      <c r="X341" s="16">
        <v>13.5400965156819</v>
      </c>
      <c r="Y341" s="16">
        <v>93.7914253649132</v>
      </c>
    </row>
    <row r="342">
      <c r="A342" s="16" t="s">
        <v>387</v>
      </c>
      <c r="B342" s="16">
        <v>44.0363420500946</v>
      </c>
      <c r="C342" s="16">
        <v>13.6756462197769</v>
      </c>
      <c r="D342" s="16">
        <v>47.4950586085079</v>
      </c>
      <c r="E342" s="16">
        <v>51.4437009079426</v>
      </c>
      <c r="F342" s="16">
        <v>17.7518143403815</v>
      </c>
      <c r="G342" s="16">
        <v>55.659918035166</v>
      </c>
      <c r="H342" s="16">
        <v>71.1270117853708</v>
      </c>
      <c r="I342" s="16">
        <v>61.3643577501898</v>
      </c>
      <c r="J342" s="17">
        <v>82.4880456</v>
      </c>
      <c r="K342" s="16">
        <v>94.8714161452183</v>
      </c>
      <c r="L342" s="16">
        <v>54.8834103138614</v>
      </c>
      <c r="M342" s="17">
        <v>77.5112147</v>
      </c>
      <c r="N342" s="17">
        <v>96.5019583</v>
      </c>
      <c r="O342" s="16">
        <v>90.2515779213665</v>
      </c>
      <c r="P342" s="17">
        <v>98.0104521</v>
      </c>
      <c r="Q342" s="16">
        <v>98.5514302648173</v>
      </c>
      <c r="R342" s="16">
        <v>72.9730697674854</v>
      </c>
      <c r="S342" s="16">
        <v>99.8187532244276</v>
      </c>
      <c r="T342" s="17">
        <v>37.1657714</v>
      </c>
      <c r="U342" s="16">
        <v>92.2917101662049</v>
      </c>
      <c r="V342" s="17">
        <v>94.3548757</v>
      </c>
      <c r="W342" s="16">
        <v>92.5652071732806</v>
      </c>
      <c r="X342" s="16">
        <v>25.7442283330165</v>
      </c>
      <c r="Y342" s="16">
        <v>97.5125676603131</v>
      </c>
    </row>
    <row r="343">
      <c r="A343" s="16" t="s">
        <v>388</v>
      </c>
      <c r="B343" s="17">
        <v>96.0104459</v>
      </c>
      <c r="C343" s="16">
        <v>73.9998773680604</v>
      </c>
      <c r="D343" s="16">
        <v>89.6268080591415</v>
      </c>
      <c r="E343" s="16">
        <v>89.8117599727197</v>
      </c>
      <c r="F343" s="16">
        <v>89.0220389675538</v>
      </c>
      <c r="G343" s="16">
        <v>96.9267431932998</v>
      </c>
      <c r="H343" s="16">
        <v>59.2191070601932</v>
      </c>
      <c r="I343" s="17">
        <v>89.6677571</v>
      </c>
      <c r="J343" s="16">
        <v>77.993985297793</v>
      </c>
      <c r="K343" s="17">
        <v>87.2402543</v>
      </c>
      <c r="L343" s="16">
        <v>87.0756692853247</v>
      </c>
      <c r="M343" s="16">
        <v>86.3049526450669</v>
      </c>
      <c r="N343" s="16">
        <v>99.2498654455107</v>
      </c>
      <c r="O343" s="16">
        <v>79.9861805995554</v>
      </c>
      <c r="P343" s="16">
        <v>86.8321982707462</v>
      </c>
      <c r="Q343" s="16">
        <v>80.6318270043419</v>
      </c>
      <c r="R343" s="16">
        <v>96.9249144713935</v>
      </c>
      <c r="S343" s="16">
        <v>98.7664374309971</v>
      </c>
      <c r="T343" s="16">
        <v>83.9963525962293</v>
      </c>
      <c r="U343" s="16">
        <v>61.6842600471236</v>
      </c>
      <c r="V343" s="16">
        <v>90.6310991013086</v>
      </c>
      <c r="W343" s="16">
        <v>75.6652334506942</v>
      </c>
      <c r="X343" s="17">
        <v>93.898308</v>
      </c>
      <c r="Y343" s="16">
        <v>72.7483861529177</v>
      </c>
    </row>
    <row r="344">
      <c r="A344" s="16" t="s">
        <v>389</v>
      </c>
      <c r="B344" s="16">
        <v>92.8490599927197</v>
      </c>
      <c r="C344" s="16">
        <v>65.9626089927666</v>
      </c>
      <c r="D344" s="16">
        <v>73.5598407017138</v>
      </c>
      <c r="E344" s="16">
        <v>76.8164397668908</v>
      </c>
      <c r="F344" s="16">
        <v>81.3533718488165</v>
      </c>
      <c r="G344" s="16">
        <v>92.1884436322638</v>
      </c>
      <c r="H344" s="16">
        <v>40.8138530679723</v>
      </c>
      <c r="I344" s="17">
        <v>76.8277973</v>
      </c>
      <c r="J344" s="16">
        <v>57.4620744572414</v>
      </c>
      <c r="K344" s="16">
        <v>64.6275303501646</v>
      </c>
      <c r="L344" s="16">
        <v>64.8818933308916</v>
      </c>
      <c r="M344" s="16">
        <v>74.0814235904516</v>
      </c>
      <c r="N344" s="17">
        <v>94.4892913</v>
      </c>
      <c r="O344" s="17">
        <v>53.4304866</v>
      </c>
      <c r="P344" s="16">
        <v>51.7017881975959</v>
      </c>
      <c r="Q344" s="16">
        <v>40.883944058648</v>
      </c>
      <c r="R344" s="16">
        <v>72.7877231976932</v>
      </c>
      <c r="S344" s="16">
        <v>83.2439144143382</v>
      </c>
      <c r="T344" s="16">
        <v>55.19373602846</v>
      </c>
      <c r="U344" s="16">
        <v>31.1766130259496</v>
      </c>
      <c r="V344" s="16">
        <v>56.3177441229007</v>
      </c>
      <c r="W344" s="16">
        <v>36.0996038598856</v>
      </c>
      <c r="X344" s="16">
        <v>68.0413157198746</v>
      </c>
      <c r="Y344" s="16">
        <v>44.0059441754131</v>
      </c>
    </row>
    <row r="345">
      <c r="A345" s="16" t="s">
        <v>390</v>
      </c>
      <c r="B345" s="16">
        <v>94.9462853911339</v>
      </c>
      <c r="C345" s="17">
        <v>81.7045196</v>
      </c>
      <c r="D345" s="16">
        <v>91.6169434180619</v>
      </c>
      <c r="E345" s="16">
        <v>90.7392691723108</v>
      </c>
      <c r="F345" s="16">
        <v>94.030772600093</v>
      </c>
      <c r="G345" s="17">
        <v>96.0460783</v>
      </c>
      <c r="H345" s="16">
        <v>70.8704327957059</v>
      </c>
      <c r="I345" s="16">
        <v>92.9952564939606</v>
      </c>
      <c r="J345" s="16">
        <v>86.6711567907063</v>
      </c>
      <c r="K345" s="16">
        <v>89.9183339939765</v>
      </c>
      <c r="L345" s="16">
        <v>90.0241994185089</v>
      </c>
      <c r="M345" s="17">
        <v>93.7758406</v>
      </c>
      <c r="N345" s="17">
        <v>98.7923166</v>
      </c>
      <c r="O345" s="16">
        <v>87.9756678278237</v>
      </c>
      <c r="P345" s="17">
        <v>89.2514531</v>
      </c>
      <c r="Q345" s="16">
        <v>85.7368934816824</v>
      </c>
      <c r="R345" s="17">
        <v>93.7942161</v>
      </c>
      <c r="S345" s="16">
        <v>97.9177549779812</v>
      </c>
      <c r="T345" s="16">
        <v>91.6615696508616</v>
      </c>
      <c r="U345" s="16">
        <v>67.3642359370177</v>
      </c>
      <c r="V345" s="16">
        <v>94.5361365607724</v>
      </c>
      <c r="W345" s="17">
        <v>86.2565828</v>
      </c>
      <c r="X345" s="16">
        <v>92.3038123928173</v>
      </c>
      <c r="Y345" s="16">
        <v>80.6957792209009</v>
      </c>
    </row>
    <row r="346">
      <c r="A346" s="16" t="s">
        <v>391</v>
      </c>
      <c r="B346" s="16">
        <v>24.2291505588158</v>
      </c>
      <c r="C346" s="16">
        <v>12.1958265933496</v>
      </c>
      <c r="D346" s="16">
        <v>19.1704149061851</v>
      </c>
      <c r="E346" s="16">
        <v>21.2901170167524</v>
      </c>
      <c r="F346" s="16">
        <v>13.7253530760768</v>
      </c>
      <c r="G346" s="16">
        <v>16.5070414163166</v>
      </c>
      <c r="H346" s="16">
        <v>40.1018285697801</v>
      </c>
      <c r="I346" s="16">
        <v>22.9852930313995</v>
      </c>
      <c r="J346" s="16">
        <v>34.3665085493078</v>
      </c>
      <c r="K346" s="16">
        <v>37.1996837361443</v>
      </c>
      <c r="L346" s="16">
        <v>22.7010664071053</v>
      </c>
      <c r="M346" s="16">
        <v>24.8683654412243</v>
      </c>
      <c r="N346" s="16">
        <v>62.7004457676981</v>
      </c>
      <c r="O346" s="16">
        <v>73.2597511410805</v>
      </c>
      <c r="P346" s="16">
        <v>96.0424622251321</v>
      </c>
      <c r="Q346" s="16">
        <v>96.8836034498809</v>
      </c>
      <c r="R346" s="16">
        <v>42.2093801342067</v>
      </c>
      <c r="S346" s="16">
        <v>94.990085066935</v>
      </c>
      <c r="T346" s="16">
        <v>26.7317697008212</v>
      </c>
      <c r="U346" s="16">
        <v>73.2633788221225</v>
      </c>
      <c r="V346" s="17">
        <v>78.0883694</v>
      </c>
      <c r="W346" s="16">
        <v>70.9028074317635</v>
      </c>
      <c r="X346" s="16">
        <v>14.186461931421</v>
      </c>
      <c r="Y346" s="16">
        <v>99.9152958330182</v>
      </c>
    </row>
    <row r="347">
      <c r="A347" s="16" t="s">
        <v>392</v>
      </c>
      <c r="B347" s="16">
        <v>99.5505722806257</v>
      </c>
      <c r="C347" s="16">
        <v>96.1433894784776</v>
      </c>
      <c r="D347" s="16">
        <v>85.5822157062015</v>
      </c>
      <c r="E347" s="16">
        <v>70.8214962042328</v>
      </c>
      <c r="F347" s="16">
        <v>99.0268397114439</v>
      </c>
      <c r="G347" s="16">
        <v>99.47566766073</v>
      </c>
      <c r="H347" s="16">
        <v>90.3805985483342</v>
      </c>
      <c r="I347" s="16">
        <v>99.221143006292</v>
      </c>
      <c r="J347" s="17">
        <v>68.1464994</v>
      </c>
      <c r="K347" s="16">
        <v>89.4085489451265</v>
      </c>
      <c r="L347" s="16">
        <v>99.3104865357168</v>
      </c>
      <c r="M347" s="16">
        <v>99.6072838745147</v>
      </c>
      <c r="N347" s="16">
        <v>99.7336132260411</v>
      </c>
      <c r="O347" s="17">
        <v>96.4535373</v>
      </c>
      <c r="P347" s="16">
        <v>96.6042350432334</v>
      </c>
      <c r="Q347" s="16">
        <v>46.9269446712093</v>
      </c>
      <c r="R347" s="16">
        <v>97.7280709061526</v>
      </c>
      <c r="S347" s="16">
        <v>99.4089821124124</v>
      </c>
      <c r="T347" s="17">
        <v>79.5928005</v>
      </c>
      <c r="U347" s="16">
        <v>92.0596882306227</v>
      </c>
      <c r="V347" s="17">
        <v>96.4698643</v>
      </c>
      <c r="W347" s="16">
        <v>79.2938706829048</v>
      </c>
      <c r="X347" s="17">
        <v>98.6466521</v>
      </c>
      <c r="Y347" s="16">
        <v>99.921785537766</v>
      </c>
    </row>
    <row r="348">
      <c r="A348" s="16" t="s">
        <v>393</v>
      </c>
      <c r="B348" s="16">
        <v>91.1900934801698</v>
      </c>
      <c r="C348" s="16">
        <v>12.6164194866484</v>
      </c>
      <c r="D348" s="17">
        <v>40.5866681</v>
      </c>
      <c r="E348" s="16">
        <v>51.7347227270891</v>
      </c>
      <c r="F348" s="16">
        <v>19.3683331087911</v>
      </c>
      <c r="G348" s="16">
        <v>22.9908909298222</v>
      </c>
      <c r="H348" s="16">
        <v>82.8772302054744</v>
      </c>
      <c r="I348" s="16">
        <v>40.2975311372257</v>
      </c>
      <c r="J348" s="16">
        <v>82.1219775418248</v>
      </c>
      <c r="K348" s="16">
        <v>61.725749512009</v>
      </c>
      <c r="L348" s="16">
        <v>32.3617293082941</v>
      </c>
      <c r="M348" s="16">
        <v>45.8425374455908</v>
      </c>
      <c r="N348" s="17">
        <v>89.0340646</v>
      </c>
      <c r="O348" s="16">
        <v>91.5933656391671</v>
      </c>
      <c r="P348" s="16">
        <v>97.7048679338755</v>
      </c>
      <c r="Q348" s="16">
        <v>95.8225546011805</v>
      </c>
      <c r="R348" s="17">
        <v>43.5820894</v>
      </c>
      <c r="S348" s="16">
        <v>96.948090077861</v>
      </c>
      <c r="T348" s="16">
        <v>16.7387602502106</v>
      </c>
      <c r="U348" s="17">
        <v>94.8246834</v>
      </c>
      <c r="V348" s="16">
        <v>77.9113733312206</v>
      </c>
      <c r="W348" s="16">
        <v>78.8906033180842</v>
      </c>
      <c r="X348" s="16">
        <v>8.65351781382315</v>
      </c>
      <c r="Y348" s="16">
        <v>99.8534685557586</v>
      </c>
    </row>
    <row r="349">
      <c r="A349" s="16" t="s">
        <v>394</v>
      </c>
      <c r="B349" s="16">
        <v>94.5020031506934</v>
      </c>
      <c r="C349" s="16">
        <v>88.9672849321205</v>
      </c>
      <c r="D349" s="16">
        <v>88.6895979377279</v>
      </c>
      <c r="E349" s="16">
        <v>81.4448389951564</v>
      </c>
      <c r="F349" s="16">
        <v>92.9568413747011</v>
      </c>
      <c r="G349" s="16">
        <v>96.3189030592572</v>
      </c>
      <c r="H349" s="16">
        <v>71.1329644059767</v>
      </c>
      <c r="I349" s="16">
        <v>94.9397953150877</v>
      </c>
      <c r="J349" s="16">
        <v>75.8919069774273</v>
      </c>
      <c r="K349" s="16">
        <v>86.2313960362954</v>
      </c>
      <c r="L349" s="16">
        <v>93.1666672786894</v>
      </c>
      <c r="M349" s="17">
        <v>88.8121739</v>
      </c>
      <c r="N349" s="16">
        <v>98.4838481057281</v>
      </c>
      <c r="O349" s="16">
        <v>90.800268800423</v>
      </c>
      <c r="P349" s="16">
        <v>83.3246058879043</v>
      </c>
      <c r="Q349" s="17">
        <v>65.0723227</v>
      </c>
      <c r="R349" s="16">
        <v>96.7861457618031</v>
      </c>
      <c r="S349" s="16">
        <v>94.876854888165</v>
      </c>
      <c r="T349" s="16">
        <v>82.6880776730402</v>
      </c>
      <c r="U349" s="16">
        <v>81.2717344604345</v>
      </c>
      <c r="V349" s="17">
        <v>84.3627924</v>
      </c>
      <c r="W349" s="16">
        <v>74.4179112150733</v>
      </c>
      <c r="X349" s="17">
        <v>95.8045101</v>
      </c>
      <c r="Y349" s="16">
        <v>94.5091270963311</v>
      </c>
    </row>
    <row r="350">
      <c r="A350" s="16" t="s">
        <v>395</v>
      </c>
      <c r="B350" s="16">
        <v>97.2050464997837</v>
      </c>
      <c r="C350" s="16">
        <v>90.0836382326661</v>
      </c>
      <c r="D350" s="16">
        <v>91.2035781102191</v>
      </c>
      <c r="E350" s="16">
        <v>96.5883603654762</v>
      </c>
      <c r="F350" s="16">
        <v>93.6294195175867</v>
      </c>
      <c r="G350" s="16">
        <v>95.2674657067315</v>
      </c>
      <c r="H350" s="17">
        <v>81.1672245</v>
      </c>
      <c r="I350" s="16">
        <v>86.2904703203984</v>
      </c>
      <c r="J350" s="16">
        <v>77.3174574839374</v>
      </c>
      <c r="K350" s="16">
        <v>93.1165139475924</v>
      </c>
      <c r="L350" s="16">
        <v>85.7091117461325</v>
      </c>
      <c r="M350" s="16">
        <v>87.6521744019498</v>
      </c>
      <c r="N350" s="17">
        <v>98.34846</v>
      </c>
      <c r="O350" s="16">
        <v>83.5114470196705</v>
      </c>
      <c r="P350" s="17">
        <v>86.0481439</v>
      </c>
      <c r="Q350" s="17">
        <v>91.9602157</v>
      </c>
      <c r="R350" s="16">
        <v>88.5612734039228</v>
      </c>
      <c r="S350" s="17">
        <v>94.7388642</v>
      </c>
      <c r="T350" s="16">
        <v>93.93396744898</v>
      </c>
      <c r="U350" s="16">
        <v>66.480751867933</v>
      </c>
      <c r="V350" s="16">
        <v>91.5509501661191</v>
      </c>
      <c r="W350" s="16">
        <v>87.8261415510673</v>
      </c>
      <c r="X350" s="16">
        <v>91.3784823298947</v>
      </c>
      <c r="Y350" s="17">
        <v>95.6641745</v>
      </c>
    </row>
    <row r="351">
      <c r="A351" s="16" t="s">
        <v>396</v>
      </c>
      <c r="B351" s="17">
        <v>27.7998412</v>
      </c>
      <c r="C351" s="16">
        <v>11.057228503735</v>
      </c>
      <c r="D351" s="16">
        <v>51.441171202987</v>
      </c>
      <c r="E351" s="16">
        <v>89.1034560622469</v>
      </c>
      <c r="F351" s="16">
        <v>13.4234112237934</v>
      </c>
      <c r="G351" s="16">
        <v>32.438759590419</v>
      </c>
      <c r="H351" s="16">
        <v>48.64236326607</v>
      </c>
      <c r="I351" s="16">
        <v>26.4884575592142</v>
      </c>
      <c r="J351" s="16">
        <v>68.4102274953402</v>
      </c>
      <c r="K351" s="16">
        <v>67.5450778674987</v>
      </c>
      <c r="L351" s="16">
        <v>34.2638499712871</v>
      </c>
      <c r="M351" s="16">
        <v>40.0539042619716</v>
      </c>
      <c r="N351" s="16">
        <v>75.3938569571343</v>
      </c>
      <c r="O351" s="16">
        <v>93.580312209238</v>
      </c>
      <c r="P351" s="16">
        <v>98.7396913391287</v>
      </c>
      <c r="Q351" s="17">
        <v>99.2225515</v>
      </c>
      <c r="R351" s="16">
        <v>63.8397898936733</v>
      </c>
      <c r="S351" s="16">
        <v>97.8652675707161</v>
      </c>
      <c r="T351" s="16">
        <v>42.8578869005116</v>
      </c>
      <c r="U351" s="16">
        <v>90.4479712313471</v>
      </c>
      <c r="V351" s="16">
        <v>90.0101377109068</v>
      </c>
      <c r="W351" s="16">
        <v>91.0619126167626</v>
      </c>
      <c r="X351" s="16">
        <v>18.6760021868154</v>
      </c>
      <c r="Y351" s="16">
        <v>99.895094685279</v>
      </c>
    </row>
    <row r="352">
      <c r="A352" s="16" t="s">
        <v>397</v>
      </c>
      <c r="B352" s="16">
        <v>83.2413855393098</v>
      </c>
      <c r="C352" s="16">
        <v>9.77504198348828</v>
      </c>
      <c r="D352" s="16">
        <v>39.9840791876711</v>
      </c>
      <c r="E352" s="16">
        <v>57.7737499483338</v>
      </c>
      <c r="F352" s="16">
        <v>16.7301713171257</v>
      </c>
      <c r="G352" s="16">
        <v>22.1307251776931</v>
      </c>
      <c r="H352" s="16">
        <v>64.5366967069942</v>
      </c>
      <c r="I352" s="17">
        <v>41.7684655</v>
      </c>
      <c r="J352" s="16">
        <v>71.2909788697141</v>
      </c>
      <c r="K352" s="16">
        <v>85.2531026448449</v>
      </c>
      <c r="L352" s="16">
        <v>41.6134824786867</v>
      </c>
      <c r="M352" s="16">
        <v>55.1847503111447</v>
      </c>
      <c r="N352" s="17">
        <v>83.8399162</v>
      </c>
      <c r="O352" s="17">
        <v>70.6243561</v>
      </c>
      <c r="P352" s="16">
        <v>98.3433170093978</v>
      </c>
      <c r="Q352" s="16">
        <v>97.7412653677937</v>
      </c>
      <c r="R352" s="16">
        <v>51.5791149559192</v>
      </c>
      <c r="S352" s="17">
        <v>96.7140668</v>
      </c>
      <c r="T352" s="16">
        <v>24.7086414801456</v>
      </c>
      <c r="U352" s="16">
        <v>76.1553381412145</v>
      </c>
      <c r="V352" s="16">
        <v>73.1987820578568</v>
      </c>
      <c r="W352" s="16">
        <v>87.553108921319</v>
      </c>
      <c r="X352" s="16">
        <v>16.4649060901699</v>
      </c>
      <c r="Y352" s="16">
        <v>99.9304076799549</v>
      </c>
    </row>
    <row r="353">
      <c r="A353" s="16" t="s">
        <v>398</v>
      </c>
      <c r="B353" s="16">
        <v>4.84764773853815</v>
      </c>
      <c r="C353" s="16">
        <v>5.64667578937738</v>
      </c>
      <c r="D353" s="16">
        <v>9.80298108298631</v>
      </c>
      <c r="E353" s="16">
        <v>4.10235561728561</v>
      </c>
      <c r="F353" s="16">
        <v>5.60969760394183</v>
      </c>
      <c r="G353" s="16">
        <v>19.1739800112601</v>
      </c>
      <c r="H353" s="16">
        <v>9.63758385818844</v>
      </c>
      <c r="I353" s="16">
        <v>40.2782213022562</v>
      </c>
      <c r="J353" s="16">
        <v>5.28416132406698</v>
      </c>
      <c r="K353" s="16">
        <v>8.11951178535381</v>
      </c>
      <c r="L353" s="16">
        <v>23.2196072446463</v>
      </c>
      <c r="M353" s="16">
        <v>91.8592417890259</v>
      </c>
      <c r="N353" s="16">
        <v>64.7060533503304</v>
      </c>
      <c r="O353" s="16">
        <v>64.451480987014</v>
      </c>
      <c r="P353" s="16">
        <v>87.8052356835641</v>
      </c>
      <c r="Q353" s="16">
        <v>24.2756871209468</v>
      </c>
      <c r="R353" s="16">
        <v>26.0118236144829</v>
      </c>
      <c r="S353" s="16">
        <v>82.5411238033923</v>
      </c>
      <c r="T353" s="16">
        <v>44.0524756788275</v>
      </c>
      <c r="U353" s="16">
        <v>37.8509561105275</v>
      </c>
      <c r="V353" s="16">
        <v>57.7295736137348</v>
      </c>
      <c r="W353" s="16">
        <v>64.7381153608237</v>
      </c>
      <c r="X353" s="16">
        <v>22.1235994779449</v>
      </c>
      <c r="Y353" s="16">
        <v>99.9699472088309</v>
      </c>
    </row>
    <row r="354">
      <c r="A354" s="16" t="s">
        <v>399</v>
      </c>
      <c r="B354" s="16">
        <v>95.3049981089187</v>
      </c>
      <c r="C354" s="16">
        <v>52.1359480097155</v>
      </c>
      <c r="D354" s="16">
        <v>63.1907629790372</v>
      </c>
      <c r="E354" s="16">
        <v>55.8476504728959</v>
      </c>
      <c r="F354" s="16">
        <v>40.1719061973434</v>
      </c>
      <c r="G354" s="16">
        <v>26.2896734397951</v>
      </c>
      <c r="H354" s="16">
        <v>95.1753867920853</v>
      </c>
      <c r="I354" s="17">
        <v>84.9334855</v>
      </c>
      <c r="J354" s="16">
        <v>93.1767777734497</v>
      </c>
      <c r="K354" s="16">
        <v>77.6654193488397</v>
      </c>
      <c r="L354" s="17">
        <v>58.1799317</v>
      </c>
      <c r="M354" s="16">
        <v>62.4198175263651</v>
      </c>
      <c r="N354" s="16">
        <v>93.1613538382666</v>
      </c>
      <c r="O354" s="16">
        <v>59.8470988551733</v>
      </c>
      <c r="P354" s="16">
        <v>76.4715250910671</v>
      </c>
      <c r="Q354" s="16">
        <v>76.894254002998</v>
      </c>
      <c r="R354" s="16">
        <v>28.4239251307736</v>
      </c>
      <c r="S354" s="16">
        <v>74.5933547027609</v>
      </c>
      <c r="T354" s="16">
        <v>18.6718515381841</v>
      </c>
      <c r="U354" s="16">
        <v>71.1081736175944</v>
      </c>
      <c r="V354" s="16">
        <v>32.2850292960528</v>
      </c>
      <c r="W354" s="16">
        <v>40.7931986414371</v>
      </c>
      <c r="X354" s="16">
        <v>7.87531680323079</v>
      </c>
      <c r="Y354" s="17">
        <v>98.7104208</v>
      </c>
    </row>
    <row r="355">
      <c r="A355" s="16" t="s">
        <v>400</v>
      </c>
      <c r="B355" s="16">
        <v>52.3767251567336</v>
      </c>
      <c r="C355" s="17">
        <v>9.529244</v>
      </c>
      <c r="D355" s="16">
        <v>46.2883020901437</v>
      </c>
      <c r="E355" s="16">
        <v>37.4651940359699</v>
      </c>
      <c r="F355" s="16">
        <v>7.94795062173196</v>
      </c>
      <c r="G355" s="16">
        <v>38.6314364827068</v>
      </c>
      <c r="H355" s="16">
        <v>57.0717643459584</v>
      </c>
      <c r="I355" s="17">
        <v>48.8019799</v>
      </c>
      <c r="J355" s="16">
        <v>36.5358573254421</v>
      </c>
      <c r="K355" s="16">
        <v>62.5374848391199</v>
      </c>
      <c r="L355" s="16">
        <v>7.57407283744896</v>
      </c>
      <c r="M355" s="16">
        <v>62.5369607113849</v>
      </c>
      <c r="N355" s="16">
        <v>61.4889187749543</v>
      </c>
      <c r="O355" s="16">
        <v>95.1804707676491</v>
      </c>
      <c r="P355" s="16">
        <v>27.719271749748</v>
      </c>
      <c r="Q355" s="16">
        <v>43.9596802121979</v>
      </c>
      <c r="R355" s="16">
        <v>34.5284092762067</v>
      </c>
      <c r="S355" s="16">
        <v>57.6154595163737</v>
      </c>
      <c r="T355" s="16">
        <v>74.1482924306637</v>
      </c>
      <c r="U355" s="16">
        <v>69.405499381141</v>
      </c>
      <c r="V355" s="16">
        <v>82.3003616869614</v>
      </c>
      <c r="W355" s="17">
        <v>96.0747103</v>
      </c>
      <c r="X355" s="16">
        <v>31.2498544089625</v>
      </c>
      <c r="Y355" s="16">
        <v>99.9389488249444</v>
      </c>
    </row>
    <row r="356">
      <c r="A356" s="16" t="s">
        <v>401</v>
      </c>
      <c r="B356" s="16">
        <v>91.1319745587581</v>
      </c>
      <c r="C356" s="16">
        <v>35.6252714996321</v>
      </c>
      <c r="D356" s="16">
        <v>45.8796364883229</v>
      </c>
      <c r="E356" s="16">
        <v>47.1035993771655</v>
      </c>
      <c r="F356" s="16">
        <v>35.1892260018039</v>
      </c>
      <c r="G356" s="16">
        <v>43.7458900152025</v>
      </c>
      <c r="H356" s="16">
        <v>91.8817529648387</v>
      </c>
      <c r="I356" s="16">
        <v>85.3625812197165</v>
      </c>
      <c r="J356" s="16">
        <v>53.8653317184946</v>
      </c>
      <c r="K356" s="16">
        <v>82.4076050307748</v>
      </c>
      <c r="L356" s="16">
        <v>91.9739338033328</v>
      </c>
      <c r="M356" s="16">
        <v>73.4018663271822</v>
      </c>
      <c r="N356" s="17">
        <v>97.616439</v>
      </c>
      <c r="O356" s="16">
        <v>71.2687894485303</v>
      </c>
      <c r="P356" s="16">
        <v>34.9679529297408</v>
      </c>
      <c r="Q356" s="16">
        <v>51.4813243127798</v>
      </c>
      <c r="R356" s="16">
        <v>34.7724313449446</v>
      </c>
      <c r="S356" s="16">
        <v>37.5285658765172</v>
      </c>
      <c r="T356" s="16">
        <v>68.1092521494679</v>
      </c>
      <c r="U356" s="17">
        <v>94.1444522</v>
      </c>
      <c r="V356" s="16">
        <v>62.6993752404611</v>
      </c>
      <c r="W356" s="16">
        <v>83.6816201061363</v>
      </c>
      <c r="X356" s="16">
        <v>64.0759219688086</v>
      </c>
      <c r="Y356" s="16">
        <v>99.2806323426962</v>
      </c>
    </row>
    <row r="357">
      <c r="A357" s="16" t="s">
        <v>402</v>
      </c>
      <c r="B357" s="16">
        <v>57.5172547733473</v>
      </c>
      <c r="C357" s="16">
        <v>32.3202733018944</v>
      </c>
      <c r="D357" s="16">
        <v>45.7684875189011</v>
      </c>
      <c r="E357" s="16">
        <v>45.2002166187632</v>
      </c>
      <c r="F357" s="16">
        <v>34.7264272012023</v>
      </c>
      <c r="G357" s="17">
        <v>39.9588854</v>
      </c>
      <c r="H357" s="17">
        <v>69.9012207</v>
      </c>
      <c r="I357" s="16">
        <v>53.5811588789743</v>
      </c>
      <c r="J357" s="16">
        <v>60.7662744792158</v>
      </c>
      <c r="K357" s="16">
        <v>64.3711603892332</v>
      </c>
      <c r="L357" s="16">
        <v>56.1534674314108</v>
      </c>
      <c r="M357" s="17">
        <v>54.5942364</v>
      </c>
      <c r="N357" s="16">
        <v>84.4050195038027</v>
      </c>
      <c r="O357" s="16">
        <v>71.493850210062</v>
      </c>
      <c r="P357" s="17">
        <v>68.9263839</v>
      </c>
      <c r="Q357" s="16">
        <v>86.896658768126</v>
      </c>
      <c r="R357" s="16">
        <v>49.4435991589663</v>
      </c>
      <c r="S357" s="16">
        <v>61.9759735346104</v>
      </c>
      <c r="T357" s="16">
        <v>53.2821171474062</v>
      </c>
      <c r="U357" s="16">
        <v>75.1680980972046</v>
      </c>
      <c r="V357" s="16">
        <v>72.5351174455318</v>
      </c>
      <c r="W357" s="16">
        <v>74.8924823918731</v>
      </c>
      <c r="X357" s="16">
        <v>36.3905649912564</v>
      </c>
      <c r="Y357" s="16">
        <v>99.2825877618774</v>
      </c>
    </row>
  </sheetData>
  <conditionalFormatting sqref="B4:Y357">
    <cfRule type="colorScale" priority="1">
      <colorScale>
        <cfvo type="min"/>
        <cfvo type="percentile" val="50"/>
        <cfvo type="max"/>
        <color rgb="FFE67C73"/>
        <color rgb="FFFFD666"/>
        <color rgb="FF57BB8A"/>
      </colorScale>
    </cfRule>
  </conditionalFormatting>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7.63"/>
  </cols>
  <sheetData>
    <row r="1">
      <c r="A1" s="18" t="s">
        <v>403</v>
      </c>
      <c r="B1" s="19" t="s">
        <v>15</v>
      </c>
      <c r="C1" s="19" t="s">
        <v>19</v>
      </c>
      <c r="D1" s="19" t="s">
        <v>21</v>
      </c>
      <c r="E1" s="19" t="s">
        <v>22</v>
      </c>
      <c r="F1" s="19" t="s">
        <v>23</v>
      </c>
      <c r="G1" s="19" t="s">
        <v>24</v>
      </c>
      <c r="H1" s="19" t="s">
        <v>25</v>
      </c>
      <c r="I1" s="19" t="s">
        <v>28</v>
      </c>
      <c r="J1" s="19" t="s">
        <v>29</v>
      </c>
      <c r="K1" s="19" t="s">
        <v>30</v>
      </c>
      <c r="L1" s="19" t="s">
        <v>31</v>
      </c>
      <c r="M1" s="19" t="s">
        <v>32</v>
      </c>
      <c r="N1" s="19" t="s">
        <v>33</v>
      </c>
      <c r="O1" s="19" t="s">
        <v>36</v>
      </c>
      <c r="P1" s="19" t="s">
        <v>37</v>
      </c>
      <c r="Q1" s="19" t="s">
        <v>38</v>
      </c>
      <c r="R1" s="19" t="s">
        <v>39</v>
      </c>
      <c r="S1" s="19" t="s">
        <v>40</v>
      </c>
      <c r="T1" s="19" t="s">
        <v>41</v>
      </c>
      <c r="U1" s="19" t="s">
        <v>43</v>
      </c>
      <c r="V1" s="19" t="s">
        <v>44</v>
      </c>
      <c r="W1" s="19" t="s">
        <v>45</v>
      </c>
      <c r="X1" s="19" t="s">
        <v>46</v>
      </c>
      <c r="Y1" s="19" t="s">
        <v>47</v>
      </c>
      <c r="Z1" s="20"/>
    </row>
    <row r="2">
      <c r="A2" s="16" t="s">
        <v>95</v>
      </c>
      <c r="B2" s="17">
        <v>0.10863668</v>
      </c>
      <c r="C2" s="17">
        <v>0.14847986</v>
      </c>
      <c r="D2" s="17">
        <v>0.30495471</v>
      </c>
      <c r="E2" s="17">
        <v>0.22529341</v>
      </c>
      <c r="F2" s="17">
        <v>0.13946462</v>
      </c>
      <c r="G2" s="17">
        <v>0.14653261</v>
      </c>
      <c r="H2" s="17">
        <v>0.17217836</v>
      </c>
      <c r="I2" s="17">
        <v>0.18327419</v>
      </c>
      <c r="J2" s="17">
        <v>0.5425717</v>
      </c>
      <c r="K2" s="17">
        <v>0.30739438</v>
      </c>
      <c r="L2" s="17">
        <v>0.16395672</v>
      </c>
      <c r="M2" s="17">
        <v>0.32110297</v>
      </c>
      <c r="N2" s="17">
        <v>0.11483042</v>
      </c>
      <c r="O2" s="17">
        <v>0.18064257</v>
      </c>
      <c r="P2" s="17">
        <v>0.13783134</v>
      </c>
      <c r="Q2" s="17">
        <v>0.22466319</v>
      </c>
      <c r="R2" s="17">
        <v>0.03952069</v>
      </c>
      <c r="S2" s="17">
        <v>0.06886111</v>
      </c>
      <c r="T2" s="17">
        <v>0.15142715</v>
      </c>
      <c r="U2" s="17">
        <v>0.10903944</v>
      </c>
      <c r="V2" s="17">
        <v>0.23000957</v>
      </c>
      <c r="W2" s="17">
        <v>0.24436965</v>
      </c>
      <c r="X2" s="17">
        <v>0.05000009</v>
      </c>
      <c r="Y2" s="17">
        <v>0.15379829</v>
      </c>
    </row>
    <row r="3">
      <c r="A3" s="16" t="s">
        <v>96</v>
      </c>
      <c r="B3" s="17">
        <v>0.22478278</v>
      </c>
      <c r="C3" s="17">
        <v>0.35944676</v>
      </c>
      <c r="D3" s="17">
        <v>0.21999062</v>
      </c>
      <c r="E3" s="17">
        <v>0.18582114</v>
      </c>
      <c r="F3" s="17">
        <v>0.45626305</v>
      </c>
      <c r="G3" s="17">
        <v>0.33002733</v>
      </c>
      <c r="H3" s="17">
        <v>0.07459867</v>
      </c>
      <c r="I3" s="17">
        <v>0.23454709</v>
      </c>
      <c r="J3" s="17">
        <v>0.18049912</v>
      </c>
      <c r="K3" s="17">
        <v>0.15996532</v>
      </c>
      <c r="L3" s="17">
        <v>0.27754164</v>
      </c>
      <c r="M3" s="17">
        <v>0.27327659</v>
      </c>
      <c r="N3" s="17">
        <v>0.28849799</v>
      </c>
      <c r="O3" s="17">
        <v>0.28330366</v>
      </c>
      <c r="P3" s="17">
        <v>0.13727388</v>
      </c>
      <c r="Q3" s="17">
        <v>0.09781279</v>
      </c>
      <c r="R3" s="17">
        <v>0.57125896</v>
      </c>
      <c r="S3" s="17">
        <v>0.2779283</v>
      </c>
      <c r="T3" s="17">
        <v>0.30059531</v>
      </c>
      <c r="U3" s="17">
        <v>0.11512667</v>
      </c>
      <c r="V3" s="17">
        <v>0.164695</v>
      </c>
      <c r="W3" s="17">
        <v>0.10751427</v>
      </c>
      <c r="X3" s="17">
        <v>0.44713421</v>
      </c>
      <c r="Y3" s="17">
        <v>0.08209613</v>
      </c>
    </row>
    <row r="4">
      <c r="A4" s="16" t="s">
        <v>97</v>
      </c>
      <c r="B4" s="17">
        <v>0.88015928</v>
      </c>
      <c r="C4" s="17">
        <v>0.63351493</v>
      </c>
      <c r="D4" s="17">
        <v>0.42182332</v>
      </c>
      <c r="E4" s="17">
        <v>0.65158528</v>
      </c>
      <c r="F4" s="17">
        <v>0.59375032</v>
      </c>
      <c r="G4" s="17">
        <v>0.37310193</v>
      </c>
      <c r="H4" s="17">
        <v>0.02964864</v>
      </c>
      <c r="I4" s="17">
        <v>0.02588935</v>
      </c>
      <c r="J4" s="17">
        <v>0.05625789</v>
      </c>
      <c r="K4" s="17">
        <v>0.05529709</v>
      </c>
      <c r="L4" s="17">
        <v>0.03044071</v>
      </c>
      <c r="M4" s="17">
        <v>0.0292931</v>
      </c>
      <c r="N4" s="17">
        <v>0.07927393</v>
      </c>
      <c r="O4" s="17">
        <v>0.05659996</v>
      </c>
      <c r="P4" s="17">
        <v>0.03393851</v>
      </c>
      <c r="Q4" s="17">
        <v>0.03595219</v>
      </c>
      <c r="R4" s="17">
        <v>0.0517103</v>
      </c>
      <c r="S4" s="17">
        <v>0.05181136</v>
      </c>
      <c r="T4" s="17">
        <v>0.03003391</v>
      </c>
      <c r="U4" s="17">
        <v>0.01697142</v>
      </c>
      <c r="V4" s="17">
        <v>0.02540699</v>
      </c>
      <c r="W4" s="17">
        <v>0.02222186</v>
      </c>
      <c r="X4" s="17">
        <v>0.0225373</v>
      </c>
      <c r="Y4" s="17">
        <v>0.03130256</v>
      </c>
    </row>
    <row r="5">
      <c r="A5" s="16" t="s">
        <v>98</v>
      </c>
      <c r="B5" s="17">
        <v>0.2171347</v>
      </c>
      <c r="C5" s="17">
        <v>0.09701209</v>
      </c>
      <c r="D5" s="17">
        <v>0.16392157</v>
      </c>
      <c r="E5" s="17">
        <v>0.2188701</v>
      </c>
      <c r="F5" s="17">
        <v>0.07346167</v>
      </c>
      <c r="G5" s="17">
        <v>0.08935446</v>
      </c>
      <c r="H5" s="17">
        <v>0.26893534</v>
      </c>
      <c r="I5" s="17">
        <v>0.20188249</v>
      </c>
      <c r="J5" s="17">
        <v>0.45852152</v>
      </c>
      <c r="K5" s="17">
        <v>0.28864042</v>
      </c>
      <c r="L5" s="17">
        <v>0.2834853</v>
      </c>
      <c r="M5" s="17">
        <v>0.54717769</v>
      </c>
      <c r="N5" s="17">
        <v>0.21225862</v>
      </c>
      <c r="O5" s="17">
        <v>0.62698518</v>
      </c>
      <c r="P5" s="17">
        <v>0.34139885</v>
      </c>
      <c r="Q5" s="17">
        <v>0.28282443</v>
      </c>
      <c r="R5" s="17">
        <v>0.11910535</v>
      </c>
      <c r="S5" s="17">
        <v>0.19421325</v>
      </c>
      <c r="T5" s="17">
        <v>0.4083434</v>
      </c>
      <c r="U5" s="17">
        <v>0.20319069</v>
      </c>
      <c r="V5" s="17">
        <v>0.27179532</v>
      </c>
      <c r="W5" s="17">
        <v>0.38148395</v>
      </c>
      <c r="X5" s="17">
        <v>0.11554696</v>
      </c>
      <c r="Y5" s="17">
        <v>0.21676761</v>
      </c>
    </row>
    <row r="6">
      <c r="A6" s="16" t="s">
        <v>99</v>
      </c>
      <c r="B6" s="17">
        <v>0.51933066</v>
      </c>
      <c r="C6" s="17">
        <v>0.62782508</v>
      </c>
      <c r="D6" s="17">
        <v>0.32555942</v>
      </c>
      <c r="E6" s="17">
        <v>0.38571888</v>
      </c>
      <c r="F6" s="17">
        <v>0.63575959</v>
      </c>
      <c r="G6" s="17">
        <v>0.31991202</v>
      </c>
      <c r="H6" s="17">
        <v>0.3580573</v>
      </c>
      <c r="I6" s="17">
        <v>0.20203175</v>
      </c>
      <c r="J6" s="17">
        <v>0.31046672</v>
      </c>
      <c r="K6" s="17">
        <v>0.38311044</v>
      </c>
      <c r="L6" s="17">
        <v>0.25820814</v>
      </c>
      <c r="M6" s="17">
        <v>0.23365042</v>
      </c>
      <c r="N6" s="17">
        <v>0.33327576</v>
      </c>
      <c r="O6" s="17">
        <v>0.40041973</v>
      </c>
      <c r="P6" s="17">
        <v>0.18237399</v>
      </c>
      <c r="Q6" s="17">
        <v>0.17761736</v>
      </c>
      <c r="R6" s="17">
        <v>0.20827712</v>
      </c>
      <c r="S6" s="17">
        <v>0.23523184</v>
      </c>
      <c r="T6" s="17">
        <v>0.15390212</v>
      </c>
      <c r="U6" s="17">
        <v>0.13768892</v>
      </c>
      <c r="V6" s="17">
        <v>0.14247781</v>
      </c>
      <c r="W6" s="17">
        <v>0.13735979</v>
      </c>
      <c r="X6" s="17">
        <v>0.10475167</v>
      </c>
      <c r="Y6" s="17">
        <v>0.20074731</v>
      </c>
    </row>
    <row r="7">
      <c r="A7" s="16" t="s">
        <v>100</v>
      </c>
      <c r="B7" s="17">
        <v>0.14924603</v>
      </c>
      <c r="C7" s="17">
        <v>0.18044812</v>
      </c>
      <c r="D7" s="17">
        <v>0.21614599</v>
      </c>
      <c r="E7" s="17">
        <v>0.16640311</v>
      </c>
      <c r="F7" s="17">
        <v>0.20953591</v>
      </c>
      <c r="G7" s="17">
        <v>0.30029647</v>
      </c>
      <c r="H7" s="17">
        <v>0.14023715</v>
      </c>
      <c r="I7" s="17">
        <v>0.2945261</v>
      </c>
      <c r="J7" s="17">
        <v>0.22822914</v>
      </c>
      <c r="K7" s="17">
        <v>0.2339076</v>
      </c>
      <c r="L7" s="17">
        <v>0.29424306</v>
      </c>
      <c r="M7" s="17">
        <v>0.28858858</v>
      </c>
      <c r="N7" s="17">
        <v>0.41593616</v>
      </c>
      <c r="O7" s="17">
        <v>0.23976001</v>
      </c>
      <c r="P7" s="17">
        <v>0.25479122</v>
      </c>
      <c r="Q7" s="17">
        <v>0.16871166</v>
      </c>
      <c r="R7" s="17">
        <v>0.56670098</v>
      </c>
      <c r="S7" s="17">
        <v>0.41683699</v>
      </c>
      <c r="T7" s="17">
        <v>0.34125788</v>
      </c>
      <c r="U7" s="17">
        <v>0.13118459</v>
      </c>
      <c r="V7" s="17">
        <v>0.28795642</v>
      </c>
      <c r="W7" s="17">
        <v>0.19232661</v>
      </c>
      <c r="X7" s="17">
        <v>0.49257966</v>
      </c>
      <c r="Y7" s="17">
        <v>0.14479405</v>
      </c>
    </row>
    <row r="8">
      <c r="A8" s="16" t="s">
        <v>101</v>
      </c>
      <c r="B8" s="17">
        <v>0.34315099</v>
      </c>
      <c r="C8" s="17">
        <v>0.14758319</v>
      </c>
      <c r="D8" s="17">
        <v>0.76593126</v>
      </c>
      <c r="E8" s="17">
        <v>0.50671105</v>
      </c>
      <c r="F8" s="17">
        <v>0.15709019</v>
      </c>
      <c r="G8" s="17">
        <v>0.22621907</v>
      </c>
      <c r="H8" s="17">
        <v>0.19057421</v>
      </c>
      <c r="I8" s="17">
        <v>0.11600713</v>
      </c>
      <c r="J8" s="17">
        <v>0.21984769</v>
      </c>
      <c r="K8" s="17">
        <v>0.1988325</v>
      </c>
      <c r="L8" s="17">
        <v>0.14764964</v>
      </c>
      <c r="M8" s="17">
        <v>0.1652593</v>
      </c>
      <c r="N8" s="17">
        <v>0.1461461</v>
      </c>
      <c r="O8" s="17">
        <v>0.24805538</v>
      </c>
      <c r="P8" s="17">
        <v>0.39044215</v>
      </c>
      <c r="Q8" s="17">
        <v>0.50628592</v>
      </c>
      <c r="R8" s="17">
        <v>0.08907997</v>
      </c>
      <c r="S8" s="17">
        <v>0.20064387</v>
      </c>
      <c r="T8" s="17">
        <v>0.19688846</v>
      </c>
      <c r="U8" s="17">
        <v>0.23765758</v>
      </c>
      <c r="V8" s="17">
        <v>0.27229338</v>
      </c>
      <c r="W8" s="17">
        <v>0.27935358</v>
      </c>
      <c r="X8" s="17">
        <v>0.07361088</v>
      </c>
      <c r="Y8" s="17">
        <v>0.23107065</v>
      </c>
    </row>
    <row r="9">
      <c r="A9" s="16" t="s">
        <v>102</v>
      </c>
      <c r="B9" s="17">
        <v>0.4736476</v>
      </c>
      <c r="C9" s="17">
        <v>0.78221502</v>
      </c>
      <c r="D9" s="17">
        <v>0.60108252</v>
      </c>
      <c r="E9" s="17">
        <v>0.5777555</v>
      </c>
      <c r="F9" s="17">
        <v>0.85566655</v>
      </c>
      <c r="G9" s="17">
        <v>0.83379765</v>
      </c>
      <c r="H9" s="17">
        <v>0.17200492</v>
      </c>
      <c r="I9" s="17">
        <v>0.63287704</v>
      </c>
      <c r="J9" s="17">
        <v>0.50458273</v>
      </c>
      <c r="K9" s="17">
        <v>0.43281667</v>
      </c>
      <c r="L9" s="17">
        <v>0.60692984</v>
      </c>
      <c r="M9" s="17">
        <v>0.58534978</v>
      </c>
      <c r="N9" s="17">
        <v>0.65560005</v>
      </c>
      <c r="O9" s="17">
        <v>0.42990218</v>
      </c>
      <c r="P9" s="17">
        <v>0.31567059</v>
      </c>
      <c r="Q9" s="17">
        <v>0.18247778</v>
      </c>
      <c r="R9" s="17">
        <v>1.05932988</v>
      </c>
      <c r="S9" s="17">
        <v>0.55822107</v>
      </c>
      <c r="T9" s="17">
        <v>0.61904248</v>
      </c>
      <c r="U9" s="17">
        <v>0.20617751</v>
      </c>
      <c r="V9" s="17">
        <v>0.32947772</v>
      </c>
      <c r="W9" s="17">
        <v>0.2148844</v>
      </c>
      <c r="X9" s="17">
        <v>0.82809123</v>
      </c>
      <c r="Y9" s="17">
        <v>0.16042081</v>
      </c>
    </row>
    <row r="10">
      <c r="A10" s="16" t="s">
        <v>103</v>
      </c>
      <c r="B10" s="17">
        <v>0.61347832</v>
      </c>
      <c r="C10" s="17">
        <v>0.29118735</v>
      </c>
      <c r="D10" s="17">
        <v>0.35601571</v>
      </c>
      <c r="E10" s="17">
        <v>0.41466831</v>
      </c>
      <c r="F10" s="17">
        <v>0.32816989</v>
      </c>
      <c r="G10" s="17">
        <v>0.2234819</v>
      </c>
      <c r="H10" s="17">
        <v>0.06323428</v>
      </c>
      <c r="I10" s="17">
        <v>0.04141417</v>
      </c>
      <c r="J10" s="17">
        <v>0.07136827</v>
      </c>
      <c r="K10" s="17">
        <v>0.07994668</v>
      </c>
      <c r="L10" s="17">
        <v>0.05318622</v>
      </c>
      <c r="M10" s="17">
        <v>0.04584193</v>
      </c>
      <c r="N10" s="17">
        <v>0.06818437</v>
      </c>
      <c r="O10" s="17">
        <v>0.06703282</v>
      </c>
      <c r="P10" s="17">
        <v>0.05328373</v>
      </c>
      <c r="Q10" s="17">
        <v>0.05185332</v>
      </c>
      <c r="R10" s="17">
        <v>0.04722233</v>
      </c>
      <c r="S10" s="17">
        <v>0.05496425</v>
      </c>
      <c r="T10" s="17">
        <v>0.03646858</v>
      </c>
      <c r="U10" s="17">
        <v>0.0336165</v>
      </c>
      <c r="V10" s="17">
        <v>0.03885237</v>
      </c>
      <c r="W10" s="17">
        <v>0.03369756</v>
      </c>
      <c r="X10" s="17">
        <v>0.02953423</v>
      </c>
      <c r="Y10" s="17">
        <v>0.04832059</v>
      </c>
    </row>
    <row r="11">
      <c r="A11" s="16" t="s">
        <v>104</v>
      </c>
      <c r="B11" s="17">
        <v>1.2592167</v>
      </c>
      <c r="C11" s="17">
        <v>0.78349527</v>
      </c>
      <c r="D11" s="17">
        <v>0.57127829</v>
      </c>
      <c r="E11" s="17">
        <v>0.79995669</v>
      </c>
      <c r="F11" s="17">
        <v>0.67453033</v>
      </c>
      <c r="G11" s="17">
        <v>0.39325079</v>
      </c>
      <c r="H11" s="17">
        <v>0.01399508</v>
      </c>
      <c r="I11" s="17">
        <v>0.01732337</v>
      </c>
      <c r="J11" s="17">
        <v>0.05544784</v>
      </c>
      <c r="K11" s="17">
        <v>0.04775203</v>
      </c>
      <c r="L11" s="17">
        <v>0.01503087</v>
      </c>
      <c r="M11" s="17">
        <v>0.02056517</v>
      </c>
      <c r="N11" s="17">
        <v>0.0850403</v>
      </c>
      <c r="O11" s="17">
        <v>0.13296175</v>
      </c>
      <c r="P11" s="17">
        <v>0.04995576</v>
      </c>
      <c r="Q11" s="17">
        <v>0.07445123</v>
      </c>
      <c r="R11" s="17">
        <v>0.0491802</v>
      </c>
      <c r="S11" s="17">
        <v>0.05527378</v>
      </c>
      <c r="T11" s="17">
        <v>0.02726184</v>
      </c>
      <c r="U11" s="17">
        <v>0.00683658</v>
      </c>
      <c r="V11" s="17">
        <v>0.02086239</v>
      </c>
      <c r="W11" s="17">
        <v>0.01321382</v>
      </c>
      <c r="X11" s="17">
        <v>0.01109394</v>
      </c>
      <c r="Y11" s="17">
        <v>0.0436137</v>
      </c>
    </row>
    <row r="12">
      <c r="A12" s="16" t="s">
        <v>105</v>
      </c>
      <c r="B12" s="17">
        <v>0.33381221</v>
      </c>
      <c r="C12" s="17">
        <v>0.06031905</v>
      </c>
      <c r="D12" s="17">
        <v>0.17930682</v>
      </c>
      <c r="E12" s="17">
        <v>0.13592905</v>
      </c>
      <c r="F12" s="17">
        <v>0.05367254</v>
      </c>
      <c r="G12" s="17">
        <v>0.03254806</v>
      </c>
      <c r="H12" s="17">
        <v>0.0641952</v>
      </c>
      <c r="I12" s="17">
        <v>0.03155657</v>
      </c>
      <c r="J12" s="17">
        <v>0.13514775</v>
      </c>
      <c r="K12" s="17">
        <v>0.04799785</v>
      </c>
      <c r="L12" s="17">
        <v>0.01766673</v>
      </c>
      <c r="M12" s="17">
        <v>0.04706862</v>
      </c>
      <c r="N12" s="17">
        <v>0.02127182</v>
      </c>
      <c r="O12" s="17">
        <v>0.02564355</v>
      </c>
      <c r="P12" s="17">
        <v>0.05215058</v>
      </c>
      <c r="Q12" s="17">
        <v>0.07647382</v>
      </c>
      <c r="R12" s="17">
        <v>0.01018913</v>
      </c>
      <c r="S12" s="17">
        <v>0.03378737</v>
      </c>
      <c r="T12" s="17">
        <v>0.02486505</v>
      </c>
      <c r="U12" s="17">
        <v>0.03321643</v>
      </c>
      <c r="V12" s="17">
        <v>0.02981685</v>
      </c>
      <c r="W12" s="17">
        <v>0.03074072</v>
      </c>
      <c r="X12" s="17">
        <v>0.00705556</v>
      </c>
      <c r="Y12" s="17">
        <v>0.04733068</v>
      </c>
    </row>
    <row r="13">
      <c r="A13" s="16" t="s">
        <v>106</v>
      </c>
      <c r="B13" s="17">
        <v>1.50298563</v>
      </c>
      <c r="C13" s="17">
        <v>1.02997796</v>
      </c>
      <c r="D13" s="17">
        <v>0.86660671</v>
      </c>
      <c r="E13" s="17">
        <v>1.01869858</v>
      </c>
      <c r="F13" s="17">
        <v>0.94190316</v>
      </c>
      <c r="G13" s="17">
        <v>0.59204114</v>
      </c>
      <c r="H13" s="17">
        <v>0.17258644</v>
      </c>
      <c r="I13" s="17">
        <v>0.07319609</v>
      </c>
      <c r="J13" s="17">
        <v>0.12998522</v>
      </c>
      <c r="K13" s="17">
        <v>0.10628504</v>
      </c>
      <c r="L13" s="17">
        <v>0.07519372</v>
      </c>
      <c r="M13" s="17">
        <v>0.0717207</v>
      </c>
      <c r="N13" s="17">
        <v>0.20973066</v>
      </c>
      <c r="O13" s="17">
        <v>0.25550681</v>
      </c>
      <c r="P13" s="17">
        <v>0.08458284</v>
      </c>
      <c r="Q13" s="17">
        <v>0.10436061</v>
      </c>
      <c r="R13" s="17">
        <v>0.06255668</v>
      </c>
      <c r="S13" s="17">
        <v>0.09066299</v>
      </c>
      <c r="T13" s="17">
        <v>0.04073452</v>
      </c>
      <c r="U13" s="17">
        <v>0.05443821</v>
      </c>
      <c r="V13" s="17">
        <v>0.05064162</v>
      </c>
      <c r="W13" s="17">
        <v>0.05103686</v>
      </c>
      <c r="X13" s="17">
        <v>0.03131965</v>
      </c>
      <c r="Y13" s="17">
        <v>0.09924781</v>
      </c>
    </row>
    <row r="14">
      <c r="A14" s="16" t="s">
        <v>107</v>
      </c>
      <c r="B14" s="17">
        <v>1.48800727</v>
      </c>
      <c r="C14" s="17">
        <v>1.86742493</v>
      </c>
      <c r="D14" s="17">
        <v>1.59627337</v>
      </c>
      <c r="E14" s="17">
        <v>1.69244465</v>
      </c>
      <c r="F14" s="17">
        <v>1.39322619</v>
      </c>
      <c r="G14" s="17">
        <v>0.66250138</v>
      </c>
      <c r="H14" s="17">
        <v>0.0897366</v>
      </c>
      <c r="I14" s="17">
        <v>0.04616145</v>
      </c>
      <c r="J14" s="17">
        <v>0.08805367</v>
      </c>
      <c r="K14" s="17">
        <v>0.05932216</v>
      </c>
      <c r="L14" s="17">
        <v>0.04443106</v>
      </c>
      <c r="M14" s="17">
        <v>0.0560612</v>
      </c>
      <c r="N14" s="17">
        <v>0.217693</v>
      </c>
      <c r="O14" s="17">
        <v>0.19469817</v>
      </c>
      <c r="P14" s="17">
        <v>0.11506174</v>
      </c>
      <c r="Q14" s="17">
        <v>0.13630437</v>
      </c>
      <c r="R14" s="17">
        <v>0.08180907</v>
      </c>
      <c r="S14" s="17">
        <v>0.13546502</v>
      </c>
      <c r="T14" s="17">
        <v>0.03036775</v>
      </c>
      <c r="U14" s="17">
        <v>0.05077426</v>
      </c>
      <c r="V14" s="17">
        <v>0.03979689</v>
      </c>
      <c r="W14" s="17">
        <v>0.04822789</v>
      </c>
      <c r="X14" s="17">
        <v>0.01603991</v>
      </c>
      <c r="Y14" s="17">
        <v>0.16525381</v>
      </c>
    </row>
    <row r="15">
      <c r="A15" s="16" t="s">
        <v>108</v>
      </c>
      <c r="B15" s="17">
        <v>1.55308688</v>
      </c>
      <c r="C15" s="17">
        <v>0.57212945</v>
      </c>
      <c r="D15" s="17">
        <v>0.76725372</v>
      </c>
      <c r="E15" s="17">
        <v>0.50595476</v>
      </c>
      <c r="F15" s="17">
        <v>0.98257183</v>
      </c>
      <c r="G15" s="17">
        <v>0.44103719</v>
      </c>
      <c r="H15" s="17">
        <v>0.63803044</v>
      </c>
      <c r="I15" s="17">
        <v>0.23057883</v>
      </c>
      <c r="J15" s="17">
        <v>0.34631181</v>
      </c>
      <c r="K15" s="17">
        <v>0.38821738</v>
      </c>
      <c r="L15" s="17">
        <v>0.24473106</v>
      </c>
      <c r="M15" s="17">
        <v>0.3045</v>
      </c>
      <c r="N15" s="17">
        <v>0.29439889</v>
      </c>
      <c r="O15" s="17">
        <v>0.38850683</v>
      </c>
      <c r="P15" s="17">
        <v>0.23106769</v>
      </c>
      <c r="Q15" s="17">
        <v>0.18470136</v>
      </c>
      <c r="R15" s="17">
        <v>0.16951829</v>
      </c>
      <c r="S15" s="17">
        <v>0.27992028</v>
      </c>
      <c r="T15" s="17">
        <v>0.10348019</v>
      </c>
      <c r="U15" s="17">
        <v>0.15204264</v>
      </c>
      <c r="V15" s="17">
        <v>0.1279869</v>
      </c>
      <c r="W15" s="17">
        <v>0.12740734</v>
      </c>
      <c r="X15" s="17">
        <v>0.07121562</v>
      </c>
      <c r="Y15" s="17">
        <v>0.29642525</v>
      </c>
    </row>
    <row r="16">
      <c r="A16" s="16" t="s">
        <v>109</v>
      </c>
      <c r="B16" s="17">
        <v>0.22742724</v>
      </c>
      <c r="C16" s="17">
        <v>0.53134746</v>
      </c>
      <c r="D16" s="17">
        <v>0.35496876</v>
      </c>
      <c r="E16" s="17">
        <v>0.21880141</v>
      </c>
      <c r="F16" s="17">
        <v>0.61345172</v>
      </c>
      <c r="G16" s="17">
        <v>0.47529275</v>
      </c>
      <c r="H16" s="17">
        <v>0.10331619</v>
      </c>
      <c r="I16" s="17">
        <v>0.51803917</v>
      </c>
      <c r="J16" s="17">
        <v>0.32001206</v>
      </c>
      <c r="K16" s="17">
        <v>0.23111784</v>
      </c>
      <c r="L16" s="17">
        <v>0.4448388</v>
      </c>
      <c r="M16" s="17">
        <v>0.41035142</v>
      </c>
      <c r="N16" s="17">
        <v>0.36194714</v>
      </c>
      <c r="O16" s="17">
        <v>0.32861237</v>
      </c>
      <c r="P16" s="17">
        <v>0.1726722</v>
      </c>
      <c r="Q16" s="17">
        <v>0.06633522</v>
      </c>
      <c r="R16" s="17">
        <v>0.72397326</v>
      </c>
      <c r="S16" s="17">
        <v>0.30178687</v>
      </c>
      <c r="T16" s="17">
        <v>0.315857</v>
      </c>
      <c r="U16" s="17">
        <v>0.17669434</v>
      </c>
      <c r="V16" s="17">
        <v>0.18865652</v>
      </c>
      <c r="W16" s="17">
        <v>0.10466136</v>
      </c>
      <c r="X16" s="17">
        <v>0.61862772</v>
      </c>
      <c r="Y16" s="17">
        <v>0.08227169</v>
      </c>
    </row>
    <row r="17">
      <c r="A17" s="16" t="s">
        <v>110</v>
      </c>
      <c r="B17" s="17">
        <v>0.35165893</v>
      </c>
      <c r="C17" s="17">
        <v>0.42190463</v>
      </c>
      <c r="D17" s="17">
        <v>0.23702689</v>
      </c>
      <c r="E17" s="17">
        <v>0.20700276</v>
      </c>
      <c r="F17" s="17">
        <v>0.51815785</v>
      </c>
      <c r="G17" s="17">
        <v>0.39000073</v>
      </c>
      <c r="H17" s="17">
        <v>0.11863054</v>
      </c>
      <c r="I17" s="17">
        <v>0.39367443</v>
      </c>
      <c r="J17" s="17">
        <v>0.17697657</v>
      </c>
      <c r="K17" s="17">
        <v>0.16327144</v>
      </c>
      <c r="L17" s="17">
        <v>0.45480765</v>
      </c>
      <c r="M17" s="17">
        <v>0.36044344</v>
      </c>
      <c r="N17" s="17">
        <v>0.57879319</v>
      </c>
      <c r="O17" s="17">
        <v>0.28684801</v>
      </c>
      <c r="P17" s="17">
        <v>0.16567096</v>
      </c>
      <c r="Q17" s="17">
        <v>0.0847541</v>
      </c>
      <c r="R17" s="17">
        <v>0.94513207</v>
      </c>
      <c r="S17" s="17">
        <v>0.33759283</v>
      </c>
      <c r="T17" s="17">
        <v>0.3765239</v>
      </c>
      <c r="U17" s="17">
        <v>0.15652187</v>
      </c>
      <c r="V17" s="17">
        <v>0.13717335</v>
      </c>
      <c r="W17" s="17">
        <v>0.10525022</v>
      </c>
      <c r="X17" s="17">
        <v>0.62979405</v>
      </c>
      <c r="Y17" s="17">
        <v>0.09162361</v>
      </c>
    </row>
    <row r="18">
      <c r="A18" s="16" t="s">
        <v>111</v>
      </c>
      <c r="B18" s="17">
        <v>0.50862207</v>
      </c>
      <c r="C18" s="17">
        <v>0.38320323</v>
      </c>
      <c r="D18" s="17">
        <v>0.35159285</v>
      </c>
      <c r="E18" s="17">
        <v>0.48702891</v>
      </c>
      <c r="F18" s="17">
        <v>0.48845414</v>
      </c>
      <c r="G18" s="17">
        <v>0.31429803</v>
      </c>
      <c r="H18" s="17">
        <v>0.36383646</v>
      </c>
      <c r="I18" s="17">
        <v>0.16676968</v>
      </c>
      <c r="J18" s="17">
        <v>0.26182244</v>
      </c>
      <c r="K18" s="17">
        <v>0.255272</v>
      </c>
      <c r="L18" s="17">
        <v>0.17417284</v>
      </c>
      <c r="M18" s="17">
        <v>0.14697586</v>
      </c>
      <c r="N18" s="17">
        <v>0.15729935</v>
      </c>
      <c r="O18" s="17">
        <v>0.13699772</v>
      </c>
      <c r="P18" s="17">
        <v>0.10483477</v>
      </c>
      <c r="Q18" s="17">
        <v>0.13276045</v>
      </c>
      <c r="R18" s="17">
        <v>0.10653379</v>
      </c>
      <c r="S18" s="17">
        <v>0.12537499</v>
      </c>
      <c r="T18" s="17">
        <v>0.0943927</v>
      </c>
      <c r="U18" s="17">
        <v>0.14812286</v>
      </c>
      <c r="V18" s="17">
        <v>0.11664431</v>
      </c>
      <c r="W18" s="17">
        <v>0.13303962</v>
      </c>
      <c r="X18" s="17">
        <v>0.07909531</v>
      </c>
      <c r="Y18" s="17">
        <v>0.14883594</v>
      </c>
    </row>
    <row r="19">
      <c r="A19" s="16" t="s">
        <v>112</v>
      </c>
      <c r="B19" s="17">
        <v>0.63317431</v>
      </c>
      <c r="C19" s="17">
        <v>0.86501537</v>
      </c>
      <c r="D19" s="17">
        <v>0.35036217</v>
      </c>
      <c r="E19" s="17">
        <v>0.32712222</v>
      </c>
      <c r="F19" s="17">
        <v>0.84450917</v>
      </c>
      <c r="G19" s="17">
        <v>0.29938825</v>
      </c>
      <c r="H19" s="17">
        <v>0.48752208</v>
      </c>
      <c r="I19" s="17">
        <v>0.20320631</v>
      </c>
      <c r="J19" s="17">
        <v>0.2602377</v>
      </c>
      <c r="K19" s="17">
        <v>0.30728464</v>
      </c>
      <c r="L19" s="17">
        <v>0.22135944</v>
      </c>
      <c r="M19" s="17">
        <v>0.24689033</v>
      </c>
      <c r="N19" s="17">
        <v>0.19178777</v>
      </c>
      <c r="O19" s="17">
        <v>0.30841366</v>
      </c>
      <c r="P19" s="17">
        <v>0.16369303</v>
      </c>
      <c r="Q19" s="17">
        <v>0.13754503</v>
      </c>
      <c r="R19" s="17">
        <v>0.13776569</v>
      </c>
      <c r="S19" s="17">
        <v>0.1933997</v>
      </c>
      <c r="T19" s="17">
        <v>0.0865208</v>
      </c>
      <c r="U19" s="17">
        <v>0.13129984</v>
      </c>
      <c r="V19" s="17">
        <v>0.09718129</v>
      </c>
      <c r="W19" s="17">
        <v>0.10364289</v>
      </c>
      <c r="X19" s="17">
        <v>0.06104232</v>
      </c>
      <c r="Y19" s="17">
        <v>0.18313552</v>
      </c>
    </row>
    <row r="20">
      <c r="A20" s="21" t="s">
        <v>113</v>
      </c>
      <c r="B20" s="17">
        <v>0.1540186</v>
      </c>
      <c r="C20" s="17">
        <v>0.1349248</v>
      </c>
      <c r="D20" s="17">
        <v>0.11544869</v>
      </c>
      <c r="E20" s="17">
        <v>0.0423726</v>
      </c>
      <c r="F20" s="17">
        <v>0.07896236</v>
      </c>
      <c r="G20" s="17">
        <v>0.07629011</v>
      </c>
      <c r="H20" s="17">
        <v>3.1655E-4</v>
      </c>
      <c r="I20" s="17">
        <v>0.00273448</v>
      </c>
      <c r="J20" s="17">
        <v>9.0884E-4</v>
      </c>
      <c r="K20" s="17">
        <v>0.00181004</v>
      </c>
      <c r="L20" s="17">
        <v>0.00197022</v>
      </c>
      <c r="M20" s="17">
        <v>0.00184136</v>
      </c>
      <c r="N20" s="17">
        <v>0.01934902</v>
      </c>
      <c r="O20" s="17">
        <v>0.00145656</v>
      </c>
      <c r="P20" s="17">
        <v>0.0026193</v>
      </c>
      <c r="Q20" s="17">
        <v>0.00287582</v>
      </c>
      <c r="R20" s="17">
        <v>0.0073951</v>
      </c>
      <c r="S20" s="17">
        <v>0.00699367</v>
      </c>
      <c r="T20" s="17">
        <v>0.00190948</v>
      </c>
      <c r="U20" s="17">
        <v>5.8992E-4</v>
      </c>
      <c r="V20" s="17">
        <v>0.00159675</v>
      </c>
      <c r="W20" s="17">
        <v>0.00143766</v>
      </c>
      <c r="X20" s="17">
        <v>0.003961</v>
      </c>
      <c r="Y20" s="17">
        <v>0.00243551</v>
      </c>
    </row>
    <row r="21">
      <c r="A21" s="16" t="s">
        <v>114</v>
      </c>
      <c r="B21" s="17">
        <v>0.76478965</v>
      </c>
      <c r="C21" s="17">
        <v>0.30653384</v>
      </c>
      <c r="D21" s="17">
        <v>0.44029979</v>
      </c>
      <c r="E21" s="17">
        <v>0.38493387</v>
      </c>
      <c r="F21" s="17">
        <v>0.293005</v>
      </c>
      <c r="G21" s="17">
        <v>0.08825708</v>
      </c>
      <c r="H21" s="17">
        <v>0.4474114</v>
      </c>
      <c r="I21" s="17">
        <v>0.17383003</v>
      </c>
      <c r="J21" s="17">
        <v>0.80540518</v>
      </c>
      <c r="K21" s="17">
        <v>0.2720204</v>
      </c>
      <c r="L21" s="17">
        <v>0.07907906</v>
      </c>
      <c r="M21" s="17">
        <v>0.15853196</v>
      </c>
      <c r="N21" s="17">
        <v>0.11040678</v>
      </c>
      <c r="O21" s="17">
        <v>0.04108744</v>
      </c>
      <c r="P21" s="17">
        <v>0.04500826</v>
      </c>
      <c r="Q21" s="17">
        <v>0.11489623</v>
      </c>
      <c r="R21" s="17">
        <v>0.0125152</v>
      </c>
      <c r="S21" s="17">
        <v>0.03955011</v>
      </c>
      <c r="T21" s="17">
        <v>0.03016164</v>
      </c>
      <c r="U21" s="17">
        <v>0.0535475</v>
      </c>
      <c r="V21" s="17">
        <v>0.03327245</v>
      </c>
      <c r="W21" s="17">
        <v>0.0501752</v>
      </c>
      <c r="X21" s="17">
        <v>0.00758184</v>
      </c>
      <c r="Y21" s="17">
        <v>0.07581166</v>
      </c>
    </row>
    <row r="22">
      <c r="A22" s="16" t="s">
        <v>115</v>
      </c>
      <c r="B22" s="17">
        <v>0.10183757</v>
      </c>
      <c r="C22" s="17">
        <v>0.04567146</v>
      </c>
      <c r="D22" s="17">
        <v>0.07720994</v>
      </c>
      <c r="E22" s="17">
        <v>0.07139549</v>
      </c>
      <c r="F22" s="17">
        <v>0.04745605</v>
      </c>
      <c r="G22" s="17">
        <v>0.10719094</v>
      </c>
      <c r="H22" s="17">
        <v>0.31240738</v>
      </c>
      <c r="I22" s="17">
        <v>0.32195173</v>
      </c>
      <c r="J22" s="22">
        <v>0.12610927</v>
      </c>
      <c r="K22" s="17">
        <v>0.27575207</v>
      </c>
      <c r="L22" s="17">
        <v>0.3097893</v>
      </c>
      <c r="M22" s="17">
        <v>0.18477391</v>
      </c>
      <c r="N22" s="17">
        <v>0.28354677</v>
      </c>
      <c r="O22" s="17">
        <v>0.13363449</v>
      </c>
      <c r="P22" s="17">
        <v>0.08302426</v>
      </c>
      <c r="Q22" s="17">
        <v>0.13831956</v>
      </c>
      <c r="R22" s="17">
        <v>0.11924229</v>
      </c>
      <c r="S22" s="17">
        <v>0.11991689</v>
      </c>
      <c r="T22" s="17">
        <v>0.30896325</v>
      </c>
      <c r="U22" s="17">
        <v>0.53641516</v>
      </c>
      <c r="V22" s="17">
        <v>0.21769843</v>
      </c>
      <c r="W22" s="17">
        <v>0.53243444</v>
      </c>
      <c r="X22" s="17">
        <v>0.27981377</v>
      </c>
      <c r="Y22" s="17">
        <v>0.39069134</v>
      </c>
    </row>
    <row r="23">
      <c r="A23" s="16" t="s">
        <v>116</v>
      </c>
      <c r="B23" s="17">
        <v>0.14806507</v>
      </c>
      <c r="C23" s="17">
        <v>0.14000482</v>
      </c>
      <c r="D23" s="17">
        <v>0.12182415</v>
      </c>
      <c r="E23" s="17">
        <v>0.11616808</v>
      </c>
      <c r="F23" s="17">
        <v>0.16328543</v>
      </c>
      <c r="G23" s="17">
        <v>0.2849188</v>
      </c>
      <c r="H23" s="17">
        <v>0.14212915</v>
      </c>
      <c r="I23" s="17">
        <v>0.22202497</v>
      </c>
      <c r="J23" s="17">
        <v>0.09179055</v>
      </c>
      <c r="K23" s="17">
        <v>0.15775689</v>
      </c>
      <c r="L23" s="17">
        <v>0.3272846</v>
      </c>
      <c r="M23" s="17">
        <v>0.26230482</v>
      </c>
      <c r="N23" s="17">
        <v>0.47167744</v>
      </c>
      <c r="O23" s="17">
        <v>0.21734793</v>
      </c>
      <c r="P23" s="17">
        <v>0.1570187</v>
      </c>
      <c r="Q23" s="17">
        <v>0.07111282</v>
      </c>
      <c r="R23" s="17">
        <v>0.42729706</v>
      </c>
      <c r="S23" s="17">
        <v>0.32284416</v>
      </c>
      <c r="T23" s="17">
        <v>0.45236774</v>
      </c>
      <c r="U23" s="17">
        <v>0.10592226</v>
      </c>
      <c r="V23" s="17">
        <v>0.18848259</v>
      </c>
      <c r="W23" s="17">
        <v>0.13114518</v>
      </c>
      <c r="X23" s="17">
        <v>0.52019293</v>
      </c>
      <c r="Y23" s="17">
        <v>0.12712997</v>
      </c>
    </row>
    <row r="24">
      <c r="A24" s="16" t="s">
        <v>117</v>
      </c>
      <c r="B24" s="17">
        <v>0.24407129</v>
      </c>
      <c r="C24" s="17">
        <v>0.14620089</v>
      </c>
      <c r="D24" s="17">
        <v>0.0597598</v>
      </c>
      <c r="E24" s="17">
        <v>0.01281236</v>
      </c>
      <c r="F24" s="17">
        <v>0.07278908</v>
      </c>
      <c r="G24" s="17">
        <v>0.00978991</v>
      </c>
      <c r="H24" s="17">
        <v>0.49576587</v>
      </c>
      <c r="I24" s="17">
        <v>0.3513958</v>
      </c>
      <c r="J24" s="17">
        <v>0.25546295</v>
      </c>
      <c r="K24" s="17">
        <v>0.08762185</v>
      </c>
      <c r="L24" s="17">
        <v>0.39389567</v>
      </c>
      <c r="M24" s="17">
        <v>0.29130143</v>
      </c>
      <c r="N24" s="17">
        <v>0.00887391</v>
      </c>
      <c r="O24" s="17">
        <v>0.01707445</v>
      </c>
      <c r="P24" s="17">
        <v>0.01161614</v>
      </c>
      <c r="Q24" s="17">
        <v>0.01130849</v>
      </c>
      <c r="R24" s="17">
        <v>0.00491409</v>
      </c>
      <c r="S24" s="17">
        <v>0.01337514</v>
      </c>
      <c r="T24" s="17">
        <v>0.0108792</v>
      </c>
      <c r="U24" s="17">
        <v>0.03234977</v>
      </c>
      <c r="V24" s="17">
        <v>0.0109701</v>
      </c>
      <c r="W24" s="17">
        <v>0.02774557</v>
      </c>
      <c r="X24" s="17">
        <v>0.00662085</v>
      </c>
      <c r="Y24" s="17">
        <v>0.08109679</v>
      </c>
    </row>
    <row r="25">
      <c r="A25" s="16" t="s">
        <v>118</v>
      </c>
      <c r="B25" s="17">
        <v>0.10533299</v>
      </c>
      <c r="C25" s="17">
        <v>0.00383497</v>
      </c>
      <c r="D25" s="17">
        <v>0.00111708</v>
      </c>
      <c r="E25" s="17">
        <v>0.00316538</v>
      </c>
      <c r="F25" s="17">
        <v>0.00164435</v>
      </c>
      <c r="G25" s="17">
        <v>0.00189094</v>
      </c>
      <c r="H25" s="17">
        <v>0.00231271</v>
      </c>
      <c r="I25" s="17">
        <v>0.00260194</v>
      </c>
      <c r="J25" s="17">
        <v>0.00109232</v>
      </c>
      <c r="K25" s="17">
        <v>0.00195765</v>
      </c>
      <c r="L25" s="17">
        <v>0.01456041</v>
      </c>
      <c r="M25" s="17">
        <v>9.9609E-4</v>
      </c>
      <c r="N25" s="17">
        <v>0.00173009</v>
      </c>
      <c r="O25" s="17">
        <v>0.00592796</v>
      </c>
      <c r="P25" s="17">
        <v>0.00105092</v>
      </c>
      <c r="Q25" s="17">
        <v>9.9455E-4</v>
      </c>
      <c r="R25" s="17">
        <v>3.6759E-4</v>
      </c>
      <c r="S25" s="17">
        <v>5.6484E-4</v>
      </c>
      <c r="T25" s="17">
        <v>8.1822E-4</v>
      </c>
      <c r="U25" s="17">
        <v>0.02706519</v>
      </c>
      <c r="V25" s="17">
        <v>4.1436E-4</v>
      </c>
      <c r="W25" s="17">
        <v>0.00165782</v>
      </c>
      <c r="X25" s="17">
        <v>9.1872E-4</v>
      </c>
      <c r="Y25" s="17">
        <v>0.00142527</v>
      </c>
    </row>
    <row r="26">
      <c r="A26" s="16" t="s">
        <v>119</v>
      </c>
      <c r="B26" s="17">
        <v>0.18889345</v>
      </c>
      <c r="C26" s="17">
        <v>0.24660008</v>
      </c>
      <c r="D26" s="17">
        <v>0.10940053</v>
      </c>
      <c r="E26" s="17">
        <v>0.07855939</v>
      </c>
      <c r="F26" s="17">
        <v>0.183121</v>
      </c>
      <c r="G26" s="17">
        <v>0.11983399</v>
      </c>
      <c r="H26" s="17">
        <v>2.2997E-4</v>
      </c>
      <c r="I26" s="17">
        <v>0.00144611</v>
      </c>
      <c r="J26" s="22">
        <v>9.37E-5</v>
      </c>
      <c r="K26" s="17">
        <v>4.3174E-4</v>
      </c>
      <c r="L26" s="17">
        <v>0.0014247</v>
      </c>
      <c r="M26" s="17">
        <v>1.4171E-4</v>
      </c>
      <c r="N26" s="17">
        <v>0.00823072</v>
      </c>
      <c r="O26" s="17">
        <v>0.0013076</v>
      </c>
      <c r="P26" s="17">
        <v>9.9915E-4</v>
      </c>
      <c r="Q26" s="17">
        <v>0.00147825</v>
      </c>
      <c r="R26" s="17">
        <v>0.00778235</v>
      </c>
      <c r="S26" s="17">
        <v>0.00525541</v>
      </c>
      <c r="T26" s="17">
        <v>3.1741E-4</v>
      </c>
      <c r="U26" s="17">
        <v>1.411E-4</v>
      </c>
      <c r="V26" s="17">
        <v>5.7226E-4</v>
      </c>
      <c r="W26" s="17">
        <v>3.7882E-4</v>
      </c>
      <c r="X26" s="17">
        <v>0.00169147</v>
      </c>
      <c r="Y26" s="17">
        <v>0.00163561</v>
      </c>
    </row>
    <row r="27">
      <c r="A27" s="16" t="s">
        <v>120</v>
      </c>
      <c r="B27" s="17">
        <v>0.19030839</v>
      </c>
      <c r="C27" s="17">
        <v>0.06493547</v>
      </c>
      <c r="D27" s="17">
        <v>0.13250057</v>
      </c>
      <c r="E27" s="17">
        <v>0.12148535</v>
      </c>
      <c r="F27" s="17">
        <v>0.09198911</v>
      </c>
      <c r="G27" s="17">
        <v>0.19936382</v>
      </c>
      <c r="H27" s="17">
        <v>0.65781651</v>
      </c>
      <c r="I27" s="17">
        <v>0.3465562</v>
      </c>
      <c r="J27" s="17">
        <v>0.22150935</v>
      </c>
      <c r="K27" s="17">
        <v>0.29706443</v>
      </c>
      <c r="L27" s="17">
        <v>0.38857011</v>
      </c>
      <c r="M27" s="17">
        <v>0.25752756</v>
      </c>
      <c r="N27" s="17">
        <v>0.19250508</v>
      </c>
      <c r="O27" s="17">
        <v>0.13143951</v>
      </c>
      <c r="P27" s="17">
        <v>0.06731351</v>
      </c>
      <c r="Q27" s="17">
        <v>0.07438778</v>
      </c>
      <c r="R27" s="17">
        <v>0.07760299</v>
      </c>
      <c r="S27" s="17">
        <v>0.11745503</v>
      </c>
      <c r="T27" s="17">
        <v>0.23883595</v>
      </c>
      <c r="U27" s="17">
        <v>0.24123667</v>
      </c>
      <c r="V27" s="17">
        <v>0.16472233</v>
      </c>
      <c r="W27" s="17">
        <v>0.16024083</v>
      </c>
      <c r="X27" s="17">
        <v>0.15907836</v>
      </c>
      <c r="Y27" s="17">
        <v>0.21084732</v>
      </c>
    </row>
    <row r="28">
      <c r="A28" s="16" t="s">
        <v>121</v>
      </c>
      <c r="B28" s="17">
        <v>0.12970362</v>
      </c>
      <c r="C28" s="17">
        <v>0.02899045</v>
      </c>
      <c r="D28" s="17">
        <v>0.04229994</v>
      </c>
      <c r="E28" s="17">
        <v>0.04023534</v>
      </c>
      <c r="F28" s="17">
        <v>0.02820278</v>
      </c>
      <c r="G28" s="17">
        <v>0.03518445</v>
      </c>
      <c r="H28" s="17">
        <v>0.07303002</v>
      </c>
      <c r="I28" s="17">
        <v>0.14601417</v>
      </c>
      <c r="J28" s="17">
        <v>0.08790472</v>
      </c>
      <c r="K28" s="17">
        <v>0.16967606</v>
      </c>
      <c r="L28" s="17">
        <v>0.16189671</v>
      </c>
      <c r="M28" s="17">
        <v>0.08904404</v>
      </c>
      <c r="N28" s="17">
        <v>0.07537263</v>
      </c>
      <c r="O28" s="17">
        <v>0.06411055</v>
      </c>
      <c r="P28" s="17">
        <v>0.04234948</v>
      </c>
      <c r="Q28" s="17">
        <v>0.05797503</v>
      </c>
      <c r="R28" s="17">
        <v>0.04382802</v>
      </c>
      <c r="S28" s="17">
        <v>0.04333675</v>
      </c>
      <c r="T28" s="17">
        <v>0.05984693</v>
      </c>
      <c r="U28" s="17">
        <v>0.11197477</v>
      </c>
      <c r="V28" s="17">
        <v>0.05000456</v>
      </c>
      <c r="W28" s="17">
        <v>0.07461649</v>
      </c>
      <c r="X28" s="17">
        <v>0.05244846</v>
      </c>
      <c r="Y28" s="17">
        <v>0.17443459</v>
      </c>
    </row>
    <row r="29">
      <c r="A29" s="16" t="s">
        <v>122</v>
      </c>
      <c r="B29" s="17">
        <v>0.30863088</v>
      </c>
      <c r="C29" s="17">
        <v>0.09496406</v>
      </c>
      <c r="D29" s="17">
        <v>0.15350305</v>
      </c>
      <c r="E29" s="17">
        <v>0.14616313</v>
      </c>
      <c r="F29" s="17">
        <v>0.09138927</v>
      </c>
      <c r="G29" s="17">
        <v>0.14273513</v>
      </c>
      <c r="H29" s="17">
        <v>0.85852925</v>
      </c>
      <c r="I29" s="17">
        <v>0.56336624</v>
      </c>
      <c r="J29" s="17">
        <v>0.34521668</v>
      </c>
      <c r="K29" s="17">
        <v>0.59267523</v>
      </c>
      <c r="L29" s="17">
        <v>0.72670922</v>
      </c>
      <c r="M29" s="17">
        <v>0.4191603</v>
      </c>
      <c r="N29" s="17">
        <v>0.46961652</v>
      </c>
      <c r="O29" s="17">
        <v>0.38234155</v>
      </c>
      <c r="P29" s="17">
        <v>0.23322722</v>
      </c>
      <c r="Q29" s="17">
        <v>0.41342282</v>
      </c>
      <c r="R29" s="17">
        <v>0.16624531</v>
      </c>
      <c r="S29" s="17">
        <v>0.23743618</v>
      </c>
      <c r="T29" s="17">
        <v>0.45098841</v>
      </c>
      <c r="U29" s="17">
        <v>1.0822483</v>
      </c>
      <c r="V29" s="17">
        <v>0.46406391</v>
      </c>
      <c r="W29" s="17">
        <v>0.7840304</v>
      </c>
      <c r="X29" s="17">
        <v>0.36860613</v>
      </c>
      <c r="Y29" s="17">
        <v>1.04984214</v>
      </c>
    </row>
    <row r="30">
      <c r="A30" s="16" t="s">
        <v>123</v>
      </c>
      <c r="B30" s="17">
        <v>0.39978233</v>
      </c>
      <c r="C30" s="17">
        <v>0.03355618</v>
      </c>
      <c r="D30" s="17">
        <v>0.23513581</v>
      </c>
      <c r="E30" s="17">
        <v>0.33303352</v>
      </c>
      <c r="F30" s="17">
        <v>0.08313456</v>
      </c>
      <c r="G30" s="17">
        <v>0.09041053</v>
      </c>
      <c r="H30" s="17">
        <v>0.05297932</v>
      </c>
      <c r="I30" s="17">
        <v>0.01047513</v>
      </c>
      <c r="J30" s="17">
        <v>0.56460137</v>
      </c>
      <c r="K30" s="17">
        <v>0.70070088</v>
      </c>
      <c r="L30" s="17">
        <v>0.03689621</v>
      </c>
      <c r="M30" s="17">
        <v>0.10114458</v>
      </c>
      <c r="N30" s="17">
        <v>0.00367286</v>
      </c>
      <c r="O30" s="17">
        <v>0.00318756</v>
      </c>
      <c r="P30" s="17">
        <v>0.00224896</v>
      </c>
      <c r="Q30" s="17">
        <v>0.00284143</v>
      </c>
      <c r="R30" s="17">
        <v>0.00177397</v>
      </c>
      <c r="S30" s="17">
        <v>0.00244822</v>
      </c>
      <c r="T30" s="17">
        <v>0.00232696</v>
      </c>
      <c r="U30" s="17">
        <v>0.00157765</v>
      </c>
      <c r="V30" s="17">
        <v>0.00195556</v>
      </c>
      <c r="W30" s="17">
        <v>0.00182896</v>
      </c>
      <c r="X30" s="17">
        <v>0.00155762</v>
      </c>
      <c r="Y30" s="17">
        <v>0.00221609</v>
      </c>
    </row>
    <row r="31">
      <c r="A31" s="16" t="s">
        <v>124</v>
      </c>
      <c r="B31" s="17">
        <v>0.49030296</v>
      </c>
      <c r="C31" s="17">
        <v>0.82041553</v>
      </c>
      <c r="D31" s="17">
        <v>0.49179931</v>
      </c>
      <c r="E31" s="17">
        <v>0.36338161</v>
      </c>
      <c r="F31" s="17">
        <v>0.49297071</v>
      </c>
      <c r="G31" s="17">
        <v>0.19188018</v>
      </c>
      <c r="H31" s="17">
        <v>0.03918634</v>
      </c>
      <c r="I31" s="17">
        <v>0.02789399</v>
      </c>
      <c r="J31" s="17">
        <v>0.06212466</v>
      </c>
      <c r="K31" s="17">
        <v>0.04282113</v>
      </c>
      <c r="L31" s="17">
        <v>0.03205906</v>
      </c>
      <c r="M31" s="17">
        <v>0.03944151</v>
      </c>
      <c r="N31" s="17">
        <v>0.1864091</v>
      </c>
      <c r="O31" s="17">
        <v>0.26109939</v>
      </c>
      <c r="P31" s="17">
        <v>0.14553546</v>
      </c>
      <c r="Q31" s="17">
        <v>0.18997444</v>
      </c>
      <c r="R31" s="17">
        <v>0.09391753</v>
      </c>
      <c r="S31" s="17">
        <v>0.13881544</v>
      </c>
      <c r="T31" s="17">
        <v>0.04539509</v>
      </c>
      <c r="U31" s="17">
        <v>0.03872844</v>
      </c>
      <c r="V31" s="17">
        <v>0.05519768</v>
      </c>
      <c r="W31" s="17">
        <v>0.04953312</v>
      </c>
      <c r="X31" s="17">
        <v>0.02340444</v>
      </c>
      <c r="Y31" s="17">
        <v>0.106655</v>
      </c>
    </row>
    <row r="32">
      <c r="A32" s="16" t="s">
        <v>125</v>
      </c>
      <c r="B32" s="17">
        <v>0.25991925</v>
      </c>
      <c r="C32" s="17">
        <v>0.07170595</v>
      </c>
      <c r="D32" s="17">
        <v>0.08047828</v>
      </c>
      <c r="E32" s="17">
        <v>0.08889666</v>
      </c>
      <c r="F32" s="17">
        <v>0.05729733</v>
      </c>
      <c r="G32" s="17">
        <v>0.04738037</v>
      </c>
      <c r="H32" s="17">
        <v>0.33463782</v>
      </c>
      <c r="I32" s="17">
        <v>0.12293816</v>
      </c>
      <c r="J32" s="17">
        <v>0.16873248</v>
      </c>
      <c r="K32" s="17">
        <v>0.14861604</v>
      </c>
      <c r="L32" s="17">
        <v>0.10356563</v>
      </c>
      <c r="M32" s="17">
        <v>0.08226433</v>
      </c>
      <c r="N32" s="17">
        <v>0.05130295</v>
      </c>
      <c r="O32" s="17">
        <v>0.1041163</v>
      </c>
      <c r="P32" s="17">
        <v>0.05139581</v>
      </c>
      <c r="Q32" s="17">
        <v>0.09194421</v>
      </c>
      <c r="R32" s="17">
        <v>0.01972515</v>
      </c>
      <c r="S32" s="17">
        <v>0.04291612</v>
      </c>
      <c r="T32" s="17">
        <v>0.0383831</v>
      </c>
      <c r="U32" s="17">
        <v>0.09243164</v>
      </c>
      <c r="V32" s="17">
        <v>0.05465418</v>
      </c>
      <c r="W32" s="17">
        <v>0.06628237</v>
      </c>
      <c r="X32" s="17">
        <v>0.02154385</v>
      </c>
      <c r="Y32" s="17">
        <v>0.10395967</v>
      </c>
    </row>
    <row r="33">
      <c r="A33" s="16" t="s">
        <v>126</v>
      </c>
      <c r="B33" s="17">
        <v>1.22964812</v>
      </c>
      <c r="C33" s="17">
        <v>1.04749613</v>
      </c>
      <c r="D33" s="17">
        <v>0.86108238</v>
      </c>
      <c r="E33" s="17">
        <v>1.29274813</v>
      </c>
      <c r="F33" s="17">
        <v>0.97542409</v>
      </c>
      <c r="G33" s="17">
        <v>0.61458415</v>
      </c>
      <c r="H33" s="17">
        <v>0.06856952</v>
      </c>
      <c r="I33" s="17">
        <v>0.03179466</v>
      </c>
      <c r="J33" s="17">
        <v>0.0770169</v>
      </c>
      <c r="K33" s="17">
        <v>0.06422852</v>
      </c>
      <c r="L33" s="17">
        <v>0.03745464</v>
      </c>
      <c r="M33" s="17">
        <v>0.03257784</v>
      </c>
      <c r="N33" s="17">
        <v>0.10777193</v>
      </c>
      <c r="O33" s="17">
        <v>0.10516801</v>
      </c>
      <c r="P33" s="17">
        <v>0.04840485</v>
      </c>
      <c r="Q33" s="17">
        <v>0.05702821</v>
      </c>
      <c r="R33" s="17">
        <v>0.04501438</v>
      </c>
      <c r="S33" s="17">
        <v>0.06145507</v>
      </c>
      <c r="T33" s="17">
        <v>0.02175988</v>
      </c>
      <c r="U33" s="17">
        <v>0.02791896</v>
      </c>
      <c r="V33" s="17">
        <v>0.02910147</v>
      </c>
      <c r="W33" s="17">
        <v>0.0270917</v>
      </c>
      <c r="X33" s="17">
        <v>0.01548809</v>
      </c>
      <c r="Y33" s="17">
        <v>0.04717645</v>
      </c>
    </row>
    <row r="34">
      <c r="A34" s="16" t="s">
        <v>127</v>
      </c>
      <c r="B34" s="17">
        <v>0.49626552</v>
      </c>
      <c r="C34" s="17">
        <v>0.14271829</v>
      </c>
      <c r="D34" s="17">
        <v>0.18422146</v>
      </c>
      <c r="E34" s="17">
        <v>0.14405792</v>
      </c>
      <c r="F34" s="17">
        <v>0.16170991</v>
      </c>
      <c r="G34" s="17">
        <v>0.12249605</v>
      </c>
      <c r="H34" s="17">
        <v>2.16818836</v>
      </c>
      <c r="I34" s="17">
        <v>0.47549017</v>
      </c>
      <c r="J34" s="17">
        <v>0.28862689</v>
      </c>
      <c r="K34" s="17">
        <v>0.36395933</v>
      </c>
      <c r="L34" s="17">
        <v>0.31854346</v>
      </c>
      <c r="M34" s="17">
        <v>0.51988573</v>
      </c>
      <c r="N34" s="17">
        <v>0.11181448</v>
      </c>
      <c r="O34" s="17">
        <v>0.13695539</v>
      </c>
      <c r="P34" s="17">
        <v>0.11785713</v>
      </c>
      <c r="Q34" s="17">
        <v>0.09945949</v>
      </c>
      <c r="R34" s="17">
        <v>0.04845264</v>
      </c>
      <c r="S34" s="17">
        <v>0.13672041</v>
      </c>
      <c r="T34" s="17">
        <v>0.10062042</v>
      </c>
      <c r="U34" s="17">
        <v>0.25418768</v>
      </c>
      <c r="V34" s="17">
        <v>0.08292173</v>
      </c>
      <c r="W34" s="17">
        <v>0.11047275</v>
      </c>
      <c r="X34" s="17">
        <v>0.04827423</v>
      </c>
      <c r="Y34" s="17">
        <v>0.26399429</v>
      </c>
    </row>
    <row r="35">
      <c r="A35" s="16" t="s">
        <v>128</v>
      </c>
      <c r="B35" s="17">
        <v>0.03673851</v>
      </c>
      <c r="C35" s="17">
        <v>0.01518884</v>
      </c>
      <c r="D35" s="17">
        <v>0.01989362</v>
      </c>
      <c r="E35" s="17">
        <v>0.01952046</v>
      </c>
      <c r="F35" s="17">
        <v>0.01108346</v>
      </c>
      <c r="G35" s="17">
        <v>0.01266833</v>
      </c>
      <c r="H35" s="17">
        <v>0.684346</v>
      </c>
      <c r="I35" s="17">
        <v>0.13904196</v>
      </c>
      <c r="J35" s="17">
        <v>0.09592045</v>
      </c>
      <c r="K35" s="17">
        <v>0.09020025</v>
      </c>
      <c r="L35" s="17">
        <v>0.14858993</v>
      </c>
      <c r="M35" s="17">
        <v>0.09733567</v>
      </c>
      <c r="N35" s="17">
        <v>0.2102595</v>
      </c>
      <c r="O35" s="17">
        <v>0.15324261</v>
      </c>
      <c r="P35" s="17">
        <v>0.17300857</v>
      </c>
      <c r="Q35" s="17">
        <v>0.26039395</v>
      </c>
      <c r="R35" s="17">
        <v>0.05414429</v>
      </c>
      <c r="S35" s="17">
        <v>0.08347757</v>
      </c>
      <c r="T35" s="17">
        <v>0.33236355</v>
      </c>
      <c r="U35" s="17">
        <v>0.74332591</v>
      </c>
      <c r="V35" s="17">
        <v>0.15044081</v>
      </c>
      <c r="W35" s="17">
        <v>0.41274046</v>
      </c>
      <c r="X35" s="17">
        <v>0.06871676</v>
      </c>
      <c r="Y35" s="17">
        <v>0.57522738</v>
      </c>
    </row>
    <row r="36">
      <c r="A36" s="16" t="s">
        <v>129</v>
      </c>
      <c r="B36" s="17">
        <v>0.12752123</v>
      </c>
      <c r="C36" s="17">
        <v>0.07105148</v>
      </c>
      <c r="D36" s="17">
        <v>0.12670804</v>
      </c>
      <c r="E36" s="17">
        <v>0.12391744</v>
      </c>
      <c r="F36" s="17">
        <v>0.0759947</v>
      </c>
      <c r="G36" s="17">
        <v>0.10619338</v>
      </c>
      <c r="H36" s="17">
        <v>0.73118427</v>
      </c>
      <c r="I36" s="17">
        <v>0.41007678</v>
      </c>
      <c r="J36" s="17">
        <v>0.32175548</v>
      </c>
      <c r="K36" s="17">
        <v>0.47382928</v>
      </c>
      <c r="L36" s="17">
        <v>0.49486831</v>
      </c>
      <c r="M36" s="17">
        <v>0.24572865</v>
      </c>
      <c r="N36" s="17">
        <v>0.14409765</v>
      </c>
      <c r="O36" s="17">
        <v>0.15755625</v>
      </c>
      <c r="P36" s="17">
        <v>0.08448274</v>
      </c>
      <c r="Q36" s="17">
        <v>0.09977468</v>
      </c>
      <c r="R36" s="17">
        <v>0.07358135</v>
      </c>
      <c r="S36" s="17">
        <v>0.08859735</v>
      </c>
      <c r="T36" s="17">
        <v>0.15293362</v>
      </c>
      <c r="U36" s="17">
        <v>0.26461187</v>
      </c>
      <c r="V36" s="17">
        <v>0.15418153</v>
      </c>
      <c r="W36" s="17">
        <v>0.19537404</v>
      </c>
      <c r="X36" s="17">
        <v>0.1166486</v>
      </c>
      <c r="Y36" s="17">
        <v>0.22105894</v>
      </c>
    </row>
    <row r="37">
      <c r="A37" s="16" t="s">
        <v>130</v>
      </c>
      <c r="B37" s="17">
        <v>0.4137627</v>
      </c>
      <c r="C37" s="17">
        <v>0.12551565</v>
      </c>
      <c r="D37" s="17">
        <v>0.18483073</v>
      </c>
      <c r="E37" s="17">
        <v>0.34353933</v>
      </c>
      <c r="F37" s="17">
        <v>0.1344124</v>
      </c>
      <c r="G37" s="17">
        <v>0.16240829</v>
      </c>
      <c r="H37" s="17">
        <v>2.09299081</v>
      </c>
      <c r="I37" s="17">
        <v>0.22873378</v>
      </c>
      <c r="J37" s="17">
        <v>0.28249673</v>
      </c>
      <c r="K37" s="17">
        <v>0.33593147</v>
      </c>
      <c r="L37" s="17">
        <v>0.33049261</v>
      </c>
      <c r="M37" s="17">
        <v>0.22706548</v>
      </c>
      <c r="N37" s="17">
        <v>0.166726</v>
      </c>
      <c r="O37" s="17">
        <v>0.1103049</v>
      </c>
      <c r="P37" s="17">
        <v>0.08416698</v>
      </c>
      <c r="Q37" s="17">
        <v>0.16484111</v>
      </c>
      <c r="R37" s="17">
        <v>0.03492107</v>
      </c>
      <c r="S37" s="17">
        <v>0.07646272</v>
      </c>
      <c r="T37" s="17">
        <v>0.26743192</v>
      </c>
      <c r="U37" s="17">
        <v>0.28284486</v>
      </c>
      <c r="V37" s="17">
        <v>0.1403592</v>
      </c>
      <c r="W37" s="17">
        <v>0.24652569</v>
      </c>
      <c r="X37" s="17">
        <v>0.06535927</v>
      </c>
      <c r="Y37" s="17">
        <v>0.28150772</v>
      </c>
    </row>
    <row r="38">
      <c r="A38" s="16" t="s">
        <v>131</v>
      </c>
      <c r="B38" s="17">
        <v>0.03521131</v>
      </c>
      <c r="C38" s="17">
        <v>0.01230553</v>
      </c>
      <c r="D38" s="17">
        <v>0.04803675</v>
      </c>
      <c r="E38" s="17">
        <v>0.04495689</v>
      </c>
      <c r="F38" s="17">
        <v>0.01844092</v>
      </c>
      <c r="G38" s="17">
        <v>0.01951336</v>
      </c>
      <c r="H38" s="17">
        <v>0.67064268</v>
      </c>
      <c r="I38" s="17">
        <v>0.12830369</v>
      </c>
      <c r="J38" s="17">
        <v>0.33835929</v>
      </c>
      <c r="K38" s="17">
        <v>0.17085779</v>
      </c>
      <c r="L38" s="17">
        <v>0.18896346</v>
      </c>
      <c r="M38" s="17">
        <v>0.18124591</v>
      </c>
      <c r="N38" s="17">
        <v>0.18035427</v>
      </c>
      <c r="O38" s="17">
        <v>0.64670296</v>
      </c>
      <c r="P38" s="17">
        <v>0.93998553</v>
      </c>
      <c r="Q38" s="17">
        <v>1.19000106</v>
      </c>
      <c r="R38" s="17">
        <v>0.27539183</v>
      </c>
      <c r="S38" s="17">
        <v>0.45016237</v>
      </c>
      <c r="T38" s="17">
        <v>0.20394376</v>
      </c>
      <c r="U38" s="17">
        <v>0.73452615</v>
      </c>
      <c r="V38" s="17">
        <v>0.47689052</v>
      </c>
      <c r="W38" s="17">
        <v>0.66807765</v>
      </c>
      <c r="X38" s="17">
        <v>0.05042597</v>
      </c>
      <c r="Y38" s="17">
        <v>1.22977727</v>
      </c>
    </row>
    <row r="39">
      <c r="A39" s="16" t="s">
        <v>132</v>
      </c>
      <c r="B39" s="17">
        <v>0.49561716</v>
      </c>
      <c r="C39" s="17">
        <v>0.44074195</v>
      </c>
      <c r="D39" s="17">
        <v>0.80051339</v>
      </c>
      <c r="E39" s="17">
        <v>1.1386853</v>
      </c>
      <c r="F39" s="17">
        <v>0.38950483</v>
      </c>
      <c r="G39" s="17">
        <v>0.46366899</v>
      </c>
      <c r="H39" s="17">
        <v>0.21965526</v>
      </c>
      <c r="I39" s="17">
        <v>0.1292439</v>
      </c>
      <c r="J39" s="17">
        <v>0.20948776</v>
      </c>
      <c r="K39" s="17">
        <v>0.19411595</v>
      </c>
      <c r="L39" s="17">
        <v>0.12257505</v>
      </c>
      <c r="M39" s="17">
        <v>0.12381053</v>
      </c>
      <c r="N39" s="17">
        <v>0.11887221</v>
      </c>
      <c r="O39" s="17">
        <v>0.10112626</v>
      </c>
      <c r="P39" s="17">
        <v>0.07627748</v>
      </c>
      <c r="Q39" s="17">
        <v>0.08639396</v>
      </c>
      <c r="R39" s="17">
        <v>0.08931807</v>
      </c>
      <c r="S39" s="17">
        <v>0.09273247</v>
      </c>
      <c r="T39" s="17">
        <v>0.08168056</v>
      </c>
      <c r="U39" s="17">
        <v>0.08397212</v>
      </c>
      <c r="V39" s="17">
        <v>0.08889914</v>
      </c>
      <c r="W39" s="17">
        <v>0.07941091</v>
      </c>
      <c r="X39" s="17">
        <v>0.08911275</v>
      </c>
      <c r="Y39" s="17">
        <v>0.08870303</v>
      </c>
    </row>
    <row r="40">
      <c r="A40" s="16" t="s">
        <v>133</v>
      </c>
      <c r="B40" s="17">
        <v>0.0961111</v>
      </c>
      <c r="C40" s="17">
        <v>0.14366769</v>
      </c>
      <c r="D40" s="17">
        <v>0.10681794</v>
      </c>
      <c r="E40" s="17">
        <v>0.09781461</v>
      </c>
      <c r="F40" s="17">
        <v>0.11893783</v>
      </c>
      <c r="G40" s="17">
        <v>0.18454389</v>
      </c>
      <c r="H40" s="17">
        <v>0.05530534</v>
      </c>
      <c r="I40" s="17">
        <v>0.15036718</v>
      </c>
      <c r="J40" s="17">
        <v>0.11596804</v>
      </c>
      <c r="K40" s="17">
        <v>0.11860096</v>
      </c>
      <c r="L40" s="17">
        <v>0.1311348</v>
      </c>
      <c r="M40" s="17">
        <v>0.15975046</v>
      </c>
      <c r="N40" s="17">
        <v>0.14771883</v>
      </c>
      <c r="O40" s="17">
        <v>0.09470589</v>
      </c>
      <c r="P40" s="17">
        <v>0.08083222</v>
      </c>
      <c r="Q40" s="17">
        <v>0.05428702</v>
      </c>
      <c r="R40" s="17">
        <v>0.15983049</v>
      </c>
      <c r="S40" s="17">
        <v>0.14151195</v>
      </c>
      <c r="T40" s="17">
        <v>0.12227123</v>
      </c>
      <c r="U40" s="17">
        <v>0.04741247</v>
      </c>
      <c r="V40" s="17">
        <v>0.0918573</v>
      </c>
      <c r="W40" s="17">
        <v>0.05788685</v>
      </c>
      <c r="X40" s="17">
        <v>0.16292716</v>
      </c>
      <c r="Y40" s="17">
        <v>0.05702353</v>
      </c>
    </row>
    <row r="41">
      <c r="A41" s="16" t="s">
        <v>134</v>
      </c>
      <c r="B41" s="17">
        <v>0.39404101</v>
      </c>
      <c r="C41" s="17">
        <v>0.71529647</v>
      </c>
      <c r="D41" s="17">
        <v>0.41929185</v>
      </c>
      <c r="E41" s="17">
        <v>0.45342455</v>
      </c>
      <c r="F41" s="17">
        <v>0.46095405</v>
      </c>
      <c r="G41" s="17">
        <v>0.37931647</v>
      </c>
      <c r="H41" s="17">
        <v>0.2850479</v>
      </c>
      <c r="I41" s="17">
        <v>0.16132697</v>
      </c>
      <c r="J41" s="17">
        <v>0.22639453</v>
      </c>
      <c r="K41" s="17">
        <v>0.22204502</v>
      </c>
      <c r="L41" s="17">
        <v>0.18556188</v>
      </c>
      <c r="M41" s="17">
        <v>0.15364434</v>
      </c>
      <c r="N41" s="17">
        <v>0.14166998</v>
      </c>
      <c r="O41" s="17">
        <v>0.1824838</v>
      </c>
      <c r="P41" s="17">
        <v>0.11267934</v>
      </c>
      <c r="Q41" s="17">
        <v>0.13216283</v>
      </c>
      <c r="R41" s="17">
        <v>0.09488618</v>
      </c>
      <c r="S41" s="17">
        <v>0.13087129</v>
      </c>
      <c r="T41" s="17">
        <v>0.1206441</v>
      </c>
      <c r="U41" s="17">
        <v>0.14410927</v>
      </c>
      <c r="V41" s="17">
        <v>0.13836873</v>
      </c>
      <c r="W41" s="17">
        <v>0.12994517</v>
      </c>
      <c r="X41" s="17">
        <v>0.11132294</v>
      </c>
      <c r="Y41" s="17">
        <v>0.15473051</v>
      </c>
    </row>
    <row r="42">
      <c r="A42" s="16" t="s">
        <v>135</v>
      </c>
      <c r="B42" s="17">
        <v>0.41331294</v>
      </c>
      <c r="C42" s="17">
        <v>0.71754629</v>
      </c>
      <c r="D42" s="17">
        <v>0.57490759</v>
      </c>
      <c r="E42" s="17">
        <v>0.37616426</v>
      </c>
      <c r="F42" s="17">
        <v>0.77182584</v>
      </c>
      <c r="G42" s="17">
        <v>0.78097017</v>
      </c>
      <c r="H42" s="17">
        <v>0.25717814</v>
      </c>
      <c r="I42" s="17">
        <v>0.80801269</v>
      </c>
      <c r="J42" s="17">
        <v>0.4747782</v>
      </c>
      <c r="K42" s="17">
        <v>0.52093942</v>
      </c>
      <c r="L42" s="17">
        <v>0.8326557</v>
      </c>
      <c r="M42" s="17">
        <v>0.66641442</v>
      </c>
      <c r="N42" s="17">
        <v>1.00997474</v>
      </c>
      <c r="O42" s="17">
        <v>0.77651807</v>
      </c>
      <c r="P42" s="17">
        <v>0.55829176</v>
      </c>
      <c r="Q42" s="17">
        <v>0.3282065</v>
      </c>
      <c r="R42" s="17">
        <v>1.55776429</v>
      </c>
      <c r="S42" s="17">
        <v>0.93824109</v>
      </c>
      <c r="T42" s="17">
        <v>0.75466664</v>
      </c>
      <c r="U42" s="17">
        <v>0.49306221</v>
      </c>
      <c r="V42" s="17">
        <v>0.67430121</v>
      </c>
      <c r="W42" s="17">
        <v>0.42380812</v>
      </c>
      <c r="X42" s="17">
        <v>1.51121348</v>
      </c>
      <c r="Y42" s="17">
        <v>0.36515467</v>
      </c>
    </row>
    <row r="43">
      <c r="A43" s="16" t="s">
        <v>136</v>
      </c>
      <c r="B43" s="17">
        <v>0.1557848</v>
      </c>
      <c r="C43" s="17">
        <v>0.35471431</v>
      </c>
      <c r="D43" s="17">
        <v>0.24037831</v>
      </c>
      <c r="E43" s="17">
        <v>0.07977902</v>
      </c>
      <c r="F43" s="17">
        <v>0.14927115</v>
      </c>
      <c r="G43" s="17">
        <v>0.13041801</v>
      </c>
      <c r="H43" s="17">
        <v>5.9937E-4</v>
      </c>
      <c r="I43" s="17">
        <v>0.0040113</v>
      </c>
      <c r="J43" s="17">
        <v>0.00313622</v>
      </c>
      <c r="K43" s="17">
        <v>0.00307976</v>
      </c>
      <c r="L43" s="17">
        <v>0.00298739</v>
      </c>
      <c r="M43" s="17">
        <v>0.00263818</v>
      </c>
      <c r="N43" s="17">
        <v>0.01809962</v>
      </c>
      <c r="O43" s="17">
        <v>0.0020509</v>
      </c>
      <c r="P43" s="17">
        <v>0.00385054</v>
      </c>
      <c r="Q43" s="17">
        <v>0.00532262</v>
      </c>
      <c r="R43" s="17">
        <v>0.015977</v>
      </c>
      <c r="S43" s="17">
        <v>0.01102332</v>
      </c>
      <c r="T43" s="17">
        <v>0.00122253</v>
      </c>
      <c r="U43" s="17">
        <v>0.00114782</v>
      </c>
      <c r="V43" s="17">
        <v>0.00362773</v>
      </c>
      <c r="W43" s="17">
        <v>0.00182717</v>
      </c>
      <c r="X43" s="17">
        <v>0.00331887</v>
      </c>
      <c r="Y43" s="17">
        <v>0.00217995</v>
      </c>
    </row>
    <row r="44">
      <c r="A44" s="16" t="s">
        <v>137</v>
      </c>
      <c r="B44" s="17">
        <v>9.13620718</v>
      </c>
      <c r="C44" s="17">
        <v>6.46952792</v>
      </c>
      <c r="D44" s="17">
        <v>4.14331438</v>
      </c>
      <c r="E44" s="17">
        <v>5.8174342</v>
      </c>
      <c r="F44" s="17">
        <v>5.641992</v>
      </c>
      <c r="G44" s="17">
        <v>3.63671352</v>
      </c>
      <c r="H44" s="17">
        <v>0.04634663</v>
      </c>
      <c r="I44" s="17">
        <v>0.07799522</v>
      </c>
      <c r="J44" s="17">
        <v>0.23871823</v>
      </c>
      <c r="K44" s="17">
        <v>0.15529158</v>
      </c>
      <c r="L44" s="17">
        <v>0.06407443</v>
      </c>
      <c r="M44" s="17">
        <v>0.07655536</v>
      </c>
      <c r="N44" s="17">
        <v>0.50395439</v>
      </c>
      <c r="O44" s="17">
        <v>0.31976493</v>
      </c>
      <c r="P44" s="17">
        <v>0.16576199</v>
      </c>
      <c r="Q44" s="17">
        <v>0.14220149</v>
      </c>
      <c r="R44" s="17">
        <v>0.26742408</v>
      </c>
      <c r="S44" s="17">
        <v>0.25912064</v>
      </c>
      <c r="T44" s="17">
        <v>0.0708811</v>
      </c>
      <c r="U44" s="17">
        <v>0.02085155</v>
      </c>
      <c r="V44" s="17">
        <v>0.07782683</v>
      </c>
      <c r="W44" s="17">
        <v>0.04459758</v>
      </c>
      <c r="X44" s="17">
        <v>0.05615006</v>
      </c>
      <c r="Y44" s="17">
        <v>0.13021712</v>
      </c>
    </row>
    <row r="45">
      <c r="A45" s="16" t="s">
        <v>138</v>
      </c>
      <c r="B45" s="17">
        <v>0.60329393</v>
      </c>
      <c r="C45" s="17">
        <v>1.10934268</v>
      </c>
      <c r="D45" s="17">
        <v>0.4043953</v>
      </c>
      <c r="E45" s="17">
        <v>0.39214001</v>
      </c>
      <c r="F45" s="17">
        <v>0.8241067</v>
      </c>
      <c r="G45" s="17">
        <v>0.33505699</v>
      </c>
      <c r="H45" s="17">
        <v>0.6093005</v>
      </c>
      <c r="I45" s="17">
        <v>0.27961149</v>
      </c>
      <c r="J45" s="17">
        <v>0.41197602</v>
      </c>
      <c r="K45" s="17">
        <v>0.46963219</v>
      </c>
      <c r="L45" s="17">
        <v>0.32432843</v>
      </c>
      <c r="M45" s="17">
        <v>0.34494295</v>
      </c>
      <c r="N45" s="17">
        <v>0.22175425</v>
      </c>
      <c r="O45" s="17">
        <v>0.38087936</v>
      </c>
      <c r="P45" s="17">
        <v>0.19673896</v>
      </c>
      <c r="Q45" s="17">
        <v>0.19697538</v>
      </c>
      <c r="R45" s="17">
        <v>0.15492578</v>
      </c>
      <c r="S45" s="17">
        <v>0.2242469</v>
      </c>
      <c r="T45" s="17">
        <v>0.13015748</v>
      </c>
      <c r="U45" s="17">
        <v>0.17875811</v>
      </c>
      <c r="V45" s="17">
        <v>0.14496581</v>
      </c>
      <c r="W45" s="17">
        <v>0.15426652</v>
      </c>
      <c r="X45" s="17">
        <v>0.09366097</v>
      </c>
      <c r="Y45" s="17">
        <v>0.24800479</v>
      </c>
    </row>
    <row r="46">
      <c r="A46" s="16" t="s">
        <v>139</v>
      </c>
      <c r="B46" s="17">
        <v>2.11587967</v>
      </c>
      <c r="C46" s="17">
        <v>1.44478605</v>
      </c>
      <c r="D46" s="17">
        <v>2.14301889</v>
      </c>
      <c r="E46" s="17">
        <v>2.4469116</v>
      </c>
      <c r="F46" s="17">
        <v>1.41347097</v>
      </c>
      <c r="G46" s="17">
        <v>1.15297568</v>
      </c>
      <c r="H46" s="17">
        <v>0.37169243</v>
      </c>
      <c r="I46" s="17">
        <v>0.2131792</v>
      </c>
      <c r="J46" s="17">
        <v>0.27518358</v>
      </c>
      <c r="K46" s="17">
        <v>0.29550017</v>
      </c>
      <c r="L46" s="17">
        <v>0.23142642</v>
      </c>
      <c r="M46" s="17">
        <v>0.18253406</v>
      </c>
      <c r="N46" s="17">
        <v>0.22073831</v>
      </c>
      <c r="O46" s="17">
        <v>0.19951797</v>
      </c>
      <c r="P46" s="17">
        <v>0.11050615</v>
      </c>
      <c r="Q46" s="17">
        <v>0.12990483</v>
      </c>
      <c r="R46" s="17">
        <v>0.09019402</v>
      </c>
      <c r="S46" s="17">
        <v>0.13620606</v>
      </c>
      <c r="T46" s="17">
        <v>0.09761623</v>
      </c>
      <c r="U46" s="17">
        <v>0.12326024</v>
      </c>
      <c r="V46" s="17">
        <v>0.11495397</v>
      </c>
      <c r="W46" s="17">
        <v>0.09672414</v>
      </c>
      <c r="X46" s="17">
        <v>0.07534181</v>
      </c>
      <c r="Y46" s="17">
        <v>0.15249283</v>
      </c>
    </row>
    <row r="47">
      <c r="A47" s="16" t="s">
        <v>140</v>
      </c>
      <c r="B47" s="17">
        <v>0.99846992</v>
      </c>
      <c r="C47" s="17">
        <v>1.86838424</v>
      </c>
      <c r="D47" s="17">
        <v>1.20025283</v>
      </c>
      <c r="E47" s="17">
        <v>0.92186803</v>
      </c>
      <c r="F47" s="17">
        <v>2.1262966</v>
      </c>
      <c r="G47" s="17">
        <v>1.95437904</v>
      </c>
      <c r="H47" s="17">
        <v>0.34253191</v>
      </c>
      <c r="I47" s="17">
        <v>1.59101841</v>
      </c>
      <c r="J47" s="17">
        <v>0.8714093</v>
      </c>
      <c r="K47" s="17">
        <v>0.72505423</v>
      </c>
      <c r="L47" s="17">
        <v>1.3369992</v>
      </c>
      <c r="M47" s="17">
        <v>1.20540981</v>
      </c>
      <c r="N47" s="17">
        <v>1.55809573</v>
      </c>
      <c r="O47" s="17">
        <v>1.0908055</v>
      </c>
      <c r="P47" s="17">
        <v>0.62421229</v>
      </c>
      <c r="Q47" s="17">
        <v>0.27760954</v>
      </c>
      <c r="R47" s="17">
        <v>2.81320542</v>
      </c>
      <c r="S47" s="17">
        <v>1.27642713</v>
      </c>
      <c r="T47" s="17">
        <v>1.18112116</v>
      </c>
      <c r="U47" s="17">
        <v>0.59532454</v>
      </c>
      <c r="V47" s="17">
        <v>0.61330383</v>
      </c>
      <c r="W47" s="17">
        <v>0.34463436</v>
      </c>
      <c r="X47" s="17">
        <v>1.9936588</v>
      </c>
      <c r="Y47" s="17">
        <v>0.28986138</v>
      </c>
    </row>
    <row r="48">
      <c r="A48" s="16" t="s">
        <v>141</v>
      </c>
      <c r="B48" s="17">
        <v>0.27789252</v>
      </c>
      <c r="C48" s="17">
        <v>0.5306806</v>
      </c>
      <c r="D48" s="17">
        <v>0.20394944</v>
      </c>
      <c r="E48" s="17">
        <v>0.3610904</v>
      </c>
      <c r="F48" s="17">
        <v>0.209486</v>
      </c>
      <c r="G48" s="17">
        <v>0.19834702</v>
      </c>
      <c r="H48" s="17">
        <v>0.01429725</v>
      </c>
      <c r="I48" s="17">
        <v>0.01272462</v>
      </c>
      <c r="J48" s="17">
        <v>0.01772096</v>
      </c>
      <c r="K48" s="17">
        <v>0.01443075</v>
      </c>
      <c r="L48" s="17">
        <v>0.01434734</v>
      </c>
      <c r="M48" s="17">
        <v>0.01323147</v>
      </c>
      <c r="N48" s="17">
        <v>0.02865606</v>
      </c>
      <c r="O48" s="17">
        <v>0.02726355</v>
      </c>
      <c r="P48" s="17">
        <v>0.01458074</v>
      </c>
      <c r="Q48" s="17">
        <v>0.01323612</v>
      </c>
      <c r="R48" s="17">
        <v>0.01562264</v>
      </c>
      <c r="S48" s="17">
        <v>0.01851291</v>
      </c>
      <c r="T48" s="17">
        <v>0.00665144</v>
      </c>
      <c r="U48" s="17">
        <v>0.00908837</v>
      </c>
      <c r="V48" s="17">
        <v>0.00789188</v>
      </c>
      <c r="W48" s="17">
        <v>0.01277474</v>
      </c>
      <c r="X48" s="17">
        <v>0.0041429</v>
      </c>
      <c r="Y48" s="17">
        <v>0.01282441</v>
      </c>
    </row>
    <row r="49">
      <c r="A49" s="16" t="s">
        <v>142</v>
      </c>
      <c r="B49" s="17">
        <v>7.42224159</v>
      </c>
      <c r="C49" s="17">
        <v>5.35746703</v>
      </c>
      <c r="D49" s="17">
        <v>3.44633573</v>
      </c>
      <c r="E49" s="17">
        <v>4.94718305</v>
      </c>
      <c r="F49" s="17">
        <v>4.52639342</v>
      </c>
      <c r="G49" s="17">
        <v>2.82582916</v>
      </c>
      <c r="H49" s="17">
        <v>0.03589271</v>
      </c>
      <c r="I49" s="17">
        <v>0.06416005</v>
      </c>
      <c r="J49" s="17">
        <v>0.20495693</v>
      </c>
      <c r="K49" s="17">
        <v>0.12877424</v>
      </c>
      <c r="L49" s="17">
        <v>0.04920051</v>
      </c>
      <c r="M49" s="17">
        <v>0.06403667</v>
      </c>
      <c r="N49" s="17">
        <v>0.3965132</v>
      </c>
      <c r="O49" s="17">
        <v>0.25586042</v>
      </c>
      <c r="P49" s="17">
        <v>0.1355395</v>
      </c>
      <c r="Q49" s="17">
        <v>0.11691403</v>
      </c>
      <c r="R49" s="17">
        <v>0.21194986</v>
      </c>
      <c r="S49" s="17">
        <v>0.20164512</v>
      </c>
      <c r="T49" s="17">
        <v>0.06038054</v>
      </c>
      <c r="U49" s="17">
        <v>0.01717955</v>
      </c>
      <c r="V49" s="17">
        <v>0.06421829</v>
      </c>
      <c r="W49" s="17">
        <v>0.03773598</v>
      </c>
      <c r="X49" s="17">
        <v>0.04500509</v>
      </c>
      <c r="Y49" s="17">
        <v>0.10509481</v>
      </c>
    </row>
    <row r="50">
      <c r="A50" s="16" t="s">
        <v>143</v>
      </c>
      <c r="B50" s="17">
        <v>0.09486199</v>
      </c>
      <c r="C50" s="17">
        <v>0.49535963</v>
      </c>
      <c r="D50" s="17">
        <v>0.23218344</v>
      </c>
      <c r="E50" s="17">
        <v>0.20124164</v>
      </c>
      <c r="F50" s="17">
        <v>0.0381214</v>
      </c>
      <c r="G50" s="17">
        <v>0.10774962</v>
      </c>
      <c r="H50" s="17">
        <v>0.03020153</v>
      </c>
      <c r="I50" s="17">
        <v>0.08426787</v>
      </c>
      <c r="J50" s="17">
        <v>0.15206119</v>
      </c>
      <c r="K50" s="17">
        <v>0.10771383</v>
      </c>
      <c r="L50" s="17">
        <v>0.04890693</v>
      </c>
      <c r="M50" s="17">
        <v>0.09265629</v>
      </c>
      <c r="N50" s="17">
        <v>0.01594506</v>
      </c>
      <c r="O50" s="17">
        <v>0.01127369</v>
      </c>
      <c r="P50" s="17">
        <v>0.04811571</v>
      </c>
      <c r="Q50" s="17">
        <v>0.07479932</v>
      </c>
      <c r="R50" s="17">
        <v>0.00818499</v>
      </c>
      <c r="S50" s="17">
        <v>0.02401987</v>
      </c>
      <c r="T50" s="17">
        <v>0.02370242</v>
      </c>
      <c r="U50" s="17">
        <v>0.03660556</v>
      </c>
      <c r="V50" s="17">
        <v>0.09648257</v>
      </c>
      <c r="W50" s="17">
        <v>0.05463112</v>
      </c>
      <c r="X50" s="17">
        <v>0.01073824</v>
      </c>
      <c r="Y50" s="17">
        <v>0.0317142</v>
      </c>
    </row>
    <row r="51">
      <c r="A51" s="16" t="s">
        <v>144</v>
      </c>
      <c r="B51" s="17">
        <v>0.15354978</v>
      </c>
      <c r="C51" s="17">
        <v>0.29837917</v>
      </c>
      <c r="D51" s="17">
        <v>0.16708043</v>
      </c>
      <c r="E51" s="17">
        <v>0.17855723</v>
      </c>
      <c r="F51" s="17">
        <v>0.2641946</v>
      </c>
      <c r="G51" s="17">
        <v>0.26154821</v>
      </c>
      <c r="H51" s="17">
        <v>0.08646958</v>
      </c>
      <c r="I51" s="17">
        <v>0.25220227</v>
      </c>
      <c r="J51" s="17">
        <v>0.1427655</v>
      </c>
      <c r="K51" s="17">
        <v>0.16725091</v>
      </c>
      <c r="L51" s="17">
        <v>0.21539673</v>
      </c>
      <c r="M51" s="17">
        <v>0.20755254</v>
      </c>
      <c r="N51" s="17">
        <v>0.28348589</v>
      </c>
      <c r="O51" s="17">
        <v>0.18583691</v>
      </c>
      <c r="P51" s="17">
        <v>0.12392248</v>
      </c>
      <c r="Q51" s="17">
        <v>0.11956972</v>
      </c>
      <c r="R51" s="17">
        <v>0.35875627</v>
      </c>
      <c r="S51" s="17">
        <v>0.21965433</v>
      </c>
      <c r="T51" s="17">
        <v>0.25662757</v>
      </c>
      <c r="U51" s="17">
        <v>0.09881063</v>
      </c>
      <c r="V51" s="17">
        <v>0.18034766</v>
      </c>
      <c r="W51" s="17">
        <v>0.13131474</v>
      </c>
      <c r="X51" s="17">
        <v>0.33407843</v>
      </c>
      <c r="Y51" s="17">
        <v>0.11278945</v>
      </c>
    </row>
    <row r="52">
      <c r="A52" s="16" t="s">
        <v>145</v>
      </c>
      <c r="B52" s="17">
        <v>0.25684289</v>
      </c>
      <c r="C52" s="17">
        <v>0.57709911</v>
      </c>
      <c r="D52" s="17">
        <v>0.38800052</v>
      </c>
      <c r="E52" s="17">
        <v>0.45755182</v>
      </c>
      <c r="F52" s="17">
        <v>0.52842519</v>
      </c>
      <c r="G52" s="17">
        <v>0.48033325</v>
      </c>
      <c r="H52" s="17">
        <v>0.19085228</v>
      </c>
      <c r="I52" s="17">
        <v>0.43839682</v>
      </c>
      <c r="J52" s="17">
        <v>0.31706181</v>
      </c>
      <c r="K52" s="17">
        <v>0.38233208</v>
      </c>
      <c r="L52" s="17">
        <v>0.48670856</v>
      </c>
      <c r="M52" s="17">
        <v>0.42441831</v>
      </c>
      <c r="N52" s="17">
        <v>0.45733208</v>
      </c>
      <c r="O52" s="17">
        <v>0.60447498</v>
      </c>
      <c r="P52" s="17">
        <v>0.34564008</v>
      </c>
      <c r="Q52" s="17">
        <v>0.26674819</v>
      </c>
      <c r="R52" s="17">
        <v>0.81345235</v>
      </c>
      <c r="S52" s="17">
        <v>0.49893813</v>
      </c>
      <c r="T52" s="17">
        <v>0.48210232</v>
      </c>
      <c r="U52" s="17">
        <v>0.30712681</v>
      </c>
      <c r="V52" s="17">
        <v>0.41910292</v>
      </c>
      <c r="W52" s="17">
        <v>0.34516842</v>
      </c>
      <c r="X52" s="17">
        <v>0.88885571</v>
      </c>
      <c r="Y52" s="17">
        <v>0.24128154</v>
      </c>
    </row>
    <row r="53">
      <c r="A53" s="16" t="s">
        <v>146</v>
      </c>
      <c r="B53" s="17">
        <v>0.10611509</v>
      </c>
      <c r="C53" s="17">
        <v>0.44294851</v>
      </c>
      <c r="D53" s="17">
        <v>0.12245747</v>
      </c>
      <c r="E53" s="17">
        <v>0.11942346</v>
      </c>
      <c r="F53" s="17">
        <v>0.43598555</v>
      </c>
      <c r="G53" s="17">
        <v>0.21534246</v>
      </c>
      <c r="H53" s="17">
        <v>0.07525202</v>
      </c>
      <c r="I53" s="17">
        <v>0.26260051</v>
      </c>
      <c r="J53" s="17">
        <v>0.09617453</v>
      </c>
      <c r="K53" s="17">
        <v>0.11922793</v>
      </c>
      <c r="L53" s="17">
        <v>0.34472193</v>
      </c>
      <c r="M53" s="17">
        <v>0.17595314</v>
      </c>
      <c r="N53" s="17">
        <v>0.19622425</v>
      </c>
      <c r="O53" s="17">
        <v>0.26009039</v>
      </c>
      <c r="P53" s="17">
        <v>0.08305457</v>
      </c>
      <c r="Q53" s="17">
        <v>0.05933004</v>
      </c>
      <c r="R53" s="17">
        <v>0.63608894</v>
      </c>
      <c r="S53" s="17">
        <v>0.16998911</v>
      </c>
      <c r="T53" s="17">
        <v>0.15904918</v>
      </c>
      <c r="U53" s="17">
        <v>0.1449696</v>
      </c>
      <c r="V53" s="17">
        <v>0.09491657</v>
      </c>
      <c r="W53" s="17">
        <v>0.08936512</v>
      </c>
      <c r="X53" s="17">
        <v>0.51516826</v>
      </c>
      <c r="Y53" s="17">
        <v>0.0733153</v>
      </c>
    </row>
    <row r="54">
      <c r="A54" s="16" t="s">
        <v>147</v>
      </c>
      <c r="B54" s="17">
        <v>0.89073057</v>
      </c>
      <c r="C54" s="17">
        <v>1.08550547</v>
      </c>
      <c r="D54" s="17">
        <v>0.88038802</v>
      </c>
      <c r="E54" s="17">
        <v>0.83625559</v>
      </c>
      <c r="F54" s="17">
        <v>0.96639361</v>
      </c>
      <c r="G54" s="17">
        <v>1.00863649</v>
      </c>
      <c r="H54" s="17">
        <v>1.70624733</v>
      </c>
      <c r="I54" s="17">
        <v>0.97402914</v>
      </c>
      <c r="J54" s="17">
        <v>1.17924635</v>
      </c>
      <c r="K54" s="17">
        <v>1.4710674</v>
      </c>
      <c r="L54" s="17">
        <v>1.3712651</v>
      </c>
      <c r="M54" s="17">
        <v>1.17519235</v>
      </c>
      <c r="N54" s="17">
        <v>0.76034774</v>
      </c>
      <c r="O54" s="17">
        <v>1.51906657</v>
      </c>
      <c r="P54" s="17">
        <v>0.45353233</v>
      </c>
      <c r="Q54" s="17">
        <v>0.36628547</v>
      </c>
      <c r="R54" s="17">
        <v>0.39481565</v>
      </c>
      <c r="S54" s="17">
        <v>0.5547613</v>
      </c>
      <c r="T54" s="17">
        <v>0.47497348</v>
      </c>
      <c r="U54" s="17">
        <v>0.49892526</v>
      </c>
      <c r="V54" s="17">
        <v>0.43265983</v>
      </c>
      <c r="W54" s="17">
        <v>0.47467597</v>
      </c>
      <c r="X54" s="17">
        <v>0.39795849</v>
      </c>
      <c r="Y54" s="17">
        <v>0.98875152</v>
      </c>
    </row>
    <row r="55">
      <c r="A55" s="16" t="s">
        <v>148</v>
      </c>
      <c r="B55" s="17">
        <v>1.12454664</v>
      </c>
      <c r="C55" s="17">
        <v>1.81317038</v>
      </c>
      <c r="D55" s="17">
        <v>1.41018164</v>
      </c>
      <c r="E55" s="17">
        <v>1.77024521</v>
      </c>
      <c r="F55" s="17">
        <v>1.44834469</v>
      </c>
      <c r="G55" s="17">
        <v>1.31124974</v>
      </c>
      <c r="H55" s="17">
        <v>1.71843051</v>
      </c>
      <c r="I55" s="17">
        <v>0.91707801</v>
      </c>
      <c r="J55" s="17">
        <v>1.89605905</v>
      </c>
      <c r="K55" s="17">
        <v>2.24968482</v>
      </c>
      <c r="L55" s="17">
        <v>1.1790788</v>
      </c>
      <c r="M55" s="17">
        <v>1.33380752</v>
      </c>
      <c r="N55" s="17">
        <v>0.84986998</v>
      </c>
      <c r="O55" s="17">
        <v>1.07995667</v>
      </c>
      <c r="P55" s="17">
        <v>0.55799015</v>
      </c>
      <c r="Q55" s="17">
        <v>0.67561754</v>
      </c>
      <c r="R55" s="17">
        <v>0.54991789</v>
      </c>
      <c r="S55" s="17">
        <v>0.61219784</v>
      </c>
      <c r="T55" s="17">
        <v>0.79486036</v>
      </c>
      <c r="U55" s="17">
        <v>0.47680831</v>
      </c>
      <c r="V55" s="17">
        <v>0.70908596</v>
      </c>
      <c r="W55" s="17">
        <v>0.68932325</v>
      </c>
      <c r="X55" s="17">
        <v>0.48040814</v>
      </c>
      <c r="Y55" s="17">
        <v>0.67686389</v>
      </c>
    </row>
    <row r="56">
      <c r="A56" s="16" t="s">
        <v>149</v>
      </c>
      <c r="B56" s="17">
        <v>0.08437933</v>
      </c>
      <c r="C56" s="17">
        <v>0.08776658</v>
      </c>
      <c r="D56" s="17">
        <v>0.10291344</v>
      </c>
      <c r="E56" s="17">
        <v>0.09443873</v>
      </c>
      <c r="F56" s="17">
        <v>0.10319373</v>
      </c>
      <c r="G56" s="17">
        <v>0.17719778</v>
      </c>
      <c r="H56" s="17">
        <v>0.0464184</v>
      </c>
      <c r="I56" s="17">
        <v>0.18481912</v>
      </c>
      <c r="J56" s="17">
        <v>0.11162017</v>
      </c>
      <c r="K56" s="17">
        <v>0.11439238</v>
      </c>
      <c r="L56" s="17">
        <v>0.11104639</v>
      </c>
      <c r="M56" s="17">
        <v>0.14426504</v>
      </c>
      <c r="N56" s="17">
        <v>0.12859444</v>
      </c>
      <c r="O56" s="17">
        <v>0.08329381</v>
      </c>
      <c r="P56" s="17">
        <v>0.07374997</v>
      </c>
      <c r="Q56" s="17">
        <v>0.04788872</v>
      </c>
      <c r="R56" s="17">
        <v>0.1310631</v>
      </c>
      <c r="S56" s="17">
        <v>0.13382994</v>
      </c>
      <c r="T56" s="17">
        <v>0.10590316</v>
      </c>
      <c r="U56" s="17">
        <v>0.03923147</v>
      </c>
      <c r="V56" s="17">
        <v>0.0872471</v>
      </c>
      <c r="W56" s="17">
        <v>0.05077358</v>
      </c>
      <c r="X56" s="17">
        <v>0.1457097</v>
      </c>
      <c r="Y56" s="17">
        <v>0.05143403</v>
      </c>
    </row>
    <row r="57">
      <c r="A57" s="16" t="s">
        <v>150</v>
      </c>
      <c r="B57" s="17">
        <v>0.89997055</v>
      </c>
      <c r="C57" s="17">
        <v>0.95976469</v>
      </c>
      <c r="D57" s="17">
        <v>0.96003526</v>
      </c>
      <c r="E57" s="17">
        <v>0.77856264</v>
      </c>
      <c r="F57" s="17">
        <v>0.59660771</v>
      </c>
      <c r="G57" s="17">
        <v>0.24674828</v>
      </c>
      <c r="H57" s="17">
        <v>0.95761938</v>
      </c>
      <c r="I57" s="17">
        <v>1.09320363</v>
      </c>
      <c r="J57" s="17">
        <v>4.07285583</v>
      </c>
      <c r="K57" s="17">
        <v>0.67624539</v>
      </c>
      <c r="L57" s="17">
        <v>0.25261694</v>
      </c>
      <c r="M57" s="17">
        <v>0.94322486</v>
      </c>
      <c r="N57" s="17">
        <v>0.08582068</v>
      </c>
      <c r="O57" s="17">
        <v>0.08327501</v>
      </c>
      <c r="P57" s="17">
        <v>0.06540001</v>
      </c>
      <c r="Q57" s="17">
        <v>0.10940262</v>
      </c>
      <c r="R57" s="17">
        <v>0.02689003</v>
      </c>
      <c r="S57" s="17">
        <v>0.06102213</v>
      </c>
      <c r="T57" s="17">
        <v>0.04823402</v>
      </c>
      <c r="U57" s="17">
        <v>0.063933</v>
      </c>
      <c r="V57" s="17">
        <v>0.06734583</v>
      </c>
      <c r="W57" s="17">
        <v>0.0680419</v>
      </c>
      <c r="X57" s="17">
        <v>0.02176925</v>
      </c>
      <c r="Y57" s="17">
        <v>0.06241764</v>
      </c>
    </row>
    <row r="58">
      <c r="A58" s="16" t="s">
        <v>151</v>
      </c>
      <c r="B58" s="17">
        <v>0.11382009</v>
      </c>
      <c r="C58" s="17">
        <v>0.41015825</v>
      </c>
      <c r="D58" s="17">
        <v>0.81701654</v>
      </c>
      <c r="E58" s="17">
        <v>0.31958489</v>
      </c>
      <c r="F58" s="17">
        <v>0.51200157</v>
      </c>
      <c r="G58" s="17">
        <v>0.55761157</v>
      </c>
      <c r="H58" s="17">
        <v>0.11735932</v>
      </c>
      <c r="I58" s="17">
        <v>1.18952563</v>
      </c>
      <c r="J58" s="17">
        <v>0.76474283</v>
      </c>
      <c r="K58" s="17">
        <v>0.3228982</v>
      </c>
      <c r="L58" s="17">
        <v>0.38926038</v>
      </c>
      <c r="M58" s="17">
        <v>0.45953254</v>
      </c>
      <c r="N58" s="17">
        <v>0.25592036</v>
      </c>
      <c r="O58" s="17">
        <v>0.31511445</v>
      </c>
      <c r="P58" s="17">
        <v>0.38248305</v>
      </c>
      <c r="Q58" s="17">
        <v>0.12606543</v>
      </c>
      <c r="R58" s="17">
        <v>0.58186341</v>
      </c>
      <c r="S58" s="17">
        <v>0.28963808</v>
      </c>
      <c r="T58" s="17">
        <v>0.66035784</v>
      </c>
      <c r="U58" s="17">
        <v>0.27142981</v>
      </c>
      <c r="V58" s="17">
        <v>0.90845416</v>
      </c>
      <c r="W58" s="17">
        <v>0.20627023</v>
      </c>
      <c r="X58" s="17">
        <v>0.46466097</v>
      </c>
      <c r="Y58" s="17">
        <v>0.12113489</v>
      </c>
    </row>
    <row r="59">
      <c r="A59" s="16" t="s">
        <v>152</v>
      </c>
      <c r="B59" s="17">
        <v>0.37985215</v>
      </c>
      <c r="C59" s="17">
        <v>0.59678206</v>
      </c>
      <c r="D59" s="17">
        <v>0.41130921</v>
      </c>
      <c r="E59" s="17">
        <v>0.28943167</v>
      </c>
      <c r="F59" s="17">
        <v>0.56948404</v>
      </c>
      <c r="G59" s="17">
        <v>0.73227735</v>
      </c>
      <c r="H59" s="17">
        <v>0.1809772</v>
      </c>
      <c r="I59" s="17">
        <v>0.94810641</v>
      </c>
      <c r="J59" s="17">
        <v>0.33215461</v>
      </c>
      <c r="K59" s="17">
        <v>0.51034342</v>
      </c>
      <c r="L59" s="17">
        <v>0.71184993</v>
      </c>
      <c r="M59" s="17">
        <v>0.59161645</v>
      </c>
      <c r="N59" s="17">
        <v>0.7404199</v>
      </c>
      <c r="O59" s="17">
        <v>0.53415904</v>
      </c>
      <c r="P59" s="17">
        <v>0.30701683</v>
      </c>
      <c r="Q59" s="17">
        <v>0.21531437</v>
      </c>
      <c r="R59" s="17">
        <v>1.11002888</v>
      </c>
      <c r="S59" s="17">
        <v>0.70948542</v>
      </c>
      <c r="T59" s="17">
        <v>0.7677913</v>
      </c>
      <c r="U59" s="17">
        <v>0.33455389</v>
      </c>
      <c r="V59" s="17">
        <v>0.4370184</v>
      </c>
      <c r="W59" s="17">
        <v>0.38790591</v>
      </c>
      <c r="X59" s="17">
        <v>1.32371879</v>
      </c>
      <c r="Y59" s="17">
        <v>0.31807805</v>
      </c>
    </row>
    <row r="60">
      <c r="A60" s="16" t="s">
        <v>153</v>
      </c>
      <c r="B60" s="17">
        <v>1.54122815</v>
      </c>
      <c r="C60" s="17">
        <v>0.41752133</v>
      </c>
      <c r="D60" s="17">
        <v>0.8831567</v>
      </c>
      <c r="E60" s="17">
        <v>0.67232357</v>
      </c>
      <c r="F60" s="17">
        <v>0.66917844</v>
      </c>
      <c r="G60" s="17">
        <v>0.48337958</v>
      </c>
      <c r="H60" s="17">
        <v>1.64908152</v>
      </c>
      <c r="I60" s="17">
        <v>0.74134912</v>
      </c>
      <c r="J60" s="17">
        <v>1.51292409</v>
      </c>
      <c r="K60" s="17">
        <v>1.60092703</v>
      </c>
      <c r="L60" s="17">
        <v>0.5490984</v>
      </c>
      <c r="M60" s="17">
        <v>0.50562069</v>
      </c>
      <c r="N60" s="17">
        <v>0.33993696</v>
      </c>
      <c r="O60" s="17">
        <v>0.09362049</v>
      </c>
      <c r="P60" s="17">
        <v>0.08458305</v>
      </c>
      <c r="Q60" s="17">
        <v>0.17955624</v>
      </c>
      <c r="R60" s="17">
        <v>0.08144909</v>
      </c>
      <c r="S60" s="17">
        <v>0.12768147</v>
      </c>
      <c r="T60" s="17">
        <v>0.2066868</v>
      </c>
      <c r="U60" s="17">
        <v>0.14194612</v>
      </c>
      <c r="V60" s="17">
        <v>0.25723496</v>
      </c>
      <c r="W60" s="17">
        <v>0.28651204</v>
      </c>
      <c r="X60" s="17">
        <v>0.13913617</v>
      </c>
      <c r="Y60" s="17">
        <v>0.20391212</v>
      </c>
    </row>
    <row r="61">
      <c r="A61" s="16" t="s">
        <v>154</v>
      </c>
      <c r="B61" s="17">
        <v>0.00941663</v>
      </c>
      <c r="C61" s="17">
        <v>0.01103256</v>
      </c>
      <c r="D61" s="17">
        <v>0.01391121</v>
      </c>
      <c r="E61" s="17">
        <v>0.00964375</v>
      </c>
      <c r="F61" s="17">
        <v>0.01579644</v>
      </c>
      <c r="G61" s="17">
        <v>0.01464737</v>
      </c>
      <c r="H61" s="17">
        <v>0.02928252</v>
      </c>
      <c r="I61" s="17">
        <v>0.43135276</v>
      </c>
      <c r="J61" s="17">
        <v>0.09463289</v>
      </c>
      <c r="K61" s="17">
        <v>0.03604053</v>
      </c>
      <c r="L61" s="17">
        <v>0.07140382</v>
      </c>
      <c r="M61" s="17">
        <v>0.04321769</v>
      </c>
      <c r="N61" s="17">
        <v>0.03304905</v>
      </c>
      <c r="O61" s="17">
        <v>0.02125702</v>
      </c>
      <c r="P61" s="17">
        <v>0.02079197</v>
      </c>
      <c r="Q61" s="17">
        <v>0.02506928</v>
      </c>
      <c r="R61" s="17">
        <v>0.01351398</v>
      </c>
      <c r="S61" s="17">
        <v>0.01967333</v>
      </c>
      <c r="T61" s="17">
        <v>0.02991732</v>
      </c>
      <c r="U61" s="17">
        <v>0.35834827</v>
      </c>
      <c r="V61" s="17">
        <v>0.15503358</v>
      </c>
      <c r="W61" s="17">
        <v>0.1196359</v>
      </c>
      <c r="X61" s="17">
        <v>0.43065517</v>
      </c>
      <c r="Y61" s="17">
        <v>0.14435949</v>
      </c>
    </row>
    <row r="62">
      <c r="A62" s="16" t="s">
        <v>155</v>
      </c>
      <c r="B62" s="17">
        <v>0.26200812</v>
      </c>
      <c r="C62" s="17">
        <v>0.51566832</v>
      </c>
      <c r="D62" s="17">
        <v>0.33198422</v>
      </c>
      <c r="E62" s="17">
        <v>0.29233654</v>
      </c>
      <c r="F62" s="17">
        <v>0.55732493</v>
      </c>
      <c r="G62" s="17">
        <v>0.57759093</v>
      </c>
      <c r="H62" s="17">
        <v>0.22880259</v>
      </c>
      <c r="I62" s="17">
        <v>0.69666545</v>
      </c>
      <c r="J62" s="17">
        <v>0.36451774</v>
      </c>
      <c r="K62" s="17">
        <v>0.40185489</v>
      </c>
      <c r="L62" s="17">
        <v>0.62576538</v>
      </c>
      <c r="M62" s="17">
        <v>0.67173178</v>
      </c>
      <c r="N62" s="17">
        <v>0.45295212</v>
      </c>
      <c r="O62" s="17">
        <v>0.38855097</v>
      </c>
      <c r="P62" s="17">
        <v>0.24367603</v>
      </c>
      <c r="Q62" s="17">
        <v>0.16877328</v>
      </c>
      <c r="R62" s="17">
        <v>0.66424353</v>
      </c>
      <c r="S62" s="17">
        <v>0.43468887</v>
      </c>
      <c r="T62" s="17">
        <v>0.43187627</v>
      </c>
      <c r="U62" s="17">
        <v>0.16828124</v>
      </c>
      <c r="V62" s="17">
        <v>0.2838068</v>
      </c>
      <c r="W62" s="17">
        <v>0.18973589</v>
      </c>
      <c r="X62" s="17">
        <v>0.67969828</v>
      </c>
      <c r="Y62" s="17">
        <v>0.17839756</v>
      </c>
    </row>
    <row r="63">
      <c r="A63" s="16" t="s">
        <v>156</v>
      </c>
      <c r="B63" s="17">
        <v>0.5300897</v>
      </c>
      <c r="C63" s="17">
        <v>0.23496644</v>
      </c>
      <c r="D63" s="17">
        <v>0.35019251</v>
      </c>
      <c r="E63" s="17">
        <v>0.18802547</v>
      </c>
      <c r="F63" s="17">
        <v>0.27563205</v>
      </c>
      <c r="G63" s="17">
        <v>0.44184839</v>
      </c>
      <c r="H63" s="17">
        <v>1.07429876</v>
      </c>
      <c r="I63" s="17">
        <v>0.96594182</v>
      </c>
      <c r="J63" s="17">
        <v>0.25844482</v>
      </c>
      <c r="K63" s="17">
        <v>0.37497868</v>
      </c>
      <c r="L63" s="17">
        <v>0.56284262</v>
      </c>
      <c r="M63" s="17">
        <v>0.41444674</v>
      </c>
      <c r="N63" s="17">
        <v>0.43966385</v>
      </c>
      <c r="O63" s="17">
        <v>0.28749432</v>
      </c>
      <c r="P63" s="17">
        <v>0.20063176</v>
      </c>
      <c r="Q63" s="17">
        <v>0.20280196</v>
      </c>
      <c r="R63" s="17">
        <v>0.17621669</v>
      </c>
      <c r="S63" s="17">
        <v>0.30430799</v>
      </c>
      <c r="T63" s="17">
        <v>0.42527095</v>
      </c>
      <c r="U63" s="17">
        <v>0.6750095</v>
      </c>
      <c r="V63" s="17">
        <v>0.39955813</v>
      </c>
      <c r="W63" s="17">
        <v>0.25932662</v>
      </c>
      <c r="X63" s="17">
        <v>0.36932758</v>
      </c>
      <c r="Y63" s="17">
        <v>0.37180386</v>
      </c>
    </row>
    <row r="64">
      <c r="A64" s="16" t="s">
        <v>157</v>
      </c>
      <c r="B64" s="17">
        <v>0.10722501</v>
      </c>
      <c r="C64" s="17">
        <v>0.20125563</v>
      </c>
      <c r="D64" s="17">
        <v>0.24394967</v>
      </c>
      <c r="E64" s="17">
        <v>0.15678517</v>
      </c>
      <c r="F64" s="17">
        <v>0.25576196</v>
      </c>
      <c r="G64" s="17">
        <v>0.28400604</v>
      </c>
      <c r="H64" s="17">
        <v>0.09182766</v>
      </c>
      <c r="I64" s="17">
        <v>0.37842374</v>
      </c>
      <c r="J64" s="17">
        <v>0.27415382</v>
      </c>
      <c r="K64" s="17">
        <v>0.23193422</v>
      </c>
      <c r="L64" s="17">
        <v>0.29302424</v>
      </c>
      <c r="M64" s="17">
        <v>0.38269911</v>
      </c>
      <c r="N64" s="17">
        <v>0.35540467</v>
      </c>
      <c r="O64" s="17">
        <v>0.26828996</v>
      </c>
      <c r="P64" s="17">
        <v>0.26849995</v>
      </c>
      <c r="Q64" s="17">
        <v>0.17065234</v>
      </c>
      <c r="R64" s="17">
        <v>0.48304079</v>
      </c>
      <c r="S64" s="17">
        <v>0.37471226</v>
      </c>
      <c r="T64" s="17">
        <v>0.39644257</v>
      </c>
      <c r="U64" s="17">
        <v>0.117133</v>
      </c>
      <c r="V64" s="17">
        <v>0.3576924</v>
      </c>
      <c r="W64" s="17">
        <v>0.235207</v>
      </c>
      <c r="X64" s="17">
        <v>0.48261389</v>
      </c>
      <c r="Y64" s="17">
        <v>0.14177974</v>
      </c>
    </row>
    <row r="65">
      <c r="A65" s="16" t="s">
        <v>158</v>
      </c>
      <c r="B65" s="17">
        <v>0.08933845</v>
      </c>
      <c r="C65" s="17">
        <v>0.09512768</v>
      </c>
      <c r="D65" s="17">
        <v>0.16086684</v>
      </c>
      <c r="E65" s="17">
        <v>0.1074576</v>
      </c>
      <c r="F65" s="17">
        <v>0.10763597</v>
      </c>
      <c r="G65" s="17">
        <v>0.19395126</v>
      </c>
      <c r="H65" s="17">
        <v>0.05273056</v>
      </c>
      <c r="I65" s="17">
        <v>0.15625159</v>
      </c>
      <c r="J65" s="17">
        <v>0.12719336</v>
      </c>
      <c r="K65" s="17">
        <v>0.13059973</v>
      </c>
      <c r="L65" s="17">
        <v>0.11852577</v>
      </c>
      <c r="M65" s="17">
        <v>0.16313195</v>
      </c>
      <c r="N65" s="17">
        <v>0.13520049</v>
      </c>
      <c r="O65" s="17">
        <v>0.09132427</v>
      </c>
      <c r="P65" s="17">
        <v>0.08106196</v>
      </c>
      <c r="Q65" s="17">
        <v>0.05449084</v>
      </c>
      <c r="R65" s="17">
        <v>0.13352387</v>
      </c>
      <c r="S65" s="17">
        <v>0.14492638</v>
      </c>
      <c r="T65" s="17">
        <v>0.1167818</v>
      </c>
      <c r="U65" s="17">
        <v>0.04409778</v>
      </c>
      <c r="V65" s="17">
        <v>0.10047359</v>
      </c>
      <c r="W65" s="17">
        <v>0.05851192</v>
      </c>
      <c r="X65" s="17">
        <v>0.1504975</v>
      </c>
      <c r="Y65" s="17">
        <v>0.058137</v>
      </c>
    </row>
    <row r="66">
      <c r="A66" s="16" t="s">
        <v>159</v>
      </c>
      <c r="B66" s="17">
        <v>0.16352078</v>
      </c>
      <c r="C66" s="17">
        <v>0.23210044</v>
      </c>
      <c r="D66" s="17">
        <v>0.24524808</v>
      </c>
      <c r="E66" s="17">
        <v>0.19674251</v>
      </c>
      <c r="F66" s="17">
        <v>0.25985526</v>
      </c>
      <c r="G66" s="17">
        <v>0.27208138</v>
      </c>
      <c r="H66" s="17">
        <v>0.09619706</v>
      </c>
      <c r="I66" s="17">
        <v>0.25628775</v>
      </c>
      <c r="J66" s="17">
        <v>0.15533698</v>
      </c>
      <c r="K66" s="17">
        <v>0.18494236</v>
      </c>
      <c r="L66" s="17">
        <v>0.22245614</v>
      </c>
      <c r="M66" s="17">
        <v>0.21763018</v>
      </c>
      <c r="N66" s="17">
        <v>0.3050056</v>
      </c>
      <c r="O66" s="17">
        <v>0.19455777</v>
      </c>
      <c r="P66" s="17">
        <v>0.13623871</v>
      </c>
      <c r="Q66" s="17">
        <v>0.13586916</v>
      </c>
      <c r="R66" s="17">
        <v>0.35444088</v>
      </c>
      <c r="S66" s="17">
        <v>0.23304024</v>
      </c>
      <c r="T66" s="17">
        <v>0.27949802</v>
      </c>
      <c r="U66" s="17">
        <v>0.10501112</v>
      </c>
      <c r="V66" s="17">
        <v>0.19376804</v>
      </c>
      <c r="W66" s="17">
        <v>0.15197817</v>
      </c>
      <c r="X66" s="17">
        <v>0.33471381</v>
      </c>
      <c r="Y66" s="17">
        <v>0.12337667</v>
      </c>
    </row>
    <row r="67">
      <c r="A67" s="16" t="s">
        <v>160</v>
      </c>
      <c r="B67" s="17">
        <v>0.55684157</v>
      </c>
      <c r="C67" s="17">
        <v>0.8273398</v>
      </c>
      <c r="D67" s="17">
        <v>0.573812</v>
      </c>
      <c r="E67" s="17">
        <v>0.47131283</v>
      </c>
      <c r="F67" s="17">
        <v>0.95207225</v>
      </c>
      <c r="G67" s="17">
        <v>0.69521218</v>
      </c>
      <c r="H67" s="17">
        <v>0.15787673</v>
      </c>
      <c r="I67" s="17">
        <v>0.41200843</v>
      </c>
      <c r="J67" s="17">
        <v>0.28257182</v>
      </c>
      <c r="K67" s="17">
        <v>0.25394074</v>
      </c>
      <c r="L67" s="17">
        <v>0.42840853</v>
      </c>
      <c r="M67" s="17">
        <v>0.38661788</v>
      </c>
      <c r="N67" s="17">
        <v>0.60891832</v>
      </c>
      <c r="O67" s="17">
        <v>0.59157666</v>
      </c>
      <c r="P67" s="17">
        <v>0.25441809</v>
      </c>
      <c r="Q67" s="17">
        <v>0.13482357</v>
      </c>
      <c r="R67" s="17">
        <v>0.95005306</v>
      </c>
      <c r="S67" s="17">
        <v>0.49393955</v>
      </c>
      <c r="T67" s="17">
        <v>0.36094827</v>
      </c>
      <c r="U67" s="17">
        <v>0.22415281</v>
      </c>
      <c r="V67" s="17">
        <v>0.21704516</v>
      </c>
      <c r="W67" s="17">
        <v>0.12827407</v>
      </c>
      <c r="X67" s="17">
        <v>0.68019488</v>
      </c>
      <c r="Y67" s="17">
        <v>0.13777472</v>
      </c>
    </row>
    <row r="68">
      <c r="A68" s="16" t="s">
        <v>161</v>
      </c>
      <c r="B68" s="17">
        <v>0.75882108</v>
      </c>
      <c r="C68" s="17">
        <v>0.69535062</v>
      </c>
      <c r="D68" s="17">
        <v>0.51881119</v>
      </c>
      <c r="E68" s="17">
        <v>0.56177948</v>
      </c>
      <c r="F68" s="17">
        <v>0.61861764</v>
      </c>
      <c r="G68" s="17">
        <v>0.44192743</v>
      </c>
      <c r="H68" s="17">
        <v>0.28338867</v>
      </c>
      <c r="I68" s="17">
        <v>0.1956774</v>
      </c>
      <c r="J68" s="17">
        <v>0.22457525</v>
      </c>
      <c r="K68" s="17">
        <v>0.2020714</v>
      </c>
      <c r="L68" s="17">
        <v>0.19263473</v>
      </c>
      <c r="M68" s="17">
        <v>0.23140401</v>
      </c>
      <c r="N68" s="17">
        <v>0.22227606</v>
      </c>
      <c r="O68" s="17">
        <v>0.19569439</v>
      </c>
      <c r="P68" s="17">
        <v>0.12680493</v>
      </c>
      <c r="Q68" s="17">
        <v>0.10861694</v>
      </c>
      <c r="R68" s="17">
        <v>0.19439329</v>
      </c>
      <c r="S68" s="17">
        <v>0.17327575</v>
      </c>
      <c r="T68" s="17">
        <v>0.17026749</v>
      </c>
      <c r="U68" s="17">
        <v>0.10014312</v>
      </c>
      <c r="V68" s="17">
        <v>0.15187523</v>
      </c>
      <c r="W68" s="17">
        <v>0.10387107</v>
      </c>
      <c r="X68" s="17">
        <v>0.1772838</v>
      </c>
      <c r="Y68" s="17">
        <v>0.11457855</v>
      </c>
    </row>
    <row r="69">
      <c r="A69" s="16" t="s">
        <v>162</v>
      </c>
      <c r="B69" s="17">
        <v>0.25518967</v>
      </c>
      <c r="C69" s="17">
        <v>0.28141633</v>
      </c>
      <c r="D69" s="17">
        <v>0.48812978</v>
      </c>
      <c r="E69" s="17">
        <v>0.30530984</v>
      </c>
      <c r="F69" s="17">
        <v>0.32368802</v>
      </c>
      <c r="G69" s="17">
        <v>0.57239329</v>
      </c>
      <c r="H69" s="17">
        <v>0.32446209</v>
      </c>
      <c r="I69" s="17">
        <v>0.53997</v>
      </c>
      <c r="J69" s="17">
        <v>0.57283105</v>
      </c>
      <c r="K69" s="17">
        <v>0.55131377</v>
      </c>
      <c r="L69" s="17">
        <v>0.49950353</v>
      </c>
      <c r="M69" s="17">
        <v>0.63946652</v>
      </c>
      <c r="N69" s="17">
        <v>0.36501992</v>
      </c>
      <c r="O69" s="17">
        <v>0.33331206</v>
      </c>
      <c r="P69" s="17">
        <v>0.30048532</v>
      </c>
      <c r="Q69" s="17">
        <v>0.22131344</v>
      </c>
      <c r="R69" s="17">
        <v>0.37694274</v>
      </c>
      <c r="S69" s="17">
        <v>0.42781811</v>
      </c>
      <c r="T69" s="17">
        <v>0.37103118</v>
      </c>
      <c r="U69" s="17">
        <v>0.18120904</v>
      </c>
      <c r="V69" s="17">
        <v>0.47222134</v>
      </c>
      <c r="W69" s="17">
        <v>0.23057985</v>
      </c>
      <c r="X69" s="17">
        <v>0.46572308</v>
      </c>
      <c r="Y69" s="17">
        <v>0.26912639</v>
      </c>
    </row>
    <row r="70">
      <c r="A70" s="16" t="s">
        <v>163</v>
      </c>
      <c r="B70" s="17">
        <v>0.03701584</v>
      </c>
      <c r="C70" s="17">
        <v>0.0401215</v>
      </c>
      <c r="D70" s="17">
        <v>1.27792674</v>
      </c>
      <c r="E70" s="17">
        <v>0.54995109</v>
      </c>
      <c r="F70" s="17">
        <v>0.04030263</v>
      </c>
      <c r="G70" s="17">
        <v>0.20843774</v>
      </c>
      <c r="H70" s="17">
        <v>0.23539176</v>
      </c>
      <c r="I70" s="17">
        <v>0.0704585</v>
      </c>
      <c r="J70" s="17">
        <v>0.33192621</v>
      </c>
      <c r="K70" s="17">
        <v>0.39936242</v>
      </c>
      <c r="L70" s="17">
        <v>0.12231728</v>
      </c>
      <c r="M70" s="17">
        <v>0.18303337</v>
      </c>
      <c r="N70" s="17">
        <v>0.20724015</v>
      </c>
      <c r="O70" s="17">
        <v>0.5714557</v>
      </c>
      <c r="P70" s="17">
        <v>1.95008591</v>
      </c>
      <c r="Q70" s="17">
        <v>2.62159445</v>
      </c>
      <c r="R70" s="17">
        <v>0.19037114</v>
      </c>
      <c r="S70" s="17">
        <v>1.24830813</v>
      </c>
      <c r="T70" s="17">
        <v>0.25226806</v>
      </c>
      <c r="U70" s="17">
        <v>1.04234899</v>
      </c>
      <c r="V70" s="17">
        <v>0.83341793</v>
      </c>
      <c r="W70" s="17">
        <v>1.15937413</v>
      </c>
      <c r="X70" s="17">
        <v>0.0701452</v>
      </c>
      <c r="Y70" s="17">
        <v>2.22495809</v>
      </c>
    </row>
    <row r="71">
      <c r="A71" s="16" t="s">
        <v>164</v>
      </c>
      <c r="B71" s="17">
        <v>0.38414219</v>
      </c>
      <c r="C71" s="17">
        <v>0.04472456</v>
      </c>
      <c r="D71" s="17">
        <v>0.32920078</v>
      </c>
      <c r="E71" s="17">
        <v>0.35955358</v>
      </c>
      <c r="F71" s="17">
        <v>0.09357491</v>
      </c>
      <c r="G71" s="17">
        <v>0.10223744</v>
      </c>
      <c r="H71" s="17">
        <v>0.05364028</v>
      </c>
      <c r="I71" s="17">
        <v>0.01475594</v>
      </c>
      <c r="J71" s="17">
        <v>0.60010766</v>
      </c>
      <c r="K71" s="17">
        <v>0.73374955</v>
      </c>
      <c r="L71" s="17">
        <v>0.04053886</v>
      </c>
      <c r="M71" s="17">
        <v>0.10892937</v>
      </c>
      <c r="N71" s="17">
        <v>0.009215</v>
      </c>
      <c r="O71" s="17">
        <v>0.00645727</v>
      </c>
      <c r="P71" s="17">
        <v>0.00542713</v>
      </c>
      <c r="Q71" s="17">
        <v>0.0047133</v>
      </c>
      <c r="R71" s="17">
        <v>0.00963962</v>
      </c>
      <c r="S71" s="17">
        <v>0.00772467</v>
      </c>
      <c r="T71" s="17">
        <v>0.00744587</v>
      </c>
      <c r="U71" s="17">
        <v>0.00359623</v>
      </c>
      <c r="V71" s="17">
        <v>0.00527167</v>
      </c>
      <c r="W71" s="17">
        <v>0.00454683</v>
      </c>
      <c r="X71" s="17">
        <v>0.00892488</v>
      </c>
      <c r="Y71" s="17">
        <v>0.00466961</v>
      </c>
    </row>
    <row r="72">
      <c r="A72" s="16" t="s">
        <v>165</v>
      </c>
      <c r="B72" s="17">
        <v>0.42095974</v>
      </c>
      <c r="C72" s="17">
        <v>0.27615439</v>
      </c>
      <c r="D72" s="17">
        <v>0.46919349</v>
      </c>
      <c r="E72" s="17">
        <v>0.37468247</v>
      </c>
      <c r="F72" s="17">
        <v>0.28906192</v>
      </c>
      <c r="G72" s="17">
        <v>0.41809217</v>
      </c>
      <c r="H72" s="17">
        <v>0.79509849</v>
      </c>
      <c r="I72" s="17">
        <v>0.72303069</v>
      </c>
      <c r="J72" s="17">
        <v>0.5454027</v>
      </c>
      <c r="K72" s="17">
        <v>0.72940308</v>
      </c>
      <c r="L72" s="17">
        <v>0.70012242</v>
      </c>
      <c r="M72" s="17">
        <v>0.61426149</v>
      </c>
      <c r="N72" s="17">
        <v>0.73679613</v>
      </c>
      <c r="O72" s="17">
        <v>0.56183743</v>
      </c>
      <c r="P72" s="17">
        <v>0.33161698</v>
      </c>
      <c r="Q72" s="17">
        <v>0.52989745</v>
      </c>
      <c r="R72" s="17">
        <v>0.43678885</v>
      </c>
      <c r="S72" s="17">
        <v>0.48436835</v>
      </c>
      <c r="T72" s="17">
        <v>0.73090466</v>
      </c>
      <c r="U72" s="17">
        <v>0.77663095</v>
      </c>
      <c r="V72" s="17">
        <v>0.75786346</v>
      </c>
      <c r="W72" s="17">
        <v>0.86259235</v>
      </c>
      <c r="X72" s="17">
        <v>0.72714953</v>
      </c>
      <c r="Y72" s="17">
        <v>0.801185</v>
      </c>
    </row>
    <row r="73">
      <c r="A73" s="16" t="s">
        <v>166</v>
      </c>
      <c r="B73" s="17">
        <v>0.11055677</v>
      </c>
      <c r="C73" s="17">
        <v>0.10688645</v>
      </c>
      <c r="D73" s="17">
        <v>0.14898669</v>
      </c>
      <c r="E73" s="17">
        <v>0.14707195</v>
      </c>
      <c r="F73" s="17">
        <v>0.12298504</v>
      </c>
      <c r="G73" s="17">
        <v>0.21977885</v>
      </c>
      <c r="H73" s="17">
        <v>0.08821045</v>
      </c>
      <c r="I73" s="17">
        <v>0.18252002</v>
      </c>
      <c r="J73" s="17">
        <v>0.25651767</v>
      </c>
      <c r="K73" s="17">
        <v>0.18978543</v>
      </c>
      <c r="L73" s="17">
        <v>0.15162659</v>
      </c>
      <c r="M73" s="17">
        <v>0.20454571</v>
      </c>
      <c r="N73" s="17">
        <v>0.1638008</v>
      </c>
      <c r="O73" s="17">
        <v>0.12065455</v>
      </c>
      <c r="P73" s="17">
        <v>0.10234031</v>
      </c>
      <c r="Q73" s="17">
        <v>0.07881705</v>
      </c>
      <c r="R73" s="17">
        <v>0.14115287</v>
      </c>
      <c r="S73" s="17">
        <v>0.16552065</v>
      </c>
      <c r="T73" s="17">
        <v>0.1386024</v>
      </c>
      <c r="U73" s="17">
        <v>0.0580681</v>
      </c>
      <c r="V73" s="17">
        <v>0.1269158</v>
      </c>
      <c r="W73" s="17">
        <v>0.07886162</v>
      </c>
      <c r="X73" s="17">
        <v>0.16961946</v>
      </c>
      <c r="Y73" s="17">
        <v>0.07731002</v>
      </c>
    </row>
    <row r="74">
      <c r="A74" s="16" t="s">
        <v>167</v>
      </c>
      <c r="B74" s="17">
        <v>0.20958584</v>
      </c>
      <c r="C74" s="17">
        <v>0.11082279</v>
      </c>
      <c r="D74" s="17">
        <v>0.2783751</v>
      </c>
      <c r="E74" s="17">
        <v>0.27572894</v>
      </c>
      <c r="F74" s="17">
        <v>0.11365186</v>
      </c>
      <c r="G74" s="17">
        <v>0.20430158</v>
      </c>
      <c r="H74" s="17">
        <v>0.79173758</v>
      </c>
      <c r="I74" s="17">
        <v>0.61916872</v>
      </c>
      <c r="J74" s="17">
        <v>0.99279405</v>
      </c>
      <c r="K74" s="17">
        <v>1.19716487</v>
      </c>
      <c r="L74" s="17">
        <v>0.54581891</v>
      </c>
      <c r="M74" s="17">
        <v>0.5419163</v>
      </c>
      <c r="N74" s="17">
        <v>0.44984084</v>
      </c>
      <c r="O74" s="17">
        <v>0.4978424</v>
      </c>
      <c r="P74" s="17">
        <v>0.68751185</v>
      </c>
      <c r="Q74" s="17">
        <v>1.26087075</v>
      </c>
      <c r="R74" s="17">
        <v>0.25624826</v>
      </c>
      <c r="S74" s="17">
        <v>0.47687257</v>
      </c>
      <c r="T74" s="17">
        <v>0.4409016</v>
      </c>
      <c r="U74" s="17">
        <v>1.02931034</v>
      </c>
      <c r="V74" s="17">
        <v>0.79849485</v>
      </c>
      <c r="W74" s="17">
        <v>1.12006933</v>
      </c>
      <c r="X74" s="17">
        <v>0.39060441</v>
      </c>
      <c r="Y74" s="17">
        <v>0.9339457</v>
      </c>
    </row>
    <row r="75">
      <c r="A75" s="16" t="s">
        <v>168</v>
      </c>
      <c r="B75" s="17">
        <v>0.16383361</v>
      </c>
      <c r="C75" s="17">
        <v>0.55545516</v>
      </c>
      <c r="D75" s="17">
        <v>1.24039627</v>
      </c>
      <c r="E75" s="17">
        <v>0.43466834</v>
      </c>
      <c r="F75" s="17">
        <v>0.74283045</v>
      </c>
      <c r="G75" s="17">
        <v>0.8297011</v>
      </c>
      <c r="H75" s="17">
        <v>0.1634273</v>
      </c>
      <c r="I75" s="17">
        <v>1.33871687</v>
      </c>
      <c r="J75" s="17">
        <v>1.23818437</v>
      </c>
      <c r="K75" s="17">
        <v>0.40968582</v>
      </c>
      <c r="L75" s="17">
        <v>0.4980927</v>
      </c>
      <c r="M75" s="17">
        <v>0.69013067</v>
      </c>
      <c r="N75" s="17">
        <v>0.37131559</v>
      </c>
      <c r="O75" s="17">
        <v>0.41066625</v>
      </c>
      <c r="P75" s="17">
        <v>0.5852118</v>
      </c>
      <c r="Q75" s="17">
        <v>0.17181679</v>
      </c>
      <c r="R75" s="17">
        <v>0.83742657</v>
      </c>
      <c r="S75" s="17">
        <v>0.43409442</v>
      </c>
      <c r="T75" s="17">
        <v>0.92347987</v>
      </c>
      <c r="U75" s="17">
        <v>0.28285287</v>
      </c>
      <c r="V75" s="17">
        <v>1.39560364</v>
      </c>
      <c r="W75" s="17">
        <v>0.25944654</v>
      </c>
      <c r="X75" s="17">
        <v>0.59810515</v>
      </c>
      <c r="Y75" s="17">
        <v>0.16098357</v>
      </c>
    </row>
    <row r="76">
      <c r="A76" s="16" t="s">
        <v>169</v>
      </c>
      <c r="B76" s="17">
        <v>0.06375139</v>
      </c>
      <c r="C76" s="17">
        <v>0.03904927</v>
      </c>
      <c r="D76" s="17">
        <v>0.16861767</v>
      </c>
      <c r="E76" s="17">
        <v>0.22394037</v>
      </c>
      <c r="F76" s="17">
        <v>0.03534215</v>
      </c>
      <c r="G76" s="17">
        <v>0.06492297</v>
      </c>
      <c r="H76" s="17">
        <v>0.08632999</v>
      </c>
      <c r="I76" s="17">
        <v>0.06155454</v>
      </c>
      <c r="J76" s="17">
        <v>0.77885769</v>
      </c>
      <c r="K76" s="17">
        <v>0.26597452</v>
      </c>
      <c r="L76" s="17">
        <v>0.05967673</v>
      </c>
      <c r="M76" s="17">
        <v>0.15834374</v>
      </c>
      <c r="N76" s="17">
        <v>0.06096768</v>
      </c>
      <c r="O76" s="17">
        <v>0.099587</v>
      </c>
      <c r="P76" s="17">
        <v>0.16081721</v>
      </c>
      <c r="Q76" s="17">
        <v>0.21730981</v>
      </c>
      <c r="R76" s="17">
        <v>0.02859058</v>
      </c>
      <c r="S76" s="17">
        <v>0.07182876</v>
      </c>
      <c r="T76" s="17">
        <v>0.0743647</v>
      </c>
      <c r="U76" s="17">
        <v>0.08488751</v>
      </c>
      <c r="V76" s="17">
        <v>0.16859831</v>
      </c>
      <c r="W76" s="17">
        <v>0.16769579</v>
      </c>
      <c r="X76" s="17">
        <v>0.02748875</v>
      </c>
      <c r="Y76" s="17">
        <v>0.11158767</v>
      </c>
    </row>
    <row r="77">
      <c r="A77" s="16" t="s">
        <v>170</v>
      </c>
      <c r="B77" s="17">
        <v>0.08669501</v>
      </c>
      <c r="C77" s="17">
        <v>0.08853038</v>
      </c>
      <c r="D77" s="17">
        <v>0.1150378</v>
      </c>
      <c r="E77" s="17">
        <v>0.1344374</v>
      </c>
      <c r="F77" s="17">
        <v>0.10002062</v>
      </c>
      <c r="G77" s="17">
        <v>0.18781625</v>
      </c>
      <c r="H77" s="17">
        <v>0.04960792</v>
      </c>
      <c r="I77" s="17">
        <v>0.14850244</v>
      </c>
      <c r="J77" s="17">
        <v>0.12561471</v>
      </c>
      <c r="K77" s="17">
        <v>0.12675278</v>
      </c>
      <c r="L77" s="17">
        <v>0.11048245</v>
      </c>
      <c r="M77" s="17">
        <v>0.15985661</v>
      </c>
      <c r="N77" s="17">
        <v>0.13209668</v>
      </c>
      <c r="O77" s="17">
        <v>0.08702329</v>
      </c>
      <c r="P77" s="17">
        <v>0.07979512</v>
      </c>
      <c r="Q77" s="17">
        <v>0.05260993</v>
      </c>
      <c r="R77" s="17">
        <v>0.12430538</v>
      </c>
      <c r="S77" s="17">
        <v>0.13859462</v>
      </c>
      <c r="T77" s="17">
        <v>0.10963522</v>
      </c>
      <c r="U77" s="17">
        <v>0.03933677</v>
      </c>
      <c r="V77" s="17">
        <v>0.09743458</v>
      </c>
      <c r="W77" s="17">
        <v>0.05410072</v>
      </c>
      <c r="X77" s="17">
        <v>0.14387059</v>
      </c>
      <c r="Y77" s="17">
        <v>0.05412437</v>
      </c>
    </row>
    <row r="78">
      <c r="A78" s="16" t="s">
        <v>171</v>
      </c>
      <c r="B78" s="17">
        <v>0.17049717</v>
      </c>
      <c r="C78" s="17">
        <v>0.23343657</v>
      </c>
      <c r="D78" s="17">
        <v>0.18470754</v>
      </c>
      <c r="E78" s="17">
        <v>0.25519677</v>
      </c>
      <c r="F78" s="17">
        <v>0.26405139</v>
      </c>
      <c r="G78" s="17">
        <v>0.28186126</v>
      </c>
      <c r="H78" s="17">
        <v>0.09757452</v>
      </c>
      <c r="I78" s="17">
        <v>0.26819148</v>
      </c>
      <c r="J78" s="17">
        <v>0.16266582</v>
      </c>
      <c r="K78" s="17">
        <v>0.20090419</v>
      </c>
      <c r="L78" s="17">
        <v>0.22802485</v>
      </c>
      <c r="M78" s="17">
        <v>0.22777283</v>
      </c>
      <c r="N78" s="17">
        <v>0.32207957</v>
      </c>
      <c r="O78" s="17">
        <v>0.19769916</v>
      </c>
      <c r="P78" s="17">
        <v>0.14401308</v>
      </c>
      <c r="Q78" s="17">
        <v>0.14650065</v>
      </c>
      <c r="R78" s="17">
        <v>0.35681877</v>
      </c>
      <c r="S78" s="17">
        <v>0.24395463</v>
      </c>
      <c r="T78" s="17">
        <v>0.30135705</v>
      </c>
      <c r="U78" s="17">
        <v>0.10516195</v>
      </c>
      <c r="V78" s="17">
        <v>0.20899707</v>
      </c>
      <c r="W78" s="17">
        <v>0.15318261</v>
      </c>
      <c r="X78" s="17">
        <v>0.34567072</v>
      </c>
      <c r="Y78" s="17">
        <v>0.13153043</v>
      </c>
    </row>
    <row r="79">
      <c r="A79" s="16" t="s">
        <v>172</v>
      </c>
      <c r="B79" s="17">
        <v>0.09136659</v>
      </c>
      <c r="C79" s="17">
        <v>0.11251266</v>
      </c>
      <c r="D79" s="17">
        <v>0.21548696</v>
      </c>
      <c r="E79" s="17">
        <v>0.31107983</v>
      </c>
      <c r="F79" s="17">
        <v>0.09610582</v>
      </c>
      <c r="G79" s="17">
        <v>0.09385257</v>
      </c>
      <c r="H79" s="17">
        <v>0.08570195</v>
      </c>
      <c r="I79" s="17">
        <v>0.06473234</v>
      </c>
      <c r="J79" s="17">
        <v>0.51922221</v>
      </c>
      <c r="K79" s="17">
        <v>0.22482507</v>
      </c>
      <c r="L79" s="17">
        <v>0.06791975</v>
      </c>
      <c r="M79" s="17">
        <v>0.14375461</v>
      </c>
      <c r="N79" s="17">
        <v>0.06937388</v>
      </c>
      <c r="O79" s="17">
        <v>0.1155197</v>
      </c>
      <c r="P79" s="17">
        <v>0.19292183</v>
      </c>
      <c r="Q79" s="17">
        <v>0.28122762</v>
      </c>
      <c r="R79" s="17">
        <v>0.04024351</v>
      </c>
      <c r="S79" s="17">
        <v>0.11822983</v>
      </c>
      <c r="T79" s="17">
        <v>0.07695189</v>
      </c>
      <c r="U79" s="17">
        <v>0.11003052</v>
      </c>
      <c r="V79" s="17">
        <v>0.17451661</v>
      </c>
      <c r="W79" s="17">
        <v>0.18364274</v>
      </c>
      <c r="X79" s="17">
        <v>0.03148872</v>
      </c>
      <c r="Y79" s="17">
        <v>0.21300424</v>
      </c>
    </row>
    <row r="80">
      <c r="A80" s="16" t="s">
        <v>173</v>
      </c>
      <c r="B80" s="17">
        <v>0.20655348</v>
      </c>
      <c r="C80" s="17">
        <v>0.43681849</v>
      </c>
      <c r="D80" s="17">
        <v>0.25228121</v>
      </c>
      <c r="E80" s="17">
        <v>0.37414583</v>
      </c>
      <c r="F80" s="17">
        <v>0.47381341</v>
      </c>
      <c r="G80" s="17">
        <v>0.34535395</v>
      </c>
      <c r="H80" s="17">
        <v>0.1447543</v>
      </c>
      <c r="I80" s="17">
        <v>0.37044606</v>
      </c>
      <c r="J80" s="17">
        <v>0.18380626</v>
      </c>
      <c r="K80" s="17">
        <v>0.29585369</v>
      </c>
      <c r="L80" s="17">
        <v>0.38848164</v>
      </c>
      <c r="M80" s="17">
        <v>0.27191121</v>
      </c>
      <c r="N80" s="17">
        <v>0.51004312</v>
      </c>
      <c r="O80" s="17">
        <v>0.344991</v>
      </c>
      <c r="P80" s="17">
        <v>0.23530577</v>
      </c>
      <c r="Q80" s="17">
        <v>0.23145621</v>
      </c>
      <c r="R80" s="17">
        <v>0.8392412</v>
      </c>
      <c r="S80" s="17">
        <v>0.49670827</v>
      </c>
      <c r="T80" s="17">
        <v>0.54069581</v>
      </c>
      <c r="U80" s="17">
        <v>0.21326316</v>
      </c>
      <c r="V80" s="17">
        <v>0.30634742</v>
      </c>
      <c r="W80" s="17">
        <v>0.27579503</v>
      </c>
      <c r="X80" s="17">
        <v>0.76690598</v>
      </c>
      <c r="Y80" s="17">
        <v>0.26222505</v>
      </c>
    </row>
    <row r="81">
      <c r="A81" s="16" t="s">
        <v>174</v>
      </c>
      <c r="B81" s="17">
        <v>0.33330402</v>
      </c>
      <c r="C81" s="17">
        <v>0.47433504</v>
      </c>
      <c r="D81" s="17">
        <v>0.38528286</v>
      </c>
      <c r="E81" s="17">
        <v>0.36596486</v>
      </c>
      <c r="F81" s="17">
        <v>0.56775791</v>
      </c>
      <c r="G81" s="17">
        <v>0.59960905</v>
      </c>
      <c r="H81" s="17">
        <v>0.15383384</v>
      </c>
      <c r="I81" s="17">
        <v>0.55010156</v>
      </c>
      <c r="J81" s="17">
        <v>0.33504625</v>
      </c>
      <c r="K81" s="17">
        <v>0.3301396</v>
      </c>
      <c r="L81" s="17">
        <v>0.47183652</v>
      </c>
      <c r="M81" s="17">
        <v>0.50587121</v>
      </c>
      <c r="N81" s="17">
        <v>0.56249045</v>
      </c>
      <c r="O81" s="17">
        <v>0.29635805</v>
      </c>
      <c r="P81" s="17">
        <v>0.23577045</v>
      </c>
      <c r="Q81" s="17">
        <v>0.11129835</v>
      </c>
      <c r="R81" s="17">
        <v>0.73042476</v>
      </c>
      <c r="S81" s="17">
        <v>0.43872563</v>
      </c>
      <c r="T81" s="17">
        <v>0.41952088</v>
      </c>
      <c r="U81" s="17">
        <v>0.16189107</v>
      </c>
      <c r="V81" s="17">
        <v>0.23107789</v>
      </c>
      <c r="W81" s="17">
        <v>0.13984571</v>
      </c>
      <c r="X81" s="17">
        <v>0.68461442</v>
      </c>
      <c r="Y81" s="17">
        <v>0.12440836</v>
      </c>
    </row>
    <row r="82">
      <c r="A82" s="16" t="s">
        <v>175</v>
      </c>
      <c r="B82" s="17">
        <v>0.18483055</v>
      </c>
      <c r="C82" s="17">
        <v>0.36090502</v>
      </c>
      <c r="D82" s="17">
        <v>0.30978539</v>
      </c>
      <c r="E82" s="17">
        <v>0.22494284</v>
      </c>
      <c r="F82" s="17">
        <v>0.35138543</v>
      </c>
      <c r="G82" s="17">
        <v>0.61046263</v>
      </c>
      <c r="H82" s="17">
        <v>0.15198743</v>
      </c>
      <c r="I82" s="17">
        <v>0.6999822</v>
      </c>
      <c r="J82" s="17">
        <v>0.25090418</v>
      </c>
      <c r="K82" s="17">
        <v>0.35978454</v>
      </c>
      <c r="L82" s="17">
        <v>0.64302013</v>
      </c>
      <c r="M82" s="17">
        <v>0.40207956</v>
      </c>
      <c r="N82" s="17">
        <v>0.7592341</v>
      </c>
      <c r="O82" s="17">
        <v>0.53456228</v>
      </c>
      <c r="P82" s="17">
        <v>0.31464572</v>
      </c>
      <c r="Q82" s="17">
        <v>0.17497498</v>
      </c>
      <c r="R82" s="17">
        <v>1.48988862</v>
      </c>
      <c r="S82" s="17">
        <v>0.75575338</v>
      </c>
      <c r="T82" s="17">
        <v>0.44650578</v>
      </c>
      <c r="U82" s="17">
        <v>0.31191357</v>
      </c>
      <c r="V82" s="17">
        <v>0.36901169</v>
      </c>
      <c r="W82" s="17">
        <v>0.26588147</v>
      </c>
      <c r="X82" s="17">
        <v>1.25132146</v>
      </c>
      <c r="Y82" s="17">
        <v>0.2452968</v>
      </c>
    </row>
    <row r="83">
      <c r="A83" s="16" t="s">
        <v>176</v>
      </c>
      <c r="B83" s="17">
        <v>1.21870618</v>
      </c>
      <c r="C83" s="17">
        <v>0.84223696</v>
      </c>
      <c r="D83" s="17">
        <v>1.27463807</v>
      </c>
      <c r="E83" s="17">
        <v>1.52320259</v>
      </c>
      <c r="F83" s="17">
        <v>0.97775348</v>
      </c>
      <c r="G83" s="17">
        <v>1.23562522</v>
      </c>
      <c r="H83" s="17">
        <v>1.89747325</v>
      </c>
      <c r="I83" s="17">
        <v>0.72008538</v>
      </c>
      <c r="J83" s="17">
        <v>1.13580537</v>
      </c>
      <c r="K83" s="17">
        <v>1.028032</v>
      </c>
      <c r="L83" s="17">
        <v>0.68850038</v>
      </c>
      <c r="M83" s="17">
        <v>0.91327559</v>
      </c>
      <c r="N83" s="17">
        <v>0.41375352</v>
      </c>
      <c r="O83" s="17">
        <v>0.56940198</v>
      </c>
      <c r="P83" s="17">
        <v>0.45926147</v>
      </c>
      <c r="Q83" s="17">
        <v>0.56629669</v>
      </c>
      <c r="R83" s="17">
        <v>0.22004242</v>
      </c>
      <c r="S83" s="17">
        <v>0.4004478</v>
      </c>
      <c r="T83" s="17">
        <v>0.45907895</v>
      </c>
      <c r="U83" s="17">
        <v>0.54823568</v>
      </c>
      <c r="V83" s="17">
        <v>0.59315634</v>
      </c>
      <c r="W83" s="17">
        <v>0.57710539</v>
      </c>
      <c r="X83" s="17">
        <v>0.23041442</v>
      </c>
      <c r="Y83" s="17">
        <v>0.54302532</v>
      </c>
    </row>
    <row r="84">
      <c r="A84" s="16" t="s">
        <v>177</v>
      </c>
      <c r="B84" s="17">
        <v>0.0726239</v>
      </c>
      <c r="C84" s="17">
        <v>0.12183361</v>
      </c>
      <c r="D84" s="17">
        <v>0.26484907</v>
      </c>
      <c r="E84" s="17">
        <v>0.2442299</v>
      </c>
      <c r="F84" s="17">
        <v>0.11582446</v>
      </c>
      <c r="G84" s="17">
        <v>0.12772296</v>
      </c>
      <c r="H84" s="17">
        <v>0.14034485</v>
      </c>
      <c r="I84" s="17">
        <v>0.17699497</v>
      </c>
      <c r="J84" s="17">
        <v>0.49243637</v>
      </c>
      <c r="K84" s="17">
        <v>0.30138076</v>
      </c>
      <c r="L84" s="17">
        <v>0.16601005</v>
      </c>
      <c r="M84" s="17">
        <v>0.29920534</v>
      </c>
      <c r="N84" s="17">
        <v>0.09903585</v>
      </c>
      <c r="O84" s="17">
        <v>0.16030907</v>
      </c>
      <c r="P84" s="17">
        <v>0.11080874</v>
      </c>
      <c r="Q84" s="17">
        <v>0.19106146</v>
      </c>
      <c r="R84" s="17">
        <v>0.03479191</v>
      </c>
      <c r="S84" s="17">
        <v>0.05944459</v>
      </c>
      <c r="T84" s="17">
        <v>0.13160287</v>
      </c>
      <c r="U84" s="17">
        <v>0.09579876</v>
      </c>
      <c r="V84" s="17">
        <v>0.19686879</v>
      </c>
      <c r="W84" s="17">
        <v>0.23048119</v>
      </c>
      <c r="X84" s="17">
        <v>0.04317051</v>
      </c>
      <c r="Y84" s="17">
        <v>0.13074001</v>
      </c>
    </row>
    <row r="85">
      <c r="A85" s="16" t="s">
        <v>178</v>
      </c>
      <c r="B85" s="17">
        <v>0.72171374</v>
      </c>
      <c r="C85" s="17">
        <v>0.53160925</v>
      </c>
      <c r="D85" s="17">
        <v>0.88342358</v>
      </c>
      <c r="E85" s="17">
        <v>1.18735566</v>
      </c>
      <c r="F85" s="17">
        <v>0.58763317</v>
      </c>
      <c r="G85" s="17">
        <v>0.92989604</v>
      </c>
      <c r="H85" s="17">
        <v>1.16540254</v>
      </c>
      <c r="I85" s="17">
        <v>0.62247586</v>
      </c>
      <c r="J85" s="17">
        <v>0.81668758</v>
      </c>
      <c r="K85" s="17">
        <v>0.89707054</v>
      </c>
      <c r="L85" s="17">
        <v>0.68302465</v>
      </c>
      <c r="M85" s="17">
        <v>0.59396414</v>
      </c>
      <c r="N85" s="17">
        <v>0.30476753</v>
      </c>
      <c r="O85" s="17">
        <v>0.53955989</v>
      </c>
      <c r="P85" s="17">
        <v>0.641966</v>
      </c>
      <c r="Q85" s="17">
        <v>0.68156785</v>
      </c>
      <c r="R85" s="17">
        <v>0.17310032</v>
      </c>
      <c r="S85" s="17">
        <v>0.50133707</v>
      </c>
      <c r="T85" s="17">
        <v>0.51291428</v>
      </c>
      <c r="U85" s="17">
        <v>0.98712421</v>
      </c>
      <c r="V85" s="17">
        <v>0.90742302</v>
      </c>
      <c r="W85" s="17">
        <v>0.75261863</v>
      </c>
      <c r="X85" s="17">
        <v>0.24928732</v>
      </c>
      <c r="Y85" s="17">
        <v>0.85114837</v>
      </c>
    </row>
    <row r="86">
      <c r="A86" s="16" t="s">
        <v>179</v>
      </c>
      <c r="B86" s="17">
        <v>0.29677485</v>
      </c>
      <c r="C86" s="17">
        <v>0.27691819</v>
      </c>
      <c r="D86" s="17">
        <v>0.33684528</v>
      </c>
      <c r="E86" s="17">
        <v>0.40002619</v>
      </c>
      <c r="F86" s="17">
        <v>0.31913882</v>
      </c>
      <c r="G86" s="17">
        <v>0.45596201</v>
      </c>
      <c r="H86" s="17">
        <v>0.31233417</v>
      </c>
      <c r="I86" s="17">
        <v>0.4166082</v>
      </c>
      <c r="J86" s="17">
        <v>0.34105973</v>
      </c>
      <c r="K86" s="17">
        <v>0.43183412</v>
      </c>
      <c r="L86" s="17">
        <v>0.42821272</v>
      </c>
      <c r="M86" s="17">
        <v>0.46832832</v>
      </c>
      <c r="N86" s="17">
        <v>0.62466677</v>
      </c>
      <c r="O86" s="17">
        <v>0.43347033</v>
      </c>
      <c r="P86" s="17">
        <v>0.30299154</v>
      </c>
      <c r="Q86" s="17">
        <v>0.33282383</v>
      </c>
      <c r="R86" s="17">
        <v>0.45359244</v>
      </c>
      <c r="S86" s="17">
        <v>0.45660885</v>
      </c>
      <c r="T86" s="17">
        <v>0.72618262</v>
      </c>
      <c r="U86" s="17">
        <v>0.2340221</v>
      </c>
      <c r="V86" s="17">
        <v>0.47903319</v>
      </c>
      <c r="W86" s="17">
        <v>0.35230607</v>
      </c>
      <c r="X86" s="17">
        <v>0.54643172</v>
      </c>
      <c r="Y86" s="17">
        <v>0.33471538</v>
      </c>
    </row>
    <row r="87">
      <c r="A87" s="16" t="s">
        <v>180</v>
      </c>
      <c r="B87" s="17">
        <v>0.24128043</v>
      </c>
      <c r="C87" s="17">
        <v>0.16419601</v>
      </c>
      <c r="D87" s="17">
        <v>0.25322596</v>
      </c>
      <c r="E87" s="17">
        <v>0.48259025</v>
      </c>
      <c r="F87" s="17">
        <v>0.18688101</v>
      </c>
      <c r="G87" s="17">
        <v>0.14941646</v>
      </c>
      <c r="H87" s="17">
        <v>0.04449018</v>
      </c>
      <c r="I87" s="17">
        <v>0.04949315</v>
      </c>
      <c r="J87" s="17">
        <v>0.14871002</v>
      </c>
      <c r="K87" s="17">
        <v>0.2098458</v>
      </c>
      <c r="L87" s="17">
        <v>0.03609704</v>
      </c>
      <c r="M87" s="17">
        <v>0.05381362</v>
      </c>
      <c r="N87" s="17">
        <v>0.0275458</v>
      </c>
      <c r="O87" s="17">
        <v>0.04843732</v>
      </c>
      <c r="P87" s="17">
        <v>0.04781365</v>
      </c>
      <c r="Q87" s="17">
        <v>0.0913311</v>
      </c>
      <c r="R87" s="17">
        <v>0.02152056</v>
      </c>
      <c r="S87" s="17">
        <v>0.03400607</v>
      </c>
      <c r="T87" s="17">
        <v>0.03867045</v>
      </c>
      <c r="U87" s="17">
        <v>0.01776946</v>
      </c>
      <c r="V87" s="17">
        <v>0.03607941</v>
      </c>
      <c r="W87" s="17">
        <v>0.04363495</v>
      </c>
      <c r="X87" s="17">
        <v>0.01984383</v>
      </c>
      <c r="Y87" s="17">
        <v>0.01838539</v>
      </c>
    </row>
    <row r="88">
      <c r="A88" s="16" t="s">
        <v>181</v>
      </c>
      <c r="B88" s="17">
        <v>0.13779717</v>
      </c>
      <c r="C88" s="17">
        <v>0.20511013</v>
      </c>
      <c r="D88" s="17">
        <v>0.19375277</v>
      </c>
      <c r="E88" s="17">
        <v>0.25838175</v>
      </c>
      <c r="F88" s="17">
        <v>0.22801373</v>
      </c>
      <c r="G88" s="17">
        <v>0.2755874</v>
      </c>
      <c r="H88" s="17">
        <v>0.09616632</v>
      </c>
      <c r="I88" s="17">
        <v>0.21673095</v>
      </c>
      <c r="J88" s="17">
        <v>0.15883897</v>
      </c>
      <c r="K88" s="17">
        <v>0.20909146</v>
      </c>
      <c r="L88" s="17">
        <v>0.21716826</v>
      </c>
      <c r="M88" s="17">
        <v>0.22547112</v>
      </c>
      <c r="N88" s="17">
        <v>0.29094446</v>
      </c>
      <c r="O88" s="17">
        <v>0.22265896</v>
      </c>
      <c r="P88" s="17">
        <v>0.16310945</v>
      </c>
      <c r="Q88" s="17">
        <v>0.14609341</v>
      </c>
      <c r="R88" s="17">
        <v>0.33909975</v>
      </c>
      <c r="S88" s="17">
        <v>0.27393613</v>
      </c>
      <c r="T88" s="17">
        <v>0.29859883</v>
      </c>
      <c r="U88" s="17">
        <v>0.09637839</v>
      </c>
      <c r="V88" s="17">
        <v>0.20900994</v>
      </c>
      <c r="W88" s="17">
        <v>0.15723188</v>
      </c>
      <c r="X88" s="17">
        <v>0.33376557</v>
      </c>
      <c r="Y88" s="17">
        <v>0.12789154</v>
      </c>
    </row>
    <row r="89">
      <c r="A89" s="16" t="s">
        <v>182</v>
      </c>
      <c r="B89" s="17">
        <v>0.32692793</v>
      </c>
      <c r="C89" s="17">
        <v>0.09389762</v>
      </c>
      <c r="D89" s="17">
        <v>0.10722424</v>
      </c>
      <c r="E89" s="17">
        <v>0.31914253</v>
      </c>
      <c r="F89" s="17">
        <v>0.08824578</v>
      </c>
      <c r="G89" s="17">
        <v>0.08749536</v>
      </c>
      <c r="H89" s="17">
        <v>1.75866148</v>
      </c>
      <c r="I89" s="17">
        <v>0.18538721</v>
      </c>
      <c r="J89" s="17">
        <v>0.1938173</v>
      </c>
      <c r="K89" s="17">
        <v>0.26409731</v>
      </c>
      <c r="L89" s="17">
        <v>0.2774949</v>
      </c>
      <c r="M89" s="17">
        <v>0.15141142</v>
      </c>
      <c r="N89" s="17">
        <v>0.12840358</v>
      </c>
      <c r="O89" s="17">
        <v>0.07624655</v>
      </c>
      <c r="P89" s="17">
        <v>0.05655886</v>
      </c>
      <c r="Q89" s="17">
        <v>0.13163564</v>
      </c>
      <c r="R89" s="17">
        <v>0.02340824</v>
      </c>
      <c r="S89" s="17">
        <v>0.05141746</v>
      </c>
      <c r="T89" s="17">
        <v>0.21147378</v>
      </c>
      <c r="U89" s="17">
        <v>0.2503427</v>
      </c>
      <c r="V89" s="17">
        <v>0.10515145</v>
      </c>
      <c r="W89" s="17">
        <v>0.2048775</v>
      </c>
      <c r="X89" s="17">
        <v>0.04709878</v>
      </c>
      <c r="Y89" s="17">
        <v>0.23371476</v>
      </c>
    </row>
    <row r="90">
      <c r="A90" s="16" t="s">
        <v>183</v>
      </c>
      <c r="B90" s="17">
        <v>0.72943246</v>
      </c>
      <c r="C90" s="17">
        <v>0.84658974</v>
      </c>
      <c r="D90" s="17">
        <v>0.86095261</v>
      </c>
      <c r="E90" s="17">
        <v>1.06196284</v>
      </c>
      <c r="F90" s="17">
        <v>0.86487933</v>
      </c>
      <c r="G90" s="17">
        <v>0.85575862</v>
      </c>
      <c r="H90" s="17">
        <v>1.68299789</v>
      </c>
      <c r="I90" s="17">
        <v>1.08629363</v>
      </c>
      <c r="J90" s="17">
        <v>1.38125144</v>
      </c>
      <c r="K90" s="17">
        <v>1.83085481</v>
      </c>
      <c r="L90" s="17">
        <v>1.53760616</v>
      </c>
      <c r="M90" s="17">
        <v>1.1355251</v>
      </c>
      <c r="N90" s="17">
        <v>0.6798857</v>
      </c>
      <c r="O90" s="17">
        <v>1.06778756</v>
      </c>
      <c r="P90" s="17">
        <v>0.36778738</v>
      </c>
      <c r="Q90" s="17">
        <v>0.42466483</v>
      </c>
      <c r="R90" s="17">
        <v>0.37461901</v>
      </c>
      <c r="S90" s="17">
        <v>0.41564714</v>
      </c>
      <c r="T90" s="17">
        <v>0.62650717</v>
      </c>
      <c r="U90" s="17">
        <v>0.53406463</v>
      </c>
      <c r="V90" s="17">
        <v>0.52045112</v>
      </c>
      <c r="W90" s="17">
        <v>0.59548596</v>
      </c>
      <c r="X90" s="17">
        <v>0.47760443</v>
      </c>
      <c r="Y90" s="17">
        <v>0.73120606</v>
      </c>
    </row>
    <row r="91">
      <c r="A91" s="16" t="s">
        <v>184</v>
      </c>
      <c r="B91" s="17">
        <v>0.47452332</v>
      </c>
      <c r="C91" s="17">
        <v>0.91184794</v>
      </c>
      <c r="D91" s="17">
        <v>0.82273835</v>
      </c>
      <c r="E91" s="17">
        <v>1.12547686</v>
      </c>
      <c r="F91" s="17">
        <v>0.60750634</v>
      </c>
      <c r="G91" s="17">
        <v>0.37485727</v>
      </c>
      <c r="H91" s="17">
        <v>0.09774871</v>
      </c>
      <c r="I91" s="17">
        <v>0.0614681</v>
      </c>
      <c r="J91" s="17">
        <v>0.11276244</v>
      </c>
      <c r="K91" s="17">
        <v>0.09733545</v>
      </c>
      <c r="L91" s="17">
        <v>0.06486411</v>
      </c>
      <c r="M91" s="17">
        <v>0.08815327</v>
      </c>
      <c r="N91" s="17">
        <v>0.04628819</v>
      </c>
      <c r="O91" s="17">
        <v>0.04350657</v>
      </c>
      <c r="P91" s="17">
        <v>0.04087568</v>
      </c>
      <c r="Q91" s="17">
        <v>0.04402816</v>
      </c>
      <c r="R91" s="17">
        <v>0.02469942</v>
      </c>
      <c r="S91" s="17">
        <v>0.03890696</v>
      </c>
      <c r="T91" s="17">
        <v>0.0291238</v>
      </c>
      <c r="U91" s="17">
        <v>0.03440372</v>
      </c>
      <c r="V91" s="17">
        <v>0.02767618</v>
      </c>
      <c r="W91" s="17">
        <v>0.03708204</v>
      </c>
      <c r="X91" s="17">
        <v>0.01292102</v>
      </c>
      <c r="Y91" s="17">
        <v>0.04931897</v>
      </c>
    </row>
    <row r="92">
      <c r="A92" s="16" t="s">
        <v>185</v>
      </c>
      <c r="B92" s="17">
        <v>0.0100042</v>
      </c>
      <c r="C92" s="17">
        <v>0.01185031</v>
      </c>
      <c r="D92" s="17">
        <v>0.01870884</v>
      </c>
      <c r="E92" s="17">
        <v>0.01169818</v>
      </c>
      <c r="F92" s="17">
        <v>0.01417579</v>
      </c>
      <c r="G92" s="17">
        <v>0.01875848</v>
      </c>
      <c r="H92" s="17">
        <v>0.03518638</v>
      </c>
      <c r="I92" s="17">
        <v>0.05519204</v>
      </c>
      <c r="J92" s="17">
        <v>0.03321057</v>
      </c>
      <c r="K92" s="17">
        <v>0.49611183</v>
      </c>
      <c r="L92" s="17">
        <v>0.08758925</v>
      </c>
      <c r="M92" s="17">
        <v>0.04984022</v>
      </c>
      <c r="N92" s="17">
        <v>0.05170052</v>
      </c>
      <c r="O92" s="17">
        <v>0.04320399</v>
      </c>
      <c r="P92" s="17">
        <v>0.03434105</v>
      </c>
      <c r="Q92" s="17">
        <v>0.03573637</v>
      </c>
      <c r="R92" s="17">
        <v>0.03541986</v>
      </c>
      <c r="S92" s="17">
        <v>0.0319226</v>
      </c>
      <c r="T92" s="17">
        <v>0.08154806</v>
      </c>
      <c r="U92" s="17">
        <v>0.11072658</v>
      </c>
      <c r="V92" s="17">
        <v>0.07333399</v>
      </c>
      <c r="W92" s="17">
        <v>0.12518765</v>
      </c>
      <c r="X92" s="17">
        <v>0.04922022</v>
      </c>
      <c r="Y92" s="17">
        <v>0.07604396</v>
      </c>
    </row>
    <row r="93">
      <c r="A93" s="16" t="s">
        <v>186</v>
      </c>
      <c r="B93" s="17">
        <v>0.11526979</v>
      </c>
      <c r="C93" s="17">
        <v>0.13017149</v>
      </c>
      <c r="D93" s="17">
        <v>0.15089599</v>
      </c>
      <c r="E93" s="17">
        <v>0.15264449</v>
      </c>
      <c r="F93" s="17">
        <v>0.14832299</v>
      </c>
      <c r="G93" s="17">
        <v>0.22852367</v>
      </c>
      <c r="H93" s="17">
        <v>0.09024832</v>
      </c>
      <c r="I93" s="17">
        <v>0.19177476</v>
      </c>
      <c r="J93" s="17">
        <v>0.17884888</v>
      </c>
      <c r="K93" s="17">
        <v>0.25130982</v>
      </c>
      <c r="L93" s="17">
        <v>0.16447108</v>
      </c>
      <c r="M93" s="17">
        <v>0.2033716</v>
      </c>
      <c r="N93" s="17">
        <v>0.18092837</v>
      </c>
      <c r="O93" s="17">
        <v>0.13571077</v>
      </c>
      <c r="P93" s="17">
        <v>0.10951621</v>
      </c>
      <c r="Q93" s="17">
        <v>0.0851489</v>
      </c>
      <c r="R93" s="17">
        <v>0.19131579</v>
      </c>
      <c r="S93" s="17">
        <v>0.1840396</v>
      </c>
      <c r="T93" s="17">
        <v>0.15549327</v>
      </c>
      <c r="U93" s="17">
        <v>0.06674601</v>
      </c>
      <c r="V93" s="17">
        <v>0.13448429</v>
      </c>
      <c r="W93" s="17">
        <v>0.08973068</v>
      </c>
      <c r="X93" s="17">
        <v>0.20628112</v>
      </c>
      <c r="Y93" s="17">
        <v>0.0876639</v>
      </c>
    </row>
    <row r="94">
      <c r="A94" s="16" t="s">
        <v>187</v>
      </c>
      <c r="B94" s="17">
        <v>0.2416892</v>
      </c>
      <c r="C94" s="17">
        <v>0.10274167</v>
      </c>
      <c r="D94" s="17">
        <v>0.19485085</v>
      </c>
      <c r="E94" s="17">
        <v>0.17554001</v>
      </c>
      <c r="F94" s="17">
        <v>0.12989251</v>
      </c>
      <c r="G94" s="17">
        <v>0.30852532</v>
      </c>
      <c r="H94" s="17">
        <v>1.15003061</v>
      </c>
      <c r="I94" s="17">
        <v>0.67052373</v>
      </c>
      <c r="J94" s="17">
        <v>0.30807448</v>
      </c>
      <c r="K94" s="17">
        <v>0.59797776</v>
      </c>
      <c r="L94" s="17">
        <v>0.76674152</v>
      </c>
      <c r="M94" s="17">
        <v>0.38411938</v>
      </c>
      <c r="N94" s="17">
        <v>0.27676987</v>
      </c>
      <c r="O94" s="17">
        <v>0.24982125</v>
      </c>
      <c r="P94" s="17">
        <v>0.12163034</v>
      </c>
      <c r="Q94" s="17">
        <v>0.13534191</v>
      </c>
      <c r="R94" s="17">
        <v>0.12369443</v>
      </c>
      <c r="S94" s="17">
        <v>0.18860501</v>
      </c>
      <c r="T94" s="17">
        <v>0.40019011</v>
      </c>
      <c r="U94" s="17">
        <v>0.47839927</v>
      </c>
      <c r="V94" s="17">
        <v>0.27377688</v>
      </c>
      <c r="W94" s="17">
        <v>0.3457243</v>
      </c>
      <c r="X94" s="17">
        <v>0.2444342</v>
      </c>
      <c r="Y94" s="17">
        <v>0.41954046</v>
      </c>
    </row>
    <row r="95">
      <c r="A95" s="16" t="s">
        <v>188</v>
      </c>
      <c r="B95" s="17">
        <v>0.25229448</v>
      </c>
      <c r="C95" s="17">
        <v>0.16245828</v>
      </c>
      <c r="D95" s="17">
        <v>0.26545406</v>
      </c>
      <c r="E95" s="17">
        <v>0.29376558</v>
      </c>
      <c r="F95" s="17">
        <v>0.1673785</v>
      </c>
      <c r="G95" s="17">
        <v>0.134798</v>
      </c>
      <c r="H95" s="17">
        <v>0.74546068</v>
      </c>
      <c r="I95" s="17">
        <v>0.28102717</v>
      </c>
      <c r="J95" s="17">
        <v>1.0047885</v>
      </c>
      <c r="K95" s="17">
        <v>1.58833007</v>
      </c>
      <c r="L95" s="17">
        <v>0.26659481</v>
      </c>
      <c r="M95" s="17">
        <v>0.36235954</v>
      </c>
      <c r="N95" s="17">
        <v>0.1402278</v>
      </c>
      <c r="O95" s="17">
        <v>0.20687555</v>
      </c>
      <c r="P95" s="17">
        <v>0.29939402</v>
      </c>
      <c r="Q95" s="17">
        <v>0.24609039</v>
      </c>
      <c r="R95" s="17">
        <v>0.08293487</v>
      </c>
      <c r="S95" s="17">
        <v>0.28644386</v>
      </c>
      <c r="T95" s="17">
        <v>0.09546236</v>
      </c>
      <c r="U95" s="17">
        <v>0.19625048</v>
      </c>
      <c r="V95" s="17">
        <v>0.14678474</v>
      </c>
      <c r="W95" s="17">
        <v>0.23433539</v>
      </c>
      <c r="X95" s="17">
        <v>0.06005911</v>
      </c>
      <c r="Y95" s="17">
        <v>0.27975844</v>
      </c>
    </row>
    <row r="96">
      <c r="A96" s="16" t="s">
        <v>189</v>
      </c>
      <c r="B96" s="17">
        <v>0.17142445</v>
      </c>
      <c r="C96" s="17">
        <v>0.37630304</v>
      </c>
      <c r="D96" s="17">
        <v>0.29918321</v>
      </c>
      <c r="E96" s="17">
        <v>0.15684889</v>
      </c>
      <c r="F96" s="17">
        <v>0.35928553</v>
      </c>
      <c r="G96" s="17">
        <v>0.61240807</v>
      </c>
      <c r="H96" s="17">
        <v>0.15508873</v>
      </c>
      <c r="I96" s="17">
        <v>0.74856337</v>
      </c>
      <c r="J96" s="17">
        <v>0.24536466</v>
      </c>
      <c r="K96" s="17">
        <v>0.40935604</v>
      </c>
      <c r="L96" s="17">
        <v>0.68014675</v>
      </c>
      <c r="M96" s="17">
        <v>0.39435532</v>
      </c>
      <c r="N96" s="17">
        <v>0.72477157</v>
      </c>
      <c r="O96" s="17">
        <v>0.54743052</v>
      </c>
      <c r="P96" s="17">
        <v>0.29057507</v>
      </c>
      <c r="Q96" s="17">
        <v>0.14437366</v>
      </c>
      <c r="R96" s="17">
        <v>1.60204729</v>
      </c>
      <c r="S96" s="17">
        <v>0.74895853</v>
      </c>
      <c r="T96" s="17">
        <v>0.38713971</v>
      </c>
      <c r="U96" s="17">
        <v>0.31325426</v>
      </c>
      <c r="V96" s="17">
        <v>0.33007239</v>
      </c>
      <c r="W96" s="17">
        <v>0.24975271</v>
      </c>
      <c r="X96" s="17">
        <v>1.34501907</v>
      </c>
      <c r="Y96" s="17">
        <v>0.23081869</v>
      </c>
    </row>
    <row r="97">
      <c r="A97" s="16" t="s">
        <v>190</v>
      </c>
      <c r="B97" s="17">
        <v>0.16984261</v>
      </c>
      <c r="C97" s="17">
        <v>0.12044816</v>
      </c>
      <c r="D97" s="17">
        <v>0.24549607</v>
      </c>
      <c r="E97" s="17">
        <v>0.21379908</v>
      </c>
      <c r="F97" s="17">
        <v>0.13789592</v>
      </c>
      <c r="G97" s="17">
        <v>0.32810692</v>
      </c>
      <c r="H97" s="17">
        <v>0.4707721</v>
      </c>
      <c r="I97" s="17">
        <v>0.4896202</v>
      </c>
      <c r="J97" s="17">
        <v>0.36891404</v>
      </c>
      <c r="K97" s="17">
        <v>0.60408488</v>
      </c>
      <c r="L97" s="17">
        <v>0.63128077</v>
      </c>
      <c r="M97" s="17">
        <v>0.47649442</v>
      </c>
      <c r="N97" s="17">
        <v>0.57349906</v>
      </c>
      <c r="O97" s="17">
        <v>0.37917212</v>
      </c>
      <c r="P97" s="17">
        <v>0.27116065</v>
      </c>
      <c r="Q97" s="17">
        <v>0.41494855</v>
      </c>
      <c r="R97" s="17">
        <v>0.26510549</v>
      </c>
      <c r="S97" s="17">
        <v>0.3786251</v>
      </c>
      <c r="T97" s="17">
        <v>0.64810106</v>
      </c>
      <c r="U97" s="17">
        <v>0.56488896</v>
      </c>
      <c r="V97" s="17">
        <v>0.67381826</v>
      </c>
      <c r="W97" s="17">
        <v>0.79985071</v>
      </c>
      <c r="X97" s="17">
        <v>0.52924317</v>
      </c>
      <c r="Y97" s="17">
        <v>0.58820089</v>
      </c>
    </row>
    <row r="98">
      <c r="A98" s="16" t="s">
        <v>191</v>
      </c>
      <c r="B98" s="17">
        <v>0.11043036</v>
      </c>
      <c r="C98" s="17">
        <v>0.4222994</v>
      </c>
      <c r="D98" s="17">
        <v>0.13229797</v>
      </c>
      <c r="E98" s="17">
        <v>0.11406057</v>
      </c>
      <c r="F98" s="17">
        <v>0.53221986</v>
      </c>
      <c r="G98" s="17">
        <v>0.24109309</v>
      </c>
      <c r="H98" s="17">
        <v>0.0729399</v>
      </c>
      <c r="I98" s="17">
        <v>0.27213854</v>
      </c>
      <c r="J98" s="17">
        <v>0.09849767</v>
      </c>
      <c r="K98" s="17">
        <v>0.11213779</v>
      </c>
      <c r="L98" s="17">
        <v>0.36719681</v>
      </c>
      <c r="M98" s="17">
        <v>0.18694419</v>
      </c>
      <c r="N98" s="17">
        <v>0.19673338</v>
      </c>
      <c r="O98" s="17">
        <v>0.26581493</v>
      </c>
      <c r="P98" s="17">
        <v>0.08058119</v>
      </c>
      <c r="Q98" s="17">
        <v>0.0522775</v>
      </c>
      <c r="R98" s="17">
        <v>0.71108703</v>
      </c>
      <c r="S98" s="17">
        <v>0.1767089</v>
      </c>
      <c r="T98" s="17">
        <v>0.15988377</v>
      </c>
      <c r="U98" s="17">
        <v>0.1462134</v>
      </c>
      <c r="V98" s="17">
        <v>0.09280483</v>
      </c>
      <c r="W98" s="17">
        <v>0.08726335</v>
      </c>
      <c r="X98" s="17">
        <v>0.56261873</v>
      </c>
      <c r="Y98" s="17">
        <v>0.06977898</v>
      </c>
    </row>
    <row r="99">
      <c r="A99" s="16" t="s">
        <v>192</v>
      </c>
      <c r="B99" s="17">
        <v>0.2288101</v>
      </c>
      <c r="C99" s="17">
        <v>0.58125947</v>
      </c>
      <c r="D99" s="17">
        <v>0.54582762</v>
      </c>
      <c r="E99" s="17">
        <v>0.43770844</v>
      </c>
      <c r="F99" s="17">
        <v>0.63688292</v>
      </c>
      <c r="G99" s="17">
        <v>0.87726998</v>
      </c>
      <c r="H99" s="17">
        <v>0.12708173</v>
      </c>
      <c r="I99" s="17">
        <v>0.68747885</v>
      </c>
      <c r="J99" s="17">
        <v>0.37546549</v>
      </c>
      <c r="K99" s="17">
        <v>0.39377602</v>
      </c>
      <c r="L99" s="17">
        <v>0.59965289</v>
      </c>
      <c r="M99" s="17">
        <v>0.53648162</v>
      </c>
      <c r="N99" s="17">
        <v>0.41772508</v>
      </c>
      <c r="O99" s="17">
        <v>0.45731315</v>
      </c>
      <c r="P99" s="17">
        <v>0.3058774</v>
      </c>
      <c r="Q99" s="17">
        <v>0.11586785</v>
      </c>
      <c r="R99" s="17">
        <v>1.10381617</v>
      </c>
      <c r="S99" s="17">
        <v>0.59428614</v>
      </c>
      <c r="T99" s="17">
        <v>0.31393749</v>
      </c>
      <c r="U99" s="17">
        <v>0.28086558</v>
      </c>
      <c r="V99" s="17">
        <v>0.29534863</v>
      </c>
      <c r="W99" s="17">
        <v>0.17930729</v>
      </c>
      <c r="X99" s="17">
        <v>0.9287496</v>
      </c>
      <c r="Y99" s="17">
        <v>0.14230625</v>
      </c>
    </row>
    <row r="100">
      <c r="A100" s="16" t="s">
        <v>193</v>
      </c>
      <c r="B100" s="17">
        <v>0.19342081</v>
      </c>
      <c r="C100" s="17">
        <v>0.33879541</v>
      </c>
      <c r="D100" s="17">
        <v>0.28520523</v>
      </c>
      <c r="E100" s="17">
        <v>0.22058724</v>
      </c>
      <c r="F100" s="17">
        <v>0.39478368</v>
      </c>
      <c r="G100" s="17">
        <v>0.44301993</v>
      </c>
      <c r="H100" s="17">
        <v>0.17757348</v>
      </c>
      <c r="I100" s="17">
        <v>0.56529778</v>
      </c>
      <c r="J100" s="17">
        <v>0.29626424</v>
      </c>
      <c r="K100" s="17">
        <v>0.34513794</v>
      </c>
      <c r="L100" s="17">
        <v>0.51500954</v>
      </c>
      <c r="M100" s="17">
        <v>0.43903823</v>
      </c>
      <c r="N100" s="17">
        <v>0.55716988</v>
      </c>
      <c r="O100" s="17">
        <v>0.41761609</v>
      </c>
      <c r="P100" s="17">
        <v>0.29164164</v>
      </c>
      <c r="Q100" s="17">
        <v>0.21653897</v>
      </c>
      <c r="R100" s="17">
        <v>0.85884436</v>
      </c>
      <c r="S100" s="17">
        <v>0.46964591</v>
      </c>
      <c r="T100" s="17">
        <v>0.58535415</v>
      </c>
      <c r="U100" s="17">
        <v>0.31571917</v>
      </c>
      <c r="V100" s="17">
        <v>0.38455321</v>
      </c>
      <c r="W100" s="17">
        <v>0.33290392</v>
      </c>
      <c r="X100" s="17">
        <v>0.86242718</v>
      </c>
      <c r="Y100" s="17">
        <v>0.26781268</v>
      </c>
    </row>
    <row r="101">
      <c r="A101" s="16" t="s">
        <v>194</v>
      </c>
      <c r="B101" s="17">
        <v>0.93325291</v>
      </c>
      <c r="C101" s="17">
        <v>0.82860284</v>
      </c>
      <c r="D101" s="17">
        <v>1.21631986</v>
      </c>
      <c r="E101" s="17">
        <v>1.01186279</v>
      </c>
      <c r="F101" s="17">
        <v>1.15795938</v>
      </c>
      <c r="G101" s="17">
        <v>1.22979124</v>
      </c>
      <c r="H101" s="17">
        <v>1.01387388</v>
      </c>
      <c r="I101" s="17">
        <v>0.68444871</v>
      </c>
      <c r="J101" s="17">
        <v>0.97609937</v>
      </c>
      <c r="K101" s="17">
        <v>0.66032257</v>
      </c>
      <c r="L101" s="17">
        <v>0.62835101</v>
      </c>
      <c r="M101" s="17">
        <v>0.93436696</v>
      </c>
      <c r="N101" s="17">
        <v>0.58482858</v>
      </c>
      <c r="O101" s="17">
        <v>0.66604096</v>
      </c>
      <c r="P101" s="17">
        <v>0.52291135</v>
      </c>
      <c r="Q101" s="17">
        <v>0.39475754</v>
      </c>
      <c r="R101" s="17">
        <v>0.51816907</v>
      </c>
      <c r="S101" s="17">
        <v>0.59465287</v>
      </c>
      <c r="T101" s="17">
        <v>0.52818201</v>
      </c>
      <c r="U101" s="17">
        <v>0.28036196</v>
      </c>
      <c r="V101" s="17">
        <v>0.61630134</v>
      </c>
      <c r="W101" s="17">
        <v>0.30630003</v>
      </c>
      <c r="X101" s="17">
        <v>0.42830718</v>
      </c>
      <c r="Y101" s="17">
        <v>0.36607451</v>
      </c>
    </row>
    <row r="102">
      <c r="A102" s="16" t="s">
        <v>195</v>
      </c>
      <c r="B102" s="17">
        <v>0.47679505</v>
      </c>
      <c r="C102" s="17">
        <v>1.45551004</v>
      </c>
      <c r="D102" s="17">
        <v>0.64357592</v>
      </c>
      <c r="E102" s="17">
        <v>0.55849408</v>
      </c>
      <c r="F102" s="17">
        <v>1.27924937</v>
      </c>
      <c r="G102" s="17">
        <v>0.80210608</v>
      </c>
      <c r="H102" s="17">
        <v>0.38307145</v>
      </c>
      <c r="I102" s="17">
        <v>0.44614429</v>
      </c>
      <c r="J102" s="17">
        <v>0.66286757</v>
      </c>
      <c r="K102" s="17">
        <v>0.69666039</v>
      </c>
      <c r="L102" s="17">
        <v>0.67211352</v>
      </c>
      <c r="M102" s="17">
        <v>0.36684964</v>
      </c>
      <c r="N102" s="17">
        <v>0.33322614</v>
      </c>
      <c r="O102" s="17">
        <v>0.49732508</v>
      </c>
      <c r="P102" s="17">
        <v>0.19723885</v>
      </c>
      <c r="Q102" s="17">
        <v>0.2529496</v>
      </c>
      <c r="R102" s="17">
        <v>0.30897019</v>
      </c>
      <c r="S102" s="17">
        <v>0.32277698</v>
      </c>
      <c r="T102" s="17">
        <v>0.1910646</v>
      </c>
      <c r="U102" s="17">
        <v>0.21353319</v>
      </c>
      <c r="V102" s="17">
        <v>0.26291158</v>
      </c>
      <c r="W102" s="17">
        <v>0.17028292</v>
      </c>
      <c r="X102" s="17">
        <v>0.25536442</v>
      </c>
      <c r="Y102" s="17">
        <v>0.28229034</v>
      </c>
    </row>
    <row r="103">
      <c r="A103" s="16" t="s">
        <v>196</v>
      </c>
      <c r="B103" s="17">
        <v>0.09779829</v>
      </c>
      <c r="C103" s="17">
        <v>0.09746407</v>
      </c>
      <c r="D103" s="17">
        <v>0.10228115</v>
      </c>
      <c r="E103" s="17">
        <v>0.09465231</v>
      </c>
      <c r="F103" s="17">
        <v>0.13712018</v>
      </c>
      <c r="G103" s="17">
        <v>0.18191141</v>
      </c>
      <c r="H103" s="17">
        <v>0.0534012</v>
      </c>
      <c r="I103" s="17">
        <v>0.14263673</v>
      </c>
      <c r="J103" s="17">
        <v>0.10864016</v>
      </c>
      <c r="K103" s="17">
        <v>0.11188636</v>
      </c>
      <c r="L103" s="17">
        <v>0.12091292</v>
      </c>
      <c r="M103" s="17">
        <v>0.15249511</v>
      </c>
      <c r="N103" s="17">
        <v>0.14642163</v>
      </c>
      <c r="O103" s="17">
        <v>0.08643244</v>
      </c>
      <c r="P103" s="17">
        <v>0.0783134</v>
      </c>
      <c r="Q103" s="17">
        <v>0.05581193</v>
      </c>
      <c r="R103" s="17">
        <v>0.14814102</v>
      </c>
      <c r="S103" s="17">
        <v>0.14231836</v>
      </c>
      <c r="T103" s="17">
        <v>0.12140132</v>
      </c>
      <c r="U103" s="17">
        <v>0.04205833</v>
      </c>
      <c r="V103" s="17">
        <v>0.08987471</v>
      </c>
      <c r="W103" s="17">
        <v>0.05513284</v>
      </c>
      <c r="X103" s="17">
        <v>0.15175876</v>
      </c>
      <c r="Y103" s="17">
        <v>0.05627415</v>
      </c>
    </row>
    <row r="104">
      <c r="A104" s="16" t="s">
        <v>197</v>
      </c>
      <c r="B104" s="17">
        <v>0.51799489</v>
      </c>
      <c r="C104" s="17">
        <v>0.37161959</v>
      </c>
      <c r="D104" s="17">
        <v>0.93474836</v>
      </c>
      <c r="E104" s="17">
        <v>1.3408998</v>
      </c>
      <c r="F104" s="17">
        <v>0.44345038</v>
      </c>
      <c r="G104" s="17">
        <v>0.51207709</v>
      </c>
      <c r="H104" s="17">
        <v>0.14190168</v>
      </c>
      <c r="I104" s="17">
        <v>0.09263493</v>
      </c>
      <c r="J104" s="17">
        <v>0.17581274</v>
      </c>
      <c r="K104" s="17">
        <v>0.15793482</v>
      </c>
      <c r="L104" s="17">
        <v>0.08718964</v>
      </c>
      <c r="M104" s="17">
        <v>0.09192129</v>
      </c>
      <c r="N104" s="17">
        <v>0.09775664</v>
      </c>
      <c r="O104" s="17">
        <v>0.07596067</v>
      </c>
      <c r="P104" s="17">
        <v>0.05957622</v>
      </c>
      <c r="Q104" s="17">
        <v>0.07017572</v>
      </c>
      <c r="R104" s="17">
        <v>0.06231261</v>
      </c>
      <c r="S104" s="17">
        <v>0.07076706</v>
      </c>
      <c r="T104" s="17">
        <v>0.0603453</v>
      </c>
      <c r="U104" s="17">
        <v>0.06333578</v>
      </c>
      <c r="V104" s="17">
        <v>0.06403094</v>
      </c>
      <c r="W104" s="17">
        <v>0.05759287</v>
      </c>
      <c r="X104" s="17">
        <v>0.06117682</v>
      </c>
      <c r="Y104" s="17">
        <v>0.06746805</v>
      </c>
    </row>
    <row r="105">
      <c r="A105" s="16" t="s">
        <v>198</v>
      </c>
      <c r="B105" s="17">
        <v>2.11472221</v>
      </c>
      <c r="C105" s="17">
        <v>2.02996443</v>
      </c>
      <c r="D105" s="17">
        <v>1.36013533</v>
      </c>
      <c r="E105" s="17">
        <v>1.67760954</v>
      </c>
      <c r="F105" s="17">
        <v>1.82476782</v>
      </c>
      <c r="G105" s="17">
        <v>1.08552073</v>
      </c>
      <c r="H105" s="17">
        <v>0.17379345</v>
      </c>
      <c r="I105" s="17">
        <v>0.10955978</v>
      </c>
      <c r="J105" s="17">
        <v>0.16934888</v>
      </c>
      <c r="K105" s="17">
        <v>0.1378796</v>
      </c>
      <c r="L105" s="17">
        <v>0.11574676</v>
      </c>
      <c r="M105" s="17">
        <v>0.13425404</v>
      </c>
      <c r="N105" s="17">
        <v>0.26893872</v>
      </c>
      <c r="O105" s="17">
        <v>0.26365315</v>
      </c>
      <c r="P105" s="17">
        <v>0.10690717</v>
      </c>
      <c r="Q105" s="17">
        <v>0.10138479</v>
      </c>
      <c r="R105" s="17">
        <v>0.16830383</v>
      </c>
      <c r="S105" s="17">
        <v>0.14571476</v>
      </c>
      <c r="T105" s="17">
        <v>0.085059</v>
      </c>
      <c r="U105" s="17">
        <v>0.06196442</v>
      </c>
      <c r="V105" s="17">
        <v>0.08044528</v>
      </c>
      <c r="W105" s="17">
        <v>0.05882367</v>
      </c>
      <c r="X105" s="17">
        <v>0.09535588</v>
      </c>
      <c r="Y105" s="17">
        <v>0.09855562</v>
      </c>
    </row>
    <row r="106">
      <c r="A106" s="16" t="s">
        <v>199</v>
      </c>
      <c r="B106" s="17">
        <v>0.13131206</v>
      </c>
      <c r="C106" s="17">
        <v>0.26012534</v>
      </c>
      <c r="D106" s="17">
        <v>0.1865938</v>
      </c>
      <c r="E106" s="17">
        <v>0.06446042</v>
      </c>
      <c r="F106" s="17">
        <v>0.20975427</v>
      </c>
      <c r="G106" s="17">
        <v>0.1474029</v>
      </c>
      <c r="H106" s="17">
        <v>0.00338984</v>
      </c>
      <c r="I106" s="17">
        <v>0.04359889</v>
      </c>
      <c r="J106" s="17">
        <v>0.00994535</v>
      </c>
      <c r="K106" s="17">
        <v>0.00804456</v>
      </c>
      <c r="L106" s="17">
        <v>0.05125331</v>
      </c>
      <c r="M106" s="17">
        <v>0.08579667</v>
      </c>
      <c r="N106" s="17">
        <v>0.05393019</v>
      </c>
      <c r="O106" s="17">
        <v>0.01461828</v>
      </c>
      <c r="P106" s="17">
        <v>0.01051847</v>
      </c>
      <c r="Q106" s="17">
        <v>0.00369189</v>
      </c>
      <c r="R106" s="17">
        <v>0.09205927</v>
      </c>
      <c r="S106" s="17">
        <v>0.04238349</v>
      </c>
      <c r="T106" s="17">
        <v>0.02573352</v>
      </c>
      <c r="U106" s="17">
        <v>0.00769326</v>
      </c>
      <c r="V106" s="17">
        <v>0.01229559</v>
      </c>
      <c r="W106" s="17">
        <v>0.00632053</v>
      </c>
      <c r="X106" s="17">
        <v>0.07181976</v>
      </c>
      <c r="Y106" s="17">
        <v>0.00822589</v>
      </c>
    </row>
    <row r="107">
      <c r="A107" s="16" t="s">
        <v>200</v>
      </c>
      <c r="B107" s="17">
        <v>2.70722171</v>
      </c>
      <c r="C107" s="17">
        <v>1.37322472</v>
      </c>
      <c r="D107" s="17">
        <v>1.18134583</v>
      </c>
      <c r="E107" s="17">
        <v>1.20601023</v>
      </c>
      <c r="F107" s="17">
        <v>1.95042744</v>
      </c>
      <c r="G107" s="17">
        <v>0.46701318</v>
      </c>
      <c r="H107" s="17">
        <v>0.26902897</v>
      </c>
      <c r="I107" s="17">
        <v>0.2559548</v>
      </c>
      <c r="J107" s="17">
        <v>1.08201317</v>
      </c>
      <c r="K107" s="17">
        <v>0.38389866</v>
      </c>
      <c r="L107" s="17">
        <v>0.1566258</v>
      </c>
      <c r="M107" s="17">
        <v>0.44646191</v>
      </c>
      <c r="N107" s="17">
        <v>0.16791155</v>
      </c>
      <c r="O107" s="17">
        <v>0.14457539</v>
      </c>
      <c r="P107" s="17">
        <v>0.08059258</v>
      </c>
      <c r="Q107" s="17">
        <v>0.12463742</v>
      </c>
      <c r="R107" s="17">
        <v>0.05257774</v>
      </c>
      <c r="S107" s="17">
        <v>0.09738732</v>
      </c>
      <c r="T107" s="17">
        <v>0.05370779</v>
      </c>
      <c r="U107" s="17">
        <v>0.0590533</v>
      </c>
      <c r="V107" s="17">
        <v>0.07907305</v>
      </c>
      <c r="W107" s="17">
        <v>0.06495846</v>
      </c>
      <c r="X107" s="17">
        <v>0.03203568</v>
      </c>
      <c r="Y107" s="17">
        <v>0.06983572</v>
      </c>
    </row>
    <row r="108">
      <c r="A108" s="16" t="s">
        <v>201</v>
      </c>
      <c r="B108" s="17">
        <v>0.11756714</v>
      </c>
      <c r="C108" s="17">
        <v>0.26820214</v>
      </c>
      <c r="D108" s="17">
        <v>0.15854651</v>
      </c>
      <c r="E108" s="17">
        <v>0.11381566</v>
      </c>
      <c r="F108" s="17">
        <v>0.34161684</v>
      </c>
      <c r="G108" s="17">
        <v>0.20538872</v>
      </c>
      <c r="H108" s="17">
        <v>0.06363498</v>
      </c>
      <c r="I108" s="17">
        <v>0.24928763</v>
      </c>
      <c r="J108" s="17">
        <v>0.14598816</v>
      </c>
      <c r="K108" s="17">
        <v>0.10543026</v>
      </c>
      <c r="L108" s="17">
        <v>0.22695861</v>
      </c>
      <c r="M108" s="17">
        <v>0.20064821</v>
      </c>
      <c r="N108" s="17">
        <v>0.26530872</v>
      </c>
      <c r="O108" s="17">
        <v>0.20949769</v>
      </c>
      <c r="P108" s="17">
        <v>0.1414935</v>
      </c>
      <c r="Q108" s="17">
        <v>0.06040459</v>
      </c>
      <c r="R108" s="17">
        <v>0.56146266</v>
      </c>
      <c r="S108" s="17">
        <v>0.2019254</v>
      </c>
      <c r="T108" s="17">
        <v>0.33793413</v>
      </c>
      <c r="U108" s="17">
        <v>0.10127466</v>
      </c>
      <c r="V108" s="17">
        <v>0.12335583</v>
      </c>
      <c r="W108" s="17">
        <v>0.08993607</v>
      </c>
      <c r="X108" s="17">
        <v>0.46036789</v>
      </c>
      <c r="Y108" s="17">
        <v>0.05830535</v>
      </c>
    </row>
    <row r="109">
      <c r="A109" s="16" t="s">
        <v>202</v>
      </c>
      <c r="B109" s="17">
        <v>0.15959076</v>
      </c>
      <c r="C109" s="17">
        <v>0.39267131</v>
      </c>
      <c r="D109" s="17">
        <v>0.40531769</v>
      </c>
      <c r="E109" s="17">
        <v>0.21691945</v>
      </c>
      <c r="F109" s="17">
        <v>0.54345348</v>
      </c>
      <c r="G109" s="17">
        <v>0.41870455</v>
      </c>
      <c r="H109" s="17">
        <v>0.12142345</v>
      </c>
      <c r="I109" s="17">
        <v>0.59020284</v>
      </c>
      <c r="J109" s="17">
        <v>0.48062855</v>
      </c>
      <c r="K109" s="17">
        <v>0.30222948</v>
      </c>
      <c r="L109" s="17">
        <v>0.46864322</v>
      </c>
      <c r="M109" s="17">
        <v>0.74197546</v>
      </c>
      <c r="N109" s="17">
        <v>0.46198794</v>
      </c>
      <c r="O109" s="17">
        <v>0.44153856</v>
      </c>
      <c r="P109" s="17">
        <v>0.40439902</v>
      </c>
      <c r="Q109" s="17">
        <v>0.22509155</v>
      </c>
      <c r="R109" s="17">
        <v>0.70422055</v>
      </c>
      <c r="S109" s="17">
        <v>0.4949854</v>
      </c>
      <c r="T109" s="17">
        <v>0.68603604</v>
      </c>
      <c r="U109" s="17">
        <v>0.16409232</v>
      </c>
      <c r="V109" s="17">
        <v>0.55292911</v>
      </c>
      <c r="W109" s="17">
        <v>0.35672739</v>
      </c>
      <c r="X109" s="17">
        <v>0.78110195</v>
      </c>
      <c r="Y109" s="17">
        <v>0.20450329</v>
      </c>
    </row>
    <row r="110">
      <c r="A110" s="16" t="s">
        <v>203</v>
      </c>
      <c r="B110" s="17">
        <v>0.06992172</v>
      </c>
      <c r="C110" s="17">
        <v>0.11677008</v>
      </c>
      <c r="D110" s="17">
        <v>0.27317499</v>
      </c>
      <c r="E110" s="17">
        <v>0.20353209</v>
      </c>
      <c r="F110" s="17">
        <v>0.14416433</v>
      </c>
      <c r="G110" s="17">
        <v>0.13433163</v>
      </c>
      <c r="H110" s="17">
        <v>0.16268266</v>
      </c>
      <c r="I110" s="17">
        <v>0.19435127</v>
      </c>
      <c r="J110" s="17">
        <v>0.56290633</v>
      </c>
      <c r="K110" s="17">
        <v>0.3327576</v>
      </c>
      <c r="L110" s="17">
        <v>0.18702798</v>
      </c>
      <c r="M110" s="17">
        <v>0.34072757</v>
      </c>
      <c r="N110" s="17">
        <v>0.11561517</v>
      </c>
      <c r="O110" s="17">
        <v>0.1923844</v>
      </c>
      <c r="P110" s="17">
        <v>0.15505141</v>
      </c>
      <c r="Q110" s="17">
        <v>0.25101071</v>
      </c>
      <c r="R110" s="17">
        <v>0.04151616</v>
      </c>
      <c r="S110" s="17">
        <v>0.07464187</v>
      </c>
      <c r="T110" s="17">
        <v>0.15723889</v>
      </c>
      <c r="U110" s="17">
        <v>0.1220264</v>
      </c>
      <c r="V110" s="17">
        <v>0.24745175</v>
      </c>
      <c r="W110" s="17">
        <v>0.2776677</v>
      </c>
      <c r="X110" s="17">
        <v>0.05122739</v>
      </c>
      <c r="Y110" s="17">
        <v>0.16512836</v>
      </c>
    </row>
    <row r="111">
      <c r="A111" s="16" t="s">
        <v>204</v>
      </c>
      <c r="B111" s="17">
        <v>0.24672097</v>
      </c>
      <c r="C111" s="17">
        <v>0.70094098</v>
      </c>
      <c r="D111" s="17">
        <v>0.47038579</v>
      </c>
      <c r="E111" s="17">
        <v>0.49262329</v>
      </c>
      <c r="F111" s="17">
        <v>0.67276668</v>
      </c>
      <c r="G111" s="17">
        <v>0.60148801</v>
      </c>
      <c r="H111" s="17">
        <v>0.25916788</v>
      </c>
      <c r="I111" s="17">
        <v>0.59684278</v>
      </c>
      <c r="J111" s="17">
        <v>0.44035373</v>
      </c>
      <c r="K111" s="17">
        <v>0.49641904</v>
      </c>
      <c r="L111" s="17">
        <v>0.66772449</v>
      </c>
      <c r="M111" s="17">
        <v>0.5523817</v>
      </c>
      <c r="N111" s="17">
        <v>0.54345159</v>
      </c>
      <c r="O111" s="17">
        <v>0.82111035</v>
      </c>
      <c r="P111" s="17">
        <v>0.43445688</v>
      </c>
      <c r="Q111" s="17">
        <v>0.2969278</v>
      </c>
      <c r="R111" s="17">
        <v>1.08233153</v>
      </c>
      <c r="S111" s="17">
        <v>0.59347775</v>
      </c>
      <c r="T111" s="17">
        <v>0.54566905</v>
      </c>
      <c r="U111" s="17">
        <v>0.46600637</v>
      </c>
      <c r="V111" s="17">
        <v>0.49917092</v>
      </c>
      <c r="W111" s="17">
        <v>0.40498553</v>
      </c>
      <c r="X111" s="17">
        <v>1.16987287</v>
      </c>
      <c r="Y111" s="17">
        <v>0.29426647</v>
      </c>
    </row>
    <row r="112">
      <c r="A112" s="16" t="s">
        <v>205</v>
      </c>
      <c r="B112" s="17">
        <v>0.29983649</v>
      </c>
      <c r="C112" s="17">
        <v>1.03594622</v>
      </c>
      <c r="D112" s="17">
        <v>0.25817176</v>
      </c>
      <c r="E112" s="17">
        <v>0.26494811</v>
      </c>
      <c r="F112" s="17">
        <v>1.01827142</v>
      </c>
      <c r="G112" s="17">
        <v>0.46358666</v>
      </c>
      <c r="H112" s="17">
        <v>0.14632115</v>
      </c>
      <c r="I112" s="17">
        <v>0.15733538</v>
      </c>
      <c r="J112" s="17">
        <v>0.15121757</v>
      </c>
      <c r="K112" s="17">
        <v>0.17917591</v>
      </c>
      <c r="L112" s="17">
        <v>0.18032145</v>
      </c>
      <c r="M112" s="17">
        <v>0.17469769</v>
      </c>
      <c r="N112" s="17">
        <v>0.44014869</v>
      </c>
      <c r="O112" s="17">
        <v>0.7368312</v>
      </c>
      <c r="P112" s="17">
        <v>0.22387679</v>
      </c>
      <c r="Q112" s="17">
        <v>0.18543595</v>
      </c>
      <c r="R112" s="17">
        <v>0.5532826</v>
      </c>
      <c r="S112" s="17">
        <v>0.35164172</v>
      </c>
      <c r="T112" s="17">
        <v>0.14735419</v>
      </c>
      <c r="U112" s="17">
        <v>0.10088353</v>
      </c>
      <c r="V112" s="17">
        <v>0.11625631</v>
      </c>
      <c r="W112" s="17">
        <v>0.10044308</v>
      </c>
      <c r="X112" s="17">
        <v>0.18654987</v>
      </c>
      <c r="Y112" s="17">
        <v>0.18178594</v>
      </c>
    </row>
    <row r="113">
      <c r="A113" s="16" t="s">
        <v>206</v>
      </c>
      <c r="B113" s="17">
        <v>0.41059264</v>
      </c>
      <c r="C113" s="17">
        <v>0.32344057</v>
      </c>
      <c r="D113" s="17">
        <v>0.43473351</v>
      </c>
      <c r="E113" s="17">
        <v>0.40933251</v>
      </c>
      <c r="F113" s="17">
        <v>0.3690082</v>
      </c>
      <c r="G113" s="17">
        <v>0.46888036</v>
      </c>
      <c r="H113" s="17">
        <v>0.74896317</v>
      </c>
      <c r="I113" s="17">
        <v>0.78851032</v>
      </c>
      <c r="J113" s="17">
        <v>0.55097263</v>
      </c>
      <c r="K113" s="17">
        <v>0.78117363</v>
      </c>
      <c r="L113" s="17">
        <v>0.78591401</v>
      </c>
      <c r="M113" s="17">
        <v>0.67649207</v>
      </c>
      <c r="N113" s="17">
        <v>0.85609823</v>
      </c>
      <c r="O113" s="17">
        <v>0.62340504</v>
      </c>
      <c r="P113" s="17">
        <v>0.3864455</v>
      </c>
      <c r="Q113" s="17">
        <v>0.5763654</v>
      </c>
      <c r="R113" s="17">
        <v>0.58785547</v>
      </c>
      <c r="S113" s="17">
        <v>0.61407743</v>
      </c>
      <c r="T113" s="17">
        <v>0.84898978</v>
      </c>
      <c r="U113" s="17">
        <v>0.80747151</v>
      </c>
      <c r="V113" s="17">
        <v>0.83598476</v>
      </c>
      <c r="W113" s="17">
        <v>0.92083056</v>
      </c>
      <c r="X113" s="17">
        <v>0.95508979</v>
      </c>
      <c r="Y113" s="17">
        <v>0.84296564</v>
      </c>
    </row>
    <row r="114">
      <c r="A114" s="16" t="s">
        <v>207</v>
      </c>
      <c r="B114" s="17">
        <v>0.17388776</v>
      </c>
      <c r="C114" s="17">
        <v>0.34777191</v>
      </c>
      <c r="D114" s="17">
        <v>0.21632633</v>
      </c>
      <c r="E114" s="17">
        <v>0.23138975</v>
      </c>
      <c r="F114" s="17">
        <v>0.28751136</v>
      </c>
      <c r="G114" s="17">
        <v>0.22316401</v>
      </c>
      <c r="H114" s="17">
        <v>0.13741327</v>
      </c>
      <c r="I114" s="17">
        <v>0.07730041</v>
      </c>
      <c r="J114" s="17">
        <v>0.11009817</v>
      </c>
      <c r="K114" s="17">
        <v>0.10823954</v>
      </c>
      <c r="L114" s="17">
        <v>0.09557033</v>
      </c>
      <c r="M114" s="17">
        <v>0.07331247</v>
      </c>
      <c r="N114" s="17">
        <v>0.06193487</v>
      </c>
      <c r="O114" s="17">
        <v>0.08902804</v>
      </c>
      <c r="P114" s="17">
        <v>0.05608667</v>
      </c>
      <c r="Q114" s="17">
        <v>0.06626222</v>
      </c>
      <c r="R114" s="17">
        <v>0.04458894</v>
      </c>
      <c r="S114" s="17">
        <v>0.06741416</v>
      </c>
      <c r="T114" s="17">
        <v>0.05490954</v>
      </c>
      <c r="U114" s="17">
        <v>0.07619856</v>
      </c>
      <c r="V114" s="17">
        <v>0.06836107</v>
      </c>
      <c r="W114" s="17">
        <v>0.06581845</v>
      </c>
      <c r="X114" s="17">
        <v>0.05349086</v>
      </c>
      <c r="Y114" s="17">
        <v>0.07813612</v>
      </c>
    </row>
    <row r="115">
      <c r="A115" s="16" t="s">
        <v>208</v>
      </c>
      <c r="B115" s="17">
        <v>0.12296102</v>
      </c>
      <c r="C115" s="17">
        <v>0.07302215</v>
      </c>
      <c r="D115" s="17">
        <v>0.12137909</v>
      </c>
      <c r="E115" s="17">
        <v>0.10536799</v>
      </c>
      <c r="F115" s="17">
        <v>0.08135251</v>
      </c>
      <c r="G115" s="17">
        <v>0.135118</v>
      </c>
      <c r="H115" s="17">
        <v>0.75118834</v>
      </c>
      <c r="I115" s="17">
        <v>0.40401934</v>
      </c>
      <c r="J115" s="17">
        <v>0.24810336</v>
      </c>
      <c r="K115" s="17">
        <v>0.34139358</v>
      </c>
      <c r="L115" s="17">
        <v>0.64971312</v>
      </c>
      <c r="M115" s="17">
        <v>0.28651802</v>
      </c>
      <c r="N115" s="17">
        <v>0.30738471</v>
      </c>
      <c r="O115" s="17">
        <v>0.28485815</v>
      </c>
      <c r="P115" s="17">
        <v>0.2403177</v>
      </c>
      <c r="Q115" s="17">
        <v>0.34114912</v>
      </c>
      <c r="R115" s="17">
        <v>0.1559066</v>
      </c>
      <c r="S115" s="17">
        <v>0.22352785</v>
      </c>
      <c r="T115" s="17">
        <v>0.45111841</v>
      </c>
      <c r="U115" s="17">
        <v>0.62651708</v>
      </c>
      <c r="V115" s="17">
        <v>0.351409</v>
      </c>
      <c r="W115" s="17">
        <v>0.58306241</v>
      </c>
      <c r="X115" s="17">
        <v>0.26495773</v>
      </c>
      <c r="Y115" s="17">
        <v>0.68977103</v>
      </c>
    </row>
    <row r="116">
      <c r="A116" s="16" t="s">
        <v>209</v>
      </c>
      <c r="B116" s="17">
        <v>0.29603463</v>
      </c>
      <c r="C116" s="17">
        <v>0.15236021</v>
      </c>
      <c r="D116" s="17">
        <v>0.15007415</v>
      </c>
      <c r="E116" s="17">
        <v>0.14341011</v>
      </c>
      <c r="F116" s="17">
        <v>0.15508088</v>
      </c>
      <c r="G116" s="17">
        <v>0.2339696</v>
      </c>
      <c r="H116" s="17">
        <v>1.15330353</v>
      </c>
      <c r="I116" s="17">
        <v>0.61507514</v>
      </c>
      <c r="J116" s="17">
        <v>0.2108921</v>
      </c>
      <c r="K116" s="17">
        <v>0.39721684</v>
      </c>
      <c r="L116" s="17">
        <v>1.28691061</v>
      </c>
      <c r="M116" s="17">
        <v>0.43305344</v>
      </c>
      <c r="N116" s="17">
        <v>0.45398055</v>
      </c>
      <c r="O116" s="17">
        <v>0.31433823</v>
      </c>
      <c r="P116" s="17">
        <v>0.12404066</v>
      </c>
      <c r="Q116" s="17">
        <v>0.14176647</v>
      </c>
      <c r="R116" s="17">
        <v>0.1966794</v>
      </c>
      <c r="S116" s="17">
        <v>0.176981</v>
      </c>
      <c r="T116" s="17">
        <v>0.56807206</v>
      </c>
      <c r="U116" s="17">
        <v>1.10189072</v>
      </c>
      <c r="V116" s="17">
        <v>0.26223469</v>
      </c>
      <c r="W116" s="17">
        <v>0.41119279</v>
      </c>
      <c r="X116" s="17">
        <v>0.50078528</v>
      </c>
      <c r="Y116" s="17">
        <v>0.68133382</v>
      </c>
    </row>
    <row r="117">
      <c r="A117" s="16" t="s">
        <v>210</v>
      </c>
      <c r="B117" s="17">
        <v>0.42118826</v>
      </c>
      <c r="C117" s="17">
        <v>0.57328293</v>
      </c>
      <c r="D117" s="17">
        <v>0.44276222</v>
      </c>
      <c r="E117" s="17">
        <v>0.31358947</v>
      </c>
      <c r="F117" s="17">
        <v>0.64938</v>
      </c>
      <c r="G117" s="17">
        <v>0.63907729</v>
      </c>
      <c r="H117" s="17">
        <v>0.26303529</v>
      </c>
      <c r="I117" s="17">
        <v>0.55703257</v>
      </c>
      <c r="J117" s="17">
        <v>0.33698235</v>
      </c>
      <c r="K117" s="17">
        <v>0.34254886</v>
      </c>
      <c r="L117" s="17">
        <v>0.6748933</v>
      </c>
      <c r="M117" s="17">
        <v>0.52127481</v>
      </c>
      <c r="N117" s="17">
        <v>0.6463111</v>
      </c>
      <c r="O117" s="17">
        <v>0.52076173</v>
      </c>
      <c r="P117" s="17">
        <v>0.26745466</v>
      </c>
      <c r="Q117" s="17">
        <v>0.10948978</v>
      </c>
      <c r="R117" s="17">
        <v>1.08080624</v>
      </c>
      <c r="S117" s="17">
        <v>0.52484722</v>
      </c>
      <c r="T117" s="17">
        <v>0.44975365</v>
      </c>
      <c r="U117" s="17">
        <v>0.33136061</v>
      </c>
      <c r="V117" s="17">
        <v>0.26443447</v>
      </c>
      <c r="W117" s="17">
        <v>0.17582217</v>
      </c>
      <c r="X117" s="17">
        <v>0.86516729</v>
      </c>
      <c r="Y117" s="17">
        <v>0.20704572</v>
      </c>
    </row>
    <row r="118">
      <c r="A118" s="16" t="s">
        <v>211</v>
      </c>
      <c r="B118" s="17">
        <v>0.08208302</v>
      </c>
      <c r="C118" s="17">
        <v>0.13533205</v>
      </c>
      <c r="D118" s="17">
        <v>0.30828567</v>
      </c>
      <c r="E118" s="17">
        <v>0.23191257</v>
      </c>
      <c r="F118" s="17">
        <v>0.12889798</v>
      </c>
      <c r="G118" s="17">
        <v>0.15828799</v>
      </c>
      <c r="H118" s="17">
        <v>0.20902828</v>
      </c>
      <c r="I118" s="17">
        <v>0.23177081</v>
      </c>
      <c r="J118" s="17">
        <v>0.64253723</v>
      </c>
      <c r="K118" s="17">
        <v>0.39092737</v>
      </c>
      <c r="L118" s="17">
        <v>0.29350976</v>
      </c>
      <c r="M118" s="17">
        <v>0.39882467</v>
      </c>
      <c r="N118" s="17">
        <v>0.14394026</v>
      </c>
      <c r="O118" s="17">
        <v>0.23367135</v>
      </c>
      <c r="P118" s="17">
        <v>0.18638419</v>
      </c>
      <c r="Q118" s="17">
        <v>0.28919648</v>
      </c>
      <c r="R118" s="17">
        <v>0.0603589</v>
      </c>
      <c r="S118" s="17">
        <v>0.09624342</v>
      </c>
      <c r="T118" s="17">
        <v>0.1982196</v>
      </c>
      <c r="U118" s="17">
        <v>0.15923698</v>
      </c>
      <c r="V118" s="17">
        <v>0.2967485</v>
      </c>
      <c r="W118" s="17">
        <v>0.33255531</v>
      </c>
      <c r="X118" s="17">
        <v>0.07562321</v>
      </c>
      <c r="Y118" s="17">
        <v>0.20347012</v>
      </c>
    </row>
    <row r="119">
      <c r="A119" s="16" t="s">
        <v>212</v>
      </c>
      <c r="B119" s="17">
        <v>0.12975361</v>
      </c>
      <c r="C119" s="17">
        <v>0.01941114</v>
      </c>
      <c r="D119" s="17">
        <v>0.03955525</v>
      </c>
      <c r="E119" s="17">
        <v>0.03353765</v>
      </c>
      <c r="F119" s="17">
        <v>0.0167463</v>
      </c>
      <c r="G119" s="17">
        <v>0.0333156</v>
      </c>
      <c r="H119" s="17">
        <v>1.52197951</v>
      </c>
      <c r="I119" s="17">
        <v>0.64415305</v>
      </c>
      <c r="J119" s="17">
        <v>0.20295841</v>
      </c>
      <c r="K119" s="17">
        <v>0.42109658</v>
      </c>
      <c r="L119" s="17">
        <v>1.06123491</v>
      </c>
      <c r="M119" s="17">
        <v>0.54215772</v>
      </c>
      <c r="N119" s="17">
        <v>0.16091717</v>
      </c>
      <c r="O119" s="17">
        <v>0.12216019</v>
      </c>
      <c r="P119" s="17">
        <v>0.10187682</v>
      </c>
      <c r="Q119" s="17">
        <v>0.14529125</v>
      </c>
      <c r="R119" s="17">
        <v>0.03917871</v>
      </c>
      <c r="S119" s="17">
        <v>0.08256209</v>
      </c>
      <c r="T119" s="17">
        <v>0.17619287</v>
      </c>
      <c r="U119" s="17">
        <v>0.60576186</v>
      </c>
      <c r="V119" s="17">
        <v>0.17735215</v>
      </c>
      <c r="W119" s="17">
        <v>0.34803618</v>
      </c>
      <c r="X119" s="17">
        <v>0.10515536</v>
      </c>
      <c r="Y119" s="17">
        <v>0.61992978</v>
      </c>
    </row>
    <row r="120">
      <c r="A120" s="16" t="s">
        <v>213</v>
      </c>
      <c r="B120" s="17">
        <v>0.92072627</v>
      </c>
      <c r="C120" s="17">
        <v>0.46257047</v>
      </c>
      <c r="D120" s="17">
        <v>1.00939559</v>
      </c>
      <c r="E120" s="17">
        <v>1.26544961</v>
      </c>
      <c r="F120" s="17">
        <v>0.46295449</v>
      </c>
      <c r="G120" s="17">
        <v>1.24369749</v>
      </c>
      <c r="H120" s="17">
        <v>2.75533098</v>
      </c>
      <c r="I120" s="17">
        <v>1.07976273</v>
      </c>
      <c r="J120" s="17">
        <v>1.11839038</v>
      </c>
      <c r="K120" s="17">
        <v>1.20298781</v>
      </c>
      <c r="L120" s="17">
        <v>0.98881162</v>
      </c>
      <c r="M120" s="17">
        <v>1.10154576</v>
      </c>
      <c r="N120" s="17">
        <v>0.31846228</v>
      </c>
      <c r="O120" s="17">
        <v>0.61186708</v>
      </c>
      <c r="P120" s="17">
        <v>0.52574941</v>
      </c>
      <c r="Q120" s="17">
        <v>0.67319056</v>
      </c>
      <c r="R120" s="17">
        <v>0.1369172</v>
      </c>
      <c r="S120" s="17">
        <v>0.4078091</v>
      </c>
      <c r="T120" s="17">
        <v>0.41668021</v>
      </c>
      <c r="U120" s="17">
        <v>0.86117273</v>
      </c>
      <c r="V120" s="17">
        <v>0.66722287</v>
      </c>
      <c r="W120" s="17">
        <v>0.82174441</v>
      </c>
      <c r="X120" s="17">
        <v>0.1949447</v>
      </c>
      <c r="Y120" s="17">
        <v>0.81277701</v>
      </c>
    </row>
    <row r="121">
      <c r="A121" s="16" t="s">
        <v>214</v>
      </c>
      <c r="B121" s="17">
        <v>0.00806703</v>
      </c>
      <c r="C121" s="17">
        <v>0.00923864</v>
      </c>
      <c r="D121" s="17">
        <v>0.01363432</v>
      </c>
      <c r="E121" s="17">
        <v>0.0171804</v>
      </c>
      <c r="F121" s="17">
        <v>0.00582255</v>
      </c>
      <c r="G121" s="17">
        <v>0.0070302</v>
      </c>
      <c r="H121" s="17">
        <v>0.02490339</v>
      </c>
      <c r="I121" s="17">
        <v>0.11418296</v>
      </c>
      <c r="J121" s="17">
        <v>0.03589953</v>
      </c>
      <c r="K121" s="17">
        <v>0.0410615</v>
      </c>
      <c r="L121" s="17">
        <v>0.52376027</v>
      </c>
      <c r="M121" s="17">
        <v>0.05007289</v>
      </c>
      <c r="N121" s="17">
        <v>0.04309844</v>
      </c>
      <c r="O121" s="17">
        <v>0.13114582</v>
      </c>
      <c r="P121" s="17">
        <v>0.028262</v>
      </c>
      <c r="Q121" s="17">
        <v>0.02045777</v>
      </c>
      <c r="R121" s="17">
        <v>0.02095895</v>
      </c>
      <c r="S121" s="17">
        <v>0.01873039</v>
      </c>
      <c r="T121" s="17">
        <v>0.02705415</v>
      </c>
      <c r="U121" s="17">
        <v>0.13608407</v>
      </c>
      <c r="V121" s="17">
        <v>0.01801375</v>
      </c>
      <c r="W121" s="17">
        <v>0.03248882</v>
      </c>
      <c r="X121" s="17">
        <v>0.02346019</v>
      </c>
      <c r="Y121" s="17">
        <v>0.02334327</v>
      </c>
    </row>
    <row r="122">
      <c r="A122" s="16" t="s">
        <v>215</v>
      </c>
      <c r="B122" s="17">
        <v>0.0902995</v>
      </c>
      <c r="C122" s="17">
        <v>0.05563479</v>
      </c>
      <c r="D122" s="17">
        <v>0.07549412</v>
      </c>
      <c r="E122" s="17">
        <v>0.07409261</v>
      </c>
      <c r="F122" s="17">
        <v>0.05435763</v>
      </c>
      <c r="G122" s="17">
        <v>0.06247246</v>
      </c>
      <c r="H122" s="17">
        <v>0.54565831</v>
      </c>
      <c r="I122" s="17">
        <v>0.36219646</v>
      </c>
      <c r="J122" s="17">
        <v>0.20233022</v>
      </c>
      <c r="K122" s="17">
        <v>0.34525095</v>
      </c>
      <c r="L122" s="17">
        <v>0.53881857</v>
      </c>
      <c r="M122" s="17">
        <v>0.17543355</v>
      </c>
      <c r="N122" s="17">
        <v>0.10596852</v>
      </c>
      <c r="O122" s="17">
        <v>0.10770837</v>
      </c>
      <c r="P122" s="17">
        <v>0.04495895</v>
      </c>
      <c r="Q122" s="17">
        <v>0.05581453</v>
      </c>
      <c r="R122" s="17">
        <v>0.06091982</v>
      </c>
      <c r="S122" s="17">
        <v>0.05618714</v>
      </c>
      <c r="T122" s="17">
        <v>0.1167282</v>
      </c>
      <c r="U122" s="17">
        <v>0.22138678</v>
      </c>
      <c r="V122" s="17">
        <v>0.08974431</v>
      </c>
      <c r="W122" s="17">
        <v>0.13495099</v>
      </c>
      <c r="X122" s="17">
        <v>0.09607333</v>
      </c>
      <c r="Y122" s="17">
        <v>0.1648934</v>
      </c>
    </row>
    <row r="123">
      <c r="A123" s="16" t="s">
        <v>216</v>
      </c>
      <c r="B123" s="17">
        <v>0.20039305</v>
      </c>
      <c r="C123" s="17">
        <v>0.51688473</v>
      </c>
      <c r="D123" s="17">
        <v>0.24610099</v>
      </c>
      <c r="E123" s="17">
        <v>0.24962551</v>
      </c>
      <c r="F123" s="17">
        <v>0.57275541</v>
      </c>
      <c r="G123" s="17">
        <v>0.39717923</v>
      </c>
      <c r="H123" s="17">
        <v>0.12028513</v>
      </c>
      <c r="I123" s="17">
        <v>0.42656669</v>
      </c>
      <c r="J123" s="17">
        <v>0.19171327</v>
      </c>
      <c r="K123" s="17">
        <v>0.22894688</v>
      </c>
      <c r="L123" s="17">
        <v>0.49203839</v>
      </c>
      <c r="M123" s="17">
        <v>0.30845924</v>
      </c>
      <c r="N123" s="17">
        <v>0.35617705</v>
      </c>
      <c r="O123" s="17">
        <v>0.3475699</v>
      </c>
      <c r="P123" s="17">
        <v>0.16318227</v>
      </c>
      <c r="Q123" s="17">
        <v>0.1258498</v>
      </c>
      <c r="R123" s="17">
        <v>0.81266549</v>
      </c>
      <c r="S123" s="17">
        <v>0.30664024</v>
      </c>
      <c r="T123" s="17">
        <v>0.32313693</v>
      </c>
      <c r="U123" s="17">
        <v>0.19096582</v>
      </c>
      <c r="V123" s="17">
        <v>0.20063213</v>
      </c>
      <c r="W123" s="17">
        <v>0.16332609</v>
      </c>
      <c r="X123" s="17">
        <v>0.64762205</v>
      </c>
      <c r="Y123" s="17">
        <v>0.13446041</v>
      </c>
    </row>
    <row r="124">
      <c r="A124" s="16" t="s">
        <v>217</v>
      </c>
      <c r="B124" s="17">
        <v>0.13422535</v>
      </c>
      <c r="C124" s="17">
        <v>0.45533224</v>
      </c>
      <c r="D124" s="17">
        <v>0.15828542</v>
      </c>
      <c r="E124" s="17">
        <v>0.14413965</v>
      </c>
      <c r="F124" s="17">
        <v>0.52431306</v>
      </c>
      <c r="G124" s="17">
        <v>0.27237005</v>
      </c>
      <c r="H124" s="17">
        <v>0.09990688</v>
      </c>
      <c r="I124" s="17">
        <v>0.31941669</v>
      </c>
      <c r="J124" s="17">
        <v>0.12418017</v>
      </c>
      <c r="K124" s="17">
        <v>0.14512134</v>
      </c>
      <c r="L124" s="17">
        <v>0.48887879</v>
      </c>
      <c r="M124" s="17">
        <v>0.22113067</v>
      </c>
      <c r="N124" s="17">
        <v>0.24408582</v>
      </c>
      <c r="O124" s="17">
        <v>0.31257861</v>
      </c>
      <c r="P124" s="17">
        <v>0.10593066</v>
      </c>
      <c r="Q124" s="17">
        <v>0.07003297</v>
      </c>
      <c r="R124" s="17">
        <v>0.77818841</v>
      </c>
      <c r="S124" s="17">
        <v>0.21303058</v>
      </c>
      <c r="T124" s="17">
        <v>0.20211556</v>
      </c>
      <c r="U124" s="17">
        <v>0.17627627</v>
      </c>
      <c r="V124" s="17">
        <v>0.12130381</v>
      </c>
      <c r="W124" s="17">
        <v>0.10778363</v>
      </c>
      <c r="X124" s="17">
        <v>0.62158847</v>
      </c>
      <c r="Y124" s="17">
        <v>0.09462577</v>
      </c>
    </row>
    <row r="125">
      <c r="A125" s="16" t="s">
        <v>218</v>
      </c>
      <c r="B125" s="17">
        <v>0.31128152</v>
      </c>
      <c r="C125" s="17">
        <v>0.23784462</v>
      </c>
      <c r="D125" s="17">
        <v>0.38171867</v>
      </c>
      <c r="E125" s="17">
        <v>0.34522985</v>
      </c>
      <c r="F125" s="17">
        <v>0.24508243</v>
      </c>
      <c r="G125" s="17">
        <v>0.45532624</v>
      </c>
      <c r="H125" s="17">
        <v>0.81016911</v>
      </c>
      <c r="I125" s="17">
        <v>1.02880623</v>
      </c>
      <c r="J125" s="17">
        <v>0.71801297</v>
      </c>
      <c r="K125" s="17">
        <v>1.25201535</v>
      </c>
      <c r="L125" s="17">
        <v>1.20777044</v>
      </c>
      <c r="M125" s="17">
        <v>0.88403832</v>
      </c>
      <c r="N125" s="17">
        <v>1.09607137</v>
      </c>
      <c r="O125" s="17">
        <v>0.98250254</v>
      </c>
      <c r="P125" s="17">
        <v>0.59490112</v>
      </c>
      <c r="Q125" s="17">
        <v>1.25795183</v>
      </c>
      <c r="R125" s="17">
        <v>0.60235447</v>
      </c>
      <c r="S125" s="17">
        <v>0.75750467</v>
      </c>
      <c r="T125" s="17">
        <v>1.16065337</v>
      </c>
      <c r="U125" s="17">
        <v>1.59562692</v>
      </c>
      <c r="V125" s="17">
        <v>1.41111723</v>
      </c>
      <c r="W125" s="17">
        <v>1.93566772</v>
      </c>
      <c r="X125" s="17">
        <v>1.32367179</v>
      </c>
      <c r="Y125" s="17">
        <v>1.92699355</v>
      </c>
    </row>
    <row r="126">
      <c r="A126" s="16" t="s">
        <v>219</v>
      </c>
      <c r="B126" s="17">
        <v>0.27699273</v>
      </c>
      <c r="C126" s="17">
        <v>0.3357147</v>
      </c>
      <c r="D126" s="17">
        <v>0.36604314</v>
      </c>
      <c r="E126" s="17">
        <v>0.27427227</v>
      </c>
      <c r="F126" s="17">
        <v>0.36683745</v>
      </c>
      <c r="G126" s="17">
        <v>0.67513851</v>
      </c>
      <c r="H126" s="17">
        <v>0.19421104</v>
      </c>
      <c r="I126" s="17">
        <v>0.58815353</v>
      </c>
      <c r="J126" s="17">
        <v>0.34857536</v>
      </c>
      <c r="K126" s="17">
        <v>0.44213145</v>
      </c>
      <c r="L126" s="17">
        <v>0.51324964</v>
      </c>
      <c r="M126" s="17">
        <v>0.47674544</v>
      </c>
      <c r="N126" s="17">
        <v>1.02356676</v>
      </c>
      <c r="O126" s="17">
        <v>0.45415172</v>
      </c>
      <c r="P126" s="17">
        <v>0.40757782</v>
      </c>
      <c r="Q126" s="17">
        <v>0.26138428</v>
      </c>
      <c r="R126" s="17">
        <v>1.12310691</v>
      </c>
      <c r="S126" s="17">
        <v>0.79176934</v>
      </c>
      <c r="T126" s="17">
        <v>0.69860292</v>
      </c>
      <c r="U126" s="17">
        <v>0.27211818</v>
      </c>
      <c r="V126" s="17">
        <v>0.49183923</v>
      </c>
      <c r="W126" s="17">
        <v>0.34151326</v>
      </c>
      <c r="X126" s="17">
        <v>0.94860798</v>
      </c>
      <c r="Y126" s="17">
        <v>0.28161802</v>
      </c>
    </row>
    <row r="127">
      <c r="A127" s="16" t="s">
        <v>220</v>
      </c>
      <c r="B127" s="17">
        <v>1.24347967</v>
      </c>
      <c r="C127" s="17">
        <v>1.26451725</v>
      </c>
      <c r="D127" s="17">
        <v>0.59951165</v>
      </c>
      <c r="E127" s="17">
        <v>0.77124096</v>
      </c>
      <c r="F127" s="17">
        <v>0.91463097</v>
      </c>
      <c r="G127" s="17">
        <v>0.55765056</v>
      </c>
      <c r="H127" s="17">
        <v>0.11785654</v>
      </c>
      <c r="I127" s="17">
        <v>0.10240036</v>
      </c>
      <c r="J127" s="17">
        <v>0.1119939</v>
      </c>
      <c r="K127" s="17">
        <v>0.1052254</v>
      </c>
      <c r="L127" s="17">
        <v>0.10908851</v>
      </c>
      <c r="M127" s="17">
        <v>0.10869339</v>
      </c>
      <c r="N127" s="17">
        <v>0.18496203</v>
      </c>
      <c r="O127" s="17">
        <v>0.16081138</v>
      </c>
      <c r="P127" s="17">
        <v>0.08178673</v>
      </c>
      <c r="Q127" s="17">
        <v>0.0711372</v>
      </c>
      <c r="R127" s="17">
        <v>0.14170933</v>
      </c>
      <c r="S127" s="17">
        <v>0.11748308</v>
      </c>
      <c r="T127" s="17">
        <v>0.08571309</v>
      </c>
      <c r="U127" s="17">
        <v>0.06284302</v>
      </c>
      <c r="V127" s="17">
        <v>0.07703394</v>
      </c>
      <c r="W127" s="17">
        <v>0.05936231</v>
      </c>
      <c r="X127" s="17">
        <v>0.10808351</v>
      </c>
      <c r="Y127" s="17">
        <v>0.07148233</v>
      </c>
    </row>
    <row r="128">
      <c r="A128" s="16" t="s">
        <v>221</v>
      </c>
      <c r="B128" s="17">
        <v>0.21243904</v>
      </c>
      <c r="C128" s="17">
        <v>0.37669447</v>
      </c>
      <c r="D128" s="17">
        <v>0.35161113</v>
      </c>
      <c r="E128" s="17">
        <v>0.28005818</v>
      </c>
      <c r="F128" s="17">
        <v>0.41873926</v>
      </c>
      <c r="G128" s="17">
        <v>0.50289554</v>
      </c>
      <c r="H128" s="17">
        <v>0.1614849</v>
      </c>
      <c r="I128" s="17">
        <v>0.39656325</v>
      </c>
      <c r="J128" s="17">
        <v>0.3591696</v>
      </c>
      <c r="K128" s="17">
        <v>0.30308901</v>
      </c>
      <c r="L128" s="17">
        <v>0.37628212</v>
      </c>
      <c r="M128" s="17">
        <v>0.55245091</v>
      </c>
      <c r="N128" s="17">
        <v>0.44321395</v>
      </c>
      <c r="O128" s="17">
        <v>0.52641843</v>
      </c>
      <c r="P128" s="17">
        <v>0.32789596</v>
      </c>
      <c r="Q128" s="17">
        <v>0.11678784</v>
      </c>
      <c r="R128" s="17">
        <v>0.67998538</v>
      </c>
      <c r="S128" s="17">
        <v>0.49220513</v>
      </c>
      <c r="T128" s="17">
        <v>0.32021408</v>
      </c>
      <c r="U128" s="17">
        <v>0.16958814</v>
      </c>
      <c r="V128" s="17">
        <v>0.27606665</v>
      </c>
      <c r="W128" s="17">
        <v>0.14201631</v>
      </c>
      <c r="X128" s="17">
        <v>0.56799787</v>
      </c>
      <c r="Y128" s="17">
        <v>0.14546104</v>
      </c>
    </row>
    <row r="129">
      <c r="A129" s="16" t="s">
        <v>222</v>
      </c>
      <c r="B129" s="17">
        <v>0.46107382</v>
      </c>
      <c r="C129" s="17">
        <v>0.34350245</v>
      </c>
      <c r="D129" s="17">
        <v>0.36773584</v>
      </c>
      <c r="E129" s="17">
        <v>0.31533876</v>
      </c>
      <c r="F129" s="17">
        <v>0.57622879</v>
      </c>
      <c r="G129" s="17">
        <v>1.07773362</v>
      </c>
      <c r="H129" s="17">
        <v>0.45222956</v>
      </c>
      <c r="I129" s="17">
        <v>0.5216735</v>
      </c>
      <c r="J129" s="17">
        <v>0.43991193</v>
      </c>
      <c r="K129" s="17">
        <v>0.5882566</v>
      </c>
      <c r="L129" s="17">
        <v>0.81229062</v>
      </c>
      <c r="M129" s="17">
        <v>1.23234359</v>
      </c>
      <c r="N129" s="17">
        <v>0.61552265</v>
      </c>
      <c r="O129" s="17">
        <v>0.41080717</v>
      </c>
      <c r="P129" s="17">
        <v>0.3459496</v>
      </c>
      <c r="Q129" s="17">
        <v>0.19884026</v>
      </c>
      <c r="R129" s="17">
        <v>0.62921758</v>
      </c>
      <c r="S129" s="17">
        <v>0.73098317</v>
      </c>
      <c r="T129" s="17">
        <v>0.5785434</v>
      </c>
      <c r="U129" s="17">
        <v>0.16250293</v>
      </c>
      <c r="V129" s="17">
        <v>0.50615303</v>
      </c>
      <c r="W129" s="17">
        <v>0.26476959</v>
      </c>
      <c r="X129" s="17">
        <v>0.8148379</v>
      </c>
      <c r="Y129" s="17">
        <v>0.36307472</v>
      </c>
    </row>
    <row r="130">
      <c r="A130" s="16" t="s">
        <v>223</v>
      </c>
      <c r="B130" s="17">
        <v>0.17344729</v>
      </c>
      <c r="C130" s="17">
        <v>0.45661935</v>
      </c>
      <c r="D130" s="17">
        <v>1.42380989</v>
      </c>
      <c r="E130" s="17">
        <v>0.24488449</v>
      </c>
      <c r="F130" s="17">
        <v>0.15183715</v>
      </c>
      <c r="G130" s="17">
        <v>0.64937044</v>
      </c>
      <c r="H130" s="17">
        <v>0.00534575</v>
      </c>
      <c r="I130" s="17">
        <v>0.01851346</v>
      </c>
      <c r="J130" s="17">
        <v>0.09871973</v>
      </c>
      <c r="K130" s="17">
        <v>0.02788732</v>
      </c>
      <c r="L130" s="17">
        <v>0.00978701</v>
      </c>
      <c r="M130" s="17">
        <v>0.05749499</v>
      </c>
      <c r="N130" s="17">
        <v>0.00282283</v>
      </c>
      <c r="O130" s="17">
        <v>0.00139776</v>
      </c>
      <c r="P130" s="17">
        <v>0.00444434</v>
      </c>
      <c r="Q130" s="17">
        <v>0.00569918</v>
      </c>
      <c r="R130" s="17">
        <v>7.8322E-4</v>
      </c>
      <c r="S130" s="17">
        <v>0.00268422</v>
      </c>
      <c r="T130" s="17">
        <v>0.00326393</v>
      </c>
      <c r="U130" s="17">
        <v>0.00231205</v>
      </c>
      <c r="V130" s="17">
        <v>0.00591458</v>
      </c>
      <c r="W130" s="17">
        <v>0.00436173</v>
      </c>
      <c r="X130" s="17">
        <v>0.00124223</v>
      </c>
      <c r="Y130" s="17">
        <v>0.00260881</v>
      </c>
    </row>
    <row r="131">
      <c r="A131" s="16" t="s">
        <v>224</v>
      </c>
      <c r="B131" s="17">
        <v>0.10609895</v>
      </c>
      <c r="C131" s="17">
        <v>0.12867731</v>
      </c>
      <c r="D131" s="17">
        <v>0.12410347</v>
      </c>
      <c r="E131" s="17">
        <v>0.11514057</v>
      </c>
      <c r="F131" s="17">
        <v>0.1421998</v>
      </c>
      <c r="G131" s="17">
        <v>0.23258591</v>
      </c>
      <c r="H131" s="17">
        <v>0.05471897</v>
      </c>
      <c r="I131" s="17">
        <v>0.15354817</v>
      </c>
      <c r="J131" s="17">
        <v>0.11986016</v>
      </c>
      <c r="K131" s="17">
        <v>0.12923309</v>
      </c>
      <c r="L131" s="17">
        <v>0.12092343</v>
      </c>
      <c r="M131" s="17">
        <v>0.16399888</v>
      </c>
      <c r="N131" s="17">
        <v>0.14403725</v>
      </c>
      <c r="O131" s="17">
        <v>0.09864492</v>
      </c>
      <c r="P131" s="17">
        <v>0.08513368</v>
      </c>
      <c r="Q131" s="17">
        <v>0.05837967</v>
      </c>
      <c r="R131" s="17">
        <v>0.14356307</v>
      </c>
      <c r="S131" s="17">
        <v>0.15205901</v>
      </c>
      <c r="T131" s="17">
        <v>0.12096563</v>
      </c>
      <c r="U131" s="17">
        <v>0.04340184</v>
      </c>
      <c r="V131" s="17">
        <v>0.10099316</v>
      </c>
      <c r="W131" s="17">
        <v>0.0591581</v>
      </c>
      <c r="X131" s="17">
        <v>0.15487431</v>
      </c>
      <c r="Y131" s="17">
        <v>0.06169485</v>
      </c>
    </row>
    <row r="132">
      <c r="A132" s="16" t="s">
        <v>225</v>
      </c>
      <c r="B132" s="17">
        <v>0.18797808</v>
      </c>
      <c r="C132" s="17">
        <v>0.25290067</v>
      </c>
      <c r="D132" s="17">
        <v>0.19928138</v>
      </c>
      <c r="E132" s="17">
        <v>0.22057867</v>
      </c>
      <c r="F132" s="17">
        <v>0.28176152</v>
      </c>
      <c r="G132" s="17">
        <v>0.34460373</v>
      </c>
      <c r="H132" s="17">
        <v>0.11208547</v>
      </c>
      <c r="I132" s="17">
        <v>0.28760314</v>
      </c>
      <c r="J132" s="17">
        <v>0.17934239</v>
      </c>
      <c r="K132" s="17">
        <v>0.21738372</v>
      </c>
      <c r="L132" s="17">
        <v>0.2459405</v>
      </c>
      <c r="M132" s="17">
        <v>0.24411243</v>
      </c>
      <c r="N132" s="17">
        <v>0.34184491</v>
      </c>
      <c r="O132" s="17">
        <v>0.21166268</v>
      </c>
      <c r="P132" s="17">
        <v>0.15366304</v>
      </c>
      <c r="Q132" s="17">
        <v>0.15651086</v>
      </c>
      <c r="R132" s="17">
        <v>0.37407001</v>
      </c>
      <c r="S132" s="17">
        <v>0.25799616</v>
      </c>
      <c r="T132" s="17">
        <v>0.32106003</v>
      </c>
      <c r="U132" s="17">
        <v>0.113369</v>
      </c>
      <c r="V132" s="17">
        <v>0.21966132</v>
      </c>
      <c r="W132" s="17">
        <v>0.16965995</v>
      </c>
      <c r="X132" s="17">
        <v>0.36013917</v>
      </c>
      <c r="Y132" s="17">
        <v>0.13921279</v>
      </c>
    </row>
    <row r="133">
      <c r="A133" s="16" t="s">
        <v>226</v>
      </c>
      <c r="B133" s="17">
        <v>0.30075058</v>
      </c>
      <c r="C133" s="17">
        <v>0.38969261</v>
      </c>
      <c r="D133" s="17">
        <v>0.21700791</v>
      </c>
      <c r="E133" s="17">
        <v>0.32122447</v>
      </c>
      <c r="F133" s="17">
        <v>0.42062085</v>
      </c>
      <c r="G133" s="17">
        <v>0.64347929</v>
      </c>
      <c r="H133" s="17">
        <v>0.23803538</v>
      </c>
      <c r="I133" s="17">
        <v>0.329096</v>
      </c>
      <c r="J133" s="17">
        <v>0.26215427</v>
      </c>
      <c r="K133" s="17">
        <v>0.34505088</v>
      </c>
      <c r="L133" s="17">
        <v>0.43795437</v>
      </c>
      <c r="M133" s="17">
        <v>0.60286696</v>
      </c>
      <c r="N133" s="17">
        <v>0.4624423</v>
      </c>
      <c r="O133" s="17">
        <v>0.27822332</v>
      </c>
      <c r="P133" s="17">
        <v>0.18908403</v>
      </c>
      <c r="Q133" s="17">
        <v>0.14539893</v>
      </c>
      <c r="R133" s="17">
        <v>0.45857473</v>
      </c>
      <c r="S133" s="17">
        <v>0.41695509</v>
      </c>
      <c r="T133" s="17">
        <v>0.3796771</v>
      </c>
      <c r="U133" s="17">
        <v>0.12787654</v>
      </c>
      <c r="V133" s="17">
        <v>0.20791752</v>
      </c>
      <c r="W133" s="17">
        <v>0.16064705</v>
      </c>
      <c r="X133" s="17">
        <v>0.44962646</v>
      </c>
      <c r="Y133" s="17">
        <v>0.16692354</v>
      </c>
    </row>
    <row r="134">
      <c r="A134" s="16" t="s">
        <v>227</v>
      </c>
      <c r="B134" s="17">
        <v>1.67848793</v>
      </c>
      <c r="C134" s="17">
        <v>1.02568465</v>
      </c>
      <c r="D134" s="17">
        <v>1.82196338</v>
      </c>
      <c r="E134" s="17">
        <v>2.03559794</v>
      </c>
      <c r="F134" s="17">
        <v>1.05270794</v>
      </c>
      <c r="G134" s="17">
        <v>1.00101709</v>
      </c>
      <c r="H134" s="17">
        <v>0.44114702</v>
      </c>
      <c r="I134" s="17">
        <v>0.25096191</v>
      </c>
      <c r="J134" s="17">
        <v>0.31947655</v>
      </c>
      <c r="K134" s="17">
        <v>0.34831169</v>
      </c>
      <c r="L134" s="17">
        <v>0.27217585</v>
      </c>
      <c r="M134" s="17">
        <v>0.22955188</v>
      </c>
      <c r="N134" s="17">
        <v>0.22306765</v>
      </c>
      <c r="O134" s="17">
        <v>0.21698199</v>
      </c>
      <c r="P134" s="17">
        <v>0.13029781</v>
      </c>
      <c r="Q134" s="17">
        <v>0.15337446</v>
      </c>
      <c r="R134" s="17">
        <v>0.10347506</v>
      </c>
      <c r="S134" s="17">
        <v>0.15402086</v>
      </c>
      <c r="T134" s="17">
        <v>0.12707626</v>
      </c>
      <c r="U134" s="17">
        <v>0.15360649</v>
      </c>
      <c r="V134" s="17">
        <v>0.14717072</v>
      </c>
      <c r="W134" s="17">
        <v>0.12796398</v>
      </c>
      <c r="X134" s="17">
        <v>0.10027556</v>
      </c>
      <c r="Y134" s="17">
        <v>0.1848021</v>
      </c>
    </row>
    <row r="135">
      <c r="A135" s="16" t="s">
        <v>228</v>
      </c>
      <c r="B135" s="17">
        <v>0.5077273</v>
      </c>
      <c r="C135" s="17">
        <v>0.3539364</v>
      </c>
      <c r="D135" s="17">
        <v>0.53873398</v>
      </c>
      <c r="E135" s="17">
        <v>0.59736594</v>
      </c>
      <c r="F135" s="17">
        <v>0.46759453</v>
      </c>
      <c r="G135" s="17">
        <v>0.83432049</v>
      </c>
      <c r="H135" s="17">
        <v>0.71766815</v>
      </c>
      <c r="I135" s="17">
        <v>0.50772847</v>
      </c>
      <c r="J135" s="17">
        <v>0.61020892</v>
      </c>
      <c r="K135" s="17">
        <v>0.54255315</v>
      </c>
      <c r="L135" s="17">
        <v>0.51564143</v>
      </c>
      <c r="M135" s="17">
        <v>0.60327558</v>
      </c>
      <c r="N135" s="17">
        <v>0.33937693</v>
      </c>
      <c r="O135" s="17">
        <v>0.40945102</v>
      </c>
      <c r="P135" s="17">
        <v>0.38580871</v>
      </c>
      <c r="Q135" s="17">
        <v>0.40254491</v>
      </c>
      <c r="R135" s="17">
        <v>0.21859855</v>
      </c>
      <c r="S135" s="17">
        <v>0.42997379</v>
      </c>
      <c r="T135" s="17">
        <v>0.39699582</v>
      </c>
      <c r="U135" s="17">
        <v>0.5341643</v>
      </c>
      <c r="V135" s="17">
        <v>0.64245576</v>
      </c>
      <c r="W135" s="17">
        <v>0.34214045</v>
      </c>
      <c r="X135" s="17">
        <v>0.32087577</v>
      </c>
      <c r="Y135" s="17">
        <v>0.48372242</v>
      </c>
    </row>
    <row r="136">
      <c r="A136" s="16" t="s">
        <v>229</v>
      </c>
      <c r="B136" s="17">
        <v>0.20559448</v>
      </c>
      <c r="C136" s="17">
        <v>0.24956568</v>
      </c>
      <c r="D136" s="17">
        <v>0.17297022</v>
      </c>
      <c r="E136" s="17">
        <v>0.13525335</v>
      </c>
      <c r="F136" s="17">
        <v>0.27018201</v>
      </c>
      <c r="G136" s="17">
        <v>0.28295228</v>
      </c>
      <c r="H136" s="17">
        <v>0.08917435</v>
      </c>
      <c r="I136" s="17">
        <v>0.21255925</v>
      </c>
      <c r="J136" s="17">
        <v>0.13540292</v>
      </c>
      <c r="K136" s="17">
        <v>0.08659702</v>
      </c>
      <c r="L136" s="17">
        <v>0.18242578</v>
      </c>
      <c r="M136" s="17">
        <v>0.25287523</v>
      </c>
      <c r="N136" s="17">
        <v>0.35239174</v>
      </c>
      <c r="O136" s="17">
        <v>0.1549195</v>
      </c>
      <c r="P136" s="17">
        <v>0.11507705</v>
      </c>
      <c r="Q136" s="17">
        <v>0.03127861</v>
      </c>
      <c r="R136" s="17">
        <v>0.47945619</v>
      </c>
      <c r="S136" s="17">
        <v>0.24388342</v>
      </c>
      <c r="T136" s="17">
        <v>0.17759705</v>
      </c>
      <c r="U136" s="17">
        <v>0.10079707</v>
      </c>
      <c r="V136" s="17">
        <v>0.07584395</v>
      </c>
      <c r="W136" s="17">
        <v>0.03654873</v>
      </c>
      <c r="X136" s="17">
        <v>0.23142068</v>
      </c>
      <c r="Y136" s="17">
        <v>0.04128032</v>
      </c>
    </row>
    <row r="137">
      <c r="A137" s="16" t="s">
        <v>230</v>
      </c>
      <c r="B137" s="17">
        <v>0.34401058</v>
      </c>
      <c r="C137" s="17">
        <v>0.26329923</v>
      </c>
      <c r="D137" s="17">
        <v>0.38382192</v>
      </c>
      <c r="E137" s="17">
        <v>0.36949686</v>
      </c>
      <c r="F137" s="17">
        <v>0.31277062</v>
      </c>
      <c r="G137" s="17">
        <v>0.53591974</v>
      </c>
      <c r="H137" s="17">
        <v>0.3418868</v>
      </c>
      <c r="I137" s="17">
        <v>0.43960261</v>
      </c>
      <c r="J137" s="17">
        <v>0.36931251</v>
      </c>
      <c r="K137" s="17">
        <v>0.46935598</v>
      </c>
      <c r="L137" s="17">
        <v>0.44181638</v>
      </c>
      <c r="M137" s="17">
        <v>0.51050076</v>
      </c>
      <c r="N137" s="17">
        <v>0.72470244</v>
      </c>
      <c r="O137" s="17">
        <v>0.43876651</v>
      </c>
      <c r="P137" s="17">
        <v>0.33117672</v>
      </c>
      <c r="Q137" s="17">
        <v>0.38641662</v>
      </c>
      <c r="R137" s="17">
        <v>0.44229255</v>
      </c>
      <c r="S137" s="17">
        <v>0.50633714</v>
      </c>
      <c r="T137" s="17">
        <v>0.82553727</v>
      </c>
      <c r="U137" s="17">
        <v>0.25099637</v>
      </c>
      <c r="V137" s="17">
        <v>0.56146863</v>
      </c>
      <c r="W137" s="17">
        <v>0.40138727</v>
      </c>
      <c r="X137" s="17">
        <v>0.5692377</v>
      </c>
      <c r="Y137" s="17">
        <v>0.39193355</v>
      </c>
    </row>
    <row r="138">
      <c r="A138" s="16" t="s">
        <v>231</v>
      </c>
      <c r="B138" s="17">
        <v>0.25365218</v>
      </c>
      <c r="C138" s="17">
        <v>0.43197657</v>
      </c>
      <c r="D138" s="17">
        <v>0.37589881</v>
      </c>
      <c r="E138" s="17">
        <v>0.25245444</v>
      </c>
      <c r="F138" s="17">
        <v>0.46233939</v>
      </c>
      <c r="G138" s="17">
        <v>0.61363499</v>
      </c>
      <c r="H138" s="17">
        <v>0.21712976</v>
      </c>
      <c r="I138" s="17">
        <v>0.74513693</v>
      </c>
      <c r="J138" s="17">
        <v>0.37419551</v>
      </c>
      <c r="K138" s="17">
        <v>0.40317095</v>
      </c>
      <c r="L138" s="17">
        <v>0.66283719</v>
      </c>
      <c r="M138" s="17">
        <v>0.56458818</v>
      </c>
      <c r="N138" s="17">
        <v>0.68771858</v>
      </c>
      <c r="O138" s="17">
        <v>0.52110275</v>
      </c>
      <c r="P138" s="17">
        <v>0.37526116</v>
      </c>
      <c r="Q138" s="17">
        <v>0.24333115</v>
      </c>
      <c r="R138" s="17">
        <v>1.13315988</v>
      </c>
      <c r="S138" s="17">
        <v>0.611476</v>
      </c>
      <c r="T138" s="17">
        <v>0.69824495</v>
      </c>
      <c r="U138" s="17">
        <v>0.38504097</v>
      </c>
      <c r="V138" s="17">
        <v>0.45877377</v>
      </c>
      <c r="W138" s="17">
        <v>0.36664918</v>
      </c>
      <c r="X138" s="17">
        <v>1.0992748</v>
      </c>
      <c r="Y138" s="17">
        <v>0.31478048</v>
      </c>
    </row>
    <row r="139">
      <c r="A139" s="16" t="s">
        <v>232</v>
      </c>
      <c r="B139" s="17">
        <v>0.16882933</v>
      </c>
      <c r="C139" s="17">
        <v>0.15160561</v>
      </c>
      <c r="D139" s="17">
        <v>0.32024388</v>
      </c>
      <c r="E139" s="17">
        <v>0.19710609</v>
      </c>
      <c r="F139" s="17">
        <v>0.17755427</v>
      </c>
      <c r="G139" s="17">
        <v>0.6038907</v>
      </c>
      <c r="H139" s="17">
        <v>0.21015555</v>
      </c>
      <c r="I139" s="17">
        <v>0.41028058</v>
      </c>
      <c r="J139" s="17">
        <v>0.33200202</v>
      </c>
      <c r="K139" s="17">
        <v>0.39447704</v>
      </c>
      <c r="L139" s="17">
        <v>0.32319294</v>
      </c>
      <c r="M139" s="17">
        <v>0.52458603</v>
      </c>
      <c r="N139" s="17">
        <v>0.87049217</v>
      </c>
      <c r="O139" s="17">
        <v>0.30948912</v>
      </c>
      <c r="P139" s="17">
        <v>0.48855365</v>
      </c>
      <c r="Q139" s="17">
        <v>0.31090111</v>
      </c>
      <c r="R139" s="17">
        <v>0.58104897</v>
      </c>
      <c r="S139" s="17">
        <v>0.70945688</v>
      </c>
      <c r="T139" s="17">
        <v>0.71241148</v>
      </c>
      <c r="U139" s="17">
        <v>0.31668542</v>
      </c>
      <c r="V139" s="17">
        <v>0.72313374</v>
      </c>
      <c r="W139" s="17">
        <v>0.4217398</v>
      </c>
      <c r="X139" s="17">
        <v>0.62122369</v>
      </c>
      <c r="Y139" s="17">
        <v>0.42126567</v>
      </c>
    </row>
    <row r="140">
      <c r="A140" s="16" t="s">
        <v>233</v>
      </c>
      <c r="B140" s="17">
        <v>0.35806992</v>
      </c>
      <c r="C140" s="17">
        <v>0.3128562</v>
      </c>
      <c r="D140" s="17">
        <v>0.51278495</v>
      </c>
      <c r="E140" s="17">
        <v>0.36294925</v>
      </c>
      <c r="F140" s="17">
        <v>0.46025424</v>
      </c>
      <c r="G140" s="17">
        <v>0.76476296</v>
      </c>
      <c r="H140" s="17">
        <v>0.30597655</v>
      </c>
      <c r="I140" s="17">
        <v>0.63098369</v>
      </c>
      <c r="J140" s="17">
        <v>0.5344534</v>
      </c>
      <c r="K140" s="17">
        <v>0.5406046</v>
      </c>
      <c r="L140" s="17">
        <v>0.60096082</v>
      </c>
      <c r="M140" s="17">
        <v>0.82398569</v>
      </c>
      <c r="N140" s="17">
        <v>0.84369401</v>
      </c>
      <c r="O140" s="17">
        <v>0.45965466</v>
      </c>
      <c r="P140" s="17">
        <v>0.52768514</v>
      </c>
      <c r="Q140" s="17">
        <v>0.37422961</v>
      </c>
      <c r="R140" s="17">
        <v>0.77209768</v>
      </c>
      <c r="S140" s="17">
        <v>0.74845403</v>
      </c>
      <c r="T140" s="17">
        <v>0.8645983</v>
      </c>
      <c r="U140" s="17">
        <v>0.33210685</v>
      </c>
      <c r="V140" s="17">
        <v>0.70611969</v>
      </c>
      <c r="W140" s="17">
        <v>0.46004746</v>
      </c>
      <c r="X140" s="17">
        <v>0.75094884</v>
      </c>
      <c r="Y140" s="17">
        <v>0.43652443</v>
      </c>
    </row>
    <row r="141">
      <c r="A141" s="16" t="s">
        <v>234</v>
      </c>
      <c r="B141" s="17">
        <v>0.19960129</v>
      </c>
      <c r="C141" s="17">
        <v>0.26915188</v>
      </c>
      <c r="D141" s="17">
        <v>0.25170344</v>
      </c>
      <c r="E141" s="17">
        <v>0.22121722</v>
      </c>
      <c r="F141" s="17">
        <v>0.31652235</v>
      </c>
      <c r="G141" s="17">
        <v>0.47890522</v>
      </c>
      <c r="H141" s="17">
        <v>0.11851557</v>
      </c>
      <c r="I141" s="17">
        <v>0.31269872</v>
      </c>
      <c r="J141" s="17">
        <v>0.21728333</v>
      </c>
      <c r="K141" s="17">
        <v>0.27342137</v>
      </c>
      <c r="L141" s="17">
        <v>0.32717224</v>
      </c>
      <c r="M141" s="17">
        <v>0.35879371</v>
      </c>
      <c r="N141" s="17">
        <v>0.44308948</v>
      </c>
      <c r="O141" s="17">
        <v>0.21773234</v>
      </c>
      <c r="P141" s="17">
        <v>0.21910189</v>
      </c>
      <c r="Q141" s="17">
        <v>0.17441323</v>
      </c>
      <c r="R141" s="17">
        <v>0.43621732</v>
      </c>
      <c r="S141" s="17">
        <v>0.41220263</v>
      </c>
      <c r="T141" s="17">
        <v>0.38766331</v>
      </c>
      <c r="U141" s="17">
        <v>0.11516628</v>
      </c>
      <c r="V141" s="17">
        <v>0.36306796</v>
      </c>
      <c r="W141" s="17">
        <v>0.18601075</v>
      </c>
      <c r="X141" s="17">
        <v>0.45731433</v>
      </c>
      <c r="Y141" s="17">
        <v>0.16741962</v>
      </c>
    </row>
    <row r="142">
      <c r="A142" s="16" t="s">
        <v>235</v>
      </c>
      <c r="B142" s="17">
        <v>0.00285465</v>
      </c>
      <c r="C142" s="17">
        <v>0.0014842</v>
      </c>
      <c r="D142" s="17">
        <v>0.00288781</v>
      </c>
      <c r="E142" s="17">
        <v>9.3811E-4</v>
      </c>
      <c r="F142" s="17">
        <v>4.9499E-4</v>
      </c>
      <c r="G142" s="17">
        <v>0.22325822</v>
      </c>
      <c r="H142" s="17">
        <v>0.00182391</v>
      </c>
      <c r="I142" s="17">
        <v>0.08025719</v>
      </c>
      <c r="J142" s="17">
        <v>0.00165959</v>
      </c>
      <c r="K142" s="17">
        <v>0.00325246</v>
      </c>
      <c r="L142" s="17">
        <v>0.00285976</v>
      </c>
      <c r="M142" s="17">
        <v>0.00904191</v>
      </c>
      <c r="N142" s="17">
        <v>0.00147405</v>
      </c>
      <c r="O142" s="17">
        <v>0.00154155</v>
      </c>
      <c r="P142" s="17">
        <v>3.2544E-4</v>
      </c>
      <c r="Q142" s="17">
        <v>2.9601E-4</v>
      </c>
      <c r="R142" s="17">
        <v>8.3344E-4</v>
      </c>
      <c r="S142" s="17">
        <v>4.6057E-4</v>
      </c>
      <c r="T142" s="17">
        <v>0.00209549</v>
      </c>
      <c r="U142" s="17">
        <v>0.012755</v>
      </c>
      <c r="V142" s="17">
        <v>9.0757E-4</v>
      </c>
      <c r="W142" s="17">
        <v>0.0014641</v>
      </c>
      <c r="X142" s="17">
        <v>0.00136634</v>
      </c>
      <c r="Y142" s="17">
        <v>6.5661E-4</v>
      </c>
    </row>
    <row r="143">
      <c r="A143" s="16" t="s">
        <v>236</v>
      </c>
      <c r="B143" s="17">
        <v>0.36693563</v>
      </c>
      <c r="C143" s="17">
        <v>0.26087525</v>
      </c>
      <c r="D143" s="17">
        <v>0.38058684</v>
      </c>
      <c r="E143" s="17">
        <v>0.35748463</v>
      </c>
      <c r="F143" s="17">
        <v>0.26800929</v>
      </c>
      <c r="G143" s="17">
        <v>0.42123145</v>
      </c>
      <c r="H143" s="17">
        <v>0.69274062</v>
      </c>
      <c r="I143" s="17">
        <v>0.67633167</v>
      </c>
      <c r="J143" s="17">
        <v>0.49173787</v>
      </c>
      <c r="K143" s="17">
        <v>0.69801986</v>
      </c>
      <c r="L143" s="17">
        <v>0.67531766</v>
      </c>
      <c r="M143" s="17">
        <v>0.58671059</v>
      </c>
      <c r="N143" s="17">
        <v>0.73398375</v>
      </c>
      <c r="O143" s="17">
        <v>0.53130897</v>
      </c>
      <c r="P143" s="17">
        <v>0.33000139</v>
      </c>
      <c r="Q143" s="17">
        <v>0.51012712</v>
      </c>
      <c r="R143" s="17">
        <v>0.44664841</v>
      </c>
      <c r="S143" s="17">
        <v>0.51358509</v>
      </c>
      <c r="T143" s="17">
        <v>0.72760966</v>
      </c>
      <c r="U143" s="17">
        <v>0.71459679</v>
      </c>
      <c r="V143" s="17">
        <v>0.7336377</v>
      </c>
      <c r="W143" s="17">
        <v>0.82402602</v>
      </c>
      <c r="X143" s="17">
        <v>0.77574875</v>
      </c>
      <c r="Y143" s="17">
        <v>0.75630648</v>
      </c>
    </row>
    <row r="144">
      <c r="A144" s="16" t="s">
        <v>237</v>
      </c>
      <c r="B144" s="17">
        <v>0.78433616</v>
      </c>
      <c r="C144" s="17">
        <v>0.44185066</v>
      </c>
      <c r="D144" s="17">
        <v>0.39474737</v>
      </c>
      <c r="E144" s="17">
        <v>0.25144717</v>
      </c>
      <c r="F144" s="17">
        <v>0.56554044</v>
      </c>
      <c r="G144" s="17">
        <v>0.27550915</v>
      </c>
      <c r="H144" s="17">
        <v>0.47421104</v>
      </c>
      <c r="I144" s="17">
        <v>0.19157305</v>
      </c>
      <c r="J144" s="17">
        <v>0.23344458</v>
      </c>
      <c r="K144" s="17">
        <v>0.26598045</v>
      </c>
      <c r="L144" s="17">
        <v>0.20074503</v>
      </c>
      <c r="M144" s="17">
        <v>0.23871319</v>
      </c>
      <c r="N144" s="17">
        <v>0.16359087</v>
      </c>
      <c r="O144" s="17">
        <v>0.22677027</v>
      </c>
      <c r="P144" s="17">
        <v>0.13569666</v>
      </c>
      <c r="Q144" s="17">
        <v>0.11040654</v>
      </c>
      <c r="R144" s="17">
        <v>0.08951241</v>
      </c>
      <c r="S144" s="17">
        <v>0.16511367</v>
      </c>
      <c r="T144" s="17">
        <v>0.0732165</v>
      </c>
      <c r="U144" s="17">
        <v>0.11937101</v>
      </c>
      <c r="V144" s="17">
        <v>0.07880339</v>
      </c>
      <c r="W144" s="17">
        <v>0.08909916</v>
      </c>
      <c r="X144" s="17">
        <v>0.05258517</v>
      </c>
      <c r="Y144" s="17">
        <v>0.19700842</v>
      </c>
    </row>
    <row r="145">
      <c r="A145" s="16" t="s">
        <v>238</v>
      </c>
      <c r="B145" s="17">
        <v>0.07364351</v>
      </c>
      <c r="C145" s="17">
        <v>0.10031119</v>
      </c>
      <c r="D145" s="17">
        <v>0.12027792</v>
      </c>
      <c r="E145" s="17">
        <v>0.08891609</v>
      </c>
      <c r="F145" s="17">
        <v>0.10156072</v>
      </c>
      <c r="G145" s="17">
        <v>0.20437681</v>
      </c>
      <c r="H145" s="17">
        <v>0.0316024</v>
      </c>
      <c r="I145" s="17">
        <v>0.13285777</v>
      </c>
      <c r="J145" s="17">
        <v>0.08501825</v>
      </c>
      <c r="K145" s="17">
        <v>0.09427625</v>
      </c>
      <c r="L145" s="17">
        <v>0.11219241</v>
      </c>
      <c r="M145" s="17">
        <v>0.14525142</v>
      </c>
      <c r="N145" s="17">
        <v>0.18215463</v>
      </c>
      <c r="O145" s="17">
        <v>0.06924834</v>
      </c>
      <c r="P145" s="17">
        <v>0.10124613</v>
      </c>
      <c r="Q145" s="17">
        <v>0.05338673</v>
      </c>
      <c r="R145" s="17">
        <v>0.212785</v>
      </c>
      <c r="S145" s="17">
        <v>0.19124954</v>
      </c>
      <c r="T145" s="17">
        <v>0.18503802</v>
      </c>
      <c r="U145" s="17">
        <v>0.03560198</v>
      </c>
      <c r="V145" s="17">
        <v>0.09487897</v>
      </c>
      <c r="W145" s="17">
        <v>0.07448516</v>
      </c>
      <c r="X145" s="17">
        <v>0.21580903</v>
      </c>
      <c r="Y145" s="17">
        <v>0.05313626</v>
      </c>
    </row>
    <row r="146">
      <c r="A146" s="16" t="s">
        <v>239</v>
      </c>
      <c r="B146" s="17">
        <v>0.08257245</v>
      </c>
      <c r="C146" s="17">
        <v>0.08351049</v>
      </c>
      <c r="D146" s="17">
        <v>0.10080024</v>
      </c>
      <c r="E146" s="17">
        <v>0.09360637</v>
      </c>
      <c r="F146" s="17">
        <v>0.09680261</v>
      </c>
      <c r="G146" s="17">
        <v>0.1780984</v>
      </c>
      <c r="H146" s="17">
        <v>0.04782788</v>
      </c>
      <c r="I146" s="17">
        <v>0.14116469</v>
      </c>
      <c r="J146" s="17">
        <v>0.11080575</v>
      </c>
      <c r="K146" s="17">
        <v>0.11556857</v>
      </c>
      <c r="L146" s="17">
        <v>0.11371589</v>
      </c>
      <c r="M146" s="17">
        <v>0.19421632</v>
      </c>
      <c r="N146" s="17">
        <v>0.12710454</v>
      </c>
      <c r="O146" s="17">
        <v>0.08338388</v>
      </c>
      <c r="P146" s="17">
        <v>0.07686173</v>
      </c>
      <c r="Q146" s="17">
        <v>0.05328061</v>
      </c>
      <c r="R146" s="17">
        <v>0.1227439</v>
      </c>
      <c r="S146" s="17">
        <v>0.13505414</v>
      </c>
      <c r="T146" s="17">
        <v>0.10984186</v>
      </c>
      <c r="U146" s="17">
        <v>0.03872229</v>
      </c>
      <c r="V146" s="17">
        <v>0.09297857</v>
      </c>
      <c r="W146" s="17">
        <v>0.05353498</v>
      </c>
      <c r="X146" s="17">
        <v>0.13795095</v>
      </c>
      <c r="Y146" s="17">
        <v>0.05446883</v>
      </c>
    </row>
    <row r="147">
      <c r="A147" s="16" t="s">
        <v>240</v>
      </c>
      <c r="B147" s="17">
        <v>0.35267223</v>
      </c>
      <c r="C147" s="17">
        <v>0.49998462</v>
      </c>
      <c r="D147" s="17">
        <v>0.39513312</v>
      </c>
      <c r="E147" s="17">
        <v>0.2461146</v>
      </c>
      <c r="F147" s="17">
        <v>0.56238595</v>
      </c>
      <c r="G147" s="17">
        <v>0.5827573</v>
      </c>
      <c r="H147" s="17">
        <v>0.16799907</v>
      </c>
      <c r="I147" s="17">
        <v>0.45656131</v>
      </c>
      <c r="J147" s="17">
        <v>0.30577217</v>
      </c>
      <c r="K147" s="17">
        <v>0.25593049</v>
      </c>
      <c r="L147" s="17">
        <v>0.46576331</v>
      </c>
      <c r="M147" s="17">
        <v>0.51188881</v>
      </c>
      <c r="N147" s="17">
        <v>0.57625194</v>
      </c>
      <c r="O147" s="17">
        <v>0.44113823</v>
      </c>
      <c r="P147" s="17">
        <v>0.24405481</v>
      </c>
      <c r="Q147" s="17">
        <v>0.0801004</v>
      </c>
      <c r="R147" s="17">
        <v>0.96192415</v>
      </c>
      <c r="S147" s="17">
        <v>0.48261306</v>
      </c>
      <c r="T147" s="17">
        <v>0.39952317</v>
      </c>
      <c r="U147" s="17">
        <v>0.26166047</v>
      </c>
      <c r="V147" s="17">
        <v>0.22595246</v>
      </c>
      <c r="W147" s="17">
        <v>0.13202173</v>
      </c>
      <c r="X147" s="17">
        <v>0.75686016</v>
      </c>
      <c r="Y147" s="17">
        <v>0.12716729</v>
      </c>
    </row>
    <row r="148">
      <c r="A148" s="16" t="s">
        <v>241</v>
      </c>
      <c r="B148" s="17">
        <v>0.07257237</v>
      </c>
      <c r="C148" s="17">
        <v>0.11675341</v>
      </c>
      <c r="D148" s="17">
        <v>0.28741611</v>
      </c>
      <c r="E148" s="17">
        <v>0.20729713</v>
      </c>
      <c r="F148" s="17">
        <v>0.11409916</v>
      </c>
      <c r="G148" s="17">
        <v>0.13820641</v>
      </c>
      <c r="H148" s="17">
        <v>0.17513433</v>
      </c>
      <c r="I148" s="17">
        <v>0.20124506</v>
      </c>
      <c r="J148" s="17">
        <v>0.58635485</v>
      </c>
      <c r="K148" s="17">
        <v>0.34764224</v>
      </c>
      <c r="L148" s="17">
        <v>0.19034057</v>
      </c>
      <c r="M148" s="17">
        <v>0.40477907</v>
      </c>
      <c r="N148" s="17">
        <v>0.11932169</v>
      </c>
      <c r="O148" s="17">
        <v>0.19562129</v>
      </c>
      <c r="P148" s="17">
        <v>0.15260295</v>
      </c>
      <c r="Q148" s="17">
        <v>0.24541304</v>
      </c>
      <c r="R148" s="17">
        <v>0.04293424</v>
      </c>
      <c r="S148" s="17">
        <v>0.07424862</v>
      </c>
      <c r="T148" s="17">
        <v>0.16498945</v>
      </c>
      <c r="U148" s="17">
        <v>0.12552048</v>
      </c>
      <c r="V148" s="17">
        <v>0.25048378</v>
      </c>
      <c r="W148" s="17">
        <v>0.27935447</v>
      </c>
      <c r="X148" s="17">
        <v>0.05374282</v>
      </c>
      <c r="Y148" s="17">
        <v>0.16696216</v>
      </c>
    </row>
    <row r="149">
      <c r="A149" s="16" t="s">
        <v>242</v>
      </c>
      <c r="B149" s="17">
        <v>0.28373458</v>
      </c>
      <c r="C149" s="17">
        <v>1.13308327</v>
      </c>
      <c r="D149" s="17">
        <v>0.69509695</v>
      </c>
      <c r="E149" s="17">
        <v>0.39919414</v>
      </c>
      <c r="F149" s="17">
        <v>1.148292</v>
      </c>
      <c r="G149" s="17">
        <v>0.95898417</v>
      </c>
      <c r="H149" s="17">
        <v>0.15832458</v>
      </c>
      <c r="I149" s="17">
        <v>0.95529139</v>
      </c>
      <c r="J149" s="17">
        <v>0.41656123</v>
      </c>
      <c r="K149" s="17">
        <v>0.5004977</v>
      </c>
      <c r="L149" s="17">
        <v>1.18588235</v>
      </c>
      <c r="M149" s="17">
        <v>0.78277767</v>
      </c>
      <c r="N149" s="17">
        <v>0.73647944</v>
      </c>
      <c r="O149" s="17">
        <v>0.61030124</v>
      </c>
      <c r="P149" s="17">
        <v>0.40912406</v>
      </c>
      <c r="Q149" s="17">
        <v>0.16582655</v>
      </c>
      <c r="R149" s="17">
        <v>2.4222119</v>
      </c>
      <c r="S149" s="17">
        <v>0.9138374</v>
      </c>
      <c r="T149" s="17">
        <v>0.5440874</v>
      </c>
      <c r="U149" s="17">
        <v>0.37332082</v>
      </c>
      <c r="V149" s="17">
        <v>0.41142912</v>
      </c>
      <c r="W149" s="17">
        <v>0.35804742</v>
      </c>
      <c r="X149" s="17">
        <v>2.27526699</v>
      </c>
      <c r="Y149" s="17">
        <v>0.25205812</v>
      </c>
    </row>
    <row r="150">
      <c r="A150" s="16" t="s">
        <v>243</v>
      </c>
      <c r="B150" s="17">
        <v>0.32074667</v>
      </c>
      <c r="C150" s="17">
        <v>0.28300921</v>
      </c>
      <c r="D150" s="17">
        <v>0.35504896</v>
      </c>
      <c r="E150" s="17">
        <v>0.3753807</v>
      </c>
      <c r="F150" s="17">
        <v>0.32579633</v>
      </c>
      <c r="G150" s="17">
        <v>0.47556276</v>
      </c>
      <c r="H150" s="17">
        <v>0.34227092</v>
      </c>
      <c r="I150" s="17">
        <v>0.43575354</v>
      </c>
      <c r="J150" s="17">
        <v>0.36107083</v>
      </c>
      <c r="K150" s="17">
        <v>0.45573727</v>
      </c>
      <c r="L150" s="17">
        <v>0.45328259</v>
      </c>
      <c r="M150" s="17">
        <v>0.55447314</v>
      </c>
      <c r="N150" s="17">
        <v>0.67055632</v>
      </c>
      <c r="O150" s="17">
        <v>0.45651172</v>
      </c>
      <c r="P150" s="17">
        <v>0.31762888</v>
      </c>
      <c r="Q150" s="17">
        <v>0.36132885</v>
      </c>
      <c r="R150" s="17">
        <v>0.45922284</v>
      </c>
      <c r="S150" s="17">
        <v>0.48318631</v>
      </c>
      <c r="T150" s="17">
        <v>0.76353498</v>
      </c>
      <c r="U150" s="17">
        <v>0.25637867</v>
      </c>
      <c r="V150" s="17">
        <v>0.5104661</v>
      </c>
      <c r="W150" s="17">
        <v>0.38161758</v>
      </c>
      <c r="X150" s="17">
        <v>0.56141798</v>
      </c>
      <c r="Y150" s="17">
        <v>0.3673269</v>
      </c>
    </row>
    <row r="151">
      <c r="A151" s="16" t="s">
        <v>244</v>
      </c>
      <c r="B151" s="17">
        <v>0.13699237</v>
      </c>
      <c r="C151" s="17">
        <v>0.25329386</v>
      </c>
      <c r="D151" s="17">
        <v>0.14656159</v>
      </c>
      <c r="E151" s="17">
        <v>0.20248777</v>
      </c>
      <c r="F151" s="17">
        <v>0.3429553</v>
      </c>
      <c r="G151" s="17">
        <v>0.46284725</v>
      </c>
      <c r="H151" s="17">
        <v>0.08987394</v>
      </c>
      <c r="I151" s="17">
        <v>0.30944789</v>
      </c>
      <c r="J151" s="17">
        <v>0.161763</v>
      </c>
      <c r="K151" s="17">
        <v>0.38421045</v>
      </c>
      <c r="L151" s="17">
        <v>0.53765279</v>
      </c>
      <c r="M151" s="17">
        <v>1.06917287</v>
      </c>
      <c r="N151" s="17">
        <v>0.25818082</v>
      </c>
      <c r="O151" s="17">
        <v>0.28532702</v>
      </c>
      <c r="P151" s="17">
        <v>0.14803457</v>
      </c>
      <c r="Q151" s="17">
        <v>0.08972883</v>
      </c>
      <c r="R151" s="17">
        <v>0.28859514</v>
      </c>
      <c r="S151" s="17">
        <v>0.27100526</v>
      </c>
      <c r="T151" s="17">
        <v>0.24650676</v>
      </c>
      <c r="U151" s="17">
        <v>0.14295068</v>
      </c>
      <c r="V151" s="17">
        <v>0.2814284</v>
      </c>
      <c r="W151" s="17">
        <v>0.18742455</v>
      </c>
      <c r="X151" s="17">
        <v>0.66913808</v>
      </c>
      <c r="Y151" s="17">
        <v>0.22019279</v>
      </c>
    </row>
    <row r="152">
      <c r="A152" s="16" t="s">
        <v>245</v>
      </c>
      <c r="B152" s="17">
        <v>0.25579459</v>
      </c>
      <c r="C152" s="17">
        <v>0.30356128</v>
      </c>
      <c r="D152" s="17">
        <v>0.33782567</v>
      </c>
      <c r="E152" s="17">
        <v>0.25159878</v>
      </c>
      <c r="F152" s="17">
        <v>0.32881012</v>
      </c>
      <c r="G152" s="17">
        <v>0.58970102</v>
      </c>
      <c r="H152" s="17">
        <v>0.18717736</v>
      </c>
      <c r="I152" s="17">
        <v>0.54111518</v>
      </c>
      <c r="J152" s="17">
        <v>0.32743666</v>
      </c>
      <c r="K152" s="17">
        <v>0.41050545</v>
      </c>
      <c r="L152" s="17">
        <v>0.46557282</v>
      </c>
      <c r="M152" s="17">
        <v>0.52342869</v>
      </c>
      <c r="N152" s="17">
        <v>0.93555514</v>
      </c>
      <c r="O152" s="17">
        <v>0.42356943</v>
      </c>
      <c r="P152" s="17">
        <v>0.38530128</v>
      </c>
      <c r="Q152" s="17">
        <v>0.25050361</v>
      </c>
      <c r="R152" s="17">
        <v>1.0170297</v>
      </c>
      <c r="S152" s="17">
        <v>0.72330764</v>
      </c>
      <c r="T152" s="17">
        <v>0.64270629</v>
      </c>
      <c r="U152" s="17">
        <v>0.25855215</v>
      </c>
      <c r="V152" s="17">
        <v>0.4627269</v>
      </c>
      <c r="W152" s="17">
        <v>0.32460562</v>
      </c>
      <c r="X152" s="17">
        <v>0.86208543</v>
      </c>
      <c r="Y152" s="17">
        <v>0.26704021</v>
      </c>
    </row>
    <row r="153">
      <c r="A153" s="16" t="s">
        <v>246</v>
      </c>
      <c r="B153" s="17">
        <v>1.59644588</v>
      </c>
      <c r="C153" s="17">
        <v>1.32352531</v>
      </c>
      <c r="D153" s="17">
        <v>1.455462</v>
      </c>
      <c r="E153" s="17">
        <v>1.72989677</v>
      </c>
      <c r="F153" s="17">
        <v>1.154363</v>
      </c>
      <c r="G153" s="17">
        <v>0.45480777</v>
      </c>
      <c r="H153" s="17">
        <v>0.35769846</v>
      </c>
      <c r="I153" s="17">
        <v>0.32563959</v>
      </c>
      <c r="J153" s="17">
        <v>1.62701683</v>
      </c>
      <c r="K153" s="17">
        <v>0.6913803</v>
      </c>
      <c r="L153" s="17">
        <v>0.2190831</v>
      </c>
      <c r="M153" s="17">
        <v>1.83214501</v>
      </c>
      <c r="N153" s="17">
        <v>0.17210134</v>
      </c>
      <c r="O153" s="17">
        <v>0.13720712</v>
      </c>
      <c r="P153" s="17">
        <v>0.09176336</v>
      </c>
      <c r="Q153" s="17">
        <v>0.15164562</v>
      </c>
      <c r="R153" s="17">
        <v>0.05194776</v>
      </c>
      <c r="S153" s="17">
        <v>0.10035741</v>
      </c>
      <c r="T153" s="17">
        <v>0.06744448</v>
      </c>
      <c r="U153" s="17">
        <v>0.07189306</v>
      </c>
      <c r="V153" s="17">
        <v>0.09660343</v>
      </c>
      <c r="W153" s="17">
        <v>0.07845061</v>
      </c>
      <c r="X153" s="17">
        <v>0.03750062</v>
      </c>
      <c r="Y153" s="17">
        <v>0.07568793</v>
      </c>
    </row>
    <row r="154">
      <c r="A154" s="16" t="s">
        <v>247</v>
      </c>
      <c r="B154" s="17">
        <v>0.07996576</v>
      </c>
      <c r="C154" s="17">
        <v>0.05506334</v>
      </c>
      <c r="D154" s="17">
        <v>0.07874709</v>
      </c>
      <c r="E154" s="17">
        <v>0.07528055</v>
      </c>
      <c r="F154" s="17">
        <v>0.05526688</v>
      </c>
      <c r="G154" s="17">
        <v>0.11550023</v>
      </c>
      <c r="H154" s="17">
        <v>0.27705523</v>
      </c>
      <c r="I154" s="17">
        <v>0.32468099</v>
      </c>
      <c r="J154" s="17">
        <v>0.12096942</v>
      </c>
      <c r="K154" s="17">
        <v>0.27480771</v>
      </c>
      <c r="L154" s="17">
        <v>0.29755537</v>
      </c>
      <c r="M154" s="17">
        <v>0.18836042</v>
      </c>
      <c r="N154" s="17">
        <v>0.31424739</v>
      </c>
      <c r="O154" s="17">
        <v>0.1352327</v>
      </c>
      <c r="P154" s="17">
        <v>0.07918624</v>
      </c>
      <c r="Q154" s="17">
        <v>0.12776382</v>
      </c>
      <c r="R154" s="17">
        <v>0.12824164</v>
      </c>
      <c r="S154" s="17">
        <v>0.12345201</v>
      </c>
      <c r="T154" s="17">
        <v>0.31272562</v>
      </c>
      <c r="U154" s="17">
        <v>0.50638534</v>
      </c>
      <c r="V154" s="17">
        <v>0.21531919</v>
      </c>
      <c r="W154" s="17">
        <v>0.51509601</v>
      </c>
      <c r="X154" s="17">
        <v>0.28798578</v>
      </c>
      <c r="Y154" s="17">
        <v>0.35700933</v>
      </c>
    </row>
    <row r="155">
      <c r="A155" s="16" t="s">
        <v>248</v>
      </c>
      <c r="B155" s="17">
        <v>0.27470183</v>
      </c>
      <c r="C155" s="17">
        <v>0.47965417</v>
      </c>
      <c r="D155" s="17">
        <v>0.48418799</v>
      </c>
      <c r="E155" s="17">
        <v>0.22415894</v>
      </c>
      <c r="F155" s="17">
        <v>0.59012129</v>
      </c>
      <c r="G155" s="17">
        <v>0.79403807</v>
      </c>
      <c r="H155" s="17">
        <v>0.16407903</v>
      </c>
      <c r="I155" s="17">
        <v>0.76197333</v>
      </c>
      <c r="J155" s="17">
        <v>0.37971566</v>
      </c>
      <c r="K155" s="17">
        <v>0.35795263</v>
      </c>
      <c r="L155" s="17">
        <v>0.62519423</v>
      </c>
      <c r="M155" s="17">
        <v>0.53241809</v>
      </c>
      <c r="N155" s="17">
        <v>0.68011802</v>
      </c>
      <c r="O155" s="17">
        <v>0.50112669</v>
      </c>
      <c r="P155" s="17">
        <v>0.41050624</v>
      </c>
      <c r="Q155" s="17">
        <v>0.11088461</v>
      </c>
      <c r="R155" s="17">
        <v>1.59177534</v>
      </c>
      <c r="S155" s="17">
        <v>0.721755</v>
      </c>
      <c r="T155" s="17">
        <v>0.51943112</v>
      </c>
      <c r="U155" s="17">
        <v>0.31100966</v>
      </c>
      <c r="V155" s="17">
        <v>0.38148215</v>
      </c>
      <c r="W155" s="17">
        <v>0.19465615</v>
      </c>
      <c r="X155" s="17">
        <v>1.18679638</v>
      </c>
      <c r="Y155" s="17">
        <v>0.17739686</v>
      </c>
    </row>
    <row r="156">
      <c r="A156" s="16" t="s">
        <v>249</v>
      </c>
      <c r="B156" s="17">
        <v>0.12404432</v>
      </c>
      <c r="C156" s="17">
        <v>0.18497302</v>
      </c>
      <c r="D156" s="17">
        <v>0.26042977</v>
      </c>
      <c r="E156" s="17">
        <v>0.19714965</v>
      </c>
      <c r="F156" s="17">
        <v>0.26092604</v>
      </c>
      <c r="G156" s="17">
        <v>0.31360021</v>
      </c>
      <c r="H156" s="17">
        <v>0.12693221</v>
      </c>
      <c r="I156" s="17">
        <v>0.36415594</v>
      </c>
      <c r="J156" s="17">
        <v>0.30811463</v>
      </c>
      <c r="K156" s="17">
        <v>0.31387516</v>
      </c>
      <c r="L156" s="17">
        <v>0.33496394</v>
      </c>
      <c r="M156" s="17">
        <v>0.42288146</v>
      </c>
      <c r="N156" s="17">
        <v>0.46037388</v>
      </c>
      <c r="O156" s="17">
        <v>0.32140854</v>
      </c>
      <c r="P156" s="17">
        <v>0.32680937</v>
      </c>
      <c r="Q156" s="17">
        <v>0.2654322</v>
      </c>
      <c r="R156" s="17">
        <v>0.4422761</v>
      </c>
      <c r="S156" s="17">
        <v>0.39913415</v>
      </c>
      <c r="T156" s="17">
        <v>0.5401125</v>
      </c>
      <c r="U156" s="17">
        <v>0.14629031</v>
      </c>
      <c r="V156" s="17">
        <v>0.53305744</v>
      </c>
      <c r="W156" s="17">
        <v>0.35511683</v>
      </c>
      <c r="X156" s="17">
        <v>0.50416097</v>
      </c>
      <c r="Y156" s="17">
        <v>0.20309549</v>
      </c>
    </row>
    <row r="157">
      <c r="A157" s="16" t="s">
        <v>250</v>
      </c>
      <c r="B157" s="17">
        <v>0.9364537</v>
      </c>
      <c r="C157" s="17">
        <v>0.77074836</v>
      </c>
      <c r="D157" s="17">
        <v>1.13667852</v>
      </c>
      <c r="E157" s="17">
        <v>0.95299375</v>
      </c>
      <c r="F157" s="17">
        <v>1.06028898</v>
      </c>
      <c r="G157" s="17">
        <v>1.21269467</v>
      </c>
      <c r="H157" s="17">
        <v>1.04125417</v>
      </c>
      <c r="I157" s="17">
        <v>0.67893041</v>
      </c>
      <c r="J157" s="17">
        <v>0.93871085</v>
      </c>
      <c r="K157" s="17">
        <v>0.65088895</v>
      </c>
      <c r="L157" s="17">
        <v>0.6063974</v>
      </c>
      <c r="M157" s="17">
        <v>0.94455526</v>
      </c>
      <c r="N157" s="17">
        <v>0.61988202</v>
      </c>
      <c r="O157" s="17">
        <v>0.62883306</v>
      </c>
      <c r="P157" s="17">
        <v>0.49693165</v>
      </c>
      <c r="Q157" s="17">
        <v>0.38273902</v>
      </c>
      <c r="R157" s="17">
        <v>0.4905193</v>
      </c>
      <c r="S157" s="17">
        <v>0.58294601</v>
      </c>
      <c r="T157" s="17">
        <v>0.59745614</v>
      </c>
      <c r="U157" s="17">
        <v>0.27205178</v>
      </c>
      <c r="V157" s="17">
        <v>0.62225633</v>
      </c>
      <c r="W157" s="17">
        <v>0.31963738</v>
      </c>
      <c r="X157" s="17">
        <v>0.45019672</v>
      </c>
      <c r="Y157" s="17">
        <v>0.36562766</v>
      </c>
    </row>
    <row r="158">
      <c r="A158" s="16" t="s">
        <v>251</v>
      </c>
      <c r="B158" s="17">
        <v>0.04074125</v>
      </c>
      <c r="C158" s="17">
        <v>0.03513528</v>
      </c>
      <c r="D158" s="17">
        <v>0.04354874</v>
      </c>
      <c r="E158" s="17">
        <v>0.02802374</v>
      </c>
      <c r="F158" s="17">
        <v>0.04097667</v>
      </c>
      <c r="G158" s="17">
        <v>0.08732076</v>
      </c>
      <c r="H158" s="17">
        <v>0.05077073</v>
      </c>
      <c r="I158" s="17">
        <v>0.07003823</v>
      </c>
      <c r="J158" s="17">
        <v>0.03583098</v>
      </c>
      <c r="K158" s="17">
        <v>0.05028146</v>
      </c>
      <c r="L158" s="17">
        <v>0.1051876</v>
      </c>
      <c r="M158" s="17">
        <v>0.11404217</v>
      </c>
      <c r="N158" s="17">
        <v>0.20397462</v>
      </c>
      <c r="O158" s="17">
        <v>0.07188911</v>
      </c>
      <c r="P158" s="17">
        <v>0.06255777</v>
      </c>
      <c r="Q158" s="17">
        <v>0.03558382</v>
      </c>
      <c r="R158" s="17">
        <v>0.11982819</v>
      </c>
      <c r="S158" s="17">
        <v>0.12265157</v>
      </c>
      <c r="T158" s="17">
        <v>0.16496838</v>
      </c>
      <c r="U158" s="17">
        <v>0.05539227</v>
      </c>
      <c r="V158" s="17">
        <v>0.10028482</v>
      </c>
      <c r="W158" s="17">
        <v>0.06398043</v>
      </c>
      <c r="X158" s="17">
        <v>0.20543717</v>
      </c>
      <c r="Y158" s="17">
        <v>0.07487307</v>
      </c>
    </row>
    <row r="159">
      <c r="A159" s="16" t="s">
        <v>252</v>
      </c>
      <c r="B159" s="17">
        <v>0.01462333</v>
      </c>
      <c r="C159" s="17">
        <v>0.00183072</v>
      </c>
      <c r="D159" s="17">
        <v>0.00273144</v>
      </c>
      <c r="E159" s="17">
        <v>0.00113844</v>
      </c>
      <c r="F159" s="17">
        <v>0.00212679</v>
      </c>
      <c r="G159" s="17">
        <v>0.00164945</v>
      </c>
      <c r="H159" s="17">
        <v>0.01627536</v>
      </c>
      <c r="I159" s="17">
        <v>0.02108482</v>
      </c>
      <c r="J159" s="17">
        <v>0.01633365</v>
      </c>
      <c r="K159" s="17">
        <v>0.01303896</v>
      </c>
      <c r="L159" s="17">
        <v>0.01198162</v>
      </c>
      <c r="M159" s="17">
        <v>0.01177432</v>
      </c>
      <c r="N159" s="17">
        <v>0.31837714</v>
      </c>
      <c r="O159" s="17">
        <v>0.00933872</v>
      </c>
      <c r="P159" s="17">
        <v>0.00942284</v>
      </c>
      <c r="Q159" s="17">
        <v>0.01753051</v>
      </c>
      <c r="R159" s="17">
        <v>0.00281036</v>
      </c>
      <c r="S159" s="17">
        <v>0.0047148</v>
      </c>
      <c r="T159" s="17">
        <v>0.01675067</v>
      </c>
      <c r="U159" s="17">
        <v>0.01445363</v>
      </c>
      <c r="V159" s="17">
        <v>0.02012692</v>
      </c>
      <c r="W159" s="17">
        <v>0.04625771</v>
      </c>
      <c r="X159" s="17">
        <v>0.01021521</v>
      </c>
      <c r="Y159" s="17">
        <v>0.03582716</v>
      </c>
    </row>
    <row r="160">
      <c r="A160" s="16" t="s">
        <v>253</v>
      </c>
      <c r="B160" s="17">
        <v>0.01676585</v>
      </c>
      <c r="C160" s="17">
        <v>0.01176067</v>
      </c>
      <c r="D160" s="17">
        <v>0.02475796</v>
      </c>
      <c r="E160" s="17">
        <v>0.06869673</v>
      </c>
      <c r="F160" s="17">
        <v>0.01010536</v>
      </c>
      <c r="G160" s="17">
        <v>0.01648028</v>
      </c>
      <c r="H160" s="17">
        <v>0.02823489</v>
      </c>
      <c r="I160" s="17">
        <v>0.01698945</v>
      </c>
      <c r="J160" s="17">
        <v>0.03653836</v>
      </c>
      <c r="K160" s="17">
        <v>0.01918292</v>
      </c>
      <c r="L160" s="17">
        <v>0.01673084</v>
      </c>
      <c r="M160" s="17">
        <v>0.05553625</v>
      </c>
      <c r="N160" s="17">
        <v>0.76264441</v>
      </c>
      <c r="O160" s="17">
        <v>0.19188672</v>
      </c>
      <c r="P160" s="17">
        <v>0.04996862</v>
      </c>
      <c r="Q160" s="17">
        <v>0.01765304</v>
      </c>
      <c r="R160" s="17">
        <v>0.07372371</v>
      </c>
      <c r="S160" s="17">
        <v>0.04239282</v>
      </c>
      <c r="T160" s="17">
        <v>0.07134964</v>
      </c>
      <c r="U160" s="17">
        <v>0.01375284</v>
      </c>
      <c r="V160" s="17">
        <v>0.02327929</v>
      </c>
      <c r="W160" s="17">
        <v>0.01804825</v>
      </c>
      <c r="X160" s="17">
        <v>0.0311854</v>
      </c>
      <c r="Y160" s="17">
        <v>0.01800658</v>
      </c>
    </row>
    <row r="161">
      <c r="A161" s="16" t="s">
        <v>254</v>
      </c>
      <c r="B161" s="17">
        <v>0.59948755</v>
      </c>
      <c r="C161" s="17">
        <v>0.84991351</v>
      </c>
      <c r="D161" s="17">
        <v>0.77764306</v>
      </c>
      <c r="E161" s="17">
        <v>0.80641306</v>
      </c>
      <c r="F161" s="17">
        <v>0.97557932</v>
      </c>
      <c r="G161" s="17">
        <v>1.10629599</v>
      </c>
      <c r="H161" s="17">
        <v>0.26640746</v>
      </c>
      <c r="I161" s="17">
        <v>0.69852899</v>
      </c>
      <c r="J161" s="17">
        <v>0.66126872</v>
      </c>
      <c r="K161" s="17">
        <v>0.6115874</v>
      </c>
      <c r="L161" s="17">
        <v>0.67161026</v>
      </c>
      <c r="M161" s="17">
        <v>0.93664404</v>
      </c>
      <c r="N161" s="17">
        <v>1.01726934</v>
      </c>
      <c r="O161" s="17">
        <v>0.52544697</v>
      </c>
      <c r="P161" s="17">
        <v>0.52269135</v>
      </c>
      <c r="Q161" s="17">
        <v>0.3320673</v>
      </c>
      <c r="R161" s="17">
        <v>1.14679602</v>
      </c>
      <c r="S161" s="17">
        <v>0.87086187</v>
      </c>
      <c r="T161" s="17">
        <v>0.95060892</v>
      </c>
      <c r="U161" s="17">
        <v>0.24418841</v>
      </c>
      <c r="V161" s="17">
        <v>0.59558118</v>
      </c>
      <c r="W161" s="17">
        <v>0.34798342</v>
      </c>
      <c r="X161" s="17">
        <v>0.97905693</v>
      </c>
      <c r="Y161" s="17">
        <v>0.29082082</v>
      </c>
    </row>
    <row r="162">
      <c r="A162" s="16" t="s">
        <v>255</v>
      </c>
      <c r="B162" s="17">
        <v>0.09004475</v>
      </c>
      <c r="C162" s="17">
        <v>0.13387759</v>
      </c>
      <c r="D162" s="17">
        <v>0.29732248</v>
      </c>
      <c r="E162" s="17">
        <v>0.21558401</v>
      </c>
      <c r="F162" s="17">
        <v>0.12548508</v>
      </c>
      <c r="G162" s="17">
        <v>0.14450691</v>
      </c>
      <c r="H162" s="17">
        <v>0.1684748</v>
      </c>
      <c r="I162" s="17">
        <v>0.19334221</v>
      </c>
      <c r="J162" s="17">
        <v>0.54310591</v>
      </c>
      <c r="K162" s="17">
        <v>0.32245153</v>
      </c>
      <c r="L162" s="17">
        <v>0.17954335</v>
      </c>
      <c r="M162" s="17">
        <v>0.32762421</v>
      </c>
      <c r="N162" s="17">
        <v>0.14519594</v>
      </c>
      <c r="O162" s="17">
        <v>0.19776262</v>
      </c>
      <c r="P162" s="17">
        <v>0.16264847</v>
      </c>
      <c r="Q162" s="17">
        <v>0.24727413</v>
      </c>
      <c r="R162" s="17">
        <v>0.04391279</v>
      </c>
      <c r="S162" s="17">
        <v>0.08243336</v>
      </c>
      <c r="T162" s="17">
        <v>0.15732358</v>
      </c>
      <c r="U162" s="17">
        <v>0.11840418</v>
      </c>
      <c r="V162" s="17">
        <v>0.23804508</v>
      </c>
      <c r="W162" s="17">
        <v>0.26151273</v>
      </c>
      <c r="X162" s="17">
        <v>0.0528006</v>
      </c>
      <c r="Y162" s="17">
        <v>0.17474137</v>
      </c>
    </row>
    <row r="163">
      <c r="A163" s="16" t="s">
        <v>256</v>
      </c>
      <c r="B163" s="17">
        <v>0.10156612</v>
      </c>
      <c r="C163" s="17">
        <v>0.17541287</v>
      </c>
      <c r="D163" s="17">
        <v>0.19638866</v>
      </c>
      <c r="E163" s="17">
        <v>0.15467484</v>
      </c>
      <c r="F163" s="17">
        <v>0.22060006</v>
      </c>
      <c r="G163" s="17">
        <v>0.25690555</v>
      </c>
      <c r="H163" s="17">
        <v>0.07014478</v>
      </c>
      <c r="I163" s="17">
        <v>0.23029926</v>
      </c>
      <c r="J163" s="17">
        <v>0.19746003</v>
      </c>
      <c r="K163" s="17">
        <v>0.21775358</v>
      </c>
      <c r="L163" s="17">
        <v>0.22783931</v>
      </c>
      <c r="M163" s="17">
        <v>0.2875017</v>
      </c>
      <c r="N163" s="17">
        <v>0.35952444</v>
      </c>
      <c r="O163" s="17">
        <v>0.19513406</v>
      </c>
      <c r="P163" s="17">
        <v>0.1871453</v>
      </c>
      <c r="Q163" s="17">
        <v>0.15922947</v>
      </c>
      <c r="R163" s="17">
        <v>0.40452203</v>
      </c>
      <c r="S163" s="17">
        <v>0.30716276</v>
      </c>
      <c r="T163" s="17">
        <v>0.36142085</v>
      </c>
      <c r="U163" s="17">
        <v>0.10666606</v>
      </c>
      <c r="V163" s="17">
        <v>0.26036026</v>
      </c>
      <c r="W163" s="17">
        <v>0.22034356</v>
      </c>
      <c r="X163" s="17">
        <v>0.42678358</v>
      </c>
      <c r="Y163" s="17">
        <v>0.12717547</v>
      </c>
    </row>
    <row r="164">
      <c r="A164" s="16" t="s">
        <v>257</v>
      </c>
      <c r="B164" s="17">
        <v>0.12793428</v>
      </c>
      <c r="C164" s="17">
        <v>0.16090534</v>
      </c>
      <c r="D164" s="17">
        <v>0.19164498</v>
      </c>
      <c r="E164" s="17">
        <v>0.16715065</v>
      </c>
      <c r="F164" s="17">
        <v>0.17710672</v>
      </c>
      <c r="G164" s="17">
        <v>0.29975894</v>
      </c>
      <c r="H164" s="17">
        <v>0.11942181</v>
      </c>
      <c r="I164" s="17">
        <v>0.24467616</v>
      </c>
      <c r="J164" s="17">
        <v>0.19173136</v>
      </c>
      <c r="K164" s="17">
        <v>0.21942111</v>
      </c>
      <c r="L164" s="17">
        <v>0.23871896</v>
      </c>
      <c r="M164" s="17">
        <v>0.25196855</v>
      </c>
      <c r="N164" s="17">
        <v>0.44547177</v>
      </c>
      <c r="O164" s="17">
        <v>0.30606442</v>
      </c>
      <c r="P164" s="17">
        <v>0.27712073</v>
      </c>
      <c r="Q164" s="17">
        <v>0.24206797</v>
      </c>
      <c r="R164" s="17">
        <v>0.47357123</v>
      </c>
      <c r="S164" s="17">
        <v>0.41847759</v>
      </c>
      <c r="T164" s="17">
        <v>0.45230475</v>
      </c>
      <c r="U164" s="17">
        <v>0.19118799</v>
      </c>
      <c r="V164" s="17">
        <v>0.35943738</v>
      </c>
      <c r="W164" s="17">
        <v>0.29591779</v>
      </c>
      <c r="X164" s="17">
        <v>0.50218916</v>
      </c>
      <c r="Y164" s="17">
        <v>0.22991975</v>
      </c>
    </row>
    <row r="165">
      <c r="A165" s="16" t="s">
        <v>258</v>
      </c>
      <c r="B165" s="17">
        <v>0.01817265</v>
      </c>
      <c r="C165" s="17">
        <v>0.00706742</v>
      </c>
      <c r="D165" s="17">
        <v>0.01694737</v>
      </c>
      <c r="E165" s="17">
        <v>0.00986969</v>
      </c>
      <c r="F165" s="17">
        <v>0.01126585</v>
      </c>
      <c r="G165" s="17">
        <v>0.02966102</v>
      </c>
      <c r="H165" s="17">
        <v>0.03573501</v>
      </c>
      <c r="I165" s="17">
        <v>0.04393684</v>
      </c>
      <c r="J165" s="17">
        <v>0.0155487</v>
      </c>
      <c r="K165" s="17">
        <v>0.03031576</v>
      </c>
      <c r="L165" s="17">
        <v>0.04651699</v>
      </c>
      <c r="M165" s="17">
        <v>0.04902484</v>
      </c>
      <c r="N165" s="17">
        <v>0.19985373</v>
      </c>
      <c r="O165" s="17">
        <v>0.05726055</v>
      </c>
      <c r="P165" s="17">
        <v>0.04075596</v>
      </c>
      <c r="Q165" s="17">
        <v>0.03181495</v>
      </c>
      <c r="R165" s="17">
        <v>0.06157584</v>
      </c>
      <c r="S165" s="17">
        <v>0.07344546</v>
      </c>
      <c r="T165" s="17">
        <v>0.24635548</v>
      </c>
      <c r="U165" s="17">
        <v>0.07359086</v>
      </c>
      <c r="V165" s="17">
        <v>0.0830449</v>
      </c>
      <c r="W165" s="17">
        <v>0.04471875</v>
      </c>
      <c r="X165" s="17">
        <v>0.11280016</v>
      </c>
      <c r="Y165" s="17">
        <v>0.05352397</v>
      </c>
    </row>
    <row r="166">
      <c r="A166" s="16" t="s">
        <v>259</v>
      </c>
      <c r="B166" s="17">
        <v>0.11014432</v>
      </c>
      <c r="C166" s="17">
        <v>0.08474407</v>
      </c>
      <c r="D166" s="17">
        <v>0.179151</v>
      </c>
      <c r="E166" s="17">
        <v>0.15062814</v>
      </c>
      <c r="F166" s="17">
        <v>0.11267749</v>
      </c>
      <c r="G166" s="17">
        <v>0.25165832</v>
      </c>
      <c r="H166" s="17">
        <v>0.04147018</v>
      </c>
      <c r="I166" s="17">
        <v>0.18801287</v>
      </c>
      <c r="J166" s="17">
        <v>0.14180683</v>
      </c>
      <c r="K166" s="17">
        <v>0.19271529</v>
      </c>
      <c r="L166" s="17">
        <v>0.16778961</v>
      </c>
      <c r="M166" s="17">
        <v>0.18317474</v>
      </c>
      <c r="N166" s="17">
        <v>0.20436988</v>
      </c>
      <c r="O166" s="17">
        <v>0.08543675</v>
      </c>
      <c r="P166" s="17">
        <v>0.13419967</v>
      </c>
      <c r="Q166" s="17">
        <v>0.05307503</v>
      </c>
      <c r="R166" s="17">
        <v>0.30735077</v>
      </c>
      <c r="S166" s="17">
        <v>0.24823151</v>
      </c>
      <c r="T166" s="17">
        <v>0.1399506</v>
      </c>
      <c r="U166" s="17">
        <v>0.07369006</v>
      </c>
      <c r="V166" s="17">
        <v>0.12515011</v>
      </c>
      <c r="W166" s="17">
        <v>0.07120425</v>
      </c>
      <c r="X166" s="17">
        <v>0.27867533</v>
      </c>
      <c r="Y166" s="17">
        <v>0.0485248</v>
      </c>
    </row>
    <row r="167">
      <c r="A167" s="16" t="s">
        <v>260</v>
      </c>
      <c r="B167" s="17">
        <v>0.14505497</v>
      </c>
      <c r="C167" s="17">
        <v>0.10253774</v>
      </c>
      <c r="D167" s="17">
        <v>0.222221</v>
      </c>
      <c r="E167" s="17">
        <v>0.20110148</v>
      </c>
      <c r="F167" s="17">
        <v>0.13038308</v>
      </c>
      <c r="G167" s="17">
        <v>0.28931913</v>
      </c>
      <c r="H167" s="17">
        <v>0.2522259</v>
      </c>
      <c r="I167" s="17">
        <v>0.28700308</v>
      </c>
      <c r="J167" s="17">
        <v>0.2982436</v>
      </c>
      <c r="K167" s="17">
        <v>0.38735711</v>
      </c>
      <c r="L167" s="17">
        <v>0.31021658</v>
      </c>
      <c r="M167" s="17">
        <v>0.3611202</v>
      </c>
      <c r="N167" s="17">
        <v>0.51357225</v>
      </c>
      <c r="O167" s="17">
        <v>0.31618994</v>
      </c>
      <c r="P167" s="17">
        <v>0.39304779</v>
      </c>
      <c r="Q167" s="17">
        <v>0.45234175</v>
      </c>
      <c r="R167" s="17">
        <v>0.29726996</v>
      </c>
      <c r="S167" s="17">
        <v>0.50488612</v>
      </c>
      <c r="T167" s="17">
        <v>0.58526848</v>
      </c>
      <c r="U167" s="17">
        <v>0.34606453</v>
      </c>
      <c r="V167" s="17">
        <v>0.63132755</v>
      </c>
      <c r="W167" s="17">
        <v>0.53996326</v>
      </c>
      <c r="X167" s="17">
        <v>0.47306806</v>
      </c>
      <c r="Y167" s="17">
        <v>0.42600961</v>
      </c>
    </row>
    <row r="168">
      <c r="A168" s="16" t="s">
        <v>261</v>
      </c>
      <c r="B168" s="17">
        <v>0.29106126</v>
      </c>
      <c r="C168" s="17">
        <v>0.15589017</v>
      </c>
      <c r="D168" s="17">
        <v>0.17562229</v>
      </c>
      <c r="E168" s="17">
        <v>0.15795606</v>
      </c>
      <c r="F168" s="17">
        <v>0.11078538</v>
      </c>
      <c r="G168" s="17">
        <v>0.04845296</v>
      </c>
      <c r="H168" s="17">
        <v>0.55775206</v>
      </c>
      <c r="I168" s="17">
        <v>0.20565222</v>
      </c>
      <c r="J168" s="17">
        <v>0.58263078</v>
      </c>
      <c r="K168" s="17">
        <v>0.18787116</v>
      </c>
      <c r="L168" s="17">
        <v>0.09249673</v>
      </c>
      <c r="M168" s="17">
        <v>0.12874769</v>
      </c>
      <c r="N168" s="17">
        <v>0.18554931</v>
      </c>
      <c r="O168" s="17">
        <v>0.10387351</v>
      </c>
      <c r="P168" s="17">
        <v>0.18021495</v>
      </c>
      <c r="Q168" s="17">
        <v>0.18168514</v>
      </c>
      <c r="R168" s="17">
        <v>0.02836335</v>
      </c>
      <c r="S168" s="17">
        <v>0.14233745</v>
      </c>
      <c r="T168" s="17">
        <v>0.03009539</v>
      </c>
      <c r="U168" s="17">
        <v>0.16121873</v>
      </c>
      <c r="V168" s="17">
        <v>0.04370827</v>
      </c>
      <c r="W168" s="17">
        <v>0.06986693</v>
      </c>
      <c r="X168" s="17">
        <v>0.01100117</v>
      </c>
      <c r="Y168" s="17">
        <v>0.31684591</v>
      </c>
    </row>
    <row r="169">
      <c r="A169" s="16" t="s">
        <v>262</v>
      </c>
      <c r="B169" s="17">
        <v>0.28546633</v>
      </c>
      <c r="C169" s="17">
        <v>0.44290264</v>
      </c>
      <c r="D169" s="17">
        <v>0.3369175</v>
      </c>
      <c r="E169" s="17">
        <v>0.58453924</v>
      </c>
      <c r="F169" s="17">
        <v>0.42968341</v>
      </c>
      <c r="G169" s="17">
        <v>0.43268349</v>
      </c>
      <c r="H169" s="17">
        <v>0.20503104</v>
      </c>
      <c r="I169" s="17">
        <v>0.34429191</v>
      </c>
      <c r="J169" s="17">
        <v>0.26028893</v>
      </c>
      <c r="K169" s="17">
        <v>0.45968479</v>
      </c>
      <c r="L169" s="17">
        <v>0.35918085</v>
      </c>
      <c r="M169" s="17">
        <v>0.35930505</v>
      </c>
      <c r="N169" s="17">
        <v>0.55496975</v>
      </c>
      <c r="O169" s="17">
        <v>0.32159901</v>
      </c>
      <c r="P169" s="17">
        <v>0.29947507</v>
      </c>
      <c r="Q169" s="17">
        <v>0.35542764</v>
      </c>
      <c r="R169" s="17">
        <v>0.52544079</v>
      </c>
      <c r="S169" s="17">
        <v>0.520359</v>
      </c>
      <c r="T169" s="17">
        <v>0.71202836</v>
      </c>
      <c r="U169" s="17">
        <v>0.17669798</v>
      </c>
      <c r="V169" s="17">
        <v>0.39660517</v>
      </c>
      <c r="W169" s="17">
        <v>0.35290689</v>
      </c>
      <c r="X169" s="17">
        <v>0.58313121</v>
      </c>
      <c r="Y169" s="17">
        <v>0.28743527</v>
      </c>
    </row>
    <row r="170">
      <c r="A170" s="16" t="s">
        <v>263</v>
      </c>
      <c r="B170" s="17">
        <v>0.26203296</v>
      </c>
      <c r="C170" s="17">
        <v>0.29985074</v>
      </c>
      <c r="D170" s="17">
        <v>0.33077253</v>
      </c>
      <c r="E170" s="17">
        <v>0.40886113</v>
      </c>
      <c r="F170" s="17">
        <v>0.38997006</v>
      </c>
      <c r="G170" s="17">
        <v>0.48669786</v>
      </c>
      <c r="H170" s="17">
        <v>0.10147067</v>
      </c>
      <c r="I170" s="17">
        <v>0.27312061</v>
      </c>
      <c r="J170" s="17">
        <v>0.25921169</v>
      </c>
      <c r="K170" s="17">
        <v>0.26908938</v>
      </c>
      <c r="L170" s="17">
        <v>0.28831065</v>
      </c>
      <c r="M170" s="17">
        <v>0.43335564</v>
      </c>
      <c r="N170" s="17">
        <v>0.48019402</v>
      </c>
      <c r="O170" s="17">
        <v>0.2331104</v>
      </c>
      <c r="P170" s="17">
        <v>0.25099267</v>
      </c>
      <c r="Q170" s="17">
        <v>0.1354285</v>
      </c>
      <c r="R170" s="17">
        <v>0.55233495</v>
      </c>
      <c r="S170" s="17">
        <v>0.48136135</v>
      </c>
      <c r="T170" s="17">
        <v>0.34707386</v>
      </c>
      <c r="U170" s="17">
        <v>0.08722836</v>
      </c>
      <c r="V170" s="17">
        <v>0.2174592</v>
      </c>
      <c r="W170" s="17">
        <v>0.12983727</v>
      </c>
      <c r="X170" s="17">
        <v>0.40954142</v>
      </c>
      <c r="Y170" s="17">
        <v>0.11046442</v>
      </c>
    </row>
    <row r="171">
      <c r="A171" s="16" t="s">
        <v>264</v>
      </c>
      <c r="B171" s="17">
        <v>0.01523861</v>
      </c>
      <c r="C171" s="17">
        <v>0.0309346</v>
      </c>
      <c r="D171" s="17">
        <v>0.03863182</v>
      </c>
      <c r="E171" s="17">
        <v>0.03924185</v>
      </c>
      <c r="F171" s="17">
        <v>0.03076976</v>
      </c>
      <c r="G171" s="17">
        <v>0.03346454</v>
      </c>
      <c r="H171" s="17">
        <v>0.03651542</v>
      </c>
      <c r="I171" s="17">
        <v>0.05240832</v>
      </c>
      <c r="J171" s="17">
        <v>0.05284964</v>
      </c>
      <c r="K171" s="17">
        <v>0.05355506</v>
      </c>
      <c r="L171" s="17">
        <v>0.06158898</v>
      </c>
      <c r="M171" s="17">
        <v>0.09553741</v>
      </c>
      <c r="N171" s="17">
        <v>0.18959204</v>
      </c>
      <c r="O171" s="17">
        <v>0.17236294</v>
      </c>
      <c r="P171" s="17">
        <v>0.29737488</v>
      </c>
      <c r="Q171" s="17">
        <v>0.16989668</v>
      </c>
      <c r="R171" s="17">
        <v>0.13139664</v>
      </c>
      <c r="S171" s="17">
        <v>0.23859786</v>
      </c>
      <c r="T171" s="17">
        <v>0.20265931</v>
      </c>
      <c r="U171" s="17">
        <v>0.05186029</v>
      </c>
      <c r="V171" s="17">
        <v>0.17968198</v>
      </c>
      <c r="W171" s="17">
        <v>0.10881325</v>
      </c>
      <c r="X171" s="17">
        <v>0.08708849</v>
      </c>
      <c r="Y171" s="17">
        <v>0.09022567</v>
      </c>
    </row>
    <row r="172">
      <c r="A172" s="16" t="s">
        <v>265</v>
      </c>
      <c r="B172" s="17">
        <v>0.16368993</v>
      </c>
      <c r="C172" s="17">
        <v>0.22523417</v>
      </c>
      <c r="D172" s="17">
        <v>0.23061094</v>
      </c>
      <c r="E172" s="17">
        <v>0.28465496</v>
      </c>
      <c r="F172" s="17">
        <v>0.20604833</v>
      </c>
      <c r="G172" s="17">
        <v>0.26219172</v>
      </c>
      <c r="H172" s="17">
        <v>0.21581391</v>
      </c>
      <c r="I172" s="17">
        <v>0.469238</v>
      </c>
      <c r="J172" s="17">
        <v>0.22974503</v>
      </c>
      <c r="K172" s="17">
        <v>0.40362232</v>
      </c>
      <c r="L172" s="17">
        <v>0.38871543</v>
      </c>
      <c r="M172" s="17">
        <v>0.36382418</v>
      </c>
      <c r="N172" s="17">
        <v>0.73064894</v>
      </c>
      <c r="O172" s="17">
        <v>0.23882822</v>
      </c>
      <c r="P172" s="17">
        <v>0.16353845</v>
      </c>
      <c r="Q172" s="17">
        <v>0.15659458</v>
      </c>
      <c r="R172" s="17">
        <v>0.2814421</v>
      </c>
      <c r="S172" s="17">
        <v>0.26502115</v>
      </c>
      <c r="T172" s="17">
        <v>0.30057542</v>
      </c>
      <c r="U172" s="17">
        <v>0.35053795</v>
      </c>
      <c r="V172" s="17">
        <v>0.24746663</v>
      </c>
      <c r="W172" s="17">
        <v>0.31207553</v>
      </c>
      <c r="X172" s="17">
        <v>0.40547923</v>
      </c>
      <c r="Y172" s="17">
        <v>0.26117326</v>
      </c>
    </row>
    <row r="173">
      <c r="A173" s="16" t="s">
        <v>266</v>
      </c>
      <c r="B173" s="17">
        <v>0.08045902</v>
      </c>
      <c r="C173" s="17">
        <v>0.04683826</v>
      </c>
      <c r="D173" s="17">
        <v>0.06450961</v>
      </c>
      <c r="E173" s="17">
        <v>0.08120387</v>
      </c>
      <c r="F173" s="17">
        <v>0.06151458</v>
      </c>
      <c r="G173" s="17">
        <v>0.09563052</v>
      </c>
      <c r="H173" s="17">
        <v>0.10849237</v>
      </c>
      <c r="I173" s="17">
        <v>0.1141239</v>
      </c>
      <c r="J173" s="17">
        <v>0.09174213</v>
      </c>
      <c r="K173" s="17">
        <v>0.10751982</v>
      </c>
      <c r="L173" s="17">
        <v>0.12087378</v>
      </c>
      <c r="M173" s="17">
        <v>0.13311861</v>
      </c>
      <c r="N173" s="17">
        <v>0.25850495</v>
      </c>
      <c r="O173" s="17">
        <v>0.12004321</v>
      </c>
      <c r="P173" s="17">
        <v>0.13587695</v>
      </c>
      <c r="Q173" s="17">
        <v>0.12587178</v>
      </c>
      <c r="R173" s="17">
        <v>0.16593732</v>
      </c>
      <c r="S173" s="17">
        <v>0.16333705</v>
      </c>
      <c r="T173" s="17">
        <v>0.20147389</v>
      </c>
      <c r="U173" s="17">
        <v>0.06448634</v>
      </c>
      <c r="V173" s="17">
        <v>0.12285738</v>
      </c>
      <c r="W173" s="17">
        <v>0.10435783</v>
      </c>
      <c r="X173" s="17">
        <v>0.12802935</v>
      </c>
      <c r="Y173" s="17">
        <v>0.09111986</v>
      </c>
    </row>
    <row r="174">
      <c r="A174" s="16" t="s">
        <v>267</v>
      </c>
      <c r="B174" s="17">
        <v>0.07530179</v>
      </c>
      <c r="C174" s="17">
        <v>0.02632213</v>
      </c>
      <c r="D174" s="17">
        <v>0.07166779</v>
      </c>
      <c r="E174" s="17">
        <v>0.04231438</v>
      </c>
      <c r="F174" s="17">
        <v>0.03294278</v>
      </c>
      <c r="G174" s="17">
        <v>0.106256</v>
      </c>
      <c r="H174" s="17">
        <v>0.21494353</v>
      </c>
      <c r="I174" s="17">
        <v>0.33456301</v>
      </c>
      <c r="J174" s="17">
        <v>0.18400468</v>
      </c>
      <c r="K174" s="17">
        <v>0.21784907</v>
      </c>
      <c r="L174" s="17">
        <v>0.21844155</v>
      </c>
      <c r="M174" s="17">
        <v>0.29239409</v>
      </c>
      <c r="N174" s="17">
        <v>0.61516257</v>
      </c>
      <c r="O174" s="17">
        <v>0.12749132</v>
      </c>
      <c r="P174" s="17">
        <v>0.27238715</v>
      </c>
      <c r="Q174" s="17">
        <v>0.41123167</v>
      </c>
      <c r="R174" s="17">
        <v>0.1371214</v>
      </c>
      <c r="S174" s="17">
        <v>0.27780776</v>
      </c>
      <c r="T174" s="17">
        <v>0.59925944</v>
      </c>
      <c r="U174" s="17">
        <v>0.33803842</v>
      </c>
      <c r="V174" s="17">
        <v>0.47824102</v>
      </c>
      <c r="W174" s="17">
        <v>0.45005085</v>
      </c>
      <c r="X174" s="17">
        <v>0.18171312</v>
      </c>
      <c r="Y174" s="17">
        <v>0.52382492</v>
      </c>
    </row>
    <row r="175">
      <c r="A175" s="16" t="s">
        <v>268</v>
      </c>
      <c r="B175" s="17">
        <v>0.36267749</v>
      </c>
      <c r="C175" s="17">
        <v>0.27788416</v>
      </c>
      <c r="D175" s="17">
        <v>0.54324631</v>
      </c>
      <c r="E175" s="17">
        <v>0.50492848</v>
      </c>
      <c r="F175" s="17">
        <v>0.2540466</v>
      </c>
      <c r="G175" s="17">
        <v>0.37773548</v>
      </c>
      <c r="H175" s="17">
        <v>1.85692053</v>
      </c>
      <c r="I175" s="17">
        <v>0.95966895</v>
      </c>
      <c r="J175" s="17">
        <v>1.35560815</v>
      </c>
      <c r="K175" s="17">
        <v>1.09061607</v>
      </c>
      <c r="L175" s="17">
        <v>1.38170015</v>
      </c>
      <c r="M175" s="17">
        <v>1.15710367</v>
      </c>
      <c r="N175" s="17">
        <v>0.70669187</v>
      </c>
      <c r="O175" s="17">
        <v>1.04047044</v>
      </c>
      <c r="P175" s="17">
        <v>0.98388245</v>
      </c>
      <c r="Q175" s="17">
        <v>1.2568232</v>
      </c>
      <c r="R175" s="17">
        <v>0.3613737</v>
      </c>
      <c r="S175" s="17">
        <v>0.67510537</v>
      </c>
      <c r="T175" s="17">
        <v>1.06466162</v>
      </c>
      <c r="U175" s="17">
        <v>1.24194932</v>
      </c>
      <c r="V175" s="17">
        <v>1.19309579</v>
      </c>
      <c r="W175" s="17">
        <v>1.37988916</v>
      </c>
      <c r="X175" s="17">
        <v>0.47756077</v>
      </c>
      <c r="Y175" s="17">
        <v>1.24007072</v>
      </c>
    </row>
    <row r="176">
      <c r="A176" s="16" t="s">
        <v>269</v>
      </c>
      <c r="B176" s="17">
        <v>0.09651203</v>
      </c>
      <c r="C176" s="17">
        <v>0.13716447</v>
      </c>
      <c r="D176" s="17">
        <v>0.16046357</v>
      </c>
      <c r="E176" s="17">
        <v>0.18813421</v>
      </c>
      <c r="F176" s="17">
        <v>0.12473418</v>
      </c>
      <c r="G176" s="17">
        <v>0.23120172</v>
      </c>
      <c r="H176" s="17">
        <v>0.09034205</v>
      </c>
      <c r="I176" s="17">
        <v>0.26987506</v>
      </c>
      <c r="J176" s="17">
        <v>0.149076</v>
      </c>
      <c r="K176" s="17">
        <v>0.27044363</v>
      </c>
      <c r="L176" s="17">
        <v>0.20693008</v>
      </c>
      <c r="M176" s="17">
        <v>0.24137071</v>
      </c>
      <c r="N176" s="17">
        <v>0.31653202</v>
      </c>
      <c r="O176" s="17">
        <v>0.20212865</v>
      </c>
      <c r="P176" s="17">
        <v>0.18769937</v>
      </c>
      <c r="Q176" s="17">
        <v>0.16424076</v>
      </c>
      <c r="R176" s="17">
        <v>0.2044946</v>
      </c>
      <c r="S176" s="17">
        <v>0.31586075</v>
      </c>
      <c r="T176" s="17">
        <v>0.44954984</v>
      </c>
      <c r="U176" s="17">
        <v>0.08767541</v>
      </c>
      <c r="V176" s="17">
        <v>0.25499384</v>
      </c>
      <c r="W176" s="17">
        <v>0.22854366</v>
      </c>
      <c r="X176" s="17">
        <v>0.39527463</v>
      </c>
      <c r="Y176" s="17">
        <v>0.16678492</v>
      </c>
    </row>
    <row r="177">
      <c r="A177" s="16" t="s">
        <v>270</v>
      </c>
      <c r="B177" s="17">
        <v>0.0415957</v>
      </c>
      <c r="C177" s="17">
        <v>0.03140779</v>
      </c>
      <c r="D177" s="17">
        <v>0.0299165</v>
      </c>
      <c r="E177" s="17">
        <v>0.02792574</v>
      </c>
      <c r="F177" s="17">
        <v>0.02844162</v>
      </c>
      <c r="G177" s="17">
        <v>0.0238336</v>
      </c>
      <c r="H177" s="17">
        <v>0.46614456</v>
      </c>
      <c r="I177" s="17">
        <v>0.11989395</v>
      </c>
      <c r="J177" s="17">
        <v>0.10022797</v>
      </c>
      <c r="K177" s="17">
        <v>0.10385946</v>
      </c>
      <c r="L177" s="17">
        <v>0.13751905</v>
      </c>
      <c r="M177" s="17">
        <v>0.08977634</v>
      </c>
      <c r="N177" s="17">
        <v>0.36794975</v>
      </c>
      <c r="O177" s="17">
        <v>0.36933125</v>
      </c>
      <c r="P177" s="17">
        <v>0.53035501</v>
      </c>
      <c r="Q177" s="17">
        <v>0.69053906</v>
      </c>
      <c r="R177" s="17">
        <v>0.17664717</v>
      </c>
      <c r="S177" s="17">
        <v>0.18167898</v>
      </c>
      <c r="T177" s="17">
        <v>0.30533672</v>
      </c>
      <c r="U177" s="17">
        <v>1.16100507</v>
      </c>
      <c r="V177" s="17">
        <v>0.28817735</v>
      </c>
      <c r="W177" s="17">
        <v>0.43676302</v>
      </c>
      <c r="X177" s="17">
        <v>0.06849897</v>
      </c>
      <c r="Y177" s="17">
        <v>0.73915177</v>
      </c>
    </row>
    <row r="178">
      <c r="A178" s="16" t="s">
        <v>271</v>
      </c>
      <c r="B178" s="17">
        <v>0.08053036</v>
      </c>
      <c r="C178" s="17">
        <v>0.11316362</v>
      </c>
      <c r="D178" s="17">
        <v>0.13434626</v>
      </c>
      <c r="E178" s="17">
        <v>0.09915049</v>
      </c>
      <c r="F178" s="17">
        <v>0.11622151</v>
      </c>
      <c r="G178" s="17">
        <v>0.18439602</v>
      </c>
      <c r="H178" s="17">
        <v>0.03554494</v>
      </c>
      <c r="I178" s="17">
        <v>0.14952846</v>
      </c>
      <c r="J178" s="17">
        <v>0.09653443</v>
      </c>
      <c r="K178" s="17">
        <v>0.10713499</v>
      </c>
      <c r="L178" s="17">
        <v>0.12565179</v>
      </c>
      <c r="M178" s="17">
        <v>0.16445224</v>
      </c>
      <c r="N178" s="17">
        <v>0.22107347</v>
      </c>
      <c r="O178" s="17">
        <v>0.08039677</v>
      </c>
      <c r="P178" s="17">
        <v>0.11127552</v>
      </c>
      <c r="Q178" s="17">
        <v>0.06158051</v>
      </c>
      <c r="R178" s="17">
        <v>0.23589052</v>
      </c>
      <c r="S178" s="17">
        <v>0.21066701</v>
      </c>
      <c r="T178" s="17">
        <v>0.20602972</v>
      </c>
      <c r="U178" s="17">
        <v>0.04262173</v>
      </c>
      <c r="V178" s="17">
        <v>0.11018735</v>
      </c>
      <c r="W178" s="17">
        <v>0.08632714</v>
      </c>
      <c r="X178" s="17">
        <v>0.24356906</v>
      </c>
      <c r="Y178" s="17">
        <v>0.06112127</v>
      </c>
    </row>
    <row r="179">
      <c r="A179" s="16" t="s">
        <v>272</v>
      </c>
      <c r="B179" s="17">
        <v>0.10501245</v>
      </c>
      <c r="C179" s="17">
        <v>0.15000042</v>
      </c>
      <c r="D179" s="17">
        <v>0.18305106</v>
      </c>
      <c r="E179" s="17">
        <v>0.11321374</v>
      </c>
      <c r="F179" s="17">
        <v>0.1666634</v>
      </c>
      <c r="G179" s="17">
        <v>0.24683118</v>
      </c>
      <c r="H179" s="17">
        <v>0.0476789</v>
      </c>
      <c r="I179" s="17">
        <v>0.18514549</v>
      </c>
      <c r="J179" s="17">
        <v>0.13298209</v>
      </c>
      <c r="K179" s="17">
        <v>0.13603611</v>
      </c>
      <c r="L179" s="17">
        <v>0.17248481</v>
      </c>
      <c r="M179" s="17">
        <v>0.20133812</v>
      </c>
      <c r="N179" s="17">
        <v>0.28481825</v>
      </c>
      <c r="O179" s="17">
        <v>0.11899424</v>
      </c>
      <c r="P179" s="17">
        <v>0.1411892</v>
      </c>
      <c r="Q179" s="17">
        <v>0.07123313</v>
      </c>
      <c r="R179" s="17">
        <v>0.35810486</v>
      </c>
      <c r="S179" s="17">
        <v>0.26059481</v>
      </c>
      <c r="T179" s="17">
        <v>0.22630337</v>
      </c>
      <c r="U179" s="17">
        <v>0.06674272</v>
      </c>
      <c r="V179" s="17">
        <v>0.15759127</v>
      </c>
      <c r="W179" s="17">
        <v>0.09983748</v>
      </c>
      <c r="X179" s="17">
        <v>0.32940782</v>
      </c>
      <c r="Y179" s="17">
        <v>0.0749498</v>
      </c>
    </row>
    <row r="180">
      <c r="A180" s="16" t="s">
        <v>273</v>
      </c>
      <c r="B180" s="17">
        <v>0.0209584</v>
      </c>
      <c r="C180" s="17">
        <v>0.01370627</v>
      </c>
      <c r="D180" s="17">
        <v>0.04429274</v>
      </c>
      <c r="E180" s="17">
        <v>0.0235169</v>
      </c>
      <c r="F180" s="17">
        <v>0.00751312</v>
      </c>
      <c r="G180" s="17">
        <v>0.0073633</v>
      </c>
      <c r="H180" s="17">
        <v>0.03347664</v>
      </c>
      <c r="I180" s="17">
        <v>0.02744032</v>
      </c>
      <c r="J180" s="17">
        <v>0.08785523</v>
      </c>
      <c r="K180" s="17">
        <v>0.06465206</v>
      </c>
      <c r="L180" s="17">
        <v>0.03959101</v>
      </c>
      <c r="M180" s="17">
        <v>0.05117483</v>
      </c>
      <c r="N180" s="17">
        <v>0.18695604</v>
      </c>
      <c r="O180" s="17">
        <v>0.07924673</v>
      </c>
      <c r="P180" s="17">
        <v>0.33636617</v>
      </c>
      <c r="Q180" s="17">
        <v>0.32239149</v>
      </c>
      <c r="R180" s="17">
        <v>0.03354509</v>
      </c>
      <c r="S180" s="17">
        <v>0.3662488</v>
      </c>
      <c r="T180" s="17">
        <v>0.04476346</v>
      </c>
      <c r="U180" s="17">
        <v>0.05027136</v>
      </c>
      <c r="V180" s="17">
        <v>0.07726192</v>
      </c>
      <c r="W180" s="17">
        <v>0.18761913</v>
      </c>
      <c r="X180" s="17">
        <v>0.00592059</v>
      </c>
      <c r="Y180" s="17">
        <v>0.31341295</v>
      </c>
    </row>
    <row r="181">
      <c r="A181" s="16" t="s">
        <v>274</v>
      </c>
      <c r="B181" s="17">
        <v>0.10738776</v>
      </c>
      <c r="C181" s="17">
        <v>0.21695878</v>
      </c>
      <c r="D181" s="17">
        <v>0.17255673</v>
      </c>
      <c r="E181" s="17">
        <v>0.1674355</v>
      </c>
      <c r="F181" s="17">
        <v>0.21895213</v>
      </c>
      <c r="G181" s="17">
        <v>0.27000304</v>
      </c>
      <c r="H181" s="17">
        <v>0.07987315</v>
      </c>
      <c r="I181" s="17">
        <v>0.32242533</v>
      </c>
      <c r="J181" s="17">
        <v>0.15650805</v>
      </c>
      <c r="K181" s="17">
        <v>0.1800589</v>
      </c>
      <c r="L181" s="17">
        <v>0.28876991</v>
      </c>
      <c r="M181" s="17">
        <v>0.2457987</v>
      </c>
      <c r="N181" s="17">
        <v>0.35899655</v>
      </c>
      <c r="O181" s="17">
        <v>0.24931955</v>
      </c>
      <c r="P181" s="17">
        <v>0.21316745</v>
      </c>
      <c r="Q181" s="17">
        <v>0.13884199</v>
      </c>
      <c r="R181" s="17">
        <v>0.61646649</v>
      </c>
      <c r="S181" s="17">
        <v>0.36702075</v>
      </c>
      <c r="T181" s="17">
        <v>0.44372675</v>
      </c>
      <c r="U181" s="17">
        <v>0.12883289</v>
      </c>
      <c r="V181" s="17">
        <v>0.21342714</v>
      </c>
      <c r="W181" s="17">
        <v>0.17707882</v>
      </c>
      <c r="X181" s="17">
        <v>0.62089615</v>
      </c>
      <c r="Y181" s="17">
        <v>0.1230569</v>
      </c>
    </row>
    <row r="182">
      <c r="A182" s="16" t="s">
        <v>275</v>
      </c>
      <c r="B182" s="17">
        <v>0.20433727</v>
      </c>
      <c r="C182" s="17">
        <v>0.04318172</v>
      </c>
      <c r="D182" s="17">
        <v>0.11630752</v>
      </c>
      <c r="E182" s="17">
        <v>0.06607749</v>
      </c>
      <c r="F182" s="17">
        <v>0.0433057</v>
      </c>
      <c r="G182" s="17">
        <v>0.08101621</v>
      </c>
      <c r="H182" s="17">
        <v>0.77902335</v>
      </c>
      <c r="I182" s="17">
        <v>0.47747852</v>
      </c>
      <c r="J182" s="17">
        <v>0.33274813</v>
      </c>
      <c r="K182" s="17">
        <v>0.51163575</v>
      </c>
      <c r="L182" s="17">
        <v>0.60200487</v>
      </c>
      <c r="M182" s="17">
        <v>0.32395149</v>
      </c>
      <c r="N182" s="17">
        <v>1.32632278</v>
      </c>
      <c r="O182" s="17">
        <v>0.45002012</v>
      </c>
      <c r="P182" s="17">
        <v>0.16623509</v>
      </c>
      <c r="Q182" s="17">
        <v>0.28199157</v>
      </c>
      <c r="R182" s="17">
        <v>0.10216617</v>
      </c>
      <c r="S182" s="17">
        <v>0.1163921</v>
      </c>
      <c r="T182" s="17">
        <v>0.38190552</v>
      </c>
      <c r="U182" s="17">
        <v>0.99554698</v>
      </c>
      <c r="V182" s="17">
        <v>0.29768142</v>
      </c>
      <c r="W182" s="17">
        <v>0.52992191</v>
      </c>
      <c r="X182" s="17">
        <v>0.20989374</v>
      </c>
      <c r="Y182" s="17">
        <v>1.0389332</v>
      </c>
    </row>
    <row r="183">
      <c r="A183" s="16" t="s">
        <v>276</v>
      </c>
      <c r="B183" s="17">
        <v>0.02487611</v>
      </c>
      <c r="C183" s="17">
        <v>0.00736993</v>
      </c>
      <c r="D183" s="17">
        <v>0.02931965</v>
      </c>
      <c r="E183" s="17">
        <v>0.02951122</v>
      </c>
      <c r="F183" s="17">
        <v>0.00715383</v>
      </c>
      <c r="G183" s="17">
        <v>0.02045211</v>
      </c>
      <c r="H183" s="17">
        <v>0.07634227</v>
      </c>
      <c r="I183" s="17">
        <v>0.04724436</v>
      </c>
      <c r="J183" s="17">
        <v>0.06157429</v>
      </c>
      <c r="K183" s="17">
        <v>0.08303313</v>
      </c>
      <c r="L183" s="17">
        <v>0.04110999</v>
      </c>
      <c r="M183" s="17">
        <v>0.10196749</v>
      </c>
      <c r="N183" s="17">
        <v>0.22096139</v>
      </c>
      <c r="O183" s="17">
        <v>0.08231324</v>
      </c>
      <c r="P183" s="17">
        <v>0.16090998</v>
      </c>
      <c r="Q183" s="17">
        <v>0.41137816</v>
      </c>
      <c r="R183" s="17">
        <v>0.04567979</v>
      </c>
      <c r="S183" s="17">
        <v>0.1161679</v>
      </c>
      <c r="T183" s="17">
        <v>0.21038577</v>
      </c>
      <c r="U183" s="17">
        <v>0.25818316</v>
      </c>
      <c r="V183" s="17">
        <v>0.32673692</v>
      </c>
      <c r="W183" s="17">
        <v>0.31029493</v>
      </c>
      <c r="X183" s="17">
        <v>0.06543911</v>
      </c>
      <c r="Y183" s="17">
        <v>0.34377826</v>
      </c>
    </row>
    <row r="184">
      <c r="A184" s="16" t="s">
        <v>277</v>
      </c>
      <c r="B184" s="17">
        <v>0.02285555</v>
      </c>
      <c r="C184" s="17">
        <v>0.01112743</v>
      </c>
      <c r="D184" s="17">
        <v>0.05876605</v>
      </c>
      <c r="E184" s="17">
        <v>0.01185377</v>
      </c>
      <c r="F184" s="17">
        <v>0.00938248</v>
      </c>
      <c r="G184" s="17">
        <v>0.02820079</v>
      </c>
      <c r="H184" s="17">
        <v>0.40829662</v>
      </c>
      <c r="I184" s="17">
        <v>0.14343653</v>
      </c>
      <c r="J184" s="17">
        <v>0.16728436</v>
      </c>
      <c r="K184" s="17">
        <v>0.12862895</v>
      </c>
      <c r="L184" s="17">
        <v>0.19336451</v>
      </c>
      <c r="M184" s="17">
        <v>0.15351978</v>
      </c>
      <c r="N184" s="17">
        <v>0.28589305</v>
      </c>
      <c r="O184" s="17">
        <v>0.0383446</v>
      </c>
      <c r="P184" s="17">
        <v>0.05341332</v>
      </c>
      <c r="Q184" s="17">
        <v>0.14741933</v>
      </c>
      <c r="R184" s="17">
        <v>0.02505352</v>
      </c>
      <c r="S184" s="17">
        <v>0.03520544</v>
      </c>
      <c r="T184" s="17">
        <v>0.15677431</v>
      </c>
      <c r="U184" s="17">
        <v>0.18170755</v>
      </c>
      <c r="V184" s="17">
        <v>0.20292177</v>
      </c>
      <c r="W184" s="17">
        <v>0.41474426</v>
      </c>
      <c r="X184" s="17">
        <v>0.07150096</v>
      </c>
      <c r="Y184" s="17">
        <v>0.24310802</v>
      </c>
    </row>
    <row r="185">
      <c r="A185" s="16" t="s">
        <v>278</v>
      </c>
      <c r="B185" s="17">
        <v>0.08308161</v>
      </c>
      <c r="C185" s="17">
        <v>0.09948853</v>
      </c>
      <c r="D185" s="17">
        <v>0.18459906</v>
      </c>
      <c r="E185" s="17">
        <v>0.1129996</v>
      </c>
      <c r="F185" s="17">
        <v>0.13621094</v>
      </c>
      <c r="G185" s="17">
        <v>0.23706759</v>
      </c>
      <c r="H185" s="17">
        <v>0.1718487</v>
      </c>
      <c r="I185" s="17">
        <v>0.15739212</v>
      </c>
      <c r="J185" s="17">
        <v>0.18459239</v>
      </c>
      <c r="K185" s="17">
        <v>0.17831302</v>
      </c>
      <c r="L185" s="17">
        <v>0.21271714</v>
      </c>
      <c r="M185" s="17">
        <v>0.30503126</v>
      </c>
      <c r="N185" s="17">
        <v>0.31749136</v>
      </c>
      <c r="O185" s="17">
        <v>0.38659294</v>
      </c>
      <c r="P185" s="17">
        <v>0.51567564</v>
      </c>
      <c r="Q185" s="17">
        <v>0.2887698</v>
      </c>
      <c r="R185" s="17">
        <v>0.30911094</v>
      </c>
      <c r="S185" s="17">
        <v>0.50510681</v>
      </c>
      <c r="T185" s="17">
        <v>0.43846432</v>
      </c>
      <c r="U185" s="17">
        <v>0.21609927</v>
      </c>
      <c r="V185" s="17">
        <v>0.67678514</v>
      </c>
      <c r="W185" s="17">
        <v>0.31965837</v>
      </c>
      <c r="X185" s="17">
        <v>0.27294648</v>
      </c>
      <c r="Y185" s="17">
        <v>0.33403438</v>
      </c>
    </row>
    <row r="186">
      <c r="A186" s="16" t="s">
        <v>279</v>
      </c>
      <c r="B186" s="17">
        <v>0.07843042</v>
      </c>
      <c r="C186" s="17">
        <v>0.08513492</v>
      </c>
      <c r="D186" s="17">
        <v>0.13824961</v>
      </c>
      <c r="E186" s="17">
        <v>0.0983848</v>
      </c>
      <c r="F186" s="17">
        <v>0.10041919</v>
      </c>
      <c r="G186" s="17">
        <v>0.22506035</v>
      </c>
      <c r="H186" s="17">
        <v>0.06843218</v>
      </c>
      <c r="I186" s="17">
        <v>0.13484148</v>
      </c>
      <c r="J186" s="17">
        <v>0.1192263</v>
      </c>
      <c r="K186" s="17">
        <v>0.12041692</v>
      </c>
      <c r="L186" s="17">
        <v>0.10694026</v>
      </c>
      <c r="M186" s="17">
        <v>0.18493416</v>
      </c>
      <c r="N186" s="17">
        <v>0.28587085</v>
      </c>
      <c r="O186" s="17">
        <v>0.14499867</v>
      </c>
      <c r="P186" s="17">
        <v>0.17586971</v>
      </c>
      <c r="Q186" s="17">
        <v>0.10667422</v>
      </c>
      <c r="R186" s="17">
        <v>0.26521998</v>
      </c>
      <c r="S186" s="17">
        <v>0.3047106</v>
      </c>
      <c r="T186" s="17">
        <v>0.24210492</v>
      </c>
      <c r="U186" s="17">
        <v>0.07550759</v>
      </c>
      <c r="V186" s="17">
        <v>0.18439408</v>
      </c>
      <c r="W186" s="17">
        <v>0.11332863</v>
      </c>
      <c r="X186" s="17">
        <v>0.18224435</v>
      </c>
      <c r="Y186" s="17">
        <v>0.10206313</v>
      </c>
    </row>
    <row r="187">
      <c r="A187" s="16" t="s">
        <v>280</v>
      </c>
      <c r="B187" s="17">
        <v>0.3145885</v>
      </c>
      <c r="C187" s="17">
        <v>0.34213366</v>
      </c>
      <c r="D187" s="17">
        <v>0.34506623</v>
      </c>
      <c r="E187" s="17">
        <v>0.65403414</v>
      </c>
      <c r="F187" s="17">
        <v>0.3765152</v>
      </c>
      <c r="G187" s="17">
        <v>0.42426494</v>
      </c>
      <c r="H187" s="17">
        <v>0.26429985</v>
      </c>
      <c r="I187" s="17">
        <v>0.33195866</v>
      </c>
      <c r="J187" s="17">
        <v>0.30033755</v>
      </c>
      <c r="K187" s="17">
        <v>0.51580972</v>
      </c>
      <c r="L187" s="17">
        <v>0.37108438</v>
      </c>
      <c r="M187" s="17">
        <v>0.40590093</v>
      </c>
      <c r="N187" s="17">
        <v>0.68414054</v>
      </c>
      <c r="O187" s="17">
        <v>0.37270582</v>
      </c>
      <c r="P187" s="17">
        <v>0.32318383</v>
      </c>
      <c r="Q187" s="17">
        <v>0.41211516</v>
      </c>
      <c r="R187" s="17">
        <v>0.49533047</v>
      </c>
      <c r="S187" s="17">
        <v>0.54220155</v>
      </c>
      <c r="T187" s="17">
        <v>0.89791145</v>
      </c>
      <c r="U187" s="17">
        <v>0.18397672</v>
      </c>
      <c r="V187" s="17">
        <v>0.46394037</v>
      </c>
      <c r="W187" s="17">
        <v>0.42224813</v>
      </c>
      <c r="X187" s="17">
        <v>0.55351444</v>
      </c>
      <c r="Y187" s="17">
        <v>0.34724668</v>
      </c>
    </row>
    <row r="188">
      <c r="A188" s="16" t="s">
        <v>281</v>
      </c>
      <c r="B188" s="17">
        <v>0.20866466</v>
      </c>
      <c r="C188" s="17">
        <v>0.30402176</v>
      </c>
      <c r="D188" s="17">
        <v>0.30399744</v>
      </c>
      <c r="E188" s="17">
        <v>0.32259549</v>
      </c>
      <c r="F188" s="17">
        <v>0.33952391</v>
      </c>
      <c r="G188" s="17">
        <v>0.42921718</v>
      </c>
      <c r="H188" s="17">
        <v>0.13980403</v>
      </c>
      <c r="I188" s="17">
        <v>0.33533046</v>
      </c>
      <c r="J188" s="17">
        <v>0.23688972</v>
      </c>
      <c r="K188" s="17">
        <v>0.30981166</v>
      </c>
      <c r="L188" s="17">
        <v>0.32715111</v>
      </c>
      <c r="M188" s="17">
        <v>0.34906274</v>
      </c>
      <c r="N188" s="17">
        <v>0.4586429</v>
      </c>
      <c r="O188" s="17">
        <v>0.33991278</v>
      </c>
      <c r="P188" s="17">
        <v>0.25090785</v>
      </c>
      <c r="Q188" s="17">
        <v>0.20986874</v>
      </c>
      <c r="R188" s="17">
        <v>0.52318477</v>
      </c>
      <c r="S188" s="17">
        <v>0.4238932</v>
      </c>
      <c r="T188" s="17">
        <v>0.42952422</v>
      </c>
      <c r="U188" s="17">
        <v>0.14805404</v>
      </c>
      <c r="V188" s="17">
        <v>0.3221181</v>
      </c>
      <c r="W188" s="17">
        <v>0.22683644</v>
      </c>
      <c r="X188" s="17">
        <v>0.50968854</v>
      </c>
      <c r="Y188" s="17">
        <v>0.18494753</v>
      </c>
    </row>
    <row r="189">
      <c r="A189" s="16" t="s">
        <v>282</v>
      </c>
      <c r="B189" s="17">
        <v>0.01910706</v>
      </c>
      <c r="C189" s="17">
        <v>0.01950743</v>
      </c>
      <c r="D189" s="17">
        <v>0.06535576</v>
      </c>
      <c r="E189" s="17">
        <v>0.08009639</v>
      </c>
      <c r="F189" s="17">
        <v>0.02358748</v>
      </c>
      <c r="G189" s="17">
        <v>0.03678326</v>
      </c>
      <c r="H189" s="17">
        <v>0.10708408</v>
      </c>
      <c r="I189" s="17">
        <v>0.05125824</v>
      </c>
      <c r="J189" s="17">
        <v>0.19437851</v>
      </c>
      <c r="K189" s="17">
        <v>0.14453863</v>
      </c>
      <c r="L189" s="17">
        <v>0.08045237</v>
      </c>
      <c r="M189" s="17">
        <v>0.09191777</v>
      </c>
      <c r="N189" s="17">
        <v>0.31592986</v>
      </c>
      <c r="O189" s="17">
        <v>0.27623256</v>
      </c>
      <c r="P189" s="17">
        <v>0.64089931</v>
      </c>
      <c r="Q189" s="17">
        <v>0.67240016</v>
      </c>
      <c r="R189" s="17">
        <v>0.06863603</v>
      </c>
      <c r="S189" s="17">
        <v>0.34588771</v>
      </c>
      <c r="T189" s="17">
        <v>0.14048263</v>
      </c>
      <c r="U189" s="17">
        <v>0.239742</v>
      </c>
      <c r="V189" s="17">
        <v>0.29761375</v>
      </c>
      <c r="W189" s="17">
        <v>0.2917092</v>
      </c>
      <c r="X189" s="17">
        <v>0.06360054</v>
      </c>
      <c r="Y189" s="17">
        <v>0.50989091</v>
      </c>
    </row>
    <row r="190">
      <c r="A190" s="16" t="s">
        <v>283</v>
      </c>
      <c r="B190" s="17">
        <v>0.05984976</v>
      </c>
      <c r="C190" s="17">
        <v>0.08385505</v>
      </c>
      <c r="D190" s="17">
        <v>0.08059256</v>
      </c>
      <c r="E190" s="17">
        <v>0.09350876</v>
      </c>
      <c r="F190" s="17">
        <v>0.09343306</v>
      </c>
      <c r="G190" s="17">
        <v>0.10911514</v>
      </c>
      <c r="H190" s="17">
        <v>0.09724602</v>
      </c>
      <c r="I190" s="17">
        <v>0.0910554</v>
      </c>
      <c r="J190" s="17">
        <v>0.07728149</v>
      </c>
      <c r="K190" s="17">
        <v>0.10961426</v>
      </c>
      <c r="L190" s="17">
        <v>0.11304793</v>
      </c>
      <c r="M190" s="17">
        <v>0.10950613</v>
      </c>
      <c r="N190" s="17">
        <v>0.26734316</v>
      </c>
      <c r="O190" s="17">
        <v>0.23518712</v>
      </c>
      <c r="P190" s="17">
        <v>0.16193412</v>
      </c>
      <c r="Q190" s="17">
        <v>0.16599491</v>
      </c>
      <c r="R190" s="17">
        <v>0.20926179</v>
      </c>
      <c r="S190" s="17">
        <v>0.23251264</v>
      </c>
      <c r="T190" s="17">
        <v>0.1683451</v>
      </c>
      <c r="U190" s="17">
        <v>0.1209908</v>
      </c>
      <c r="V190" s="17">
        <v>0.17047753</v>
      </c>
      <c r="W190" s="17">
        <v>0.13570429</v>
      </c>
      <c r="X190" s="17">
        <v>0.15204027</v>
      </c>
      <c r="Y190" s="17">
        <v>0.16178333</v>
      </c>
    </row>
    <row r="191">
      <c r="A191" s="16" t="s">
        <v>284</v>
      </c>
      <c r="B191" s="17">
        <v>0.15681336</v>
      </c>
      <c r="C191" s="17">
        <v>0.10712634</v>
      </c>
      <c r="D191" s="17">
        <v>0.1929616</v>
      </c>
      <c r="E191" s="17">
        <v>0.17644456</v>
      </c>
      <c r="F191" s="17">
        <v>0.14311789</v>
      </c>
      <c r="G191" s="17">
        <v>0.25897348</v>
      </c>
      <c r="H191" s="17">
        <v>0.21293424</v>
      </c>
      <c r="I191" s="17">
        <v>0.23582451</v>
      </c>
      <c r="J191" s="17">
        <v>0.26549737</v>
      </c>
      <c r="K191" s="17">
        <v>0.30290444</v>
      </c>
      <c r="L191" s="17">
        <v>0.2935512</v>
      </c>
      <c r="M191" s="17">
        <v>0.30317057</v>
      </c>
      <c r="N191" s="17">
        <v>0.4460543</v>
      </c>
      <c r="O191" s="17">
        <v>0.26028291</v>
      </c>
      <c r="P191" s="17">
        <v>0.31590458</v>
      </c>
      <c r="Q191" s="17">
        <v>0.3384398</v>
      </c>
      <c r="R191" s="17">
        <v>0.29382852</v>
      </c>
      <c r="S191" s="17">
        <v>0.38055987</v>
      </c>
      <c r="T191" s="17">
        <v>0.40170841</v>
      </c>
      <c r="U191" s="17">
        <v>0.26155203</v>
      </c>
      <c r="V191" s="17">
        <v>0.44052378</v>
      </c>
      <c r="W191" s="17">
        <v>0.36746222</v>
      </c>
      <c r="X191" s="17">
        <v>0.39988084</v>
      </c>
      <c r="Y191" s="17">
        <v>0.32315717</v>
      </c>
    </row>
    <row r="192">
      <c r="A192" s="16" t="s">
        <v>285</v>
      </c>
      <c r="B192" s="17">
        <v>0.71311755</v>
      </c>
      <c r="C192" s="17">
        <v>0.37548883</v>
      </c>
      <c r="D192" s="17">
        <v>0.34344427</v>
      </c>
      <c r="E192" s="17">
        <v>0.24812419</v>
      </c>
      <c r="F192" s="17">
        <v>0.49498304</v>
      </c>
      <c r="G192" s="17">
        <v>0.21563394</v>
      </c>
      <c r="H192" s="17">
        <v>0.34603105</v>
      </c>
      <c r="I192" s="17">
        <v>0.14049921</v>
      </c>
      <c r="J192" s="17">
        <v>0.20434316</v>
      </c>
      <c r="K192" s="17">
        <v>0.23517021</v>
      </c>
      <c r="L192" s="17">
        <v>0.16004724</v>
      </c>
      <c r="M192" s="17">
        <v>0.17908054</v>
      </c>
      <c r="N192" s="17">
        <v>0.23224198</v>
      </c>
      <c r="O192" s="17">
        <v>0.24854138</v>
      </c>
      <c r="P192" s="17">
        <v>0.1401093</v>
      </c>
      <c r="Q192" s="17">
        <v>0.11968589</v>
      </c>
      <c r="R192" s="17">
        <v>0.10894137</v>
      </c>
      <c r="S192" s="17">
        <v>0.17146407</v>
      </c>
      <c r="T192" s="17">
        <v>0.08208671</v>
      </c>
      <c r="U192" s="17">
        <v>0.10207845</v>
      </c>
      <c r="V192" s="17">
        <v>0.07956601</v>
      </c>
      <c r="W192" s="17">
        <v>0.08771126</v>
      </c>
      <c r="X192" s="17">
        <v>0.0496145</v>
      </c>
      <c r="Y192" s="17">
        <v>0.16803142</v>
      </c>
    </row>
    <row r="193">
      <c r="A193" s="16" t="s">
        <v>286</v>
      </c>
      <c r="B193" s="17">
        <v>0.09964253</v>
      </c>
      <c r="C193" s="17">
        <v>0.05417077</v>
      </c>
      <c r="D193" s="17">
        <v>0.10898427</v>
      </c>
      <c r="E193" s="17">
        <v>0.1028496</v>
      </c>
      <c r="F193" s="17">
        <v>0.04760817</v>
      </c>
      <c r="G193" s="17">
        <v>0.06592119</v>
      </c>
      <c r="H193" s="17">
        <v>0.36968195</v>
      </c>
      <c r="I193" s="17">
        <v>0.19347216</v>
      </c>
      <c r="J193" s="17">
        <v>0.23211946</v>
      </c>
      <c r="K193" s="17">
        <v>0.24586039</v>
      </c>
      <c r="L193" s="17">
        <v>0.18072099</v>
      </c>
      <c r="M193" s="17">
        <v>0.16879588</v>
      </c>
      <c r="N193" s="17">
        <v>0.28138512</v>
      </c>
      <c r="O193" s="17">
        <v>0.34713637</v>
      </c>
      <c r="P193" s="17">
        <v>0.55943092</v>
      </c>
      <c r="Q193" s="17">
        <v>1.14633291</v>
      </c>
      <c r="R193" s="17">
        <v>0.15218867</v>
      </c>
      <c r="S193" s="17">
        <v>0.48220873</v>
      </c>
      <c r="T193" s="17">
        <v>0.1142819</v>
      </c>
      <c r="U193" s="17">
        <v>0.2691004</v>
      </c>
      <c r="V193" s="17">
        <v>0.32741958</v>
      </c>
      <c r="W193" s="17">
        <v>0.54953881</v>
      </c>
      <c r="X193" s="17">
        <v>0.04100772</v>
      </c>
      <c r="Y193" s="17">
        <v>0.34348908</v>
      </c>
    </row>
    <row r="194">
      <c r="A194" s="16" t="s">
        <v>287</v>
      </c>
      <c r="B194" s="17">
        <v>1.10702927</v>
      </c>
      <c r="C194" s="17">
        <v>1.16081538</v>
      </c>
      <c r="D194" s="17">
        <v>0.39460719</v>
      </c>
      <c r="E194" s="17">
        <v>0.56403692</v>
      </c>
      <c r="F194" s="17">
        <v>0.77387533</v>
      </c>
      <c r="G194" s="17">
        <v>0.35651825</v>
      </c>
      <c r="H194" s="17">
        <v>0.02953619</v>
      </c>
      <c r="I194" s="17">
        <v>0.017411</v>
      </c>
      <c r="J194" s="17">
        <v>0.03173473</v>
      </c>
      <c r="K194" s="17">
        <v>0.02602394</v>
      </c>
      <c r="L194" s="17">
        <v>0.01999749</v>
      </c>
      <c r="M194" s="17">
        <v>0.01725462</v>
      </c>
      <c r="N194" s="17">
        <v>0.12315588</v>
      </c>
      <c r="O194" s="17">
        <v>0.08066298</v>
      </c>
      <c r="P194" s="17">
        <v>0.02544962</v>
      </c>
      <c r="Q194" s="17">
        <v>0.02890065</v>
      </c>
      <c r="R194" s="17">
        <v>0.03498499</v>
      </c>
      <c r="S194" s="17">
        <v>0.03545663</v>
      </c>
      <c r="T194" s="17">
        <v>0.01235512</v>
      </c>
      <c r="U194" s="17">
        <v>0.01496939</v>
      </c>
      <c r="V194" s="17">
        <v>0.01537443</v>
      </c>
      <c r="W194" s="17">
        <v>0.01488369</v>
      </c>
      <c r="X194" s="17">
        <v>0.01228596</v>
      </c>
      <c r="Y194" s="17">
        <v>0.02816715</v>
      </c>
    </row>
    <row r="195">
      <c r="A195" s="16" t="s">
        <v>288</v>
      </c>
      <c r="B195" s="17">
        <v>0.13018771</v>
      </c>
      <c r="C195" s="17">
        <v>0.0619388</v>
      </c>
      <c r="D195" s="17">
        <v>0.09843889</v>
      </c>
      <c r="E195" s="17">
        <v>0.08433761</v>
      </c>
      <c r="F195" s="17">
        <v>0.06075717</v>
      </c>
      <c r="G195" s="17">
        <v>0.10303446</v>
      </c>
      <c r="H195" s="17">
        <v>0.38457338</v>
      </c>
      <c r="I195" s="17">
        <v>0.2862857</v>
      </c>
      <c r="J195" s="17">
        <v>0.22008903</v>
      </c>
      <c r="K195" s="17">
        <v>0.26588359</v>
      </c>
      <c r="L195" s="17">
        <v>0.22714363</v>
      </c>
      <c r="M195" s="17">
        <v>0.15992321</v>
      </c>
      <c r="N195" s="17">
        <v>0.34210865</v>
      </c>
      <c r="O195" s="17">
        <v>0.16671623</v>
      </c>
      <c r="P195" s="17">
        <v>0.07525419</v>
      </c>
      <c r="Q195" s="17">
        <v>0.16599236</v>
      </c>
      <c r="R195" s="17">
        <v>0.06956426</v>
      </c>
      <c r="S195" s="17">
        <v>0.08523386</v>
      </c>
      <c r="T195" s="17">
        <v>0.31379485</v>
      </c>
      <c r="U195" s="17">
        <v>0.61492732</v>
      </c>
      <c r="V195" s="17">
        <v>0.29874146</v>
      </c>
      <c r="W195" s="17">
        <v>0.30926504</v>
      </c>
      <c r="X195" s="17">
        <v>0.13611532</v>
      </c>
      <c r="Y195" s="17">
        <v>0.28292849</v>
      </c>
    </row>
    <row r="196">
      <c r="A196" s="16" t="s">
        <v>289</v>
      </c>
      <c r="B196" s="17">
        <v>0.72669015</v>
      </c>
      <c r="C196" s="17">
        <v>0.83189134</v>
      </c>
      <c r="D196" s="17">
        <v>0.85914166</v>
      </c>
      <c r="E196" s="17">
        <v>1.01903161</v>
      </c>
      <c r="F196" s="17">
        <v>0.85144711</v>
      </c>
      <c r="G196" s="17">
        <v>0.85452947</v>
      </c>
      <c r="H196" s="17">
        <v>1.28210265</v>
      </c>
      <c r="I196" s="17">
        <v>0.85028747</v>
      </c>
      <c r="J196" s="17">
        <v>1.20585735</v>
      </c>
      <c r="K196" s="17">
        <v>1.45073161</v>
      </c>
      <c r="L196" s="17">
        <v>1.01031727</v>
      </c>
      <c r="M196" s="17">
        <v>1.00220914</v>
      </c>
      <c r="N196" s="17">
        <v>0.72105092</v>
      </c>
      <c r="O196" s="17">
        <v>0.77956662</v>
      </c>
      <c r="P196" s="17">
        <v>0.43186379</v>
      </c>
      <c r="Q196" s="17">
        <v>0.49831225</v>
      </c>
      <c r="R196" s="17">
        <v>0.47079546</v>
      </c>
      <c r="S196" s="17">
        <v>0.51800537</v>
      </c>
      <c r="T196" s="17">
        <v>0.64314386</v>
      </c>
      <c r="U196" s="17">
        <v>0.43386036</v>
      </c>
      <c r="V196" s="17">
        <v>0.54608588</v>
      </c>
      <c r="W196" s="17">
        <v>0.5074385</v>
      </c>
      <c r="X196" s="17">
        <v>0.46818275</v>
      </c>
      <c r="Y196" s="17">
        <v>0.55667527</v>
      </c>
    </row>
    <row r="197">
      <c r="A197" s="16" t="s">
        <v>290</v>
      </c>
      <c r="B197" s="17">
        <v>0.07547814</v>
      </c>
      <c r="C197" s="17">
        <v>0.12060847</v>
      </c>
      <c r="D197" s="17">
        <v>0.10852981</v>
      </c>
      <c r="E197" s="17">
        <v>0.08567573</v>
      </c>
      <c r="F197" s="17">
        <v>0.15611249</v>
      </c>
      <c r="G197" s="17">
        <v>0.17772571</v>
      </c>
      <c r="H197" s="17">
        <v>0.07082831</v>
      </c>
      <c r="I197" s="17">
        <v>0.20573219</v>
      </c>
      <c r="J197" s="17">
        <v>0.11540441</v>
      </c>
      <c r="K197" s="17">
        <v>0.13484512</v>
      </c>
      <c r="L197" s="17">
        <v>0.18223633</v>
      </c>
      <c r="M197" s="17">
        <v>0.18918892</v>
      </c>
      <c r="N197" s="17">
        <v>0.20334736</v>
      </c>
      <c r="O197" s="17">
        <v>0.14956112</v>
      </c>
      <c r="P197" s="17">
        <v>0.12904816</v>
      </c>
      <c r="Q197" s="17">
        <v>0.09299949</v>
      </c>
      <c r="R197" s="17">
        <v>0.28374781</v>
      </c>
      <c r="S197" s="17">
        <v>0.17006786</v>
      </c>
      <c r="T197" s="17">
        <v>0.19496396</v>
      </c>
      <c r="U197" s="17">
        <v>0.09015915</v>
      </c>
      <c r="V197" s="17">
        <v>0.1637997</v>
      </c>
      <c r="W197" s="17">
        <v>0.10960095</v>
      </c>
      <c r="X197" s="17">
        <v>0.27142339</v>
      </c>
      <c r="Y197" s="17">
        <v>0.09751582</v>
      </c>
    </row>
    <row r="198">
      <c r="A198" s="16" t="s">
        <v>291</v>
      </c>
      <c r="B198" s="17">
        <v>0.39327802</v>
      </c>
      <c r="C198" s="17">
        <v>0.54282975</v>
      </c>
      <c r="D198" s="17">
        <v>0.65318971</v>
      </c>
      <c r="E198" s="17">
        <v>0.91711256</v>
      </c>
      <c r="F198" s="17">
        <v>0.57057086</v>
      </c>
      <c r="G198" s="17">
        <v>0.89761009</v>
      </c>
      <c r="H198" s="17">
        <v>0.49052148</v>
      </c>
      <c r="I198" s="17">
        <v>1.00143401</v>
      </c>
      <c r="J198" s="17">
        <v>0.67443618</v>
      </c>
      <c r="K198" s="17">
        <v>1.22823537</v>
      </c>
      <c r="L198" s="17">
        <v>1.02823502</v>
      </c>
      <c r="M198" s="17">
        <v>1.03882713</v>
      </c>
      <c r="N198" s="17">
        <v>1.6635865</v>
      </c>
      <c r="O198" s="17">
        <v>0.95966635</v>
      </c>
      <c r="P198" s="17">
        <v>0.82380669</v>
      </c>
      <c r="Q198" s="17">
        <v>0.86199708</v>
      </c>
      <c r="R198" s="17">
        <v>1.22842699</v>
      </c>
      <c r="S198" s="17">
        <v>1.36956217</v>
      </c>
      <c r="T198" s="17">
        <v>2.04434264</v>
      </c>
      <c r="U198" s="17">
        <v>0.7954006</v>
      </c>
      <c r="V198" s="17">
        <v>1.39111876</v>
      </c>
      <c r="W198" s="17">
        <v>1.33364307</v>
      </c>
      <c r="X198" s="17">
        <v>2.01284333</v>
      </c>
      <c r="Y198" s="17">
        <v>0.98146141</v>
      </c>
    </row>
    <row r="199">
      <c r="A199" s="16" t="s">
        <v>292</v>
      </c>
      <c r="B199" s="17">
        <v>0.13828238</v>
      </c>
      <c r="C199" s="17">
        <v>0.13881295</v>
      </c>
      <c r="D199" s="17">
        <v>0.14335435</v>
      </c>
      <c r="E199" s="17">
        <v>0.14845625</v>
      </c>
      <c r="F199" s="17">
        <v>0.16456057</v>
      </c>
      <c r="G199" s="17">
        <v>0.22341247</v>
      </c>
      <c r="H199" s="17">
        <v>0.08905971</v>
      </c>
      <c r="I199" s="17">
        <v>0.19137759</v>
      </c>
      <c r="J199" s="17">
        <v>0.15843878</v>
      </c>
      <c r="K199" s="17">
        <v>0.18117587</v>
      </c>
      <c r="L199" s="17">
        <v>0.18004869</v>
      </c>
      <c r="M199" s="17">
        <v>0.20168096</v>
      </c>
      <c r="N199" s="17">
        <v>0.22120659</v>
      </c>
      <c r="O199" s="17">
        <v>0.13730981</v>
      </c>
      <c r="P199" s="17">
        <v>0.1067975</v>
      </c>
      <c r="Q199" s="17">
        <v>0.08377376</v>
      </c>
      <c r="R199" s="17">
        <v>0.22468278</v>
      </c>
      <c r="S199" s="17">
        <v>0.18848675</v>
      </c>
      <c r="T199" s="17">
        <v>0.27407606</v>
      </c>
      <c r="U199" s="17">
        <v>0.0707855</v>
      </c>
      <c r="V199" s="17">
        <v>0.13265475</v>
      </c>
      <c r="W199" s="17">
        <v>0.09030696</v>
      </c>
      <c r="X199" s="17">
        <v>0.22354379</v>
      </c>
      <c r="Y199" s="17">
        <v>0.08960468</v>
      </c>
    </row>
    <row r="200">
      <c r="A200" s="16" t="s">
        <v>293</v>
      </c>
      <c r="B200" s="17">
        <v>0.38599402</v>
      </c>
      <c r="C200" s="17">
        <v>0.37411989</v>
      </c>
      <c r="D200" s="17">
        <v>0.65478711</v>
      </c>
      <c r="E200" s="17">
        <v>0.36611699</v>
      </c>
      <c r="F200" s="17">
        <v>0.42091603</v>
      </c>
      <c r="G200" s="17">
        <v>0.72505489</v>
      </c>
      <c r="H200" s="17">
        <v>0.84369589</v>
      </c>
      <c r="I200" s="17">
        <v>1.36951116</v>
      </c>
      <c r="J200" s="17">
        <v>0.87563792</v>
      </c>
      <c r="K200" s="17">
        <v>0.81672323</v>
      </c>
      <c r="L200" s="17">
        <v>1.20534947</v>
      </c>
      <c r="M200" s="17">
        <v>0.97501427</v>
      </c>
      <c r="N200" s="17">
        <v>0.57396304</v>
      </c>
      <c r="O200" s="17">
        <v>0.65115008</v>
      </c>
      <c r="P200" s="17">
        <v>0.46980322</v>
      </c>
      <c r="Q200" s="17">
        <v>0.38347683</v>
      </c>
      <c r="R200" s="17">
        <v>0.56508215</v>
      </c>
      <c r="S200" s="17">
        <v>0.54844549</v>
      </c>
      <c r="T200" s="17">
        <v>1.07316992</v>
      </c>
      <c r="U200" s="17">
        <v>0.66781807</v>
      </c>
      <c r="V200" s="17">
        <v>1.00878483</v>
      </c>
      <c r="W200" s="17">
        <v>0.62318957</v>
      </c>
      <c r="X200" s="17">
        <v>0.81020303</v>
      </c>
      <c r="Y200" s="17">
        <v>0.62843048</v>
      </c>
    </row>
    <row r="201">
      <c r="A201" s="16" t="s">
        <v>294</v>
      </c>
      <c r="B201" s="17">
        <v>0.24073649</v>
      </c>
      <c r="C201" s="17">
        <v>0.50811799</v>
      </c>
      <c r="D201" s="17">
        <v>0.29320707</v>
      </c>
      <c r="E201" s="17">
        <v>0.38745549</v>
      </c>
      <c r="F201" s="17">
        <v>0.54496019</v>
      </c>
      <c r="G201" s="17">
        <v>0.397028</v>
      </c>
      <c r="H201" s="17">
        <v>0.17552917</v>
      </c>
      <c r="I201" s="17">
        <v>0.43186735</v>
      </c>
      <c r="J201" s="17">
        <v>0.21798204</v>
      </c>
      <c r="K201" s="17">
        <v>0.34579537</v>
      </c>
      <c r="L201" s="17">
        <v>0.46435767</v>
      </c>
      <c r="M201" s="17">
        <v>0.31465806</v>
      </c>
      <c r="N201" s="17">
        <v>0.59529941</v>
      </c>
      <c r="O201" s="17">
        <v>0.4087928</v>
      </c>
      <c r="P201" s="17">
        <v>0.2678029</v>
      </c>
      <c r="Q201" s="17">
        <v>0.27123638</v>
      </c>
      <c r="R201" s="17">
        <v>0.98528214</v>
      </c>
      <c r="S201" s="17">
        <v>0.56982345</v>
      </c>
      <c r="T201" s="17">
        <v>0.74377557</v>
      </c>
      <c r="U201" s="17">
        <v>0.25654949</v>
      </c>
      <c r="V201" s="17">
        <v>0.35319712</v>
      </c>
      <c r="W201" s="17">
        <v>0.3209402</v>
      </c>
      <c r="X201" s="17">
        <v>0.89119964</v>
      </c>
      <c r="Y201" s="17">
        <v>0.30301765</v>
      </c>
    </row>
    <row r="202">
      <c r="A202" s="16" t="s">
        <v>295</v>
      </c>
      <c r="B202" s="17">
        <v>0.03561761</v>
      </c>
      <c r="C202" s="17">
        <v>0.0194051</v>
      </c>
      <c r="D202" s="17">
        <v>0.02527955</v>
      </c>
      <c r="E202" s="17">
        <v>0.02715292</v>
      </c>
      <c r="F202" s="17">
        <v>0.01938665</v>
      </c>
      <c r="G202" s="17">
        <v>0.02683884</v>
      </c>
      <c r="H202" s="17">
        <v>0.52714791</v>
      </c>
      <c r="I202" s="17">
        <v>0.15241485</v>
      </c>
      <c r="J202" s="17">
        <v>0.09983557</v>
      </c>
      <c r="K202" s="17">
        <v>0.13789844</v>
      </c>
      <c r="L202" s="17">
        <v>0.1647737</v>
      </c>
      <c r="M202" s="17">
        <v>0.11375945</v>
      </c>
      <c r="N202" s="17">
        <v>0.31125379</v>
      </c>
      <c r="O202" s="17">
        <v>0.49393906</v>
      </c>
      <c r="P202" s="17">
        <v>0.68068043</v>
      </c>
      <c r="Q202" s="17">
        <v>0.8785675</v>
      </c>
      <c r="R202" s="17">
        <v>0.23007347</v>
      </c>
      <c r="S202" s="17">
        <v>0.217924</v>
      </c>
      <c r="T202" s="17">
        <v>0.56414416</v>
      </c>
      <c r="U202" s="17">
        <v>1.40313623</v>
      </c>
      <c r="V202" s="17">
        <v>0.38595312</v>
      </c>
      <c r="W202" s="17">
        <v>0.58570473</v>
      </c>
      <c r="X202" s="17">
        <v>0.09492162</v>
      </c>
      <c r="Y202" s="17">
        <v>0.92420469</v>
      </c>
    </row>
    <row r="203">
      <c r="A203" s="16" t="s">
        <v>296</v>
      </c>
      <c r="B203" s="17">
        <v>0.32005144</v>
      </c>
      <c r="C203" s="17">
        <v>0.45467994</v>
      </c>
      <c r="D203" s="17">
        <v>0.37331528</v>
      </c>
      <c r="E203" s="17">
        <v>0.71912837</v>
      </c>
      <c r="F203" s="17">
        <v>0.42909195</v>
      </c>
      <c r="G203" s="17">
        <v>0.44732702</v>
      </c>
      <c r="H203" s="17">
        <v>0.25191403</v>
      </c>
      <c r="I203" s="17">
        <v>0.33174335</v>
      </c>
      <c r="J203" s="17">
        <v>0.29209275</v>
      </c>
      <c r="K203" s="17">
        <v>0.55748497</v>
      </c>
      <c r="L203" s="17">
        <v>0.36931081</v>
      </c>
      <c r="M203" s="17">
        <v>0.39178596</v>
      </c>
      <c r="N203" s="17">
        <v>0.60210645</v>
      </c>
      <c r="O203" s="17">
        <v>0.33627662</v>
      </c>
      <c r="P203" s="17">
        <v>0.35169054</v>
      </c>
      <c r="Q203" s="17">
        <v>0.44365951</v>
      </c>
      <c r="R203" s="17">
        <v>0.48652112</v>
      </c>
      <c r="S203" s="17">
        <v>0.59886372</v>
      </c>
      <c r="T203" s="17">
        <v>0.93280311</v>
      </c>
      <c r="U203" s="17">
        <v>0.1805084</v>
      </c>
      <c r="V203" s="17">
        <v>0.4824032</v>
      </c>
      <c r="W203" s="17">
        <v>0.44608496</v>
      </c>
      <c r="X203" s="17">
        <v>0.61671721</v>
      </c>
      <c r="Y203" s="17">
        <v>0.3561578</v>
      </c>
    </row>
    <row r="204">
      <c r="A204" s="16" t="s">
        <v>297</v>
      </c>
      <c r="B204" s="17">
        <v>0.02105981</v>
      </c>
      <c r="C204" s="17">
        <v>0.02107107</v>
      </c>
      <c r="D204" s="17">
        <v>0.0254937</v>
      </c>
      <c r="E204" s="17">
        <v>0.0336834</v>
      </c>
      <c r="F204" s="17">
        <v>0.01556485</v>
      </c>
      <c r="G204" s="17">
        <v>0.01651108</v>
      </c>
      <c r="H204" s="17">
        <v>0.02384943</v>
      </c>
      <c r="I204" s="17">
        <v>0.02691135</v>
      </c>
      <c r="J204" s="17">
        <v>0.03938468</v>
      </c>
      <c r="K204" s="17">
        <v>0.02142629</v>
      </c>
      <c r="L204" s="17">
        <v>0.02451884</v>
      </c>
      <c r="M204" s="17">
        <v>0.05154305</v>
      </c>
      <c r="N204" s="17">
        <v>0.08992287</v>
      </c>
      <c r="O204" s="17">
        <v>0.09705339</v>
      </c>
      <c r="P204" s="17">
        <v>0.04150948</v>
      </c>
      <c r="Q204" s="17">
        <v>0.02302206</v>
      </c>
      <c r="R204" s="17">
        <v>0.14890325</v>
      </c>
      <c r="S204" s="17">
        <v>0.03357345</v>
      </c>
      <c r="T204" s="17">
        <v>1.06659515</v>
      </c>
      <c r="U204" s="17">
        <v>0.02054402</v>
      </c>
      <c r="V204" s="17">
        <v>0.02686335</v>
      </c>
      <c r="W204" s="17">
        <v>0.02541507</v>
      </c>
      <c r="X204" s="17">
        <v>0.03044023</v>
      </c>
      <c r="Y204" s="17">
        <v>0.02053201</v>
      </c>
    </row>
    <row r="205">
      <c r="A205" s="16" t="s">
        <v>298</v>
      </c>
      <c r="B205" s="17">
        <v>0.00833905</v>
      </c>
      <c r="C205" s="17">
        <v>0.00910724</v>
      </c>
      <c r="D205" s="17">
        <v>0.01230049</v>
      </c>
      <c r="E205" s="17">
        <v>0.00861183</v>
      </c>
      <c r="F205" s="17">
        <v>0.00898412</v>
      </c>
      <c r="G205" s="17">
        <v>0.01299491</v>
      </c>
      <c r="H205" s="17">
        <v>0.01430237</v>
      </c>
      <c r="I205" s="17">
        <v>0.01997772</v>
      </c>
      <c r="J205" s="17">
        <v>0.04045739</v>
      </c>
      <c r="K205" s="17">
        <v>0.02473159</v>
      </c>
      <c r="L205" s="17">
        <v>0.02168207</v>
      </c>
      <c r="M205" s="17">
        <v>0.0243853</v>
      </c>
      <c r="N205" s="17">
        <v>0.02330769</v>
      </c>
      <c r="O205" s="17">
        <v>0.0322584</v>
      </c>
      <c r="P205" s="17">
        <v>0.06339522</v>
      </c>
      <c r="Q205" s="17">
        <v>0.06808473</v>
      </c>
      <c r="R205" s="17">
        <v>0.01778305</v>
      </c>
      <c r="S205" s="17">
        <v>0.02446215</v>
      </c>
      <c r="T205" s="17">
        <v>0.98494095</v>
      </c>
      <c r="U205" s="17">
        <v>0.10933835</v>
      </c>
      <c r="V205" s="17">
        <v>0.12692731</v>
      </c>
      <c r="W205" s="17">
        <v>0.09554125</v>
      </c>
      <c r="X205" s="17">
        <v>0.01562036</v>
      </c>
      <c r="Y205" s="17">
        <v>0.04824618</v>
      </c>
    </row>
    <row r="206">
      <c r="A206" s="16" t="s">
        <v>299</v>
      </c>
      <c r="B206" s="17">
        <v>0.07756188</v>
      </c>
      <c r="C206" s="17">
        <v>0.05713181</v>
      </c>
      <c r="D206" s="17">
        <v>0.1067973</v>
      </c>
      <c r="E206" s="17">
        <v>0.10510734</v>
      </c>
      <c r="F206" s="17">
        <v>0.06036992</v>
      </c>
      <c r="G206" s="17">
        <v>0.07162013</v>
      </c>
      <c r="H206" s="17">
        <v>0.35334264</v>
      </c>
      <c r="I206" s="17">
        <v>0.17875128</v>
      </c>
      <c r="J206" s="17">
        <v>0.2599396</v>
      </c>
      <c r="K206" s="17">
        <v>0.25615758</v>
      </c>
      <c r="L206" s="17">
        <v>0.22648397</v>
      </c>
      <c r="M206" s="17">
        <v>0.24742073</v>
      </c>
      <c r="N206" s="17">
        <v>0.30942076</v>
      </c>
      <c r="O206" s="17">
        <v>0.42030875</v>
      </c>
      <c r="P206" s="17">
        <v>0.67753471</v>
      </c>
      <c r="Q206" s="17">
        <v>0.57455067</v>
      </c>
      <c r="R206" s="17">
        <v>0.17068969</v>
      </c>
      <c r="S206" s="17">
        <v>0.31206169</v>
      </c>
      <c r="T206" s="17">
        <v>1.2608286</v>
      </c>
      <c r="U206" s="17">
        <v>0.57448684</v>
      </c>
      <c r="V206" s="17">
        <v>0.56974178</v>
      </c>
      <c r="W206" s="17">
        <v>0.83904127</v>
      </c>
      <c r="X206" s="17">
        <v>0.17110688</v>
      </c>
      <c r="Y206" s="17">
        <v>0.51369319</v>
      </c>
    </row>
    <row r="207">
      <c r="A207" s="16" t="s">
        <v>300</v>
      </c>
      <c r="B207" s="17">
        <v>0.06359778</v>
      </c>
      <c r="C207" s="17">
        <v>0.02618636</v>
      </c>
      <c r="D207" s="17">
        <v>0.04946283</v>
      </c>
      <c r="E207" s="17">
        <v>0.0442088</v>
      </c>
      <c r="F207" s="17">
        <v>0.02653894</v>
      </c>
      <c r="G207" s="17">
        <v>0.07795627</v>
      </c>
      <c r="H207" s="17">
        <v>0.2863883</v>
      </c>
      <c r="I207" s="17">
        <v>0.29712893</v>
      </c>
      <c r="J207" s="17">
        <v>0.09591537</v>
      </c>
      <c r="K207" s="17">
        <v>0.24584608</v>
      </c>
      <c r="L207" s="17">
        <v>0.26704574</v>
      </c>
      <c r="M207" s="17">
        <v>0.14788265</v>
      </c>
      <c r="N207" s="17">
        <v>0.23528212</v>
      </c>
      <c r="O207" s="17">
        <v>0.09357352</v>
      </c>
      <c r="P207" s="17">
        <v>0.04170427</v>
      </c>
      <c r="Q207" s="17">
        <v>0.09999805</v>
      </c>
      <c r="R207" s="17">
        <v>0.0603543</v>
      </c>
      <c r="S207" s="17">
        <v>0.0620914</v>
      </c>
      <c r="T207" s="17">
        <v>0.39524472</v>
      </c>
      <c r="U207" s="17">
        <v>0.52908646</v>
      </c>
      <c r="V207" s="17">
        <v>0.16758632</v>
      </c>
      <c r="W207" s="17">
        <v>0.51372</v>
      </c>
      <c r="X207" s="17">
        <v>0.21400848</v>
      </c>
      <c r="Y207" s="17">
        <v>0.34637143</v>
      </c>
    </row>
    <row r="208">
      <c r="A208" s="16" t="s">
        <v>301</v>
      </c>
      <c r="B208" s="17">
        <v>0.12713472</v>
      </c>
      <c r="C208" s="17">
        <v>0.19037957</v>
      </c>
      <c r="D208" s="17">
        <v>0.2801153</v>
      </c>
      <c r="E208" s="17">
        <v>0.22405547</v>
      </c>
      <c r="F208" s="17">
        <v>0.26776455</v>
      </c>
      <c r="G208" s="17">
        <v>0.32847956</v>
      </c>
      <c r="H208" s="17">
        <v>0.14006867</v>
      </c>
      <c r="I208" s="17">
        <v>0.38096285</v>
      </c>
      <c r="J208" s="17">
        <v>0.3452251</v>
      </c>
      <c r="K208" s="17">
        <v>0.35911237</v>
      </c>
      <c r="L208" s="17">
        <v>0.36222671</v>
      </c>
      <c r="M208" s="17">
        <v>0.47266724</v>
      </c>
      <c r="N208" s="17">
        <v>0.48258951</v>
      </c>
      <c r="O208" s="17">
        <v>0.35306413</v>
      </c>
      <c r="P208" s="17">
        <v>0.37023527</v>
      </c>
      <c r="Q208" s="17">
        <v>0.31073165</v>
      </c>
      <c r="R208" s="17">
        <v>0.47399961</v>
      </c>
      <c r="S208" s="17">
        <v>0.44219523</v>
      </c>
      <c r="T208" s="17">
        <v>0.68939852</v>
      </c>
      <c r="U208" s="17">
        <v>0.16449028</v>
      </c>
      <c r="V208" s="17">
        <v>0.59663447</v>
      </c>
      <c r="W208" s="17">
        <v>0.42003734</v>
      </c>
      <c r="X208" s="17">
        <v>0.53196999</v>
      </c>
      <c r="Y208" s="17">
        <v>0.23314717</v>
      </c>
    </row>
    <row r="209">
      <c r="A209" s="16" t="s">
        <v>302</v>
      </c>
      <c r="B209" s="17">
        <v>0.45927958</v>
      </c>
      <c r="C209" s="17">
        <v>0.67176407</v>
      </c>
      <c r="D209" s="17">
        <v>0.49676303</v>
      </c>
      <c r="E209" s="17">
        <v>0.40813958</v>
      </c>
      <c r="F209" s="17">
        <v>0.7485465</v>
      </c>
      <c r="G209" s="17">
        <v>0.68792384</v>
      </c>
      <c r="H209" s="17">
        <v>0.36234902</v>
      </c>
      <c r="I209" s="17">
        <v>0.64360133</v>
      </c>
      <c r="J209" s="17">
        <v>0.41835551</v>
      </c>
      <c r="K209" s="17">
        <v>0.45199484</v>
      </c>
      <c r="L209" s="17">
        <v>0.69864003</v>
      </c>
      <c r="M209" s="17">
        <v>0.5652269</v>
      </c>
      <c r="N209" s="17">
        <v>0.77699432</v>
      </c>
      <c r="O209" s="17">
        <v>0.86825075</v>
      </c>
      <c r="P209" s="17">
        <v>0.33778011</v>
      </c>
      <c r="Q209" s="17">
        <v>0.18873089</v>
      </c>
      <c r="R209" s="17">
        <v>1.20252792</v>
      </c>
      <c r="S209" s="17">
        <v>0.61184375</v>
      </c>
      <c r="T209" s="17">
        <v>0.54494563</v>
      </c>
      <c r="U209" s="17">
        <v>0.44225963</v>
      </c>
      <c r="V209" s="17">
        <v>0.33420641</v>
      </c>
      <c r="W209" s="17">
        <v>0.26182555</v>
      </c>
      <c r="X209" s="17">
        <v>0.96246425</v>
      </c>
      <c r="Y209" s="17">
        <v>0.34369082</v>
      </c>
    </row>
    <row r="210">
      <c r="A210" s="16" t="s">
        <v>303</v>
      </c>
      <c r="B210" s="17">
        <v>0.15366757</v>
      </c>
      <c r="C210" s="17">
        <v>0.37554699</v>
      </c>
      <c r="D210" s="17">
        <v>0.28887385</v>
      </c>
      <c r="E210" s="17">
        <v>0.14310441</v>
      </c>
      <c r="F210" s="17">
        <v>0.35731401</v>
      </c>
      <c r="G210" s="17">
        <v>0.5980471</v>
      </c>
      <c r="H210" s="17">
        <v>0.13612983</v>
      </c>
      <c r="I210" s="17">
        <v>0.7302189</v>
      </c>
      <c r="J210" s="17">
        <v>0.21904123</v>
      </c>
      <c r="K210" s="17">
        <v>0.31424279</v>
      </c>
      <c r="L210" s="17">
        <v>0.68251748</v>
      </c>
      <c r="M210" s="17">
        <v>0.38033677</v>
      </c>
      <c r="N210" s="17">
        <v>0.67476582</v>
      </c>
      <c r="O210" s="17">
        <v>0.62548557</v>
      </c>
      <c r="P210" s="17">
        <v>0.28883249</v>
      </c>
      <c r="Q210" s="17">
        <v>0.13193326</v>
      </c>
      <c r="R210" s="17">
        <v>1.63446714</v>
      </c>
      <c r="S210" s="17">
        <v>0.719545</v>
      </c>
      <c r="T210" s="17">
        <v>0.33546211</v>
      </c>
      <c r="U210" s="17">
        <v>0.30558503</v>
      </c>
      <c r="V210" s="17">
        <v>0.30192378</v>
      </c>
      <c r="W210" s="17">
        <v>0.22220391</v>
      </c>
      <c r="X210" s="17">
        <v>1.34530941</v>
      </c>
      <c r="Y210" s="17">
        <v>0.21088856</v>
      </c>
    </row>
    <row r="211">
      <c r="A211" s="16" t="s">
        <v>304</v>
      </c>
      <c r="B211" s="17">
        <v>0.19833628</v>
      </c>
      <c r="C211" s="17">
        <v>0.24459539</v>
      </c>
      <c r="D211" s="17">
        <v>0.18003832</v>
      </c>
      <c r="E211" s="17">
        <v>0.27499622</v>
      </c>
      <c r="F211" s="17">
        <v>0.19084682</v>
      </c>
      <c r="G211" s="17">
        <v>0.2366976</v>
      </c>
      <c r="H211" s="17">
        <v>0.29654822</v>
      </c>
      <c r="I211" s="17">
        <v>0.66214865</v>
      </c>
      <c r="J211" s="17">
        <v>0.18850445</v>
      </c>
      <c r="K211" s="17">
        <v>0.39661869</v>
      </c>
      <c r="L211" s="17">
        <v>0.74229638</v>
      </c>
      <c r="M211" s="17">
        <v>0.30178496</v>
      </c>
      <c r="N211" s="17">
        <v>0.43480089</v>
      </c>
      <c r="O211" s="17">
        <v>1.35239981</v>
      </c>
      <c r="P211" s="17">
        <v>0.1376756</v>
      </c>
      <c r="Q211" s="17">
        <v>0.16790527</v>
      </c>
      <c r="R211" s="17">
        <v>0.2374129</v>
      </c>
      <c r="S211" s="17">
        <v>0.19294491</v>
      </c>
      <c r="T211" s="17">
        <v>0.38032528</v>
      </c>
      <c r="U211" s="17">
        <v>0.4496192</v>
      </c>
      <c r="V211" s="17">
        <v>0.19034379</v>
      </c>
      <c r="W211" s="17">
        <v>0.35064594</v>
      </c>
      <c r="X211" s="17">
        <v>0.4293432</v>
      </c>
      <c r="Y211" s="17">
        <v>0.39046011</v>
      </c>
    </row>
    <row r="212">
      <c r="A212" s="16" t="s">
        <v>305</v>
      </c>
      <c r="B212" s="17">
        <v>0.3107554</v>
      </c>
      <c r="C212" s="17">
        <v>0.34729478</v>
      </c>
      <c r="D212" s="17">
        <v>0.40602356</v>
      </c>
      <c r="E212" s="17">
        <v>0.29022637</v>
      </c>
      <c r="F212" s="17">
        <v>0.40552178</v>
      </c>
      <c r="G212" s="17">
        <v>0.63216037</v>
      </c>
      <c r="H212" s="17">
        <v>0.49040986</v>
      </c>
      <c r="I212" s="17">
        <v>0.79917744</v>
      </c>
      <c r="J212" s="17">
        <v>0.51636455</v>
      </c>
      <c r="K212" s="17">
        <v>0.54949829</v>
      </c>
      <c r="L212" s="17">
        <v>0.83287734</v>
      </c>
      <c r="M212" s="17">
        <v>0.92021658</v>
      </c>
      <c r="N212" s="17">
        <v>0.44672658</v>
      </c>
      <c r="O212" s="17">
        <v>0.56262001</v>
      </c>
      <c r="P212" s="17">
        <v>0.36916338</v>
      </c>
      <c r="Q212" s="17">
        <v>0.25713179</v>
      </c>
      <c r="R212" s="17">
        <v>0.48470215</v>
      </c>
      <c r="S212" s="17">
        <v>0.55863976</v>
      </c>
      <c r="T212" s="17">
        <v>0.55056453</v>
      </c>
      <c r="U212" s="17">
        <v>0.39808318</v>
      </c>
      <c r="V212" s="17">
        <v>0.61786215</v>
      </c>
      <c r="W212" s="17">
        <v>0.38072725</v>
      </c>
      <c r="X212" s="17">
        <v>0.66664634</v>
      </c>
      <c r="Y212" s="17">
        <v>0.54275813</v>
      </c>
    </row>
    <row r="213">
      <c r="A213" s="16" t="s">
        <v>306</v>
      </c>
      <c r="B213" s="17">
        <v>0.02367459</v>
      </c>
      <c r="C213" s="17">
        <v>0.01816065</v>
      </c>
      <c r="D213" s="17">
        <v>0.02088397</v>
      </c>
      <c r="E213" s="17">
        <v>0.02181361</v>
      </c>
      <c r="F213" s="17">
        <v>0.01724091</v>
      </c>
      <c r="G213" s="17">
        <v>0.01878376</v>
      </c>
      <c r="H213" s="17">
        <v>0.02693884</v>
      </c>
      <c r="I213" s="17">
        <v>0.02246172</v>
      </c>
      <c r="J213" s="17">
        <v>0.02618126</v>
      </c>
      <c r="K213" s="17">
        <v>0.02770511</v>
      </c>
      <c r="L213" s="17">
        <v>0.02552377</v>
      </c>
      <c r="M213" s="17">
        <v>0.03145692</v>
      </c>
      <c r="N213" s="17">
        <v>0.05267169</v>
      </c>
      <c r="O213" s="17">
        <v>3.78528412</v>
      </c>
      <c r="P213" s="17">
        <v>0.05203956</v>
      </c>
      <c r="Q213" s="17">
        <v>0.05479073</v>
      </c>
      <c r="R213" s="17">
        <v>0.03476977</v>
      </c>
      <c r="S213" s="17">
        <v>0.03544864</v>
      </c>
      <c r="T213" s="17">
        <v>0.05041951</v>
      </c>
      <c r="U213" s="17">
        <v>0.0293337</v>
      </c>
      <c r="V213" s="17">
        <v>0.03487596</v>
      </c>
      <c r="W213" s="17">
        <v>0.03427631</v>
      </c>
      <c r="X213" s="17">
        <v>0.02774643</v>
      </c>
      <c r="Y213" s="17">
        <v>0.03573362</v>
      </c>
    </row>
    <row r="214">
      <c r="A214" s="16" t="s">
        <v>307</v>
      </c>
      <c r="B214" s="17">
        <v>0.09365891</v>
      </c>
      <c r="C214" s="17">
        <v>0.0846011</v>
      </c>
      <c r="D214" s="17">
        <v>0.0869919</v>
      </c>
      <c r="E214" s="17">
        <v>0.06345513</v>
      </c>
      <c r="F214" s="17">
        <v>0.08634099</v>
      </c>
      <c r="G214" s="17">
        <v>0.10066882</v>
      </c>
      <c r="H214" s="17">
        <v>0.40803776</v>
      </c>
      <c r="I214" s="17">
        <v>0.27953511</v>
      </c>
      <c r="J214" s="17">
        <v>0.17552935</v>
      </c>
      <c r="K214" s="17">
        <v>0.26762444</v>
      </c>
      <c r="L214" s="17">
        <v>0.3532675</v>
      </c>
      <c r="M214" s="17">
        <v>0.17271727</v>
      </c>
      <c r="N214" s="17">
        <v>0.35604001</v>
      </c>
      <c r="O214" s="17">
        <v>1.05853836</v>
      </c>
      <c r="P214" s="17">
        <v>0.19620855</v>
      </c>
      <c r="Q214" s="17">
        <v>0.21765535</v>
      </c>
      <c r="R214" s="17">
        <v>0.27793393</v>
      </c>
      <c r="S214" s="17">
        <v>0.31977576</v>
      </c>
      <c r="T214" s="17">
        <v>0.21037296</v>
      </c>
      <c r="U214" s="17">
        <v>0.51444518</v>
      </c>
      <c r="V214" s="17">
        <v>0.20922867</v>
      </c>
      <c r="W214" s="17">
        <v>0.27660306</v>
      </c>
      <c r="X214" s="17">
        <v>0.25492401</v>
      </c>
      <c r="Y214" s="17">
        <v>0.66471493</v>
      </c>
    </row>
    <row r="215">
      <c r="A215" s="16" t="s">
        <v>308</v>
      </c>
      <c r="B215" s="17">
        <v>0.0937955</v>
      </c>
      <c r="C215" s="17">
        <v>0.04675166</v>
      </c>
      <c r="D215" s="17">
        <v>0.09038981</v>
      </c>
      <c r="E215" s="17">
        <v>0.0791171</v>
      </c>
      <c r="F215" s="17">
        <v>0.05349926</v>
      </c>
      <c r="G215" s="17">
        <v>0.09837844</v>
      </c>
      <c r="H215" s="17">
        <v>0.58640088</v>
      </c>
      <c r="I215" s="17">
        <v>0.29024046</v>
      </c>
      <c r="J215" s="17">
        <v>0.19536452</v>
      </c>
      <c r="K215" s="17">
        <v>0.27033384</v>
      </c>
      <c r="L215" s="17">
        <v>0.4179193</v>
      </c>
      <c r="M215" s="17">
        <v>0.20914629</v>
      </c>
      <c r="N215" s="17">
        <v>0.25718145</v>
      </c>
      <c r="O215" s="17">
        <v>0.24084881</v>
      </c>
      <c r="P215" s="17">
        <v>0.233857</v>
      </c>
      <c r="Q215" s="17">
        <v>0.34344046</v>
      </c>
      <c r="R215" s="17">
        <v>0.11197453</v>
      </c>
      <c r="S215" s="17">
        <v>0.20191811</v>
      </c>
      <c r="T215" s="17">
        <v>0.34234381</v>
      </c>
      <c r="U215" s="17">
        <v>0.63054923</v>
      </c>
      <c r="V215" s="17">
        <v>0.29692117</v>
      </c>
      <c r="W215" s="17">
        <v>0.47281499</v>
      </c>
      <c r="X215" s="17">
        <v>0.18369566</v>
      </c>
      <c r="Y215" s="17">
        <v>0.56997838</v>
      </c>
    </row>
    <row r="216">
      <c r="A216" s="16" t="s">
        <v>309</v>
      </c>
      <c r="B216" s="17">
        <v>0.08135798</v>
      </c>
      <c r="C216" s="17">
        <v>0.03357111</v>
      </c>
      <c r="D216" s="17">
        <v>0.07020151</v>
      </c>
      <c r="E216" s="17">
        <v>0.06668705</v>
      </c>
      <c r="F216" s="17">
        <v>0.03334607</v>
      </c>
      <c r="G216" s="17">
        <v>0.09371999</v>
      </c>
      <c r="H216" s="17">
        <v>0.3682629</v>
      </c>
      <c r="I216" s="17">
        <v>0.38561917</v>
      </c>
      <c r="J216" s="17">
        <v>0.14956702</v>
      </c>
      <c r="K216" s="17">
        <v>0.33626585</v>
      </c>
      <c r="L216" s="17">
        <v>0.37262891</v>
      </c>
      <c r="M216" s="17">
        <v>0.21034198</v>
      </c>
      <c r="N216" s="17">
        <v>0.305692</v>
      </c>
      <c r="O216" s="17">
        <v>0.16838725</v>
      </c>
      <c r="P216" s="17">
        <v>0.11367978</v>
      </c>
      <c r="Q216" s="17">
        <v>0.22447732</v>
      </c>
      <c r="R216" s="17">
        <v>0.07893206</v>
      </c>
      <c r="S216" s="17">
        <v>0.11505284</v>
      </c>
      <c r="T216" s="17">
        <v>0.34286039</v>
      </c>
      <c r="U216" s="17">
        <v>0.79965007</v>
      </c>
      <c r="V216" s="17">
        <v>0.27716525</v>
      </c>
      <c r="W216" s="17">
        <v>0.68640545</v>
      </c>
      <c r="X216" s="17">
        <v>0.28525223</v>
      </c>
      <c r="Y216" s="17">
        <v>0.53638499</v>
      </c>
    </row>
    <row r="217">
      <c r="A217" s="16" t="s">
        <v>310</v>
      </c>
      <c r="B217" s="17">
        <v>0.67192136</v>
      </c>
      <c r="C217" s="17">
        <v>0.22994469</v>
      </c>
      <c r="D217" s="17">
        <v>0.28401802</v>
      </c>
      <c r="E217" s="17">
        <v>0.24213395</v>
      </c>
      <c r="F217" s="17">
        <v>0.24234554</v>
      </c>
      <c r="G217" s="17">
        <v>0.20954128</v>
      </c>
      <c r="H217" s="17">
        <v>2.86353279</v>
      </c>
      <c r="I217" s="17">
        <v>0.79799803</v>
      </c>
      <c r="J217" s="17">
        <v>0.46098744</v>
      </c>
      <c r="K217" s="17">
        <v>0.66043071</v>
      </c>
      <c r="L217" s="17">
        <v>0.61547344</v>
      </c>
      <c r="M217" s="17">
        <v>0.69747153</v>
      </c>
      <c r="N217" s="17">
        <v>0.21194844</v>
      </c>
      <c r="O217" s="17">
        <v>0.26714958</v>
      </c>
      <c r="P217" s="17">
        <v>0.22434192</v>
      </c>
      <c r="Q217" s="17">
        <v>0.21963781</v>
      </c>
      <c r="R217" s="17">
        <v>0.11719827</v>
      </c>
      <c r="S217" s="17">
        <v>0.26339022</v>
      </c>
      <c r="T217" s="17">
        <v>0.20639272</v>
      </c>
      <c r="U217" s="17">
        <v>0.79800217</v>
      </c>
      <c r="V217" s="17">
        <v>0.21476187</v>
      </c>
      <c r="W217" s="17">
        <v>0.24008689</v>
      </c>
      <c r="X217" s="17">
        <v>0.138426</v>
      </c>
      <c r="Y217" s="17">
        <v>0.50023088</v>
      </c>
    </row>
    <row r="218">
      <c r="A218" s="16" t="s">
        <v>311</v>
      </c>
      <c r="B218" s="17">
        <v>0.11556961</v>
      </c>
      <c r="C218" s="17">
        <v>0.41730069</v>
      </c>
      <c r="D218" s="17">
        <v>0.82780352</v>
      </c>
      <c r="E218" s="17">
        <v>0.37205853</v>
      </c>
      <c r="F218" s="17">
        <v>0.4964046</v>
      </c>
      <c r="G218" s="17">
        <v>0.54361556</v>
      </c>
      <c r="H218" s="17">
        <v>0.1241571</v>
      </c>
      <c r="I218" s="17">
        <v>1.33716127</v>
      </c>
      <c r="J218" s="17">
        <v>0.82258222</v>
      </c>
      <c r="K218" s="17">
        <v>0.36839928</v>
      </c>
      <c r="L218" s="17">
        <v>0.39374522</v>
      </c>
      <c r="M218" s="17">
        <v>0.45806308</v>
      </c>
      <c r="N218" s="17">
        <v>0.24936148</v>
      </c>
      <c r="O218" s="17">
        <v>0.33685467</v>
      </c>
      <c r="P218" s="17">
        <v>0.3823698</v>
      </c>
      <c r="Q218" s="17">
        <v>0.1425981</v>
      </c>
      <c r="R218" s="17">
        <v>0.55665386</v>
      </c>
      <c r="S218" s="17">
        <v>0.28922885</v>
      </c>
      <c r="T218" s="17">
        <v>0.70151525</v>
      </c>
      <c r="U218" s="17">
        <v>0.51276939</v>
      </c>
      <c r="V218" s="17">
        <v>0.92718045</v>
      </c>
      <c r="W218" s="17">
        <v>0.24388428</v>
      </c>
      <c r="X218" s="17">
        <v>0.4792655</v>
      </c>
      <c r="Y218" s="17">
        <v>0.13023429</v>
      </c>
    </row>
    <row r="219">
      <c r="A219" s="16" t="s">
        <v>312</v>
      </c>
      <c r="B219" s="17">
        <v>0.03588173</v>
      </c>
      <c r="C219" s="17">
        <v>0.005973</v>
      </c>
      <c r="D219" s="17">
        <v>0.02568166</v>
      </c>
      <c r="E219" s="17">
        <v>0.00878859</v>
      </c>
      <c r="F219" s="17">
        <v>0.0065646</v>
      </c>
      <c r="G219" s="17">
        <v>0.01832874</v>
      </c>
      <c r="H219" s="17">
        <v>0.15119737</v>
      </c>
      <c r="I219" s="17">
        <v>0.2054054</v>
      </c>
      <c r="J219" s="17">
        <v>0.11608909</v>
      </c>
      <c r="K219" s="17">
        <v>0.12700993</v>
      </c>
      <c r="L219" s="17">
        <v>0.11474021</v>
      </c>
      <c r="M219" s="17">
        <v>0.1725547</v>
      </c>
      <c r="N219" s="17">
        <v>0.46465035</v>
      </c>
      <c r="O219" s="17">
        <v>0.51876573</v>
      </c>
      <c r="P219" s="17">
        <v>0.32104638</v>
      </c>
      <c r="Q219" s="17">
        <v>0.35385601</v>
      </c>
      <c r="R219" s="17">
        <v>0.16442175</v>
      </c>
      <c r="S219" s="17">
        <v>0.27927363</v>
      </c>
      <c r="T219" s="17">
        <v>0.73652719</v>
      </c>
      <c r="U219" s="17">
        <v>1.12678123</v>
      </c>
      <c r="V219" s="17">
        <v>0.63821388</v>
      </c>
      <c r="W219" s="17">
        <v>0.62797231</v>
      </c>
      <c r="X219" s="17">
        <v>0.31027617</v>
      </c>
      <c r="Y219" s="17">
        <v>0.78947392</v>
      </c>
    </row>
    <row r="220">
      <c r="A220" s="16" t="s">
        <v>313</v>
      </c>
      <c r="B220" s="17">
        <v>0.03172804</v>
      </c>
      <c r="C220" s="17">
        <v>0.0198084</v>
      </c>
      <c r="D220" s="17">
        <v>0.07255528</v>
      </c>
      <c r="E220" s="17">
        <v>0.12945361</v>
      </c>
      <c r="F220" s="17">
        <v>0.01873173</v>
      </c>
      <c r="G220" s="17">
        <v>0.04997043</v>
      </c>
      <c r="H220" s="17">
        <v>0.14481022</v>
      </c>
      <c r="I220" s="17">
        <v>0.09345013</v>
      </c>
      <c r="J220" s="17">
        <v>0.31803238</v>
      </c>
      <c r="K220" s="17">
        <v>0.37736541</v>
      </c>
      <c r="L220" s="17">
        <v>0.10452813</v>
      </c>
      <c r="M220" s="17">
        <v>0.11540477</v>
      </c>
      <c r="N220" s="17">
        <v>0.09331873</v>
      </c>
      <c r="O220" s="17">
        <v>0.21893649</v>
      </c>
      <c r="P220" s="17">
        <v>0.52382614</v>
      </c>
      <c r="Q220" s="17">
        <v>0.61845631</v>
      </c>
      <c r="R220" s="17">
        <v>0.0639903</v>
      </c>
      <c r="S220" s="17">
        <v>0.25981678</v>
      </c>
      <c r="T220" s="17">
        <v>0.11762108</v>
      </c>
      <c r="U220" s="17">
        <v>1.33800176</v>
      </c>
      <c r="V220" s="17">
        <v>0.35852959</v>
      </c>
      <c r="W220" s="17">
        <v>0.29547572</v>
      </c>
      <c r="X220" s="17">
        <v>0.0555888</v>
      </c>
      <c r="Y220" s="17">
        <v>0.19549205</v>
      </c>
    </row>
    <row r="221">
      <c r="A221" s="16" t="s">
        <v>314</v>
      </c>
      <c r="B221" s="17">
        <v>0.14685592</v>
      </c>
      <c r="C221" s="17">
        <v>0.05803171</v>
      </c>
      <c r="D221" s="17">
        <v>0.11243625</v>
      </c>
      <c r="E221" s="17">
        <v>0.07062316</v>
      </c>
      <c r="F221" s="17">
        <v>0.05650723</v>
      </c>
      <c r="G221" s="17">
        <v>0.09746763</v>
      </c>
      <c r="H221" s="17">
        <v>1.02794522</v>
      </c>
      <c r="I221" s="17">
        <v>0.54415644</v>
      </c>
      <c r="J221" s="17">
        <v>0.30804696</v>
      </c>
      <c r="K221" s="17">
        <v>0.5814045</v>
      </c>
      <c r="L221" s="17">
        <v>0.8280859</v>
      </c>
      <c r="M221" s="17">
        <v>0.30362738</v>
      </c>
      <c r="N221" s="17">
        <v>0.51505325</v>
      </c>
      <c r="O221" s="17">
        <v>0.58819304</v>
      </c>
      <c r="P221" s="17">
        <v>0.26250334</v>
      </c>
      <c r="Q221" s="17">
        <v>0.38478807</v>
      </c>
      <c r="R221" s="17">
        <v>0.1496663</v>
      </c>
      <c r="S221" s="17">
        <v>0.20752916</v>
      </c>
      <c r="T221" s="17">
        <v>0.38652406</v>
      </c>
      <c r="U221" s="17">
        <v>2.09961848</v>
      </c>
      <c r="V221" s="17">
        <v>0.39957369</v>
      </c>
      <c r="W221" s="17">
        <v>0.66248757</v>
      </c>
      <c r="X221" s="17">
        <v>0.2810979</v>
      </c>
      <c r="Y221" s="17">
        <v>1.51749868</v>
      </c>
    </row>
    <row r="222">
      <c r="A222" s="16" t="s">
        <v>315</v>
      </c>
      <c r="B222" s="17">
        <v>0.10362456</v>
      </c>
      <c r="C222" s="17">
        <v>0.10644552</v>
      </c>
      <c r="D222" s="17">
        <v>0.11884322</v>
      </c>
      <c r="E222" s="17">
        <v>0.13832351</v>
      </c>
      <c r="F222" s="17">
        <v>0.10280399</v>
      </c>
      <c r="G222" s="17">
        <v>0.11107487</v>
      </c>
      <c r="H222" s="17">
        <v>0.15761018</v>
      </c>
      <c r="I222" s="17">
        <v>0.11052876</v>
      </c>
      <c r="J222" s="17">
        <v>0.20568858</v>
      </c>
      <c r="K222" s="17">
        <v>0.28470328</v>
      </c>
      <c r="L222" s="17">
        <v>0.15924699</v>
      </c>
      <c r="M222" s="17">
        <v>0.11512791</v>
      </c>
      <c r="N222" s="17">
        <v>0.10543625</v>
      </c>
      <c r="O222" s="17">
        <v>0.13832706</v>
      </c>
      <c r="P222" s="17">
        <v>0.13233727</v>
      </c>
      <c r="Q222" s="17">
        <v>0.16820455</v>
      </c>
      <c r="R222" s="17">
        <v>0.05872822</v>
      </c>
      <c r="S222" s="17">
        <v>0.16610266</v>
      </c>
      <c r="T222" s="17">
        <v>0.10438145</v>
      </c>
      <c r="U222" s="17">
        <v>1.89095327</v>
      </c>
      <c r="V222" s="17">
        <v>0.11113885</v>
      </c>
      <c r="W222" s="17">
        <v>0.10305061</v>
      </c>
      <c r="X222" s="17">
        <v>0.06470586</v>
      </c>
      <c r="Y222" s="17">
        <v>0.16458093</v>
      </c>
    </row>
    <row r="223">
      <c r="A223" s="16" t="s">
        <v>316</v>
      </c>
      <c r="B223" s="17">
        <v>0.16571676</v>
      </c>
      <c r="C223" s="17">
        <v>0.08856332</v>
      </c>
      <c r="D223" s="17">
        <v>0.22307704</v>
      </c>
      <c r="E223" s="17">
        <v>0.16874663</v>
      </c>
      <c r="F223" s="17">
        <v>0.09719857</v>
      </c>
      <c r="G223" s="17">
        <v>0.21256051</v>
      </c>
      <c r="H223" s="17">
        <v>0.87917284</v>
      </c>
      <c r="I223" s="17">
        <v>0.66557762</v>
      </c>
      <c r="J223" s="17">
        <v>0.57580677</v>
      </c>
      <c r="K223" s="17">
        <v>0.57430554</v>
      </c>
      <c r="L223" s="17">
        <v>0.384191</v>
      </c>
      <c r="M223" s="17">
        <v>0.32862919</v>
      </c>
      <c r="N223" s="17">
        <v>0.43585924</v>
      </c>
      <c r="O223" s="17">
        <v>0.39717049</v>
      </c>
      <c r="P223" s="17">
        <v>0.12980453</v>
      </c>
      <c r="Q223" s="17">
        <v>0.42589903</v>
      </c>
      <c r="R223" s="17">
        <v>0.09886978</v>
      </c>
      <c r="S223" s="17">
        <v>0.14425377</v>
      </c>
      <c r="T223" s="17">
        <v>0.88644208</v>
      </c>
      <c r="U223" s="17">
        <v>2.02849128</v>
      </c>
      <c r="V223" s="17">
        <v>0.88546728</v>
      </c>
      <c r="W223" s="17">
        <v>0.76971808</v>
      </c>
      <c r="X223" s="17">
        <v>0.22474288</v>
      </c>
      <c r="Y223" s="17">
        <v>0.71058884</v>
      </c>
    </row>
    <row r="224">
      <c r="A224" s="16" t="s">
        <v>317</v>
      </c>
      <c r="B224" s="17">
        <v>0.00407481</v>
      </c>
      <c r="C224" s="17">
        <v>0.00439485</v>
      </c>
      <c r="D224" s="17">
        <v>0.00613485</v>
      </c>
      <c r="E224" s="17">
        <v>0.00505122</v>
      </c>
      <c r="F224" s="17">
        <v>0.00424946</v>
      </c>
      <c r="G224" s="17">
        <v>0.00641292</v>
      </c>
      <c r="H224" s="17">
        <v>0.0121033</v>
      </c>
      <c r="I224" s="17">
        <v>0.01153029</v>
      </c>
      <c r="J224" s="17">
        <v>0.01281186</v>
      </c>
      <c r="K224" s="17">
        <v>0.0507101</v>
      </c>
      <c r="L224" s="17">
        <v>0.01427311</v>
      </c>
      <c r="M224" s="17">
        <v>0.01745539</v>
      </c>
      <c r="N224" s="17">
        <v>0.02839692</v>
      </c>
      <c r="O224" s="17">
        <v>0.06988573</v>
      </c>
      <c r="P224" s="17">
        <v>0.06365508</v>
      </c>
      <c r="Q224" s="17">
        <v>0.29251152</v>
      </c>
      <c r="R224" s="17">
        <v>0.03323981</v>
      </c>
      <c r="S224" s="17">
        <v>0.12093823</v>
      </c>
      <c r="T224" s="17">
        <v>0.02673552</v>
      </c>
      <c r="U224" s="17">
        <v>0.56522654</v>
      </c>
      <c r="V224" s="17">
        <v>0.11298695</v>
      </c>
      <c r="W224" s="17">
        <v>0.10314629</v>
      </c>
      <c r="X224" s="17">
        <v>0.02583794</v>
      </c>
      <c r="Y224" s="17">
        <v>0.05577668</v>
      </c>
    </row>
    <row r="225">
      <c r="A225" s="16" t="s">
        <v>318</v>
      </c>
      <c r="B225" s="17">
        <v>0.1921588</v>
      </c>
      <c r="C225" s="17">
        <v>0.40373994</v>
      </c>
      <c r="D225" s="17">
        <v>0.32958947</v>
      </c>
      <c r="E225" s="17">
        <v>0.18056434</v>
      </c>
      <c r="F225" s="17">
        <v>0.39100695</v>
      </c>
      <c r="G225" s="17">
        <v>0.66595221</v>
      </c>
      <c r="H225" s="17">
        <v>0.16677925</v>
      </c>
      <c r="I225" s="17">
        <v>0.79706572</v>
      </c>
      <c r="J225" s="17">
        <v>0.26945897</v>
      </c>
      <c r="K225" s="17">
        <v>0.38017678</v>
      </c>
      <c r="L225" s="17">
        <v>0.73574675</v>
      </c>
      <c r="M225" s="17">
        <v>0.43079635</v>
      </c>
      <c r="N225" s="17">
        <v>0.80409464</v>
      </c>
      <c r="O225" s="17">
        <v>0.60817305</v>
      </c>
      <c r="P225" s="17">
        <v>0.33381595</v>
      </c>
      <c r="Q225" s="17">
        <v>0.1754739</v>
      </c>
      <c r="R225" s="17">
        <v>1.75624822</v>
      </c>
      <c r="S225" s="17">
        <v>0.81996488</v>
      </c>
      <c r="T225" s="17">
        <v>0.44534012</v>
      </c>
      <c r="U225" s="17">
        <v>0.44054159</v>
      </c>
      <c r="V225" s="17">
        <v>0.38130097</v>
      </c>
      <c r="W225" s="17">
        <v>0.2853214</v>
      </c>
      <c r="X225" s="17">
        <v>1.46208348</v>
      </c>
      <c r="Y225" s="17">
        <v>0.25899892</v>
      </c>
    </row>
    <row r="226">
      <c r="A226" s="16" t="s">
        <v>319</v>
      </c>
      <c r="B226" s="17">
        <v>0.04945434</v>
      </c>
      <c r="C226" s="17">
        <v>0.04516878</v>
      </c>
      <c r="D226" s="17">
        <v>0.07308827</v>
      </c>
      <c r="E226" s="17">
        <v>0.07977782</v>
      </c>
      <c r="F226" s="17">
        <v>0.04715976</v>
      </c>
      <c r="G226" s="17">
        <v>0.05411153</v>
      </c>
      <c r="H226" s="17">
        <v>0.21004084</v>
      </c>
      <c r="I226" s="17">
        <v>0.13486225</v>
      </c>
      <c r="J226" s="17">
        <v>0.18127616</v>
      </c>
      <c r="K226" s="17">
        <v>0.18906576</v>
      </c>
      <c r="L226" s="17">
        <v>0.17162138</v>
      </c>
      <c r="M226" s="17">
        <v>0.19018682</v>
      </c>
      <c r="N226" s="17">
        <v>0.21040284</v>
      </c>
      <c r="O226" s="17">
        <v>0.27572016</v>
      </c>
      <c r="P226" s="17">
        <v>0.37842792</v>
      </c>
      <c r="Q226" s="17">
        <v>0.33115136</v>
      </c>
      <c r="R226" s="17">
        <v>0.11870682</v>
      </c>
      <c r="S226" s="17">
        <v>0.19807463</v>
      </c>
      <c r="T226" s="17">
        <v>0.36466689</v>
      </c>
      <c r="U226" s="17">
        <v>1.18636387</v>
      </c>
      <c r="V226" s="17">
        <v>0.34459015</v>
      </c>
      <c r="W226" s="17">
        <v>0.4067891</v>
      </c>
      <c r="X226" s="17">
        <v>0.12635941</v>
      </c>
      <c r="Y226" s="17">
        <v>0.29000382</v>
      </c>
    </row>
    <row r="227">
      <c r="A227" s="16" t="s">
        <v>320</v>
      </c>
      <c r="B227" s="17">
        <v>0.75932866</v>
      </c>
      <c r="C227" s="17">
        <v>0.41796748</v>
      </c>
      <c r="D227" s="17">
        <v>0.96989992</v>
      </c>
      <c r="E227" s="17">
        <v>1.62808275</v>
      </c>
      <c r="F227" s="17">
        <v>0.47422195</v>
      </c>
      <c r="G227" s="17">
        <v>0.89879326</v>
      </c>
      <c r="H227" s="17">
        <v>1.15552233</v>
      </c>
      <c r="I227" s="17">
        <v>0.62421739</v>
      </c>
      <c r="J227" s="17">
        <v>0.9866913</v>
      </c>
      <c r="K227" s="17">
        <v>1.18828219</v>
      </c>
      <c r="L227" s="17">
        <v>0.53208763</v>
      </c>
      <c r="M227" s="17">
        <v>0.55599697</v>
      </c>
      <c r="N227" s="17">
        <v>0.30143072</v>
      </c>
      <c r="O227" s="17">
        <v>0.78657544</v>
      </c>
      <c r="P227" s="17">
        <v>0.96673604</v>
      </c>
      <c r="Q227" s="17">
        <v>1.13564723</v>
      </c>
      <c r="R227" s="17">
        <v>0.2068609</v>
      </c>
      <c r="S227" s="17">
        <v>0.76695389</v>
      </c>
      <c r="T227" s="17">
        <v>0.36270951</v>
      </c>
      <c r="U227" s="17">
        <v>1.6695715</v>
      </c>
      <c r="V227" s="17">
        <v>1.03628704</v>
      </c>
      <c r="W227" s="17">
        <v>0.84542942</v>
      </c>
      <c r="X227" s="17">
        <v>0.16335359</v>
      </c>
      <c r="Y227" s="17">
        <v>0.63387661</v>
      </c>
    </row>
    <row r="228">
      <c r="A228" s="16" t="s">
        <v>321</v>
      </c>
      <c r="B228" s="17">
        <v>6.9218E-4</v>
      </c>
      <c r="C228" s="17">
        <v>4.7751E-4</v>
      </c>
      <c r="D228" s="17">
        <v>0.0011604</v>
      </c>
      <c r="E228" s="17">
        <v>9.1016E-4</v>
      </c>
      <c r="F228" s="17">
        <v>5.6397E-4</v>
      </c>
      <c r="G228" s="17">
        <v>6.6614E-4</v>
      </c>
      <c r="H228" s="17">
        <v>0.00529048</v>
      </c>
      <c r="I228" s="17">
        <v>0.00392775</v>
      </c>
      <c r="J228" s="17">
        <v>0.00563358</v>
      </c>
      <c r="K228" s="17">
        <v>0.00400795</v>
      </c>
      <c r="L228" s="17">
        <v>0.00429208</v>
      </c>
      <c r="M228" s="17">
        <v>0.00598247</v>
      </c>
      <c r="N228" s="17">
        <v>0.00853557</v>
      </c>
      <c r="O228" s="17">
        <v>0.04779942</v>
      </c>
      <c r="P228" s="17">
        <v>0.02111181</v>
      </c>
      <c r="Q228" s="17">
        <v>0.01323213</v>
      </c>
      <c r="R228" s="17">
        <v>0.0010668</v>
      </c>
      <c r="S228" s="17">
        <v>0.00313809</v>
      </c>
      <c r="T228" s="17">
        <v>0.01977764</v>
      </c>
      <c r="U228" s="17">
        <v>0.72864912</v>
      </c>
      <c r="V228" s="17">
        <v>0.02729336</v>
      </c>
      <c r="W228" s="17">
        <v>0.09192555</v>
      </c>
      <c r="X228" s="17">
        <v>0.00337618</v>
      </c>
      <c r="Y228" s="17">
        <v>0.02232478</v>
      </c>
    </row>
    <row r="229">
      <c r="A229" s="16" t="s">
        <v>322</v>
      </c>
      <c r="B229" s="17">
        <v>0.07683408</v>
      </c>
      <c r="C229" s="17">
        <v>0.02417042</v>
      </c>
      <c r="D229" s="17">
        <v>0.07209742</v>
      </c>
      <c r="E229" s="17">
        <v>0.0575505</v>
      </c>
      <c r="F229" s="17">
        <v>0.03395936</v>
      </c>
      <c r="G229" s="17">
        <v>0.04778882</v>
      </c>
      <c r="H229" s="17">
        <v>0.34237125</v>
      </c>
      <c r="I229" s="17">
        <v>0.25758539</v>
      </c>
      <c r="J229" s="17">
        <v>0.25575958</v>
      </c>
      <c r="K229" s="17">
        <v>0.25112937</v>
      </c>
      <c r="L229" s="17">
        <v>0.22574188</v>
      </c>
      <c r="M229" s="17">
        <v>0.17805216</v>
      </c>
      <c r="N229" s="17">
        <v>0.22536547</v>
      </c>
      <c r="O229" s="17">
        <v>0.20007121</v>
      </c>
      <c r="P229" s="17">
        <v>0.11312565</v>
      </c>
      <c r="Q229" s="17">
        <v>0.23536869</v>
      </c>
      <c r="R229" s="17">
        <v>0.05256821</v>
      </c>
      <c r="S229" s="17">
        <v>0.08403755</v>
      </c>
      <c r="T229" s="17">
        <v>0.26020323</v>
      </c>
      <c r="U229" s="17">
        <v>0.76306702</v>
      </c>
      <c r="V229" s="17">
        <v>0.26681663</v>
      </c>
      <c r="W229" s="17">
        <v>0.49192427</v>
      </c>
      <c r="X229" s="17">
        <v>0.09711697</v>
      </c>
      <c r="Y229" s="17">
        <v>0.53462513</v>
      </c>
    </row>
    <row r="230">
      <c r="A230" s="16" t="s">
        <v>323</v>
      </c>
      <c r="B230" s="17">
        <v>0.12012302</v>
      </c>
      <c r="C230" s="17">
        <v>0.09728634</v>
      </c>
      <c r="D230" s="17">
        <v>0.18245256</v>
      </c>
      <c r="E230" s="17">
        <v>0.14179405</v>
      </c>
      <c r="F230" s="17">
        <v>0.0813674</v>
      </c>
      <c r="G230" s="17">
        <v>0.07950056</v>
      </c>
      <c r="H230" s="17">
        <v>0.82976709</v>
      </c>
      <c r="I230" s="17">
        <v>0.42778433</v>
      </c>
      <c r="J230" s="17">
        <v>0.92044157</v>
      </c>
      <c r="K230" s="17">
        <v>0.54149163</v>
      </c>
      <c r="L230" s="17">
        <v>0.45583439</v>
      </c>
      <c r="M230" s="17">
        <v>0.51951946</v>
      </c>
      <c r="N230" s="17">
        <v>0.34814364</v>
      </c>
      <c r="O230" s="17">
        <v>0.58262811</v>
      </c>
      <c r="P230" s="17">
        <v>0.43657091</v>
      </c>
      <c r="Q230" s="17">
        <v>0.59876685</v>
      </c>
      <c r="R230" s="17">
        <v>0.09226053</v>
      </c>
      <c r="S230" s="17">
        <v>0.21426788</v>
      </c>
      <c r="T230" s="17">
        <v>0.52804025</v>
      </c>
      <c r="U230" s="17">
        <v>1.71852845</v>
      </c>
      <c r="V230" s="17">
        <v>0.75504952</v>
      </c>
      <c r="W230" s="17">
        <v>1.07542134</v>
      </c>
      <c r="X230" s="17">
        <v>0.18645343</v>
      </c>
      <c r="Y230" s="17">
        <v>0.6052153</v>
      </c>
    </row>
    <row r="231">
      <c r="A231" s="16" t="s">
        <v>324</v>
      </c>
      <c r="B231" s="17">
        <v>0.10435419</v>
      </c>
      <c r="C231" s="17">
        <v>0.05783707</v>
      </c>
      <c r="D231" s="17">
        <v>0.12340397</v>
      </c>
      <c r="E231" s="17">
        <v>0.11992476</v>
      </c>
      <c r="F231" s="17">
        <v>0.06366321</v>
      </c>
      <c r="G231" s="17">
        <v>0.13925934</v>
      </c>
      <c r="H231" s="17">
        <v>0.41341447</v>
      </c>
      <c r="I231" s="17">
        <v>0.30123116</v>
      </c>
      <c r="J231" s="17">
        <v>0.27868068</v>
      </c>
      <c r="K231" s="17">
        <v>0.40935328</v>
      </c>
      <c r="L231" s="17">
        <v>0.37092359</v>
      </c>
      <c r="M231" s="17">
        <v>0.27892303</v>
      </c>
      <c r="N231" s="17">
        <v>0.30061988</v>
      </c>
      <c r="O231" s="17">
        <v>0.28161043</v>
      </c>
      <c r="P231" s="17">
        <v>0.28455153</v>
      </c>
      <c r="Q231" s="17">
        <v>0.4978262</v>
      </c>
      <c r="R231" s="17">
        <v>0.13575454</v>
      </c>
      <c r="S231" s="17">
        <v>0.26016854</v>
      </c>
      <c r="T231" s="17">
        <v>0.33244172</v>
      </c>
      <c r="U231" s="17">
        <v>0.94907689</v>
      </c>
      <c r="V231" s="17">
        <v>0.45572549</v>
      </c>
      <c r="W231" s="17">
        <v>0.6011275</v>
      </c>
      <c r="X231" s="17">
        <v>0.24886247</v>
      </c>
      <c r="Y231" s="17">
        <v>0.56605094</v>
      </c>
    </row>
    <row r="232">
      <c r="A232" s="16" t="s">
        <v>325</v>
      </c>
      <c r="B232" s="17">
        <v>0.00268982</v>
      </c>
      <c r="C232" s="17">
        <v>0.00118797</v>
      </c>
      <c r="D232" s="17">
        <v>0.00388202</v>
      </c>
      <c r="E232" s="17">
        <v>0.00179433</v>
      </c>
      <c r="F232" s="17">
        <v>0.00183552</v>
      </c>
      <c r="G232" s="17">
        <v>0.00328332</v>
      </c>
      <c r="H232" s="17">
        <v>0.07473786</v>
      </c>
      <c r="I232" s="17">
        <v>0.03133741</v>
      </c>
      <c r="J232" s="17">
        <v>0.02127956</v>
      </c>
      <c r="K232" s="17">
        <v>0.01232989</v>
      </c>
      <c r="L232" s="17">
        <v>0.04005703</v>
      </c>
      <c r="M232" s="17">
        <v>0.0142028</v>
      </c>
      <c r="N232" s="17">
        <v>0.11665734</v>
      </c>
      <c r="O232" s="17">
        <v>0.09894486</v>
      </c>
      <c r="P232" s="17">
        <v>0.04256087</v>
      </c>
      <c r="Q232" s="17">
        <v>0.01829802</v>
      </c>
      <c r="R232" s="17">
        <v>0.01810941</v>
      </c>
      <c r="S232" s="17">
        <v>0.0283268</v>
      </c>
      <c r="T232" s="17">
        <v>0.20817611</v>
      </c>
      <c r="U232" s="17">
        <v>0.71003978</v>
      </c>
      <c r="V232" s="17">
        <v>0.13855195</v>
      </c>
      <c r="W232" s="17">
        <v>0.11923497</v>
      </c>
      <c r="X232" s="17">
        <v>0.02765266</v>
      </c>
      <c r="Y232" s="17">
        <v>0.41590364</v>
      </c>
    </row>
    <row r="233">
      <c r="A233" s="16" t="s">
        <v>326</v>
      </c>
      <c r="B233" s="17">
        <v>0.05347763</v>
      </c>
      <c r="C233" s="17">
        <v>0.05509246</v>
      </c>
      <c r="D233" s="17">
        <v>0.11968206</v>
      </c>
      <c r="E233" s="17">
        <v>0.13961128</v>
      </c>
      <c r="F233" s="17">
        <v>0.04260082</v>
      </c>
      <c r="G233" s="17">
        <v>0.05877568</v>
      </c>
      <c r="H233" s="17">
        <v>0.28235397</v>
      </c>
      <c r="I233" s="17">
        <v>0.14795871</v>
      </c>
      <c r="J233" s="17">
        <v>0.37445909</v>
      </c>
      <c r="K233" s="17">
        <v>0.3298654</v>
      </c>
      <c r="L233" s="17">
        <v>0.18605383</v>
      </c>
      <c r="M233" s="17">
        <v>0.22319337</v>
      </c>
      <c r="N233" s="17">
        <v>0.12617659</v>
      </c>
      <c r="O233" s="17">
        <v>0.34228646</v>
      </c>
      <c r="P233" s="17">
        <v>0.87698994</v>
      </c>
      <c r="Q233" s="17">
        <v>0.62799371</v>
      </c>
      <c r="R233" s="17">
        <v>0.06663375</v>
      </c>
      <c r="S233" s="17">
        <v>0.20692887</v>
      </c>
      <c r="T233" s="17">
        <v>0.23056152</v>
      </c>
      <c r="U233" s="17">
        <v>0.57366121</v>
      </c>
      <c r="V233" s="17">
        <v>0.55015271</v>
      </c>
      <c r="W233" s="17">
        <v>0.43622065</v>
      </c>
      <c r="X233" s="17">
        <v>0.07776964</v>
      </c>
      <c r="Y233" s="17">
        <v>0.27106831</v>
      </c>
    </row>
    <row r="234">
      <c r="A234" s="16" t="s">
        <v>327</v>
      </c>
      <c r="B234" s="17">
        <v>0.19633536</v>
      </c>
      <c r="C234" s="17">
        <v>0.10032378</v>
      </c>
      <c r="D234" s="17">
        <v>0.22173038</v>
      </c>
      <c r="E234" s="17">
        <v>0.48033363</v>
      </c>
      <c r="F234" s="17">
        <v>0.09607827</v>
      </c>
      <c r="G234" s="17">
        <v>0.10873681</v>
      </c>
      <c r="H234" s="17">
        <v>0.30015293</v>
      </c>
      <c r="I234" s="17">
        <v>0.12192117</v>
      </c>
      <c r="J234" s="17">
        <v>1.26943247</v>
      </c>
      <c r="K234" s="17">
        <v>0.6677392</v>
      </c>
      <c r="L234" s="17">
        <v>0.10009976</v>
      </c>
      <c r="M234" s="17">
        <v>0.14848026</v>
      </c>
      <c r="N234" s="17">
        <v>0.14755155</v>
      </c>
      <c r="O234" s="17">
        <v>0.35718683</v>
      </c>
      <c r="P234" s="17">
        <v>1.57158355</v>
      </c>
      <c r="Q234" s="17">
        <v>0.58727528</v>
      </c>
      <c r="R234" s="17">
        <v>0.05074703</v>
      </c>
      <c r="S234" s="17">
        <v>1.23092764</v>
      </c>
      <c r="T234" s="17">
        <v>0.06604038</v>
      </c>
      <c r="U234" s="17">
        <v>0.21738486</v>
      </c>
      <c r="V234" s="17">
        <v>0.11198062</v>
      </c>
      <c r="W234" s="17">
        <v>0.20146835</v>
      </c>
      <c r="X234" s="17">
        <v>0.03788978</v>
      </c>
      <c r="Y234" s="17">
        <v>0.63730106</v>
      </c>
    </row>
    <row r="235">
      <c r="A235" s="16" t="s">
        <v>328</v>
      </c>
      <c r="B235" s="17">
        <v>0.06739109</v>
      </c>
      <c r="C235" s="17">
        <v>0.02118176</v>
      </c>
      <c r="D235" s="17">
        <v>0.05822928</v>
      </c>
      <c r="E235" s="17">
        <v>0.05681739</v>
      </c>
      <c r="F235" s="17">
        <v>0.0219675</v>
      </c>
      <c r="G235" s="17">
        <v>0.03825842</v>
      </c>
      <c r="H235" s="17">
        <v>0.75966769</v>
      </c>
      <c r="I235" s="17">
        <v>0.2626406</v>
      </c>
      <c r="J235" s="17">
        <v>0.27532037</v>
      </c>
      <c r="K235" s="17">
        <v>0.37251917</v>
      </c>
      <c r="L235" s="17">
        <v>0.43576829</v>
      </c>
      <c r="M235" s="17">
        <v>0.27477368</v>
      </c>
      <c r="N235" s="17">
        <v>0.47662922</v>
      </c>
      <c r="O235" s="17">
        <v>0.72236749</v>
      </c>
      <c r="P235" s="17">
        <v>1.54339369</v>
      </c>
      <c r="Q235" s="17">
        <v>1.67352054</v>
      </c>
      <c r="R235" s="17">
        <v>0.40360414</v>
      </c>
      <c r="S235" s="17">
        <v>1.05787173</v>
      </c>
      <c r="T235" s="17">
        <v>0.30558394</v>
      </c>
      <c r="U235" s="17">
        <v>0.91444876</v>
      </c>
      <c r="V235" s="17">
        <v>0.42589331</v>
      </c>
      <c r="W235" s="17">
        <v>0.65045103</v>
      </c>
      <c r="X235" s="17">
        <v>0.12908936</v>
      </c>
      <c r="Y235" s="17">
        <v>1.45088294</v>
      </c>
    </row>
    <row r="236">
      <c r="A236" s="16" t="s">
        <v>329</v>
      </c>
      <c r="B236" s="17">
        <v>0.04070199</v>
      </c>
      <c r="C236" s="17">
        <v>0.02101386</v>
      </c>
      <c r="D236" s="17">
        <v>0.03386914</v>
      </c>
      <c r="E236" s="17">
        <v>0.02499655</v>
      </c>
      <c r="F236" s="17">
        <v>0.0168156</v>
      </c>
      <c r="G236" s="17">
        <v>0.01869672</v>
      </c>
      <c r="H236" s="17">
        <v>0.22389588</v>
      </c>
      <c r="I236" s="17">
        <v>0.16098642</v>
      </c>
      <c r="J236" s="17">
        <v>0.13015014</v>
      </c>
      <c r="K236" s="17">
        <v>0.12045283</v>
      </c>
      <c r="L236" s="17">
        <v>0.14823491</v>
      </c>
      <c r="M236" s="17">
        <v>0.30597583</v>
      </c>
      <c r="N236" s="17">
        <v>0.05380054</v>
      </c>
      <c r="O236" s="17">
        <v>0.21660126</v>
      </c>
      <c r="P236" s="17">
        <v>0.7467967</v>
      </c>
      <c r="Q236" s="17">
        <v>0.22074248</v>
      </c>
      <c r="R236" s="17">
        <v>0.03775772</v>
      </c>
      <c r="S236" s="17">
        <v>0.32650343</v>
      </c>
      <c r="T236" s="17">
        <v>0.07855497</v>
      </c>
      <c r="U236" s="17">
        <v>0.2488023</v>
      </c>
      <c r="V236" s="17">
        <v>0.17013569</v>
      </c>
      <c r="W236" s="17">
        <v>0.20413358</v>
      </c>
      <c r="X236" s="17">
        <v>0.02672857</v>
      </c>
      <c r="Y236" s="17">
        <v>0.24441268</v>
      </c>
    </row>
    <row r="237">
      <c r="A237" s="16" t="s">
        <v>330</v>
      </c>
      <c r="B237" s="17">
        <v>0.16384328</v>
      </c>
      <c r="C237" s="17">
        <v>0.35550747</v>
      </c>
      <c r="D237" s="17">
        <v>0.28896662</v>
      </c>
      <c r="E237" s="17">
        <v>0.14725957</v>
      </c>
      <c r="F237" s="17">
        <v>0.33778026</v>
      </c>
      <c r="G237" s="17">
        <v>0.58699088</v>
      </c>
      <c r="H237" s="17">
        <v>0.14877094</v>
      </c>
      <c r="I237" s="17">
        <v>0.6962483</v>
      </c>
      <c r="J237" s="17">
        <v>0.2392422</v>
      </c>
      <c r="K237" s="17">
        <v>0.32190311</v>
      </c>
      <c r="L237" s="17">
        <v>0.63990265</v>
      </c>
      <c r="M237" s="17">
        <v>0.37276183</v>
      </c>
      <c r="N237" s="17">
        <v>0.69717689</v>
      </c>
      <c r="O237" s="17">
        <v>0.52650455</v>
      </c>
      <c r="P237" s="17">
        <v>0.37918754</v>
      </c>
      <c r="Q237" s="17">
        <v>0.14917141</v>
      </c>
      <c r="R237" s="17">
        <v>1.51095063</v>
      </c>
      <c r="S237" s="17">
        <v>0.72263058</v>
      </c>
      <c r="T237" s="17">
        <v>0.36149954</v>
      </c>
      <c r="U237" s="17">
        <v>0.29802908</v>
      </c>
      <c r="V237" s="17">
        <v>0.31613366</v>
      </c>
      <c r="W237" s="17">
        <v>0.23360567</v>
      </c>
      <c r="X237" s="17">
        <v>1.2735438</v>
      </c>
      <c r="Y237" s="17">
        <v>0.21797391</v>
      </c>
    </row>
    <row r="238">
      <c r="A238" s="16" t="s">
        <v>331</v>
      </c>
      <c r="B238" s="17">
        <v>0.19914828</v>
      </c>
      <c r="C238" s="17">
        <v>0.28737533</v>
      </c>
      <c r="D238" s="17">
        <v>0.31647554</v>
      </c>
      <c r="E238" s="17">
        <v>0.38249421</v>
      </c>
      <c r="F238" s="17">
        <v>0.21432043</v>
      </c>
      <c r="G238" s="17">
        <v>0.12333359</v>
      </c>
      <c r="H238" s="17">
        <v>0.29762849</v>
      </c>
      <c r="I238" s="17">
        <v>0.13141207</v>
      </c>
      <c r="J238" s="17">
        <v>0.18738715</v>
      </c>
      <c r="K238" s="17">
        <v>0.14575905</v>
      </c>
      <c r="L238" s="17">
        <v>0.10544098</v>
      </c>
      <c r="M238" s="17">
        <v>0.11093843</v>
      </c>
      <c r="N238" s="17">
        <v>0.07918327</v>
      </c>
      <c r="O238" s="17">
        <v>0.08478236</v>
      </c>
      <c r="P238" s="17">
        <v>0.74939751</v>
      </c>
      <c r="Q238" s="17">
        <v>0.29257382</v>
      </c>
      <c r="R238" s="17">
        <v>0.03344953</v>
      </c>
      <c r="S238" s="17">
        <v>0.08133403</v>
      </c>
      <c r="T238" s="17">
        <v>0.06590461</v>
      </c>
      <c r="U238" s="17">
        <v>0.18187967</v>
      </c>
      <c r="V238" s="17">
        <v>0.07197591</v>
      </c>
      <c r="W238" s="17">
        <v>0.18760292</v>
      </c>
      <c r="X238" s="17">
        <v>0.0298548</v>
      </c>
      <c r="Y238" s="17">
        <v>0.33247831</v>
      </c>
    </row>
    <row r="239">
      <c r="A239" s="16" t="s">
        <v>332</v>
      </c>
      <c r="B239" s="17">
        <v>0.03916615</v>
      </c>
      <c r="C239" s="17">
        <v>0.03245851</v>
      </c>
      <c r="D239" s="17">
        <v>0.06577363</v>
      </c>
      <c r="E239" s="17">
        <v>0.04785747</v>
      </c>
      <c r="F239" s="17">
        <v>0.02935663</v>
      </c>
      <c r="G239" s="17">
        <v>0.0308931</v>
      </c>
      <c r="H239" s="17">
        <v>0.31985387</v>
      </c>
      <c r="I239" s="17">
        <v>0.11857041</v>
      </c>
      <c r="J239" s="17">
        <v>0.25917168</v>
      </c>
      <c r="K239" s="17">
        <v>0.14019761</v>
      </c>
      <c r="L239" s="17">
        <v>0.15773945</v>
      </c>
      <c r="M239" s="17">
        <v>0.23201985</v>
      </c>
      <c r="N239" s="17">
        <v>0.11567616</v>
      </c>
      <c r="O239" s="17">
        <v>0.3418791</v>
      </c>
      <c r="P239" s="17">
        <v>1.15848389</v>
      </c>
      <c r="Q239" s="17">
        <v>0.34757608</v>
      </c>
      <c r="R239" s="17">
        <v>0.0578562</v>
      </c>
      <c r="S239" s="17">
        <v>0.37643377</v>
      </c>
      <c r="T239" s="17">
        <v>0.17549188</v>
      </c>
      <c r="U239" s="17">
        <v>0.29440228</v>
      </c>
      <c r="V239" s="17">
        <v>0.25968257</v>
      </c>
      <c r="W239" s="17">
        <v>0.2890861</v>
      </c>
      <c r="X239" s="17">
        <v>0.04916565</v>
      </c>
      <c r="Y239" s="17">
        <v>0.29883207</v>
      </c>
    </row>
    <row r="240">
      <c r="A240" s="16" t="s">
        <v>333</v>
      </c>
      <c r="B240" s="17">
        <v>0.34381135</v>
      </c>
      <c r="C240" s="17">
        <v>0.21527874</v>
      </c>
      <c r="D240" s="17">
        <v>0.37719108</v>
      </c>
      <c r="E240" s="17">
        <v>0.55140038</v>
      </c>
      <c r="F240" s="17">
        <v>0.22826726</v>
      </c>
      <c r="G240" s="17">
        <v>0.33310161</v>
      </c>
      <c r="H240" s="17">
        <v>0.68657824</v>
      </c>
      <c r="I240" s="17">
        <v>0.39334046</v>
      </c>
      <c r="J240" s="17">
        <v>0.66367084</v>
      </c>
      <c r="K240" s="17">
        <v>0.74815766</v>
      </c>
      <c r="L240" s="17">
        <v>0.36317531</v>
      </c>
      <c r="M240" s="17">
        <v>0.38646466</v>
      </c>
      <c r="N240" s="17">
        <v>0.20416407</v>
      </c>
      <c r="O240" s="17">
        <v>0.92114196</v>
      </c>
      <c r="P240" s="17">
        <v>0.97822684</v>
      </c>
      <c r="Q240" s="17">
        <v>1.07041847</v>
      </c>
      <c r="R240" s="17">
        <v>0.14576594</v>
      </c>
      <c r="S240" s="17">
        <v>0.85159385</v>
      </c>
      <c r="T240" s="17">
        <v>0.24070933</v>
      </c>
      <c r="U240" s="17">
        <v>0.93281012</v>
      </c>
      <c r="V240" s="17">
        <v>0.68200694</v>
      </c>
      <c r="W240" s="17">
        <v>0.69525372</v>
      </c>
      <c r="X240" s="17">
        <v>0.13228094</v>
      </c>
      <c r="Y240" s="17">
        <v>0.97635309</v>
      </c>
    </row>
    <row r="241">
      <c r="A241" s="16" t="s">
        <v>334</v>
      </c>
      <c r="B241" s="17">
        <v>0.07568786</v>
      </c>
      <c r="C241" s="17">
        <v>0.06892669</v>
      </c>
      <c r="D241" s="17">
        <v>0.13400786</v>
      </c>
      <c r="E241" s="17">
        <v>0.14155242</v>
      </c>
      <c r="F241" s="17">
        <v>0.06704767</v>
      </c>
      <c r="G241" s="17">
        <v>0.08130353</v>
      </c>
      <c r="H241" s="17">
        <v>0.30730603</v>
      </c>
      <c r="I241" s="17">
        <v>0.20229824</v>
      </c>
      <c r="J241" s="17">
        <v>0.37117682</v>
      </c>
      <c r="K241" s="17">
        <v>0.4096131</v>
      </c>
      <c r="L241" s="17">
        <v>0.26568283</v>
      </c>
      <c r="M241" s="17">
        <v>0.28968555</v>
      </c>
      <c r="N241" s="17">
        <v>0.29957189</v>
      </c>
      <c r="O241" s="17">
        <v>0.56004258</v>
      </c>
      <c r="P241" s="17">
        <v>1.25901578</v>
      </c>
      <c r="Q241" s="17">
        <v>1.1778483</v>
      </c>
      <c r="R241" s="17">
        <v>0.20188006</v>
      </c>
      <c r="S241" s="17">
        <v>0.41338056</v>
      </c>
      <c r="T241" s="17">
        <v>0.39094525</v>
      </c>
      <c r="U241" s="17">
        <v>0.5243117</v>
      </c>
      <c r="V241" s="17">
        <v>0.66405323</v>
      </c>
      <c r="W241" s="17">
        <v>0.69102577</v>
      </c>
      <c r="X241" s="17">
        <v>0.14342157</v>
      </c>
      <c r="Y241" s="17">
        <v>0.45171968</v>
      </c>
    </row>
    <row r="242">
      <c r="A242" s="16" t="s">
        <v>335</v>
      </c>
      <c r="B242" s="17">
        <v>0.00202756</v>
      </c>
      <c r="C242" s="17">
        <v>0.00134628</v>
      </c>
      <c r="D242" s="17">
        <v>0.01028429</v>
      </c>
      <c r="E242" s="17">
        <v>0.00679395</v>
      </c>
      <c r="F242" s="17">
        <v>9.2575E-4</v>
      </c>
      <c r="G242" s="17">
        <v>0.00152306</v>
      </c>
      <c r="H242" s="17">
        <v>0.00992808</v>
      </c>
      <c r="I242" s="17">
        <v>0.01743829</v>
      </c>
      <c r="J242" s="17">
        <v>0.07754695</v>
      </c>
      <c r="K242" s="17">
        <v>0.09231202</v>
      </c>
      <c r="L242" s="17">
        <v>0.0122462</v>
      </c>
      <c r="M242" s="17">
        <v>0.03760124</v>
      </c>
      <c r="N242" s="17">
        <v>0.03455102</v>
      </c>
      <c r="O242" s="17">
        <v>0.16473421</v>
      </c>
      <c r="P242" s="17">
        <v>0.43457028</v>
      </c>
      <c r="Q242" s="17">
        <v>0.38309025</v>
      </c>
      <c r="R242" s="17">
        <v>0.02323122</v>
      </c>
      <c r="S242" s="17">
        <v>0.16584805</v>
      </c>
      <c r="T242" s="17">
        <v>0.02356752</v>
      </c>
      <c r="U242" s="17">
        <v>0.17269916</v>
      </c>
      <c r="V242" s="17">
        <v>0.28492836</v>
      </c>
      <c r="W242" s="17">
        <v>0.23806237</v>
      </c>
      <c r="X242" s="17">
        <v>0.00400113</v>
      </c>
      <c r="Y242" s="17">
        <v>0.07974775</v>
      </c>
    </row>
    <row r="243">
      <c r="A243" s="16" t="s">
        <v>336</v>
      </c>
      <c r="B243" s="17">
        <v>0.01174537</v>
      </c>
      <c r="C243" s="17">
        <v>0.01313807</v>
      </c>
      <c r="D243" s="17">
        <v>0.02040789</v>
      </c>
      <c r="E243" s="17">
        <v>0.01288488</v>
      </c>
      <c r="F243" s="17">
        <v>0.01164438</v>
      </c>
      <c r="G243" s="17">
        <v>0.01963178</v>
      </c>
      <c r="H243" s="17">
        <v>0.03505017</v>
      </c>
      <c r="I243" s="17">
        <v>0.02985956</v>
      </c>
      <c r="J243" s="17">
        <v>0.0665343</v>
      </c>
      <c r="K243" s="17">
        <v>0.06175079</v>
      </c>
      <c r="L243" s="17">
        <v>0.0699481</v>
      </c>
      <c r="M243" s="17">
        <v>0.18570562</v>
      </c>
      <c r="N243" s="17">
        <v>0.07948702</v>
      </c>
      <c r="O243" s="17">
        <v>0.18836987</v>
      </c>
      <c r="P243" s="17">
        <v>0.71230285</v>
      </c>
      <c r="Q243" s="17">
        <v>0.09439807</v>
      </c>
      <c r="R243" s="17">
        <v>0.07474475</v>
      </c>
      <c r="S243" s="17">
        <v>0.51804258</v>
      </c>
      <c r="T243" s="17">
        <v>0.05938608</v>
      </c>
      <c r="U243" s="17">
        <v>0.0747711</v>
      </c>
      <c r="V243" s="17">
        <v>0.17287324</v>
      </c>
      <c r="W243" s="17">
        <v>0.08574193</v>
      </c>
      <c r="X243" s="17">
        <v>0.10931032</v>
      </c>
      <c r="Y243" s="17">
        <v>0.2719432</v>
      </c>
    </row>
    <row r="244">
      <c r="A244" s="16" t="s">
        <v>337</v>
      </c>
      <c r="B244" s="17">
        <v>6.1338E-4</v>
      </c>
      <c r="C244" s="17">
        <v>6.2126E-4</v>
      </c>
      <c r="D244" s="17">
        <v>9.4169E-4</v>
      </c>
      <c r="E244" s="17">
        <v>0.00107729</v>
      </c>
      <c r="F244" s="17">
        <v>1.2975E-4</v>
      </c>
      <c r="G244" s="17">
        <v>5.1464E-4</v>
      </c>
      <c r="H244" s="17">
        <v>0.0014373</v>
      </c>
      <c r="I244" s="17">
        <v>0.00202907</v>
      </c>
      <c r="J244" s="17">
        <v>0.00955322</v>
      </c>
      <c r="K244" s="17">
        <v>0.00847867</v>
      </c>
      <c r="L244" s="17">
        <v>0.00435013</v>
      </c>
      <c r="M244" s="17">
        <v>0.00947362</v>
      </c>
      <c r="N244" s="17">
        <v>0.00330121</v>
      </c>
      <c r="O244" s="17">
        <v>0.00841924</v>
      </c>
      <c r="P244" s="17">
        <v>0.74383252</v>
      </c>
      <c r="Q244" s="17">
        <v>0.46245428</v>
      </c>
      <c r="R244" s="17">
        <v>0.00741815</v>
      </c>
      <c r="S244" s="17">
        <v>0.23125362</v>
      </c>
      <c r="T244" s="17">
        <v>0.00671694</v>
      </c>
      <c r="U244" s="17">
        <v>0.00607178</v>
      </c>
      <c r="V244" s="17">
        <v>0.11212745</v>
      </c>
      <c r="W244" s="17">
        <v>0.09126383</v>
      </c>
      <c r="X244" s="17">
        <v>0.00638885</v>
      </c>
      <c r="Y244" s="17">
        <v>0.07035056</v>
      </c>
    </row>
    <row r="245">
      <c r="A245" s="16" t="s">
        <v>338</v>
      </c>
      <c r="B245" s="17">
        <v>0.05079649</v>
      </c>
      <c r="C245" s="17">
        <v>0.02215904</v>
      </c>
      <c r="D245" s="17">
        <v>0.0830551</v>
      </c>
      <c r="E245" s="17">
        <v>0.04779872</v>
      </c>
      <c r="F245" s="17">
        <v>0.02457667</v>
      </c>
      <c r="G245" s="17">
        <v>0.03643792</v>
      </c>
      <c r="H245" s="17">
        <v>0.48140535</v>
      </c>
      <c r="I245" s="17">
        <v>0.20832615</v>
      </c>
      <c r="J245" s="17">
        <v>0.23880282</v>
      </c>
      <c r="K245" s="17">
        <v>0.24120401</v>
      </c>
      <c r="L245" s="17">
        <v>0.20071406</v>
      </c>
      <c r="M245" s="17">
        <v>0.18613521</v>
      </c>
      <c r="N245" s="17">
        <v>0.18912528</v>
      </c>
      <c r="O245" s="17">
        <v>0.29518114</v>
      </c>
      <c r="P245" s="17">
        <v>0.74310573</v>
      </c>
      <c r="Q245" s="17">
        <v>0.76690484</v>
      </c>
      <c r="R245" s="17">
        <v>0.11358544</v>
      </c>
      <c r="S245" s="17">
        <v>0.4308761</v>
      </c>
      <c r="T245" s="17">
        <v>0.12103878</v>
      </c>
      <c r="U245" s="17">
        <v>0.35352456</v>
      </c>
      <c r="V245" s="17">
        <v>0.2211946</v>
      </c>
      <c r="W245" s="17">
        <v>0.3130795</v>
      </c>
      <c r="X245" s="17">
        <v>0.05726734</v>
      </c>
      <c r="Y245" s="17">
        <v>0.54019817</v>
      </c>
    </row>
    <row r="246">
      <c r="A246" s="16" t="s">
        <v>339</v>
      </c>
      <c r="B246" s="17">
        <v>0.02433102</v>
      </c>
      <c r="C246" s="17">
        <v>0.0155075</v>
      </c>
      <c r="D246" s="17">
        <v>0.03839648</v>
      </c>
      <c r="E246" s="17">
        <v>0.03805341</v>
      </c>
      <c r="F246" s="17">
        <v>0.01901261</v>
      </c>
      <c r="G246" s="17">
        <v>0.03113568</v>
      </c>
      <c r="H246" s="17">
        <v>0.15608471</v>
      </c>
      <c r="I246" s="17">
        <v>0.10105035</v>
      </c>
      <c r="J246" s="17">
        <v>0.26886269</v>
      </c>
      <c r="K246" s="17">
        <v>0.27389847</v>
      </c>
      <c r="L246" s="17">
        <v>0.1412156</v>
      </c>
      <c r="M246" s="17">
        <v>0.15305391</v>
      </c>
      <c r="N246" s="17">
        <v>0.16926042</v>
      </c>
      <c r="O246" s="17">
        <v>0.39144887</v>
      </c>
      <c r="P246" s="17">
        <v>0.82732091</v>
      </c>
      <c r="Q246" s="17">
        <v>0.64489696</v>
      </c>
      <c r="R246" s="17">
        <v>0.06479386</v>
      </c>
      <c r="S246" s="17">
        <v>0.15525328</v>
      </c>
      <c r="T246" s="17">
        <v>0.35371588</v>
      </c>
      <c r="U246" s="17">
        <v>0.61563976</v>
      </c>
      <c r="V246" s="17">
        <v>0.71478886</v>
      </c>
      <c r="W246" s="17">
        <v>0.8496534</v>
      </c>
      <c r="X246" s="17">
        <v>0.08746597</v>
      </c>
      <c r="Y246" s="17">
        <v>0.4761947</v>
      </c>
    </row>
    <row r="247">
      <c r="A247" s="16" t="s">
        <v>340</v>
      </c>
      <c r="B247" s="17">
        <v>0.00558752</v>
      </c>
      <c r="C247" s="17">
        <v>0.00263502</v>
      </c>
      <c r="D247" s="17">
        <v>0.01234878</v>
      </c>
      <c r="E247" s="17">
        <v>0.03815945</v>
      </c>
      <c r="F247" s="17">
        <v>0.00305898</v>
      </c>
      <c r="G247" s="17">
        <v>0.00756092</v>
      </c>
      <c r="H247" s="17">
        <v>0.03223742</v>
      </c>
      <c r="I247" s="17">
        <v>0.02398683</v>
      </c>
      <c r="J247" s="17">
        <v>0.07244285</v>
      </c>
      <c r="K247" s="17">
        <v>0.05896901</v>
      </c>
      <c r="L247" s="17">
        <v>0.03995367</v>
      </c>
      <c r="M247" s="17">
        <v>0.04375134</v>
      </c>
      <c r="N247" s="17">
        <v>0.03179539</v>
      </c>
      <c r="O247" s="17">
        <v>0.10883106</v>
      </c>
      <c r="P247" s="17">
        <v>1.81866452</v>
      </c>
      <c r="Q247" s="17">
        <v>0.89177223</v>
      </c>
      <c r="R247" s="17">
        <v>0.01861523</v>
      </c>
      <c r="S247" s="17">
        <v>0.35456631</v>
      </c>
      <c r="T247" s="17">
        <v>0.05662394</v>
      </c>
      <c r="U247" s="17">
        <v>0.09951494</v>
      </c>
      <c r="V247" s="17">
        <v>0.46688845</v>
      </c>
      <c r="W247" s="17">
        <v>0.423123</v>
      </c>
      <c r="X247" s="17">
        <v>0.01969477</v>
      </c>
      <c r="Y247" s="17">
        <v>0.54945652</v>
      </c>
    </row>
    <row r="248">
      <c r="A248" s="16" t="s">
        <v>341</v>
      </c>
      <c r="B248" s="17">
        <v>0.05193058</v>
      </c>
      <c r="C248" s="17">
        <v>0.04408091</v>
      </c>
      <c r="D248" s="17">
        <v>0.08748468</v>
      </c>
      <c r="E248" s="17">
        <v>0.04874859</v>
      </c>
      <c r="F248" s="17">
        <v>0.04308783</v>
      </c>
      <c r="G248" s="17">
        <v>0.03262043</v>
      </c>
      <c r="H248" s="17">
        <v>0.5267152</v>
      </c>
      <c r="I248" s="17">
        <v>0.22206506</v>
      </c>
      <c r="J248" s="17">
        <v>0.52236859</v>
      </c>
      <c r="K248" s="17">
        <v>0.2304633</v>
      </c>
      <c r="L248" s="17">
        <v>0.23356526</v>
      </c>
      <c r="M248" s="17">
        <v>0.33751745</v>
      </c>
      <c r="N248" s="17">
        <v>0.15260981</v>
      </c>
      <c r="O248" s="17">
        <v>0.41287923</v>
      </c>
      <c r="P248" s="17">
        <v>0.85906493</v>
      </c>
      <c r="Q248" s="17">
        <v>0.66527266</v>
      </c>
      <c r="R248" s="17">
        <v>0.11209567</v>
      </c>
      <c r="S248" s="17">
        <v>0.38581746</v>
      </c>
      <c r="T248" s="17">
        <v>0.16730468</v>
      </c>
      <c r="U248" s="17">
        <v>0.23763102</v>
      </c>
      <c r="V248" s="17">
        <v>0.30385747</v>
      </c>
      <c r="W248" s="17">
        <v>0.33673698</v>
      </c>
      <c r="X248" s="17">
        <v>0.0528068</v>
      </c>
      <c r="Y248" s="17">
        <v>0.40671554</v>
      </c>
    </row>
    <row r="249">
      <c r="A249" s="16" t="s">
        <v>342</v>
      </c>
      <c r="B249" s="17">
        <v>0.376014</v>
      </c>
      <c r="C249" s="17">
        <v>0.36779092</v>
      </c>
      <c r="D249" s="17">
        <v>0.65224726</v>
      </c>
      <c r="E249" s="17">
        <v>0.36100481</v>
      </c>
      <c r="F249" s="17">
        <v>0.41356281</v>
      </c>
      <c r="G249" s="17">
        <v>0.71123742</v>
      </c>
      <c r="H249" s="17">
        <v>0.8279713</v>
      </c>
      <c r="I249" s="17">
        <v>1.36563815</v>
      </c>
      <c r="J249" s="17">
        <v>0.87049306</v>
      </c>
      <c r="K249" s="17">
        <v>0.79972834</v>
      </c>
      <c r="L249" s="17">
        <v>1.18561528</v>
      </c>
      <c r="M249" s="17">
        <v>0.96022506</v>
      </c>
      <c r="N249" s="17">
        <v>0.560262</v>
      </c>
      <c r="O249" s="17">
        <v>0.64731424</v>
      </c>
      <c r="P249" s="17">
        <v>0.46884756</v>
      </c>
      <c r="Q249" s="17">
        <v>0.37703243</v>
      </c>
      <c r="R249" s="17">
        <v>0.55650875</v>
      </c>
      <c r="S249" s="17">
        <v>0.54300797</v>
      </c>
      <c r="T249" s="17">
        <v>0.93592721</v>
      </c>
      <c r="U249" s="17">
        <v>0.66005228</v>
      </c>
      <c r="V249" s="17">
        <v>1.08042266</v>
      </c>
      <c r="W249" s="17">
        <v>0.61075628</v>
      </c>
      <c r="X249" s="17">
        <v>0.79225218</v>
      </c>
      <c r="Y249" s="17">
        <v>0.61854611</v>
      </c>
    </row>
    <row r="250">
      <c r="A250" s="16" t="s">
        <v>343</v>
      </c>
      <c r="B250" s="17">
        <v>0.05955063</v>
      </c>
      <c r="C250" s="17">
        <v>0.04896279</v>
      </c>
      <c r="D250" s="17">
        <v>0.09263221</v>
      </c>
      <c r="E250" s="17">
        <v>0.11471323</v>
      </c>
      <c r="F250" s="17">
        <v>0.05029831</v>
      </c>
      <c r="G250" s="17">
        <v>0.06562042</v>
      </c>
      <c r="H250" s="17">
        <v>0.28147889</v>
      </c>
      <c r="I250" s="17">
        <v>0.18628379</v>
      </c>
      <c r="J250" s="17">
        <v>0.29492686</v>
      </c>
      <c r="K250" s="17">
        <v>0.40068193</v>
      </c>
      <c r="L250" s="17">
        <v>0.26622299</v>
      </c>
      <c r="M250" s="17">
        <v>0.24508694</v>
      </c>
      <c r="N250" s="17">
        <v>0.2517492</v>
      </c>
      <c r="O250" s="17">
        <v>0.4285622</v>
      </c>
      <c r="P250" s="17">
        <v>1.04463917</v>
      </c>
      <c r="Q250" s="17">
        <v>1.45618854</v>
      </c>
      <c r="R250" s="17">
        <v>0.14828333</v>
      </c>
      <c r="S250" s="17">
        <v>0.44352976</v>
      </c>
      <c r="T250" s="17">
        <v>0.40728888</v>
      </c>
      <c r="U250" s="17">
        <v>0.51879344</v>
      </c>
      <c r="V250" s="17">
        <v>0.99611627</v>
      </c>
      <c r="W250" s="17">
        <v>0.64669505</v>
      </c>
      <c r="X250" s="17">
        <v>0.14399814</v>
      </c>
      <c r="Y250" s="17">
        <v>0.49128871</v>
      </c>
    </row>
    <row r="251">
      <c r="A251" s="16" t="s">
        <v>344</v>
      </c>
      <c r="B251" s="17">
        <v>0.06501748</v>
      </c>
      <c r="C251" s="17">
        <v>0.08035856</v>
      </c>
      <c r="D251" s="17">
        <v>0.18887616</v>
      </c>
      <c r="E251" s="17">
        <v>0.16133083</v>
      </c>
      <c r="F251" s="17">
        <v>0.08152105</v>
      </c>
      <c r="G251" s="17">
        <v>0.11342294</v>
      </c>
      <c r="H251" s="17">
        <v>0.2327535</v>
      </c>
      <c r="I251" s="17">
        <v>0.22596762</v>
      </c>
      <c r="J251" s="17">
        <v>0.34134884</v>
      </c>
      <c r="K251" s="17">
        <v>0.24767047</v>
      </c>
      <c r="L251" s="17">
        <v>0.22716099</v>
      </c>
      <c r="M251" s="17">
        <v>0.27020689</v>
      </c>
      <c r="N251" s="17">
        <v>0.32755069</v>
      </c>
      <c r="O251" s="17">
        <v>0.48403909</v>
      </c>
      <c r="P251" s="17">
        <v>0.65558883</v>
      </c>
      <c r="Q251" s="17">
        <v>0.49143855</v>
      </c>
      <c r="R251" s="17">
        <v>0.28694307</v>
      </c>
      <c r="S251" s="17">
        <v>0.37418124</v>
      </c>
      <c r="T251" s="17">
        <v>0.49545643</v>
      </c>
      <c r="U251" s="17">
        <v>0.29730651</v>
      </c>
      <c r="V251" s="17">
        <v>0.8171658</v>
      </c>
      <c r="W251" s="17">
        <v>0.55297732</v>
      </c>
      <c r="X251" s="17">
        <v>0.18235942</v>
      </c>
      <c r="Y251" s="17">
        <v>0.27847984</v>
      </c>
    </row>
    <row r="252">
      <c r="A252" s="16" t="s">
        <v>345</v>
      </c>
      <c r="B252" s="17">
        <v>0.15737522</v>
      </c>
      <c r="C252" s="17">
        <v>0.24673869</v>
      </c>
      <c r="D252" s="17">
        <v>0.21556523</v>
      </c>
      <c r="E252" s="17">
        <v>0.27230502</v>
      </c>
      <c r="F252" s="17">
        <v>0.21165512</v>
      </c>
      <c r="G252" s="17">
        <v>0.25488924</v>
      </c>
      <c r="H252" s="17">
        <v>0.18673644</v>
      </c>
      <c r="I252" s="17">
        <v>0.37561516</v>
      </c>
      <c r="J252" s="17">
        <v>0.23185352</v>
      </c>
      <c r="K252" s="17">
        <v>0.34265021</v>
      </c>
      <c r="L252" s="17">
        <v>0.34716852</v>
      </c>
      <c r="M252" s="17">
        <v>0.30970495</v>
      </c>
      <c r="N252" s="17">
        <v>0.32388177</v>
      </c>
      <c r="O252" s="17">
        <v>0.26954985</v>
      </c>
      <c r="P252" s="17">
        <v>0.17410337</v>
      </c>
      <c r="Q252" s="17">
        <v>0.17604867</v>
      </c>
      <c r="R252" s="17">
        <v>0.31982621</v>
      </c>
      <c r="S252" s="17">
        <v>0.26879246</v>
      </c>
      <c r="T252" s="17">
        <v>0.30525248</v>
      </c>
      <c r="U252" s="17">
        <v>0.26112541</v>
      </c>
      <c r="V252" s="17">
        <v>1.47207658</v>
      </c>
      <c r="W252" s="17">
        <v>0.27399714</v>
      </c>
      <c r="X252" s="17">
        <v>0.41219166</v>
      </c>
      <c r="Y252" s="17">
        <v>0.21926842</v>
      </c>
    </row>
    <row r="253">
      <c r="A253" s="16" t="s">
        <v>346</v>
      </c>
      <c r="B253" s="17">
        <v>0.00652549</v>
      </c>
      <c r="C253" s="17">
        <v>0.00353264</v>
      </c>
      <c r="D253" s="17">
        <v>0.00721159</v>
      </c>
      <c r="E253" s="17">
        <v>0.0087607</v>
      </c>
      <c r="F253" s="17">
        <v>0.00850514</v>
      </c>
      <c r="G253" s="17">
        <v>0.0062901</v>
      </c>
      <c r="H253" s="17">
        <v>0.03201037</v>
      </c>
      <c r="I253" s="17">
        <v>0.01779695</v>
      </c>
      <c r="J253" s="17">
        <v>0.03204372</v>
      </c>
      <c r="K253" s="17">
        <v>0.09253322</v>
      </c>
      <c r="L253" s="17">
        <v>0.02344156</v>
      </c>
      <c r="M253" s="17">
        <v>0.01984274</v>
      </c>
      <c r="N253" s="17">
        <v>0.09778465</v>
      </c>
      <c r="O253" s="17">
        <v>0.0238369</v>
      </c>
      <c r="P253" s="17">
        <v>0.03816513</v>
      </c>
      <c r="Q253" s="17">
        <v>0.06095117</v>
      </c>
      <c r="R253" s="17">
        <v>0.01055061</v>
      </c>
      <c r="S253" s="17">
        <v>0.01974498</v>
      </c>
      <c r="T253" s="17">
        <v>0.04961591</v>
      </c>
      <c r="U253" s="17">
        <v>0.08394689</v>
      </c>
      <c r="V253" s="17">
        <v>1.17901165</v>
      </c>
      <c r="W253" s="17">
        <v>0.43849701</v>
      </c>
      <c r="X253" s="17">
        <v>0.0184512</v>
      </c>
      <c r="Y253" s="17">
        <v>0.10506937</v>
      </c>
    </row>
    <row r="254">
      <c r="A254" s="16" t="s">
        <v>347</v>
      </c>
      <c r="B254" s="17">
        <v>0.12736816</v>
      </c>
      <c r="C254" s="17">
        <v>0.19303962</v>
      </c>
      <c r="D254" s="17">
        <v>0.27808243</v>
      </c>
      <c r="E254" s="17">
        <v>0.21003949</v>
      </c>
      <c r="F254" s="17">
        <v>0.28040158</v>
      </c>
      <c r="G254" s="17">
        <v>0.3301521</v>
      </c>
      <c r="H254" s="17">
        <v>0.13266882</v>
      </c>
      <c r="I254" s="17">
        <v>0.39339057</v>
      </c>
      <c r="J254" s="17">
        <v>0.3428466</v>
      </c>
      <c r="K254" s="17">
        <v>0.34244923</v>
      </c>
      <c r="L254" s="17">
        <v>0.36559082</v>
      </c>
      <c r="M254" s="17">
        <v>0.46444692</v>
      </c>
      <c r="N254" s="17">
        <v>0.47469054</v>
      </c>
      <c r="O254" s="17">
        <v>0.36212115</v>
      </c>
      <c r="P254" s="17">
        <v>0.36068034</v>
      </c>
      <c r="Q254" s="17">
        <v>0.29664707</v>
      </c>
      <c r="R254" s="17">
        <v>0.48433077</v>
      </c>
      <c r="S254" s="17">
        <v>0.43368456</v>
      </c>
      <c r="T254" s="17">
        <v>0.58486343</v>
      </c>
      <c r="U254" s="17">
        <v>0.15896298</v>
      </c>
      <c r="V254" s="17">
        <v>0.66163968</v>
      </c>
      <c r="W254" s="17">
        <v>0.40097244</v>
      </c>
      <c r="X254" s="17">
        <v>0.54222113</v>
      </c>
      <c r="Y254" s="17">
        <v>0.22003947</v>
      </c>
    </row>
    <row r="255">
      <c r="A255" s="16" t="s">
        <v>348</v>
      </c>
      <c r="B255" s="17">
        <v>0.22043449</v>
      </c>
      <c r="C255" s="17">
        <v>0.41964737</v>
      </c>
      <c r="D255" s="17">
        <v>0.44065423</v>
      </c>
      <c r="E255" s="17">
        <v>0.45609799</v>
      </c>
      <c r="F255" s="17">
        <v>0.44171698</v>
      </c>
      <c r="G255" s="17">
        <v>0.53346187</v>
      </c>
      <c r="H255" s="17">
        <v>0.18353685</v>
      </c>
      <c r="I255" s="17">
        <v>0.49379659</v>
      </c>
      <c r="J255" s="17">
        <v>0.35860838</v>
      </c>
      <c r="K255" s="17">
        <v>0.54915248</v>
      </c>
      <c r="L255" s="17">
        <v>0.52734863</v>
      </c>
      <c r="M255" s="17">
        <v>0.5643421</v>
      </c>
      <c r="N255" s="17">
        <v>0.91790664</v>
      </c>
      <c r="O255" s="17">
        <v>0.56842364</v>
      </c>
      <c r="P255" s="17">
        <v>0.63525889</v>
      </c>
      <c r="Q255" s="17">
        <v>0.62600881</v>
      </c>
      <c r="R255" s="17">
        <v>0.95161379</v>
      </c>
      <c r="S255" s="17">
        <v>1.04326603</v>
      </c>
      <c r="T255" s="17">
        <v>1.00561349</v>
      </c>
      <c r="U255" s="17">
        <v>0.24922946</v>
      </c>
      <c r="V255" s="17">
        <v>0.83798858</v>
      </c>
      <c r="W255" s="17">
        <v>0.74374472</v>
      </c>
      <c r="X255" s="17">
        <v>1.2502234</v>
      </c>
      <c r="Y255" s="17">
        <v>0.52412344</v>
      </c>
    </row>
    <row r="256">
      <c r="A256" s="16" t="s">
        <v>349</v>
      </c>
      <c r="B256" s="17">
        <v>0.01499627</v>
      </c>
      <c r="C256" s="17">
        <v>0.01072564</v>
      </c>
      <c r="D256" s="17">
        <v>0.02709848</v>
      </c>
      <c r="E256" s="17">
        <v>0.02293269</v>
      </c>
      <c r="F256" s="17">
        <v>0.01215718</v>
      </c>
      <c r="G256" s="17">
        <v>0.01669334</v>
      </c>
      <c r="H256" s="17">
        <v>0.11026102</v>
      </c>
      <c r="I256" s="17">
        <v>0.04728862</v>
      </c>
      <c r="J256" s="17">
        <v>0.12330922</v>
      </c>
      <c r="K256" s="17">
        <v>0.06438205</v>
      </c>
      <c r="L256" s="17">
        <v>0.06189984</v>
      </c>
      <c r="M256" s="17">
        <v>0.08586946</v>
      </c>
      <c r="N256" s="17">
        <v>0.06525209</v>
      </c>
      <c r="O256" s="17">
        <v>0.20032871</v>
      </c>
      <c r="P256" s="17">
        <v>0.35555209</v>
      </c>
      <c r="Q256" s="17">
        <v>0.72406729</v>
      </c>
      <c r="R256" s="17">
        <v>0.04190477</v>
      </c>
      <c r="S256" s="17">
        <v>0.2058097</v>
      </c>
      <c r="T256" s="17">
        <v>0.09384254</v>
      </c>
      <c r="U256" s="17">
        <v>0.18403654</v>
      </c>
      <c r="V256" s="17">
        <v>0.16780734</v>
      </c>
      <c r="W256" s="17">
        <v>0.22310886</v>
      </c>
      <c r="X256" s="17">
        <v>0.02771609</v>
      </c>
      <c r="Y256" s="17">
        <v>0.17466982</v>
      </c>
    </row>
    <row r="257">
      <c r="A257" s="16" t="s">
        <v>350</v>
      </c>
      <c r="B257" s="17">
        <v>0.01891766</v>
      </c>
      <c r="C257" s="17">
        <v>0.01504982</v>
      </c>
      <c r="D257" s="17">
        <v>0.04250525</v>
      </c>
      <c r="E257" s="17">
        <v>0.07644659</v>
      </c>
      <c r="F257" s="17">
        <v>0.01582093</v>
      </c>
      <c r="G257" s="17">
        <v>0.02605594</v>
      </c>
      <c r="H257" s="17">
        <v>0.0856678</v>
      </c>
      <c r="I257" s="17">
        <v>0.04635561</v>
      </c>
      <c r="J257" s="17">
        <v>0.21498408</v>
      </c>
      <c r="K257" s="17">
        <v>0.20232034</v>
      </c>
      <c r="L257" s="17">
        <v>0.05492674</v>
      </c>
      <c r="M257" s="17">
        <v>0.10094894</v>
      </c>
      <c r="N257" s="17">
        <v>0.08262103</v>
      </c>
      <c r="O257" s="17">
        <v>0.44628837</v>
      </c>
      <c r="P257" s="17">
        <v>2.07356001</v>
      </c>
      <c r="Q257" s="17">
        <v>2.32774041</v>
      </c>
      <c r="R257" s="17">
        <v>0.07993774</v>
      </c>
      <c r="S257" s="17">
        <v>1.03441192</v>
      </c>
      <c r="T257" s="17">
        <v>0.14791518</v>
      </c>
      <c r="U257" s="17">
        <v>0.63093061</v>
      </c>
      <c r="V257" s="17">
        <v>0.6872108</v>
      </c>
      <c r="W257" s="17">
        <v>0.67897758</v>
      </c>
      <c r="X257" s="17">
        <v>0.03638773</v>
      </c>
      <c r="Y257" s="17">
        <v>0.89085572</v>
      </c>
    </row>
    <row r="258">
      <c r="A258" s="16" t="s">
        <v>351</v>
      </c>
      <c r="B258" s="17">
        <v>0.22358164</v>
      </c>
      <c r="C258" s="17">
        <v>0.50982321</v>
      </c>
      <c r="D258" s="17">
        <v>0.27201941</v>
      </c>
      <c r="E258" s="17">
        <v>0.35497284</v>
      </c>
      <c r="F258" s="17">
        <v>0.53816459</v>
      </c>
      <c r="G258" s="17">
        <v>0.36905195</v>
      </c>
      <c r="H258" s="17">
        <v>0.17639323</v>
      </c>
      <c r="I258" s="17">
        <v>0.41940652</v>
      </c>
      <c r="J258" s="17">
        <v>0.20929866</v>
      </c>
      <c r="K258" s="17">
        <v>0.32386838</v>
      </c>
      <c r="L258" s="17">
        <v>0.46990307</v>
      </c>
      <c r="M258" s="17">
        <v>0.30008725</v>
      </c>
      <c r="N258" s="17">
        <v>0.53491574</v>
      </c>
      <c r="O258" s="17">
        <v>0.41944684</v>
      </c>
      <c r="P258" s="17">
        <v>0.25374245</v>
      </c>
      <c r="Q258" s="17">
        <v>0.34547298</v>
      </c>
      <c r="R258" s="17">
        <v>0.9865248</v>
      </c>
      <c r="S258" s="17">
        <v>0.51453298</v>
      </c>
      <c r="T258" s="17">
        <v>0.54676866</v>
      </c>
      <c r="U258" s="17">
        <v>0.26631081</v>
      </c>
      <c r="V258" s="17">
        <v>0.32194184</v>
      </c>
      <c r="W258" s="17">
        <v>0.29313227</v>
      </c>
      <c r="X258" s="17">
        <v>0.87415035</v>
      </c>
      <c r="Y258" s="17">
        <v>0.27658113</v>
      </c>
    </row>
    <row r="259">
      <c r="A259" s="16" t="s">
        <v>352</v>
      </c>
      <c r="B259" s="17">
        <v>0.0480035</v>
      </c>
      <c r="C259" s="17">
        <v>0.03813588</v>
      </c>
      <c r="D259" s="17">
        <v>0.06014644</v>
      </c>
      <c r="E259" s="17">
        <v>0.08145705</v>
      </c>
      <c r="F259" s="17">
        <v>0.04067625</v>
      </c>
      <c r="G259" s="17">
        <v>0.06320227</v>
      </c>
      <c r="H259" s="17">
        <v>0.10577364</v>
      </c>
      <c r="I259" s="17">
        <v>0.07309613</v>
      </c>
      <c r="J259" s="17">
        <v>0.10165904</v>
      </c>
      <c r="K259" s="17">
        <v>0.14095748</v>
      </c>
      <c r="L259" s="17">
        <v>0.07329945</v>
      </c>
      <c r="M259" s="17">
        <v>0.08087633</v>
      </c>
      <c r="N259" s="17">
        <v>0.07405195</v>
      </c>
      <c r="O259" s="17">
        <v>0.11924669</v>
      </c>
      <c r="P259" s="17">
        <v>0.2994335</v>
      </c>
      <c r="Q259" s="17">
        <v>0.34691206</v>
      </c>
      <c r="R259" s="17">
        <v>0.05951997</v>
      </c>
      <c r="S259" s="17">
        <v>0.28853593</v>
      </c>
      <c r="T259" s="17">
        <v>0.10466411</v>
      </c>
      <c r="U259" s="17">
        <v>0.3289669</v>
      </c>
      <c r="V259" s="17">
        <v>0.13988114</v>
      </c>
      <c r="W259" s="17">
        <v>0.17934762</v>
      </c>
      <c r="X259" s="17">
        <v>0.06174476</v>
      </c>
      <c r="Y259" s="17">
        <v>0.2901659</v>
      </c>
    </row>
    <row r="260">
      <c r="A260" s="16" t="s">
        <v>353</v>
      </c>
      <c r="B260" s="17">
        <v>0.02733084</v>
      </c>
      <c r="C260" s="17">
        <v>0.02311556</v>
      </c>
      <c r="D260" s="17">
        <v>0.06624552</v>
      </c>
      <c r="E260" s="17">
        <v>0.05875575</v>
      </c>
      <c r="F260" s="17">
        <v>0.02110627</v>
      </c>
      <c r="G260" s="17">
        <v>0.03171344</v>
      </c>
      <c r="H260" s="17">
        <v>0.18554467</v>
      </c>
      <c r="I260" s="17">
        <v>0.0833118</v>
      </c>
      <c r="J260" s="17">
        <v>0.25603501</v>
      </c>
      <c r="K260" s="17">
        <v>0.14554718</v>
      </c>
      <c r="L260" s="17">
        <v>0.0936288</v>
      </c>
      <c r="M260" s="17">
        <v>0.19048865</v>
      </c>
      <c r="N260" s="17">
        <v>0.08887292</v>
      </c>
      <c r="O260" s="17">
        <v>0.20843389</v>
      </c>
      <c r="P260" s="17">
        <v>0.73730453</v>
      </c>
      <c r="Q260" s="17">
        <v>1.24404531</v>
      </c>
      <c r="R260" s="17">
        <v>0.05280835</v>
      </c>
      <c r="S260" s="17">
        <v>0.35473589</v>
      </c>
      <c r="T260" s="17">
        <v>0.13218275</v>
      </c>
      <c r="U260" s="17">
        <v>0.4126276</v>
      </c>
      <c r="V260" s="17">
        <v>0.37435244</v>
      </c>
      <c r="W260" s="17">
        <v>0.40255231</v>
      </c>
      <c r="X260" s="17">
        <v>0.03590266</v>
      </c>
      <c r="Y260" s="17">
        <v>0.53208253</v>
      </c>
    </row>
    <row r="261">
      <c r="A261" s="16" t="s">
        <v>354</v>
      </c>
      <c r="B261" s="17">
        <v>0.04512367</v>
      </c>
      <c r="C261" s="17">
        <v>0.01646071</v>
      </c>
      <c r="D261" s="17">
        <v>0.05536551</v>
      </c>
      <c r="E261" s="17">
        <v>0.04161065</v>
      </c>
      <c r="F261" s="17">
        <v>0.01635793</v>
      </c>
      <c r="G261" s="17">
        <v>0.03078566</v>
      </c>
      <c r="H261" s="17">
        <v>0.33734883</v>
      </c>
      <c r="I261" s="17">
        <v>0.14644375</v>
      </c>
      <c r="J261" s="17">
        <v>0.22550604</v>
      </c>
      <c r="K261" s="17">
        <v>0.24890701</v>
      </c>
      <c r="L261" s="17">
        <v>0.18756786</v>
      </c>
      <c r="M261" s="17">
        <v>0.1411742</v>
      </c>
      <c r="N261" s="17">
        <v>0.39512511</v>
      </c>
      <c r="O261" s="17">
        <v>0.49398561</v>
      </c>
      <c r="P261" s="17">
        <v>1.09502471</v>
      </c>
      <c r="Q261" s="17">
        <v>1.75560166</v>
      </c>
      <c r="R261" s="17">
        <v>0.1852938</v>
      </c>
      <c r="S261" s="17">
        <v>0.7068715</v>
      </c>
      <c r="T261" s="17">
        <v>0.23210431</v>
      </c>
      <c r="U261" s="17">
        <v>0.48294475</v>
      </c>
      <c r="V261" s="17">
        <v>0.41959807</v>
      </c>
      <c r="W261" s="17">
        <v>0.56951605</v>
      </c>
      <c r="X261" s="17">
        <v>0.07083195</v>
      </c>
      <c r="Y261" s="17">
        <v>0.68376009</v>
      </c>
    </row>
    <row r="262">
      <c r="A262" s="16" t="s">
        <v>355</v>
      </c>
      <c r="B262" s="17">
        <v>0.06739659</v>
      </c>
      <c r="C262" s="17">
        <v>0.04938995</v>
      </c>
      <c r="D262" s="17">
        <v>0.09742376</v>
      </c>
      <c r="E262" s="17">
        <v>0.10586991</v>
      </c>
      <c r="F262" s="17">
        <v>0.05245864</v>
      </c>
      <c r="G262" s="17">
        <v>0.06597061</v>
      </c>
      <c r="H262" s="17">
        <v>0.29822336</v>
      </c>
      <c r="I262" s="17">
        <v>0.18882879</v>
      </c>
      <c r="J262" s="17">
        <v>0.29794587</v>
      </c>
      <c r="K262" s="17">
        <v>0.29569971</v>
      </c>
      <c r="L262" s="17">
        <v>0.25741452</v>
      </c>
      <c r="M262" s="17">
        <v>0.26238883</v>
      </c>
      <c r="N262" s="17">
        <v>0.2863705</v>
      </c>
      <c r="O262" s="17">
        <v>0.51945549</v>
      </c>
      <c r="P262" s="17">
        <v>1.18995738</v>
      </c>
      <c r="Q262" s="17">
        <v>1.41774619</v>
      </c>
      <c r="R262" s="17">
        <v>0.1684856</v>
      </c>
      <c r="S262" s="17">
        <v>0.44938492</v>
      </c>
      <c r="T262" s="17">
        <v>0.47359942</v>
      </c>
      <c r="U262" s="17">
        <v>0.49086234</v>
      </c>
      <c r="V262" s="17">
        <v>0.7167513</v>
      </c>
      <c r="W262" s="17">
        <v>0.69476934</v>
      </c>
      <c r="X262" s="17">
        <v>0.15956415</v>
      </c>
      <c r="Y262" s="17">
        <v>0.59132364</v>
      </c>
    </row>
    <row r="263">
      <c r="A263" s="16" t="s">
        <v>356</v>
      </c>
      <c r="B263" s="17">
        <v>0.01859143</v>
      </c>
      <c r="C263" s="17">
        <v>0.01391947</v>
      </c>
      <c r="D263" s="17">
        <v>0.03544567</v>
      </c>
      <c r="E263" s="17">
        <v>0.02500873</v>
      </c>
      <c r="F263" s="17">
        <v>0.01370568</v>
      </c>
      <c r="G263" s="17">
        <v>0.01346858</v>
      </c>
      <c r="H263" s="17">
        <v>0.17015132</v>
      </c>
      <c r="I263" s="17">
        <v>0.1502812</v>
      </c>
      <c r="J263" s="17">
        <v>0.141469</v>
      </c>
      <c r="K263" s="17">
        <v>0.08887017</v>
      </c>
      <c r="L263" s="17">
        <v>0.10961434</v>
      </c>
      <c r="M263" s="17">
        <v>0.15706451</v>
      </c>
      <c r="N263" s="17">
        <v>0.0583993</v>
      </c>
      <c r="O263" s="17">
        <v>0.18149153</v>
      </c>
      <c r="P263" s="17">
        <v>0.25323193</v>
      </c>
      <c r="Q263" s="17">
        <v>1.83708874</v>
      </c>
      <c r="R263" s="17">
        <v>0.03318201</v>
      </c>
      <c r="S263" s="17">
        <v>0.13119532</v>
      </c>
      <c r="T263" s="17">
        <v>0.11341698</v>
      </c>
      <c r="U263" s="17">
        <v>0.237393</v>
      </c>
      <c r="V263" s="17">
        <v>0.16739905</v>
      </c>
      <c r="W263" s="17">
        <v>0.19529998</v>
      </c>
      <c r="X263" s="17">
        <v>0.02461615</v>
      </c>
      <c r="Y263" s="17">
        <v>0.21678821</v>
      </c>
    </row>
    <row r="264">
      <c r="A264" s="16" t="s">
        <v>357</v>
      </c>
      <c r="B264" s="17">
        <v>0.00175327</v>
      </c>
      <c r="C264" s="17">
        <v>8.3409E-4</v>
      </c>
      <c r="D264" s="17">
        <v>0.01124449</v>
      </c>
      <c r="E264" s="17">
        <v>0.00518395</v>
      </c>
      <c r="F264" s="17">
        <v>0.00104141</v>
      </c>
      <c r="G264" s="17">
        <v>0.001819</v>
      </c>
      <c r="H264" s="17">
        <v>0.00985318</v>
      </c>
      <c r="I264" s="17">
        <v>0.0180704</v>
      </c>
      <c r="J264" s="17">
        <v>0.03971158</v>
      </c>
      <c r="K264" s="17">
        <v>0.02678827</v>
      </c>
      <c r="L264" s="17">
        <v>0.01654339</v>
      </c>
      <c r="M264" s="17">
        <v>0.03175162</v>
      </c>
      <c r="N264" s="17">
        <v>0.0112476</v>
      </c>
      <c r="O264" s="17">
        <v>0.05963234</v>
      </c>
      <c r="P264" s="17">
        <v>0.06772005</v>
      </c>
      <c r="Q264" s="17">
        <v>0.67175821</v>
      </c>
      <c r="R264" s="17">
        <v>0.0105734</v>
      </c>
      <c r="S264" s="17">
        <v>0.03074528</v>
      </c>
      <c r="T264" s="17">
        <v>0.03525238</v>
      </c>
      <c r="U264" s="17">
        <v>0.11915581</v>
      </c>
      <c r="V264" s="17">
        <v>0.07334047</v>
      </c>
      <c r="W264" s="17">
        <v>0.05745317</v>
      </c>
      <c r="X264" s="17">
        <v>0.00880689</v>
      </c>
      <c r="Y264" s="17">
        <v>0.02580889</v>
      </c>
    </row>
    <row r="265">
      <c r="A265" s="16" t="s">
        <v>358</v>
      </c>
      <c r="B265" s="17">
        <v>0.11461745</v>
      </c>
      <c r="C265" s="17">
        <v>0.17205732</v>
      </c>
      <c r="D265" s="17">
        <v>0.18084166</v>
      </c>
      <c r="E265" s="17">
        <v>0.21645689</v>
      </c>
      <c r="F265" s="17">
        <v>0.1249085</v>
      </c>
      <c r="G265" s="17">
        <v>0.07137553</v>
      </c>
      <c r="H265" s="17">
        <v>0.08849717</v>
      </c>
      <c r="I265" s="17">
        <v>0.05317415</v>
      </c>
      <c r="J265" s="17">
        <v>0.09037886</v>
      </c>
      <c r="K265" s="17">
        <v>0.06308811</v>
      </c>
      <c r="L265" s="17">
        <v>0.0445792</v>
      </c>
      <c r="M265" s="17">
        <v>0.04608358</v>
      </c>
      <c r="N265" s="17">
        <v>0.03263499</v>
      </c>
      <c r="O265" s="17">
        <v>0.03269265</v>
      </c>
      <c r="P265" s="17">
        <v>0.08569464</v>
      </c>
      <c r="Q265" s="17">
        <v>0.9596896</v>
      </c>
      <c r="R265" s="17">
        <v>0.01594786</v>
      </c>
      <c r="S265" s="17">
        <v>0.04044868</v>
      </c>
      <c r="T265" s="17">
        <v>0.03421572</v>
      </c>
      <c r="U265" s="17">
        <v>0.06727515</v>
      </c>
      <c r="V265" s="17">
        <v>0.25827032</v>
      </c>
      <c r="W265" s="17">
        <v>0.08707064</v>
      </c>
      <c r="X265" s="17">
        <v>0.01966906</v>
      </c>
      <c r="Y265" s="17">
        <v>0.1155886</v>
      </c>
    </row>
    <row r="266">
      <c r="A266" s="16" t="s">
        <v>359</v>
      </c>
      <c r="B266" s="17">
        <v>0.00157261</v>
      </c>
      <c r="C266" s="17">
        <v>6.6771E-4</v>
      </c>
      <c r="D266" s="17">
        <v>0.01045402</v>
      </c>
      <c r="E266" s="17">
        <v>0.00634273</v>
      </c>
      <c r="F266" s="17">
        <v>6.0402E-4</v>
      </c>
      <c r="G266" s="17">
        <v>0.00140117</v>
      </c>
      <c r="H266" s="17">
        <v>0.00879881</v>
      </c>
      <c r="I266" s="17">
        <v>0.01734685</v>
      </c>
      <c r="J266" s="17">
        <v>0.08171206</v>
      </c>
      <c r="K266" s="17">
        <v>0.09870453</v>
      </c>
      <c r="L266" s="17">
        <v>0.01190972</v>
      </c>
      <c r="M266" s="17">
        <v>0.03886636</v>
      </c>
      <c r="N266" s="17">
        <v>0.03813727</v>
      </c>
      <c r="O266" s="17">
        <v>0.18194953</v>
      </c>
      <c r="P266" s="17">
        <v>0.36490618</v>
      </c>
      <c r="Q266" s="17">
        <v>0.5073712</v>
      </c>
      <c r="R266" s="17">
        <v>0.02460692</v>
      </c>
      <c r="S266" s="17">
        <v>0.17589493</v>
      </c>
      <c r="T266" s="17">
        <v>0.02386607</v>
      </c>
      <c r="U266" s="17">
        <v>0.19298532</v>
      </c>
      <c r="V266" s="17">
        <v>0.311106</v>
      </c>
      <c r="W266" s="17">
        <v>0.26041574</v>
      </c>
      <c r="X266" s="17">
        <v>0.00370372</v>
      </c>
      <c r="Y266" s="17">
        <v>0.08624836</v>
      </c>
    </row>
    <row r="267">
      <c r="A267" s="16" t="s">
        <v>360</v>
      </c>
      <c r="B267" s="17">
        <v>0.00493325</v>
      </c>
      <c r="C267" s="17">
        <v>0.00261269</v>
      </c>
      <c r="D267" s="17">
        <v>0.00894128</v>
      </c>
      <c r="E267" s="17">
        <v>0.01707676</v>
      </c>
      <c r="F267" s="17">
        <v>0.00353632</v>
      </c>
      <c r="G267" s="17">
        <v>0.00552336</v>
      </c>
      <c r="H267" s="17">
        <v>0.06187329</v>
      </c>
      <c r="I267" s="17">
        <v>0.04357047</v>
      </c>
      <c r="J267" s="17">
        <v>0.05817117</v>
      </c>
      <c r="K267" s="17">
        <v>0.05353128</v>
      </c>
      <c r="L267" s="17">
        <v>0.05776543</v>
      </c>
      <c r="M267" s="17">
        <v>0.04120843</v>
      </c>
      <c r="N267" s="17">
        <v>0.04863009</v>
      </c>
      <c r="O267" s="17">
        <v>0.13022973</v>
      </c>
      <c r="P267" s="17">
        <v>0.84423941</v>
      </c>
      <c r="Q267" s="17">
        <v>1.03330133</v>
      </c>
      <c r="R267" s="17">
        <v>0.02231273</v>
      </c>
      <c r="S267" s="17">
        <v>0.1468448</v>
      </c>
      <c r="T267" s="17">
        <v>0.12566322</v>
      </c>
      <c r="U267" s="17">
        <v>0.36686014</v>
      </c>
      <c r="V267" s="17">
        <v>0.36926543</v>
      </c>
      <c r="W267" s="17">
        <v>0.24334644</v>
      </c>
      <c r="X267" s="17">
        <v>0.02768934</v>
      </c>
      <c r="Y267" s="17">
        <v>0.28844806</v>
      </c>
    </row>
    <row r="268">
      <c r="A268" s="16" t="s">
        <v>361</v>
      </c>
      <c r="B268" s="17">
        <v>0.00478984</v>
      </c>
      <c r="C268" s="17">
        <v>0.00448449</v>
      </c>
      <c r="D268" s="17">
        <v>0.01513708</v>
      </c>
      <c r="E268" s="17">
        <v>0.02040065</v>
      </c>
      <c r="F268" s="17">
        <v>0.00474133</v>
      </c>
      <c r="G268" s="17">
        <v>0.00747593</v>
      </c>
      <c r="H268" s="17">
        <v>0.04389613</v>
      </c>
      <c r="I268" s="17">
        <v>0.02150019</v>
      </c>
      <c r="J268" s="17">
        <v>0.17174098</v>
      </c>
      <c r="K268" s="17">
        <v>0.05199636</v>
      </c>
      <c r="L268" s="17">
        <v>0.0206896</v>
      </c>
      <c r="M268" s="17">
        <v>0.0293658</v>
      </c>
      <c r="N268" s="17">
        <v>0.06741257</v>
      </c>
      <c r="O268" s="17">
        <v>0.25785304</v>
      </c>
      <c r="P268" s="17">
        <v>0.70040732</v>
      </c>
      <c r="Q268" s="17">
        <v>0.98312323</v>
      </c>
      <c r="R268" s="17">
        <v>0.08854941</v>
      </c>
      <c r="S268" s="17">
        <v>0.43270149</v>
      </c>
      <c r="T268" s="17">
        <v>0.06600493</v>
      </c>
      <c r="U268" s="17">
        <v>0.41672325</v>
      </c>
      <c r="V268" s="17">
        <v>0.78113103</v>
      </c>
      <c r="W268" s="17">
        <v>0.66984232</v>
      </c>
      <c r="X268" s="17">
        <v>0.01518179</v>
      </c>
      <c r="Y268" s="17">
        <v>0.55880659</v>
      </c>
    </row>
    <row r="269">
      <c r="A269" s="16" t="s">
        <v>362</v>
      </c>
      <c r="B269" s="17">
        <v>0.03554434</v>
      </c>
      <c r="C269" s="17">
        <v>0.02880841</v>
      </c>
      <c r="D269" s="17">
        <v>0.06309878</v>
      </c>
      <c r="E269" s="17">
        <v>0.03941814</v>
      </c>
      <c r="F269" s="17">
        <v>0.02396269</v>
      </c>
      <c r="G269" s="17">
        <v>0.02221041</v>
      </c>
      <c r="H269" s="17">
        <v>0.38086012</v>
      </c>
      <c r="I269" s="17">
        <v>0.14536858</v>
      </c>
      <c r="J269" s="17">
        <v>0.34671698</v>
      </c>
      <c r="K269" s="17">
        <v>0.17549262</v>
      </c>
      <c r="L269" s="17">
        <v>0.17622097</v>
      </c>
      <c r="M269" s="17">
        <v>0.24459687</v>
      </c>
      <c r="N269" s="17">
        <v>0.15367471</v>
      </c>
      <c r="O269" s="17">
        <v>0.37339273</v>
      </c>
      <c r="P269" s="17">
        <v>1.11350798</v>
      </c>
      <c r="Q269" s="17">
        <v>1.33717307</v>
      </c>
      <c r="R269" s="17">
        <v>0.09184556</v>
      </c>
      <c r="S269" s="17">
        <v>0.53508316</v>
      </c>
      <c r="T269" s="17">
        <v>0.15819809</v>
      </c>
      <c r="U269" s="17">
        <v>0.29727177</v>
      </c>
      <c r="V269" s="17">
        <v>0.26383229</v>
      </c>
      <c r="W269" s="17">
        <v>0.40028781</v>
      </c>
      <c r="X269" s="17">
        <v>0.04657522</v>
      </c>
      <c r="Y269" s="17">
        <v>0.4354752</v>
      </c>
    </row>
    <row r="270">
      <c r="A270" s="16" t="s">
        <v>363</v>
      </c>
      <c r="B270" s="17">
        <v>0.08025181</v>
      </c>
      <c r="C270" s="17">
        <v>0.10647778</v>
      </c>
      <c r="D270" s="17">
        <v>0.12236262</v>
      </c>
      <c r="E270" s="17">
        <v>0.1364227</v>
      </c>
      <c r="F270" s="17">
        <v>0.11095728</v>
      </c>
      <c r="G270" s="17">
        <v>0.1109286</v>
      </c>
      <c r="H270" s="17">
        <v>0.46245282</v>
      </c>
      <c r="I270" s="17">
        <v>0.41944437</v>
      </c>
      <c r="J270" s="17">
        <v>0.33198134</v>
      </c>
      <c r="K270" s="17">
        <v>0.55525265</v>
      </c>
      <c r="L270" s="17">
        <v>0.64305611</v>
      </c>
      <c r="M270" s="17">
        <v>0.99814419</v>
      </c>
      <c r="N270" s="17">
        <v>0.28380134</v>
      </c>
      <c r="O270" s="17">
        <v>1.00343747</v>
      </c>
      <c r="P270" s="17">
        <v>1.04468191</v>
      </c>
      <c r="Q270" s="17">
        <v>1.33453546</v>
      </c>
      <c r="R270" s="17">
        <v>0.24374556</v>
      </c>
      <c r="S270" s="17">
        <v>0.60756053</v>
      </c>
      <c r="T270" s="17">
        <v>0.51080878</v>
      </c>
      <c r="U270" s="17">
        <v>0.37948739</v>
      </c>
      <c r="V270" s="17">
        <v>0.55686202</v>
      </c>
      <c r="W270" s="17">
        <v>1.42426864</v>
      </c>
      <c r="X270" s="17">
        <v>0.23970307</v>
      </c>
      <c r="Y270" s="17">
        <v>0.9289729</v>
      </c>
    </row>
    <row r="271">
      <c r="A271" s="16" t="s">
        <v>364</v>
      </c>
      <c r="B271" s="17">
        <v>0.05104418</v>
      </c>
      <c r="C271" s="17">
        <v>0.04174273</v>
      </c>
      <c r="D271" s="17">
        <v>0.0851753</v>
      </c>
      <c r="E271" s="17">
        <v>0.07029147</v>
      </c>
      <c r="F271" s="17">
        <v>0.03638875</v>
      </c>
      <c r="G271" s="17">
        <v>0.03619494</v>
      </c>
      <c r="H271" s="17">
        <v>0.39013251</v>
      </c>
      <c r="I271" s="17">
        <v>0.18274647</v>
      </c>
      <c r="J271" s="17">
        <v>0.50456014</v>
      </c>
      <c r="K271" s="17">
        <v>0.31112828</v>
      </c>
      <c r="L271" s="17">
        <v>0.20646157</v>
      </c>
      <c r="M271" s="17">
        <v>0.25731861</v>
      </c>
      <c r="N271" s="17">
        <v>0.14234867</v>
      </c>
      <c r="O271" s="17">
        <v>0.31666543</v>
      </c>
      <c r="P271" s="17">
        <v>0.62600223</v>
      </c>
      <c r="Q271" s="17">
        <v>0.98170682</v>
      </c>
      <c r="R271" s="17">
        <v>0.05710104</v>
      </c>
      <c r="S271" s="17">
        <v>0.16217992</v>
      </c>
      <c r="T271" s="17">
        <v>0.20111525</v>
      </c>
      <c r="U271" s="17">
        <v>0.35819348</v>
      </c>
      <c r="V271" s="17">
        <v>0.36915765</v>
      </c>
      <c r="W271" s="17">
        <v>0.52506998</v>
      </c>
      <c r="X271" s="17">
        <v>0.06568749</v>
      </c>
      <c r="Y271" s="17">
        <v>0.28486796</v>
      </c>
    </row>
    <row r="272">
      <c r="A272" s="16" t="s">
        <v>365</v>
      </c>
      <c r="B272" s="17">
        <v>0.03364774</v>
      </c>
      <c r="C272" s="17">
        <v>0.03759211</v>
      </c>
      <c r="D272" s="17">
        <v>0.07067173</v>
      </c>
      <c r="E272" s="17">
        <v>0.04950658</v>
      </c>
      <c r="F272" s="17">
        <v>0.02939663</v>
      </c>
      <c r="G272" s="17">
        <v>0.06576616</v>
      </c>
      <c r="H272" s="17">
        <v>0.24032752</v>
      </c>
      <c r="I272" s="17">
        <v>0.26504503</v>
      </c>
      <c r="J272" s="17">
        <v>0.18052826</v>
      </c>
      <c r="K272" s="17">
        <v>0.26718991</v>
      </c>
      <c r="L272" s="17">
        <v>0.38074186</v>
      </c>
      <c r="M272" s="17">
        <v>0.27560513</v>
      </c>
      <c r="N272" s="17">
        <v>0.23875589</v>
      </c>
      <c r="O272" s="17">
        <v>0.12356237</v>
      </c>
      <c r="P272" s="17">
        <v>0.0516112</v>
      </c>
      <c r="Q272" s="17">
        <v>0.23361525</v>
      </c>
      <c r="R272" s="17">
        <v>0.03133791</v>
      </c>
      <c r="S272" s="17">
        <v>0.04498083</v>
      </c>
      <c r="T272" s="17">
        <v>0.37045625</v>
      </c>
      <c r="U272" s="17">
        <v>0.77927637</v>
      </c>
      <c r="V272" s="17">
        <v>0.23987508</v>
      </c>
      <c r="W272" s="17">
        <v>1.92819812</v>
      </c>
      <c r="X272" s="17">
        <v>0.26539331</v>
      </c>
      <c r="Y272" s="17">
        <v>0.6849392</v>
      </c>
    </row>
    <row r="273">
      <c r="A273" s="16" t="s">
        <v>366</v>
      </c>
      <c r="B273" s="17">
        <v>0.13062695</v>
      </c>
      <c r="C273" s="17">
        <v>0.44986956</v>
      </c>
      <c r="D273" s="17">
        <v>0.89791778</v>
      </c>
      <c r="E273" s="17">
        <v>0.35736877</v>
      </c>
      <c r="F273" s="17">
        <v>0.57269223</v>
      </c>
      <c r="G273" s="17">
        <v>0.61074915</v>
      </c>
      <c r="H273" s="17">
        <v>0.13663517</v>
      </c>
      <c r="I273" s="17">
        <v>1.0934741</v>
      </c>
      <c r="J273" s="17">
        <v>0.85456124</v>
      </c>
      <c r="K273" s="17">
        <v>0.34525237</v>
      </c>
      <c r="L273" s="17">
        <v>0.42565978</v>
      </c>
      <c r="M273" s="17">
        <v>0.51898423</v>
      </c>
      <c r="N273" s="17">
        <v>0.29813187</v>
      </c>
      <c r="O273" s="17">
        <v>0.35099258</v>
      </c>
      <c r="P273" s="17">
        <v>0.42163453</v>
      </c>
      <c r="Q273" s="17">
        <v>0.14165916</v>
      </c>
      <c r="R273" s="17">
        <v>0.63533581</v>
      </c>
      <c r="S273" s="17">
        <v>0.32593882</v>
      </c>
      <c r="T273" s="17">
        <v>0.76105568</v>
      </c>
      <c r="U273" s="17">
        <v>0.25764341</v>
      </c>
      <c r="V273" s="17">
        <v>1.0197167</v>
      </c>
      <c r="W273" s="17">
        <v>0.35276498</v>
      </c>
      <c r="X273" s="17">
        <v>0.50209659</v>
      </c>
      <c r="Y273" s="17">
        <v>0.13242198</v>
      </c>
    </row>
    <row r="274">
      <c r="A274" s="16" t="s">
        <v>367</v>
      </c>
      <c r="B274" s="17">
        <v>0.25450282</v>
      </c>
      <c r="C274" s="17">
        <v>0.40814398</v>
      </c>
      <c r="D274" s="17">
        <v>0.30999374</v>
      </c>
      <c r="E274" s="17">
        <v>0.58880163</v>
      </c>
      <c r="F274" s="17">
        <v>0.38478303</v>
      </c>
      <c r="G274" s="17">
        <v>0.37614367</v>
      </c>
      <c r="H274" s="17">
        <v>0.20079919</v>
      </c>
      <c r="I274" s="17">
        <v>0.29713406</v>
      </c>
      <c r="J274" s="17">
        <v>0.24588443</v>
      </c>
      <c r="K274" s="17">
        <v>0.45663279</v>
      </c>
      <c r="L274" s="17">
        <v>0.32842041</v>
      </c>
      <c r="M274" s="17">
        <v>0.32498435</v>
      </c>
      <c r="N274" s="17">
        <v>0.47263386</v>
      </c>
      <c r="O274" s="17">
        <v>0.29298612</v>
      </c>
      <c r="P274" s="17">
        <v>0.28967263</v>
      </c>
      <c r="Q274" s="17">
        <v>0.3671169</v>
      </c>
      <c r="R274" s="17">
        <v>0.43660451</v>
      </c>
      <c r="S274" s="17">
        <v>0.49788121</v>
      </c>
      <c r="T274" s="17">
        <v>0.69143068</v>
      </c>
      <c r="U274" s="17">
        <v>0.16476415</v>
      </c>
      <c r="V274" s="17">
        <v>0.39855224</v>
      </c>
      <c r="W274" s="17">
        <v>0.45283816</v>
      </c>
      <c r="X274" s="17">
        <v>0.54928058</v>
      </c>
      <c r="Y274" s="17">
        <v>0.29328744</v>
      </c>
    </row>
    <row r="275">
      <c r="A275" s="16" t="s">
        <v>368</v>
      </c>
      <c r="B275" s="17">
        <v>0.03349713</v>
      </c>
      <c r="C275" s="17">
        <v>0.01803427</v>
      </c>
      <c r="D275" s="17">
        <v>0.06119884</v>
      </c>
      <c r="E275" s="17">
        <v>0.03965133</v>
      </c>
      <c r="F275" s="17">
        <v>0.02186183</v>
      </c>
      <c r="G275" s="17">
        <v>0.03651874</v>
      </c>
      <c r="H275" s="17">
        <v>0.32440013</v>
      </c>
      <c r="I275" s="17">
        <v>0.2209674</v>
      </c>
      <c r="J275" s="17">
        <v>0.44521503</v>
      </c>
      <c r="K275" s="17">
        <v>0.19245284</v>
      </c>
      <c r="L275" s="17">
        <v>0.22545106</v>
      </c>
      <c r="M275" s="17">
        <v>0.19595103</v>
      </c>
      <c r="N275" s="17">
        <v>0.2583947</v>
      </c>
      <c r="O275" s="17">
        <v>0.29357399</v>
      </c>
      <c r="P275" s="17">
        <v>0.40180127</v>
      </c>
      <c r="Q275" s="17">
        <v>0.44713282</v>
      </c>
      <c r="R275" s="17">
        <v>0.07427275</v>
      </c>
      <c r="S275" s="17">
        <v>0.18489838</v>
      </c>
      <c r="T275" s="17">
        <v>0.72125143</v>
      </c>
      <c r="U275" s="17">
        <v>0.94730152</v>
      </c>
      <c r="V275" s="17">
        <v>0.87773875</v>
      </c>
      <c r="W275" s="17">
        <v>1.62246471</v>
      </c>
      <c r="X275" s="17">
        <v>0.12892345</v>
      </c>
      <c r="Y275" s="17">
        <v>0.80941198</v>
      </c>
    </row>
    <row r="276">
      <c r="A276" s="16" t="s">
        <v>369</v>
      </c>
      <c r="B276" s="17">
        <v>0.02581723</v>
      </c>
      <c r="C276" s="17">
        <v>0.01273752</v>
      </c>
      <c r="D276" s="17">
        <v>0.02369375</v>
      </c>
      <c r="E276" s="17">
        <v>0.02619389</v>
      </c>
      <c r="F276" s="17">
        <v>0.00996837</v>
      </c>
      <c r="G276" s="17">
        <v>0.0180228</v>
      </c>
      <c r="H276" s="17">
        <v>0.16566001</v>
      </c>
      <c r="I276" s="17">
        <v>0.09080688</v>
      </c>
      <c r="J276" s="17">
        <v>0.11376803</v>
      </c>
      <c r="K276" s="17">
        <v>0.18782692</v>
      </c>
      <c r="L276" s="17">
        <v>0.09260704</v>
      </c>
      <c r="M276" s="17">
        <v>0.11688273</v>
      </c>
      <c r="N276" s="17">
        <v>0.13214915</v>
      </c>
      <c r="O276" s="17">
        <v>0.10134018</v>
      </c>
      <c r="P276" s="17">
        <v>0.16642846</v>
      </c>
      <c r="Q276" s="17">
        <v>0.24159135</v>
      </c>
      <c r="R276" s="17">
        <v>0.02397184</v>
      </c>
      <c r="S276" s="17">
        <v>0.09269122</v>
      </c>
      <c r="T276" s="17">
        <v>0.19169849</v>
      </c>
      <c r="U276" s="17">
        <v>0.47479812</v>
      </c>
      <c r="V276" s="17">
        <v>0.18464581</v>
      </c>
      <c r="W276" s="17">
        <v>0.84179431</v>
      </c>
      <c r="X276" s="17">
        <v>0.0789896</v>
      </c>
      <c r="Y276" s="17">
        <v>0.38854931</v>
      </c>
    </row>
    <row r="277">
      <c r="A277" s="16" t="s">
        <v>370</v>
      </c>
      <c r="B277" s="17">
        <v>0.1034454</v>
      </c>
      <c r="C277" s="17">
        <v>0.12292957</v>
      </c>
      <c r="D277" s="17">
        <v>0.20121124</v>
      </c>
      <c r="E277" s="17">
        <v>0.19924119</v>
      </c>
      <c r="F277" s="17">
        <v>0.10410948</v>
      </c>
      <c r="G277" s="17">
        <v>0.13691335</v>
      </c>
      <c r="H277" s="17">
        <v>0.4360714</v>
      </c>
      <c r="I277" s="17">
        <v>0.3966611</v>
      </c>
      <c r="J277" s="17">
        <v>0.51319832</v>
      </c>
      <c r="K277" s="17">
        <v>0.41223654</v>
      </c>
      <c r="L277" s="17">
        <v>0.45880199</v>
      </c>
      <c r="M277" s="17">
        <v>0.47314442</v>
      </c>
      <c r="N277" s="17">
        <v>0.3328031</v>
      </c>
      <c r="O277" s="17">
        <v>0.59543944</v>
      </c>
      <c r="P277" s="17">
        <v>0.42069075</v>
      </c>
      <c r="Q277" s="17">
        <v>0.44783829</v>
      </c>
      <c r="R277" s="17">
        <v>0.15576833</v>
      </c>
      <c r="S277" s="17">
        <v>0.23454576</v>
      </c>
      <c r="T277" s="17">
        <v>0.45213355</v>
      </c>
      <c r="U277" s="17">
        <v>0.52444668</v>
      </c>
      <c r="V277" s="17">
        <v>0.52629322</v>
      </c>
      <c r="W277" s="17">
        <v>1.233495</v>
      </c>
      <c r="X277" s="17">
        <v>0.24475054</v>
      </c>
      <c r="Y277" s="17">
        <v>0.40099453</v>
      </c>
    </row>
    <row r="278">
      <c r="A278" s="16" t="s">
        <v>371</v>
      </c>
      <c r="B278" s="17">
        <v>0.03943013</v>
      </c>
      <c r="C278" s="17">
        <v>0.03595062</v>
      </c>
      <c r="D278" s="17">
        <v>0.05429851</v>
      </c>
      <c r="E278" s="17">
        <v>0.05029127</v>
      </c>
      <c r="F278" s="17">
        <v>0.03054102</v>
      </c>
      <c r="G278" s="17">
        <v>0.03990579</v>
      </c>
      <c r="H278" s="17">
        <v>0.10181684</v>
      </c>
      <c r="I278" s="17">
        <v>0.07485365</v>
      </c>
      <c r="J278" s="17">
        <v>0.11193427</v>
      </c>
      <c r="K278" s="17">
        <v>0.10119916</v>
      </c>
      <c r="L278" s="17">
        <v>0.09067559</v>
      </c>
      <c r="M278" s="17">
        <v>0.09315068</v>
      </c>
      <c r="N278" s="17">
        <v>0.11920425</v>
      </c>
      <c r="O278" s="17">
        <v>0.09774728</v>
      </c>
      <c r="P278" s="17">
        <v>0.14737794</v>
      </c>
      <c r="Q278" s="17">
        <v>0.15567848</v>
      </c>
      <c r="R278" s="17">
        <v>0.05939264</v>
      </c>
      <c r="S278" s="17">
        <v>0.1062484</v>
      </c>
      <c r="T278" s="17">
        <v>0.11788965</v>
      </c>
      <c r="U278" s="17">
        <v>0.1291378</v>
      </c>
      <c r="V278" s="17">
        <v>0.17090467</v>
      </c>
      <c r="W278" s="17">
        <v>2.24124396</v>
      </c>
      <c r="X278" s="17">
        <v>0.06504534</v>
      </c>
      <c r="Y278" s="17">
        <v>0.13105656</v>
      </c>
    </row>
    <row r="279">
      <c r="A279" s="16" t="s">
        <v>372</v>
      </c>
      <c r="B279" s="17">
        <v>0.15874395</v>
      </c>
      <c r="C279" s="17">
        <v>0.09826492</v>
      </c>
      <c r="D279" s="17">
        <v>0.23289622</v>
      </c>
      <c r="E279" s="17">
        <v>0.19996307</v>
      </c>
      <c r="F279" s="17">
        <v>0.11771291</v>
      </c>
      <c r="G279" s="17">
        <v>0.31731779</v>
      </c>
      <c r="H279" s="17">
        <v>0.46138643</v>
      </c>
      <c r="I279" s="17">
        <v>0.46441152</v>
      </c>
      <c r="J279" s="17">
        <v>0.34199893</v>
      </c>
      <c r="K279" s="17">
        <v>0.49082527</v>
      </c>
      <c r="L279" s="17">
        <v>0.62174069</v>
      </c>
      <c r="M279" s="17">
        <v>0.4535326</v>
      </c>
      <c r="N279" s="17">
        <v>0.5365186</v>
      </c>
      <c r="O279" s="17">
        <v>0.34315515</v>
      </c>
      <c r="P279" s="17">
        <v>0.23691523</v>
      </c>
      <c r="Q279" s="17">
        <v>0.36452074</v>
      </c>
      <c r="R279" s="17">
        <v>0.21832288</v>
      </c>
      <c r="S279" s="17">
        <v>0.32701327</v>
      </c>
      <c r="T279" s="17">
        <v>0.61943202</v>
      </c>
      <c r="U279" s="17">
        <v>0.53997132</v>
      </c>
      <c r="V279" s="17">
        <v>0.64329658</v>
      </c>
      <c r="W279" s="17">
        <v>0.8573182</v>
      </c>
      <c r="X279" s="17">
        <v>0.45631986</v>
      </c>
      <c r="Y279" s="17">
        <v>0.54418518</v>
      </c>
    </row>
    <row r="280">
      <c r="A280" s="16" t="s">
        <v>373</v>
      </c>
      <c r="B280" s="17">
        <v>0.01899794</v>
      </c>
      <c r="C280" s="17">
        <v>0.01653335</v>
      </c>
      <c r="D280" s="17">
        <v>0.02234924</v>
      </c>
      <c r="E280" s="17">
        <v>0.02389339</v>
      </c>
      <c r="F280" s="17">
        <v>0.01614401</v>
      </c>
      <c r="G280" s="17">
        <v>0.02051595</v>
      </c>
      <c r="H280" s="17">
        <v>0.05008283</v>
      </c>
      <c r="I280" s="17">
        <v>0.04839137</v>
      </c>
      <c r="J280" s="17">
        <v>0.05048251</v>
      </c>
      <c r="K280" s="17">
        <v>0.0678982</v>
      </c>
      <c r="L280" s="17">
        <v>0.04863858</v>
      </c>
      <c r="M280" s="17">
        <v>0.03434029</v>
      </c>
      <c r="N280" s="17">
        <v>0.04113295</v>
      </c>
      <c r="O280" s="17">
        <v>0.05746677</v>
      </c>
      <c r="P280" s="17">
        <v>0.02741104</v>
      </c>
      <c r="Q280" s="17">
        <v>0.0426021</v>
      </c>
      <c r="R280" s="17">
        <v>0.02147815</v>
      </c>
      <c r="S280" s="17">
        <v>0.02498573</v>
      </c>
      <c r="T280" s="17">
        <v>0.03999788</v>
      </c>
      <c r="U280" s="17">
        <v>0.06376918</v>
      </c>
      <c r="V280" s="17">
        <v>0.04062745</v>
      </c>
      <c r="W280" s="17">
        <v>1.06764792</v>
      </c>
      <c r="X280" s="17">
        <v>0.04450375</v>
      </c>
      <c r="Y280" s="17">
        <v>0.0931047</v>
      </c>
    </row>
    <row r="281">
      <c r="A281" s="16" t="s">
        <v>374</v>
      </c>
      <c r="B281" s="17">
        <v>0.02596842</v>
      </c>
      <c r="C281" s="17">
        <v>0.00537158</v>
      </c>
      <c r="D281" s="17">
        <v>0.00772864</v>
      </c>
      <c r="E281" s="17">
        <v>0.00937834</v>
      </c>
      <c r="F281" s="17">
        <v>0.00402285</v>
      </c>
      <c r="G281" s="17">
        <v>0.00536131</v>
      </c>
      <c r="H281" s="17">
        <v>0.56455002</v>
      </c>
      <c r="I281" s="17">
        <v>0.13016365</v>
      </c>
      <c r="J281" s="17">
        <v>0.07644884</v>
      </c>
      <c r="K281" s="17">
        <v>0.12660029</v>
      </c>
      <c r="L281" s="17">
        <v>0.14163803</v>
      </c>
      <c r="M281" s="17">
        <v>0.0852652</v>
      </c>
      <c r="N281" s="17">
        <v>0.28935121</v>
      </c>
      <c r="O281" s="17">
        <v>0.48276146</v>
      </c>
      <c r="P281" s="17">
        <v>0.70399394</v>
      </c>
      <c r="Q281" s="17">
        <v>0.9350563</v>
      </c>
      <c r="R281" s="17">
        <v>0.21828141</v>
      </c>
      <c r="S281" s="17">
        <v>0.18408141</v>
      </c>
      <c r="T281" s="17">
        <v>0.39302694</v>
      </c>
      <c r="U281" s="17">
        <v>1.53032042</v>
      </c>
      <c r="V281" s="17">
        <v>0.39171033</v>
      </c>
      <c r="W281" s="17">
        <v>0.75252288</v>
      </c>
      <c r="X281" s="17">
        <v>0.06181278</v>
      </c>
      <c r="Y281" s="17">
        <v>0.99850718</v>
      </c>
    </row>
    <row r="282">
      <c r="A282" s="16" t="s">
        <v>375</v>
      </c>
      <c r="B282" s="17">
        <v>0.13394764</v>
      </c>
      <c r="C282" s="17">
        <v>0.27923742</v>
      </c>
      <c r="D282" s="17">
        <v>0.31752959</v>
      </c>
      <c r="E282" s="17">
        <v>0.26161519</v>
      </c>
      <c r="F282" s="17">
        <v>0.33061775</v>
      </c>
      <c r="G282" s="17">
        <v>0.36239847</v>
      </c>
      <c r="H282" s="17">
        <v>0.08227322</v>
      </c>
      <c r="I282" s="17">
        <v>0.32304636</v>
      </c>
      <c r="J282" s="17">
        <v>0.27685886</v>
      </c>
      <c r="K282" s="17">
        <v>0.32021723</v>
      </c>
      <c r="L282" s="17">
        <v>0.32621732</v>
      </c>
      <c r="M282" s="17">
        <v>0.36684091</v>
      </c>
      <c r="N282" s="17">
        <v>0.47287981</v>
      </c>
      <c r="O282" s="17">
        <v>0.37626065</v>
      </c>
      <c r="P282" s="17">
        <v>0.31177955</v>
      </c>
      <c r="Q282" s="17">
        <v>0.18581951</v>
      </c>
      <c r="R282" s="17">
        <v>0.73843862</v>
      </c>
      <c r="S282" s="17">
        <v>0.47390284</v>
      </c>
      <c r="T282" s="17">
        <v>0.43766463</v>
      </c>
      <c r="U282" s="17">
        <v>0.15139246</v>
      </c>
      <c r="V282" s="17">
        <v>0.3509791</v>
      </c>
      <c r="W282" s="17">
        <v>0.24513805</v>
      </c>
      <c r="X282" s="17">
        <v>0.73949735</v>
      </c>
      <c r="Y282" s="17">
        <v>0.17889575</v>
      </c>
    </row>
    <row r="283">
      <c r="A283" s="16" t="s">
        <v>376</v>
      </c>
      <c r="B283" s="17">
        <v>0.1490324</v>
      </c>
      <c r="C283" s="17">
        <v>0.24187785</v>
      </c>
      <c r="D283" s="17">
        <v>0.23463105</v>
      </c>
      <c r="E283" s="17">
        <v>0.18924027</v>
      </c>
      <c r="F283" s="17">
        <v>0.26129842</v>
      </c>
      <c r="G283" s="17">
        <v>0.33373181</v>
      </c>
      <c r="H283" s="17">
        <v>0.11292646</v>
      </c>
      <c r="I283" s="17">
        <v>0.36126421</v>
      </c>
      <c r="J283" s="17">
        <v>0.21168438</v>
      </c>
      <c r="K283" s="17">
        <v>0.2597072</v>
      </c>
      <c r="L283" s="17">
        <v>0.38164086</v>
      </c>
      <c r="M283" s="17">
        <v>0.33621095</v>
      </c>
      <c r="N283" s="17">
        <v>0.4307253</v>
      </c>
      <c r="O283" s="17">
        <v>0.28357035</v>
      </c>
      <c r="P283" s="17">
        <v>0.23595486</v>
      </c>
      <c r="Q283" s="17">
        <v>0.13850731</v>
      </c>
      <c r="R283" s="17">
        <v>0.69725877</v>
      </c>
      <c r="S283" s="17">
        <v>0.41305542</v>
      </c>
      <c r="T283" s="17">
        <v>0.42813857</v>
      </c>
      <c r="U283" s="17">
        <v>0.16636276</v>
      </c>
      <c r="V283" s="17">
        <v>0.27567755</v>
      </c>
      <c r="W283" s="17">
        <v>0.21535255</v>
      </c>
      <c r="X283" s="17">
        <v>0.6136461</v>
      </c>
      <c r="Y283" s="17">
        <v>0.15032181</v>
      </c>
    </row>
    <row r="284">
      <c r="A284" s="16" t="s">
        <v>377</v>
      </c>
      <c r="B284" s="17">
        <v>0.11800631</v>
      </c>
      <c r="C284" s="17">
        <v>0.20262215</v>
      </c>
      <c r="D284" s="17">
        <v>0.10789882</v>
      </c>
      <c r="E284" s="17">
        <v>0.05388662</v>
      </c>
      <c r="F284" s="17">
        <v>0.24549227</v>
      </c>
      <c r="G284" s="17">
        <v>0.22771816</v>
      </c>
      <c r="H284" s="17">
        <v>0.05709533</v>
      </c>
      <c r="I284" s="17">
        <v>0.27117003</v>
      </c>
      <c r="J284" s="17">
        <v>0.06991338</v>
      </c>
      <c r="K284" s="17">
        <v>0.07971487</v>
      </c>
      <c r="L284" s="17">
        <v>0.31768546</v>
      </c>
      <c r="M284" s="17">
        <v>0.1606514</v>
      </c>
      <c r="N284" s="17">
        <v>0.26180271</v>
      </c>
      <c r="O284" s="17">
        <v>0.18440018</v>
      </c>
      <c r="P284" s="17">
        <v>0.08351105</v>
      </c>
      <c r="Q284" s="17">
        <v>0.02748214</v>
      </c>
      <c r="R284" s="17">
        <v>0.65518755</v>
      </c>
      <c r="S284" s="17">
        <v>0.20298237</v>
      </c>
      <c r="T284" s="17">
        <v>0.25172968</v>
      </c>
      <c r="U284" s="17">
        <v>0.09653499</v>
      </c>
      <c r="V284" s="17">
        <v>0.08127977</v>
      </c>
      <c r="W284" s="17">
        <v>0.07148861</v>
      </c>
      <c r="X284" s="17">
        <v>0.6295242</v>
      </c>
      <c r="Y284" s="17">
        <v>0.05235041</v>
      </c>
    </row>
    <row r="285">
      <c r="A285" s="16" t="s">
        <v>378</v>
      </c>
      <c r="B285" s="17">
        <v>0.12176318</v>
      </c>
      <c r="C285" s="17">
        <v>0.22369144</v>
      </c>
      <c r="D285" s="17">
        <v>0.1892977</v>
      </c>
      <c r="E285" s="17">
        <v>0.14022457</v>
      </c>
      <c r="F285" s="17">
        <v>0.22739472</v>
      </c>
      <c r="G285" s="17">
        <v>0.29141012</v>
      </c>
      <c r="H285" s="17">
        <v>0.08025903</v>
      </c>
      <c r="I285" s="17">
        <v>0.30699608</v>
      </c>
      <c r="J285" s="17">
        <v>0.14422895</v>
      </c>
      <c r="K285" s="17">
        <v>0.17422358</v>
      </c>
      <c r="L285" s="17">
        <v>0.30689862</v>
      </c>
      <c r="M285" s="17">
        <v>0.23655464</v>
      </c>
      <c r="N285" s="17">
        <v>0.33112925</v>
      </c>
      <c r="O285" s="17">
        <v>0.23486757</v>
      </c>
      <c r="P285" s="17">
        <v>0.18068409</v>
      </c>
      <c r="Q285" s="17">
        <v>0.09655676</v>
      </c>
      <c r="R285" s="17">
        <v>0.66952286</v>
      </c>
      <c r="S285" s="17">
        <v>0.34680444</v>
      </c>
      <c r="T285" s="17">
        <v>0.30991179</v>
      </c>
      <c r="U285" s="17">
        <v>0.12646219</v>
      </c>
      <c r="V285" s="17">
        <v>0.18257531</v>
      </c>
      <c r="W285" s="17">
        <v>0.13966033</v>
      </c>
      <c r="X285" s="17">
        <v>0.50166186</v>
      </c>
      <c r="Y285" s="17">
        <v>0.10222933</v>
      </c>
    </row>
    <row r="286">
      <c r="A286" s="16" t="s">
        <v>379</v>
      </c>
      <c r="B286" s="17">
        <v>0.10007917</v>
      </c>
      <c r="C286" s="17">
        <v>0.10361726</v>
      </c>
      <c r="D286" s="17">
        <v>0.11349268</v>
      </c>
      <c r="E286" s="17">
        <v>0.10335082</v>
      </c>
      <c r="F286" s="17">
        <v>0.12276048</v>
      </c>
      <c r="G286" s="17">
        <v>0.19567219</v>
      </c>
      <c r="H286" s="17">
        <v>0.05900503</v>
      </c>
      <c r="I286" s="17">
        <v>0.15729498</v>
      </c>
      <c r="J286" s="17">
        <v>0.12164163</v>
      </c>
      <c r="K286" s="17">
        <v>0.12889291</v>
      </c>
      <c r="L286" s="17">
        <v>0.13417634</v>
      </c>
      <c r="M286" s="17">
        <v>0.16719156</v>
      </c>
      <c r="N286" s="17">
        <v>0.15380942</v>
      </c>
      <c r="O286" s="17">
        <v>0.09888916</v>
      </c>
      <c r="P286" s="17">
        <v>0.08665449</v>
      </c>
      <c r="Q286" s="17">
        <v>0.05927097</v>
      </c>
      <c r="R286" s="17">
        <v>0.16769571</v>
      </c>
      <c r="S286" s="17">
        <v>0.15239701</v>
      </c>
      <c r="T286" s="17">
        <v>0.13213169</v>
      </c>
      <c r="U286" s="17">
        <v>0.04995814</v>
      </c>
      <c r="V286" s="17">
        <v>0.1017871</v>
      </c>
      <c r="W286" s="17">
        <v>0.06279347</v>
      </c>
      <c r="X286" s="17">
        <v>0.22642569</v>
      </c>
      <c r="Y286" s="17">
        <v>0.06212939</v>
      </c>
    </row>
    <row r="287">
      <c r="A287" s="16" t="s">
        <v>380</v>
      </c>
      <c r="B287" s="17">
        <v>0.09677997</v>
      </c>
      <c r="C287" s="17">
        <v>0.3922107</v>
      </c>
      <c r="D287" s="17">
        <v>0.1092473</v>
      </c>
      <c r="E287" s="17">
        <v>0.09844844</v>
      </c>
      <c r="F287" s="17">
        <v>0.45527471</v>
      </c>
      <c r="G287" s="17">
        <v>0.20132811</v>
      </c>
      <c r="H287" s="17">
        <v>0.07084219</v>
      </c>
      <c r="I287" s="17">
        <v>0.2493322</v>
      </c>
      <c r="J287" s="17">
        <v>0.08493789</v>
      </c>
      <c r="K287" s="17">
        <v>0.10203591</v>
      </c>
      <c r="L287" s="17">
        <v>0.34743146</v>
      </c>
      <c r="M287" s="17">
        <v>0.1642294</v>
      </c>
      <c r="N287" s="17">
        <v>0.17544435</v>
      </c>
      <c r="O287" s="17">
        <v>0.2554413</v>
      </c>
      <c r="P287" s="17">
        <v>0.07346888</v>
      </c>
      <c r="Q287" s="17">
        <v>0.04817316</v>
      </c>
      <c r="R287" s="17">
        <v>0.67103005</v>
      </c>
      <c r="S287" s="17">
        <v>0.1567375</v>
      </c>
      <c r="T287" s="17">
        <v>0.14490625</v>
      </c>
      <c r="U287" s="17">
        <v>0.14401417</v>
      </c>
      <c r="V287" s="17">
        <v>0.08259723</v>
      </c>
      <c r="W287" s="17">
        <v>0.08116164</v>
      </c>
      <c r="X287" s="17">
        <v>0.6108217</v>
      </c>
      <c r="Y287" s="17">
        <v>0.06752641</v>
      </c>
    </row>
    <row r="288">
      <c r="A288" s="16" t="s">
        <v>381</v>
      </c>
      <c r="B288" s="17">
        <v>0.14125815</v>
      </c>
      <c r="C288" s="17">
        <v>0.23969782</v>
      </c>
      <c r="D288" s="17">
        <v>0.19936504</v>
      </c>
      <c r="E288" s="17">
        <v>0.21224009</v>
      </c>
      <c r="F288" s="17">
        <v>0.26109806</v>
      </c>
      <c r="G288" s="17">
        <v>0.28484313</v>
      </c>
      <c r="H288" s="17">
        <v>0.49705339</v>
      </c>
      <c r="I288" s="17">
        <v>0.53963679</v>
      </c>
      <c r="J288" s="17">
        <v>0.36629397</v>
      </c>
      <c r="K288" s="17">
        <v>0.34186144</v>
      </c>
      <c r="L288" s="17">
        <v>0.54726697</v>
      </c>
      <c r="M288" s="17">
        <v>1.28325487</v>
      </c>
      <c r="N288" s="17">
        <v>0.6465512</v>
      </c>
      <c r="O288" s="17">
        <v>1.8481217</v>
      </c>
      <c r="P288" s="17">
        <v>2.14119655</v>
      </c>
      <c r="Q288" s="17">
        <v>1.57668738</v>
      </c>
      <c r="R288" s="17">
        <v>0.57485399</v>
      </c>
      <c r="S288" s="17">
        <v>1.91843018</v>
      </c>
      <c r="T288" s="17">
        <v>0.7483148</v>
      </c>
      <c r="U288" s="17">
        <v>0.32064023</v>
      </c>
      <c r="V288" s="17">
        <v>0.74529992</v>
      </c>
      <c r="W288" s="17">
        <v>0.97564671</v>
      </c>
      <c r="X288" s="17">
        <v>0.36993992</v>
      </c>
      <c r="Y288" s="17">
        <v>1.1279707</v>
      </c>
    </row>
    <row r="289">
      <c r="A289" s="16" t="s">
        <v>382</v>
      </c>
      <c r="B289" s="17">
        <v>0.18459312</v>
      </c>
      <c r="C289" s="17">
        <v>0.24506541</v>
      </c>
      <c r="D289" s="17">
        <v>0.1944807</v>
      </c>
      <c r="E289" s="17">
        <v>0.22193152</v>
      </c>
      <c r="F289" s="17">
        <v>0.27959987</v>
      </c>
      <c r="G289" s="17">
        <v>0.29581988</v>
      </c>
      <c r="H289" s="17">
        <v>0.11336685</v>
      </c>
      <c r="I289" s="17">
        <v>0.28271845</v>
      </c>
      <c r="J289" s="17">
        <v>0.17603916</v>
      </c>
      <c r="K289" s="17">
        <v>0.21932873</v>
      </c>
      <c r="L289" s="17">
        <v>0.24827771</v>
      </c>
      <c r="M289" s="17">
        <v>0.24929813</v>
      </c>
      <c r="N289" s="17">
        <v>0.34607487</v>
      </c>
      <c r="O289" s="17">
        <v>0.22254573</v>
      </c>
      <c r="P289" s="17">
        <v>0.16447723</v>
      </c>
      <c r="Q289" s="17">
        <v>0.16646193</v>
      </c>
      <c r="R289" s="17">
        <v>0.37903624</v>
      </c>
      <c r="S289" s="17">
        <v>0.35404952</v>
      </c>
      <c r="T289" s="17">
        <v>0.33572844</v>
      </c>
      <c r="U289" s="17">
        <v>0.11567596</v>
      </c>
      <c r="V289" s="17">
        <v>0.22951821</v>
      </c>
      <c r="W289" s="17">
        <v>0.1773294</v>
      </c>
      <c r="X289" s="17">
        <v>0.36739576</v>
      </c>
      <c r="Y289" s="17">
        <v>0.14657032</v>
      </c>
    </row>
    <row r="290">
      <c r="A290" s="16" t="s">
        <v>383</v>
      </c>
      <c r="B290" s="17">
        <v>0.05849709</v>
      </c>
      <c r="C290" s="17">
        <v>0.05755719</v>
      </c>
      <c r="D290" s="17">
        <v>0.08747428</v>
      </c>
      <c r="E290" s="17">
        <v>0.09051314</v>
      </c>
      <c r="F290" s="17">
        <v>0.05995108</v>
      </c>
      <c r="G290" s="17">
        <v>0.09509129</v>
      </c>
      <c r="H290" s="17">
        <v>0.16891841</v>
      </c>
      <c r="I290" s="17">
        <v>0.14598759</v>
      </c>
      <c r="J290" s="17">
        <v>0.22211889</v>
      </c>
      <c r="K290" s="17">
        <v>0.23583216</v>
      </c>
      <c r="L290" s="17">
        <v>0.16026192</v>
      </c>
      <c r="M290" s="17">
        <v>0.15883813</v>
      </c>
      <c r="N290" s="17">
        <v>0.19163953</v>
      </c>
      <c r="O290" s="17">
        <v>0.60239183</v>
      </c>
      <c r="P290" s="17">
        <v>1.48226943</v>
      </c>
      <c r="Q290" s="17">
        <v>0.75638987</v>
      </c>
      <c r="R290" s="17">
        <v>0.14434704</v>
      </c>
      <c r="S290" s="17">
        <v>0.68200335</v>
      </c>
      <c r="T290" s="17">
        <v>0.28788237</v>
      </c>
      <c r="U290" s="17">
        <v>0.4100059</v>
      </c>
      <c r="V290" s="17">
        <v>0.86910563</v>
      </c>
      <c r="W290" s="17">
        <v>0.7284021</v>
      </c>
      <c r="X290" s="17">
        <v>0.17868412</v>
      </c>
      <c r="Y290" s="17">
        <v>0.36673271</v>
      </c>
    </row>
    <row r="291">
      <c r="A291" s="16" t="s">
        <v>384</v>
      </c>
      <c r="B291" s="17">
        <v>0.19586867</v>
      </c>
      <c r="C291" s="17">
        <v>0.17500675</v>
      </c>
      <c r="D291" s="17">
        <v>0.34694347</v>
      </c>
      <c r="E291" s="17">
        <v>0.23738584</v>
      </c>
      <c r="F291" s="17">
        <v>0.20115432</v>
      </c>
      <c r="G291" s="17">
        <v>0.5699759</v>
      </c>
      <c r="H291" s="17">
        <v>0.36509715</v>
      </c>
      <c r="I291" s="17">
        <v>0.47457345</v>
      </c>
      <c r="J291" s="17">
        <v>0.44982144</v>
      </c>
      <c r="K291" s="17">
        <v>0.48806403</v>
      </c>
      <c r="L291" s="17">
        <v>0.41634311</v>
      </c>
      <c r="M291" s="17">
        <v>0.61562923</v>
      </c>
      <c r="N291" s="17">
        <v>0.89608733</v>
      </c>
      <c r="O291" s="17">
        <v>0.44063899</v>
      </c>
      <c r="P291" s="17">
        <v>0.6913882</v>
      </c>
      <c r="Q291" s="17">
        <v>0.56203656</v>
      </c>
      <c r="R291" s="17">
        <v>0.61991906</v>
      </c>
      <c r="S291" s="17">
        <v>0.87164912</v>
      </c>
      <c r="T291" s="17">
        <v>0.78633267</v>
      </c>
      <c r="U291" s="17">
        <v>0.42678239</v>
      </c>
      <c r="V291" s="17">
        <v>0.81383906</v>
      </c>
      <c r="W291" s="17">
        <v>0.55367874</v>
      </c>
      <c r="X291" s="17">
        <v>0.66741327</v>
      </c>
      <c r="Y291" s="17">
        <v>0.5556309</v>
      </c>
    </row>
    <row r="292">
      <c r="A292" s="16" t="s">
        <v>385</v>
      </c>
      <c r="B292" s="17">
        <v>0.0324778</v>
      </c>
      <c r="C292" s="17">
        <v>0.01539485</v>
      </c>
      <c r="D292" s="17">
        <v>0.02502295</v>
      </c>
      <c r="E292" s="17">
        <v>0.01886577</v>
      </c>
      <c r="F292" s="17">
        <v>0.01271863</v>
      </c>
      <c r="G292" s="17">
        <v>0.01627231</v>
      </c>
      <c r="H292" s="17">
        <v>0.16915411</v>
      </c>
      <c r="I292" s="17">
        <v>0.1282229</v>
      </c>
      <c r="J292" s="17">
        <v>0.0985719</v>
      </c>
      <c r="K292" s="17">
        <v>0.09751229</v>
      </c>
      <c r="L292" s="17">
        <v>0.11433057</v>
      </c>
      <c r="M292" s="17">
        <v>0.24391464</v>
      </c>
      <c r="N292" s="17">
        <v>0.04061067</v>
      </c>
      <c r="O292" s="17">
        <v>0.16334173</v>
      </c>
      <c r="P292" s="17">
        <v>0.47369751</v>
      </c>
      <c r="Q292" s="17">
        <v>0.18359979</v>
      </c>
      <c r="R292" s="17">
        <v>0.03010023</v>
      </c>
      <c r="S292" s="17">
        <v>0.35367938</v>
      </c>
      <c r="T292" s="17">
        <v>0.05871154</v>
      </c>
      <c r="U292" s="17">
        <v>0.20733466</v>
      </c>
      <c r="V292" s="17">
        <v>0.13202809</v>
      </c>
      <c r="W292" s="17">
        <v>0.15596426</v>
      </c>
      <c r="X292" s="17">
        <v>0.01987814</v>
      </c>
      <c r="Y292" s="17">
        <v>0.1984196</v>
      </c>
    </row>
    <row r="293">
      <c r="A293" s="16" t="s">
        <v>386</v>
      </c>
      <c r="B293" s="17">
        <v>0.04316424</v>
      </c>
      <c r="C293" s="17">
        <v>0.03647206</v>
      </c>
      <c r="D293" s="17">
        <v>0.05362162</v>
      </c>
      <c r="E293" s="17">
        <v>0.07793514</v>
      </c>
      <c r="F293" s="17">
        <v>0.03944532</v>
      </c>
      <c r="G293" s="17">
        <v>0.06549369</v>
      </c>
      <c r="H293" s="17">
        <v>0.06377293</v>
      </c>
      <c r="I293" s="17">
        <v>0.04897934</v>
      </c>
      <c r="J293" s="17">
        <v>0.08073155</v>
      </c>
      <c r="K293" s="17">
        <v>0.12924514</v>
      </c>
      <c r="L293" s="17">
        <v>0.0589573</v>
      </c>
      <c r="M293" s="17">
        <v>0.08025364</v>
      </c>
      <c r="N293" s="17">
        <v>0.0551247</v>
      </c>
      <c r="O293" s="17">
        <v>0.11649061</v>
      </c>
      <c r="P293" s="17">
        <v>0.39532129</v>
      </c>
      <c r="Q293" s="17">
        <v>0.30308963</v>
      </c>
      <c r="R293" s="17">
        <v>0.06478619</v>
      </c>
      <c r="S293" s="17">
        <v>0.46598978</v>
      </c>
      <c r="T293" s="17">
        <v>0.07032872</v>
      </c>
      <c r="U293" s="17">
        <v>0.34446294</v>
      </c>
      <c r="V293" s="17">
        <v>0.11711942</v>
      </c>
      <c r="W293" s="17">
        <v>0.16883458</v>
      </c>
      <c r="X293" s="17">
        <v>0.05243708</v>
      </c>
      <c r="Y293" s="17">
        <v>0.3474534</v>
      </c>
    </row>
    <row r="294">
      <c r="A294" s="16" t="s">
        <v>387</v>
      </c>
      <c r="B294" s="17">
        <v>0.0683084</v>
      </c>
      <c r="C294" s="17">
        <v>0.06557866</v>
      </c>
      <c r="D294" s="17">
        <v>0.09013247</v>
      </c>
      <c r="E294" s="17">
        <v>0.09516632</v>
      </c>
      <c r="F294" s="17">
        <v>0.07323332</v>
      </c>
      <c r="G294" s="17">
        <v>0.09561401</v>
      </c>
      <c r="H294" s="17">
        <v>0.21883758</v>
      </c>
      <c r="I294" s="17">
        <v>0.14805547</v>
      </c>
      <c r="J294" s="17">
        <v>0.26628189</v>
      </c>
      <c r="K294" s="17">
        <v>0.40325345</v>
      </c>
      <c r="L294" s="17">
        <v>0.1593299</v>
      </c>
      <c r="M294" s="17">
        <v>0.19082127</v>
      </c>
      <c r="N294" s="17">
        <v>0.20716793</v>
      </c>
      <c r="O294" s="17">
        <v>0.32876106</v>
      </c>
      <c r="P294" s="17">
        <v>0.57357881</v>
      </c>
      <c r="Q294" s="17">
        <v>0.72964932</v>
      </c>
      <c r="R294" s="17">
        <v>0.17419082</v>
      </c>
      <c r="S294" s="17">
        <v>0.68636729</v>
      </c>
      <c r="T294" s="17">
        <v>0.13927606</v>
      </c>
      <c r="U294" s="17">
        <v>0.37966871</v>
      </c>
      <c r="V294" s="17">
        <v>0.38267036</v>
      </c>
      <c r="W294" s="17">
        <v>0.40638116</v>
      </c>
      <c r="X294" s="17">
        <v>0.0962242</v>
      </c>
      <c r="Y294" s="17">
        <v>0.49491954</v>
      </c>
    </row>
    <row r="295">
      <c r="A295" s="16" t="s">
        <v>388</v>
      </c>
      <c r="B295" s="17">
        <v>0.11995365</v>
      </c>
      <c r="C295" s="17">
        <v>0.13920176</v>
      </c>
      <c r="D295" s="17">
        <v>0.21574999</v>
      </c>
      <c r="E295" s="17">
        <v>0.17491242</v>
      </c>
      <c r="F295" s="17">
        <v>0.16514224</v>
      </c>
      <c r="G295" s="17">
        <v>0.299396</v>
      </c>
      <c r="H295" s="17">
        <v>0.09474452</v>
      </c>
      <c r="I295" s="17">
        <v>0.25907929</v>
      </c>
      <c r="J295" s="17">
        <v>0.20869669</v>
      </c>
      <c r="K295" s="17">
        <v>0.24826915</v>
      </c>
      <c r="L295" s="17">
        <v>0.25707649</v>
      </c>
      <c r="M295" s="17">
        <v>0.25192935</v>
      </c>
      <c r="N295" s="17">
        <v>0.45566456</v>
      </c>
      <c r="O295" s="17">
        <v>0.21934834</v>
      </c>
      <c r="P295" s="17">
        <v>0.2801386</v>
      </c>
      <c r="Q295" s="17">
        <v>0.20775268</v>
      </c>
      <c r="R295" s="17">
        <v>0.54828936</v>
      </c>
      <c r="S295" s="17">
        <v>0.53654934</v>
      </c>
      <c r="T295" s="17">
        <v>0.34621623</v>
      </c>
      <c r="U295" s="17">
        <v>0.1327504</v>
      </c>
      <c r="V295" s="17">
        <v>0.34433529</v>
      </c>
      <c r="W295" s="17">
        <v>0.22217628</v>
      </c>
      <c r="X295" s="17">
        <v>0.48338125</v>
      </c>
      <c r="Y295" s="17">
        <v>0.15702173</v>
      </c>
    </row>
    <row r="296">
      <c r="A296" s="16" t="s">
        <v>389</v>
      </c>
      <c r="B296" s="17">
        <v>0.09558966</v>
      </c>
      <c r="C296" s="17">
        <v>0.10837077</v>
      </c>
      <c r="D296" s="17">
        <v>0.11562265</v>
      </c>
      <c r="E296" s="17">
        <v>0.11291451</v>
      </c>
      <c r="F296" s="17">
        <v>0.12474946</v>
      </c>
      <c r="G296" s="17">
        <v>0.19905436</v>
      </c>
      <c r="H296" s="17">
        <v>0.05379155</v>
      </c>
      <c r="I296" s="17">
        <v>0.16031704</v>
      </c>
      <c r="J296" s="17">
        <v>0.12064418</v>
      </c>
      <c r="K296" s="17">
        <v>0.12888287</v>
      </c>
      <c r="L296" s="17">
        <v>0.13112177</v>
      </c>
      <c r="M296" s="17">
        <v>0.16598002</v>
      </c>
      <c r="N296" s="17">
        <v>0.15675801</v>
      </c>
      <c r="O296" s="17">
        <v>0.09991356</v>
      </c>
      <c r="P296" s="17">
        <v>0.08909684</v>
      </c>
      <c r="Q296" s="17">
        <v>0.0633966</v>
      </c>
      <c r="R296" s="17">
        <v>0.17436758</v>
      </c>
      <c r="S296" s="17">
        <v>0.20652757</v>
      </c>
      <c r="T296" s="17">
        <v>0.13634174</v>
      </c>
      <c r="U296" s="17">
        <v>0.04988818</v>
      </c>
      <c r="V296" s="17">
        <v>0.10724008</v>
      </c>
      <c r="W296" s="17">
        <v>0.06675681</v>
      </c>
      <c r="X296" s="17">
        <v>0.18355154</v>
      </c>
      <c r="Y296" s="17">
        <v>0.0663399</v>
      </c>
    </row>
    <row r="297">
      <c r="A297" s="16" t="s">
        <v>390</v>
      </c>
      <c r="B297" s="17">
        <v>0.1336949</v>
      </c>
      <c r="C297" s="17">
        <v>0.18758283</v>
      </c>
      <c r="D297" s="17">
        <v>0.2926718</v>
      </c>
      <c r="E297" s="17">
        <v>0.2392854</v>
      </c>
      <c r="F297" s="17">
        <v>0.26638823</v>
      </c>
      <c r="G297" s="17">
        <v>0.34050602</v>
      </c>
      <c r="H297" s="17">
        <v>0.15845104</v>
      </c>
      <c r="I297" s="17">
        <v>0.3937525</v>
      </c>
      <c r="J297" s="17">
        <v>0.37056437</v>
      </c>
      <c r="K297" s="17">
        <v>0.3800541</v>
      </c>
      <c r="L297" s="17">
        <v>0.37931685</v>
      </c>
      <c r="M297" s="17">
        <v>0.50256152</v>
      </c>
      <c r="N297" s="17">
        <v>0.49587146</v>
      </c>
      <c r="O297" s="17">
        <v>0.37978123</v>
      </c>
      <c r="P297" s="17">
        <v>0.3999385</v>
      </c>
      <c r="Q297" s="17">
        <v>0.33465962</v>
      </c>
      <c r="R297" s="17">
        <v>0.48847488</v>
      </c>
      <c r="S297" s="17">
        <v>0.53172313</v>
      </c>
      <c r="T297" s="17">
        <v>0.62004417</v>
      </c>
      <c r="U297" s="17">
        <v>0.1839549</v>
      </c>
      <c r="V297" s="17">
        <v>0.63512424</v>
      </c>
      <c r="W297" s="17">
        <v>0.45004793</v>
      </c>
      <c r="X297" s="17">
        <v>0.53362004</v>
      </c>
      <c r="Y297" s="17">
        <v>0.24859716</v>
      </c>
    </row>
    <row r="298">
      <c r="A298" s="16" t="s">
        <v>391</v>
      </c>
      <c r="B298" s="17">
        <v>0.12626813</v>
      </c>
      <c r="C298" s="17">
        <v>0.07023551</v>
      </c>
      <c r="D298" s="17">
        <v>0.10197976</v>
      </c>
      <c r="E298" s="17">
        <v>0.12612928</v>
      </c>
      <c r="F298" s="17">
        <v>0.06965379</v>
      </c>
      <c r="G298" s="17">
        <v>0.08323706</v>
      </c>
      <c r="H298" s="17">
        <v>0.3354833</v>
      </c>
      <c r="I298" s="17">
        <v>0.15151447</v>
      </c>
      <c r="J298" s="17">
        <v>0.25159724</v>
      </c>
      <c r="K298" s="17">
        <v>0.2401555</v>
      </c>
      <c r="L298" s="17">
        <v>0.15938978</v>
      </c>
      <c r="M298" s="17">
        <v>0.13428185</v>
      </c>
      <c r="N298" s="17">
        <v>0.10963581</v>
      </c>
      <c r="O298" s="17">
        <v>0.23723724</v>
      </c>
      <c r="P298" s="17">
        <v>0.47951077</v>
      </c>
      <c r="Q298" s="17">
        <v>0.51830369</v>
      </c>
      <c r="R298" s="17">
        <v>0.07657637</v>
      </c>
      <c r="S298" s="17">
        <v>0.404434</v>
      </c>
      <c r="T298" s="17">
        <v>0.1090796</v>
      </c>
      <c r="U298" s="17">
        <v>0.30260951</v>
      </c>
      <c r="V298" s="17">
        <v>0.26823755</v>
      </c>
      <c r="W298" s="17">
        <v>0.27576898</v>
      </c>
      <c r="X298" s="17">
        <v>0.05960033</v>
      </c>
      <c r="Y298" s="17">
        <v>0.95955498</v>
      </c>
    </row>
    <row r="299">
      <c r="A299" s="16" t="s">
        <v>392</v>
      </c>
      <c r="B299" s="17">
        <v>0.4002494</v>
      </c>
      <c r="C299" s="17">
        <v>0.48459751</v>
      </c>
      <c r="D299" s="17">
        <v>0.35691847</v>
      </c>
      <c r="E299" s="17">
        <v>0.26802528</v>
      </c>
      <c r="F299" s="17">
        <v>0.57045518</v>
      </c>
      <c r="G299" s="17">
        <v>1.16264685</v>
      </c>
      <c r="H299" s="17">
        <v>0.44220514</v>
      </c>
      <c r="I299" s="17">
        <v>0.94843868</v>
      </c>
      <c r="J299" s="17">
        <v>0.41422175</v>
      </c>
      <c r="K299" s="17">
        <v>0.57534419</v>
      </c>
      <c r="L299" s="17">
        <v>1.16847515</v>
      </c>
      <c r="M299" s="17">
        <v>2.19807929</v>
      </c>
      <c r="N299" s="17">
        <v>0.67762437</v>
      </c>
      <c r="O299" s="17">
        <v>0.67999111</v>
      </c>
      <c r="P299" s="17">
        <v>0.60730168</v>
      </c>
      <c r="Q299" s="17">
        <v>0.24548058</v>
      </c>
      <c r="R299" s="17">
        <v>0.73437407</v>
      </c>
      <c r="S299" s="17">
        <v>1.20237411</v>
      </c>
      <c r="T299" s="17">
        <v>0.52092142</v>
      </c>
      <c r="U299" s="17">
        <v>0.45730519</v>
      </c>
      <c r="V299" s="17">
        <v>0.71806757</v>
      </c>
      <c r="W299" s="17">
        <v>0.40511396</v>
      </c>
      <c r="X299" s="17">
        <v>1.11529872</v>
      </c>
      <c r="Y299" s="17">
        <v>1.21970742</v>
      </c>
    </row>
    <row r="300">
      <c r="A300" s="16" t="s">
        <v>393</v>
      </c>
      <c r="B300" s="17">
        <v>0.05634164</v>
      </c>
      <c r="C300" s="17">
        <v>0.01172784</v>
      </c>
      <c r="D300" s="17">
        <v>0.03718853</v>
      </c>
      <c r="E300" s="17">
        <v>0.03790325</v>
      </c>
      <c r="F300" s="17">
        <v>0.01220262</v>
      </c>
      <c r="G300" s="17">
        <v>0.01559505</v>
      </c>
      <c r="H300" s="17">
        <v>0.15079261</v>
      </c>
      <c r="I300" s="17">
        <v>0.04577164</v>
      </c>
      <c r="J300" s="17">
        <v>0.18762905</v>
      </c>
      <c r="K300" s="17">
        <v>0.08741183</v>
      </c>
      <c r="L300" s="17">
        <v>0.03956671</v>
      </c>
      <c r="M300" s="17">
        <v>0.05755349</v>
      </c>
      <c r="N300" s="17">
        <v>0.06983318</v>
      </c>
      <c r="O300" s="17">
        <v>0.25263427</v>
      </c>
      <c r="P300" s="17">
        <v>0.56292197</v>
      </c>
      <c r="Q300" s="17">
        <v>0.36603955</v>
      </c>
      <c r="R300" s="17">
        <v>0.0507229</v>
      </c>
      <c r="S300" s="17">
        <v>0.41253801</v>
      </c>
      <c r="T300" s="17">
        <v>0.03092195</v>
      </c>
      <c r="U300" s="17">
        <v>0.3496004</v>
      </c>
      <c r="V300" s="17">
        <v>0.16010004</v>
      </c>
      <c r="W300" s="17">
        <v>0.18715267</v>
      </c>
      <c r="X300" s="17">
        <v>0.01410076</v>
      </c>
      <c r="Y300" s="17">
        <v>0.67974981</v>
      </c>
    </row>
    <row r="301">
      <c r="A301" s="16" t="s">
        <v>394</v>
      </c>
      <c r="B301" s="17">
        <v>0.20771699</v>
      </c>
      <c r="C301" s="17">
        <v>0.37050959</v>
      </c>
      <c r="D301" s="17">
        <v>0.34307079</v>
      </c>
      <c r="E301" s="17">
        <v>0.2249575</v>
      </c>
      <c r="F301" s="17">
        <v>0.36595492</v>
      </c>
      <c r="G301" s="17">
        <v>0.67020772</v>
      </c>
      <c r="H301" s="17">
        <v>0.18053053</v>
      </c>
      <c r="I301" s="17">
        <v>0.73467908</v>
      </c>
      <c r="J301" s="17">
        <v>0.29168672</v>
      </c>
      <c r="K301" s="17">
        <v>0.44025127</v>
      </c>
      <c r="L301" s="17">
        <v>0.67525277</v>
      </c>
      <c r="M301" s="17">
        <v>0.45206542</v>
      </c>
      <c r="N301" s="17">
        <v>0.86054947</v>
      </c>
      <c r="O301" s="17">
        <v>0.57383477</v>
      </c>
      <c r="P301" s="17">
        <v>0.36726007</v>
      </c>
      <c r="Q301" s="17">
        <v>0.23287852</v>
      </c>
      <c r="R301" s="17">
        <v>1.53932443</v>
      </c>
      <c r="S301" s="17">
        <v>0.84900605</v>
      </c>
      <c r="T301" s="17">
        <v>0.54964954</v>
      </c>
      <c r="U301" s="17">
        <v>0.33492224</v>
      </c>
      <c r="V301" s="17">
        <v>0.45161675</v>
      </c>
      <c r="W301" s="17">
        <v>0.35492004</v>
      </c>
      <c r="X301" s="17">
        <v>1.35736671</v>
      </c>
      <c r="Y301" s="17">
        <v>0.39079357</v>
      </c>
    </row>
    <row r="302">
      <c r="A302" s="16" t="s">
        <v>395</v>
      </c>
      <c r="B302" s="17">
        <v>0.27228995</v>
      </c>
      <c r="C302" s="17">
        <v>0.41462564</v>
      </c>
      <c r="D302" s="17">
        <v>0.32366918</v>
      </c>
      <c r="E302" s="17">
        <v>0.61052947</v>
      </c>
      <c r="F302" s="17">
        <v>0.3900269</v>
      </c>
      <c r="G302" s="17">
        <v>0.39416014</v>
      </c>
      <c r="H302" s="17">
        <v>0.22821307</v>
      </c>
      <c r="I302" s="17">
        <v>0.31221364</v>
      </c>
      <c r="J302" s="17">
        <v>0.26381835</v>
      </c>
      <c r="K302" s="17">
        <v>0.48622354</v>
      </c>
      <c r="L302" s="17">
        <v>0.34274723</v>
      </c>
      <c r="M302" s="17">
        <v>0.34761729</v>
      </c>
      <c r="N302" s="17">
        <v>0.51500829</v>
      </c>
      <c r="O302" s="17">
        <v>0.31532541</v>
      </c>
      <c r="P302" s="17">
        <v>0.31634262</v>
      </c>
      <c r="Q302" s="17">
        <v>0.39955129</v>
      </c>
      <c r="R302" s="17">
        <v>0.44776123</v>
      </c>
      <c r="S302" s="17">
        <v>0.53009429</v>
      </c>
      <c r="T302" s="17">
        <v>0.73459093</v>
      </c>
      <c r="U302" s="17">
        <v>0.17703678</v>
      </c>
      <c r="V302" s="17">
        <v>0.42676604</v>
      </c>
      <c r="W302" s="17">
        <v>0.39278291</v>
      </c>
      <c r="X302" s="17">
        <v>0.57001669</v>
      </c>
      <c r="Y302" s="17">
        <v>0.38834493</v>
      </c>
    </row>
    <row r="303">
      <c r="A303" s="16" t="s">
        <v>396</v>
      </c>
      <c r="B303" s="17">
        <v>0.01167626</v>
      </c>
      <c r="C303" s="17">
        <v>0.01182623</v>
      </c>
      <c r="D303" s="17">
        <v>0.07720934</v>
      </c>
      <c r="E303" s="17">
        <v>0.17610397</v>
      </c>
      <c r="F303" s="17">
        <v>0.01188566</v>
      </c>
      <c r="G303" s="17">
        <v>0.02830835</v>
      </c>
      <c r="H303" s="17">
        <v>0.09115901</v>
      </c>
      <c r="I303" s="17">
        <v>0.03326182</v>
      </c>
      <c r="J303" s="17">
        <v>0.17140696</v>
      </c>
      <c r="K303" s="17">
        <v>0.15605178</v>
      </c>
      <c r="L303" s="17">
        <v>0.05349873</v>
      </c>
      <c r="M303" s="17">
        <v>0.0641292</v>
      </c>
      <c r="N303" s="17">
        <v>0.09186347</v>
      </c>
      <c r="O303" s="17">
        <v>0.4258012</v>
      </c>
      <c r="P303" s="17">
        <v>1.11263706</v>
      </c>
      <c r="Q303" s="17">
        <v>1.41571867</v>
      </c>
      <c r="R303" s="17">
        <v>0.10303914</v>
      </c>
      <c r="S303" s="17">
        <v>0.70235846</v>
      </c>
      <c r="T303" s="17">
        <v>0.10540975</v>
      </c>
      <c r="U303" s="17">
        <v>0.44226284</v>
      </c>
      <c r="V303" s="17">
        <v>0.39512736</v>
      </c>
      <c r="W303" s="17">
        <v>0.50799285</v>
      </c>
      <c r="X303" s="17">
        <v>0.03283238</v>
      </c>
      <c r="Y303" s="17">
        <v>1.44905944</v>
      </c>
    </row>
    <row r="304">
      <c r="A304" s="16" t="s">
        <v>397</v>
      </c>
      <c r="B304" s="17">
        <v>0.04718475</v>
      </c>
      <c r="C304" s="17">
        <v>0.00994558</v>
      </c>
      <c r="D304" s="17">
        <v>0.04217389</v>
      </c>
      <c r="E304" s="17">
        <v>0.04929316</v>
      </c>
      <c r="F304" s="17">
        <v>0.01114006</v>
      </c>
      <c r="G304" s="17">
        <v>0.01658493</v>
      </c>
      <c r="H304" s="17">
        <v>0.18146987</v>
      </c>
      <c r="I304" s="17">
        <v>0.06722965</v>
      </c>
      <c r="J304" s="17">
        <v>0.17593192</v>
      </c>
      <c r="K304" s="17">
        <v>0.21670274</v>
      </c>
      <c r="L304" s="17">
        <v>0.07562481</v>
      </c>
      <c r="M304" s="17">
        <v>0.09070132</v>
      </c>
      <c r="N304" s="17">
        <v>0.08752194</v>
      </c>
      <c r="O304" s="17">
        <v>0.16279582</v>
      </c>
      <c r="P304" s="17">
        <v>1.10644279</v>
      </c>
      <c r="Q304" s="17">
        <v>0.72263427</v>
      </c>
      <c r="R304" s="17">
        <v>0.07084992</v>
      </c>
      <c r="S304" s="17">
        <v>0.56924381</v>
      </c>
      <c r="T304" s="17">
        <v>0.05308753</v>
      </c>
      <c r="U304" s="17">
        <v>0.25079198</v>
      </c>
      <c r="V304" s="17">
        <v>0.17891139</v>
      </c>
      <c r="W304" s="17">
        <v>0.31873482</v>
      </c>
      <c r="X304" s="17">
        <v>0.02787017</v>
      </c>
      <c r="Y304" s="17">
        <v>1.30008266</v>
      </c>
    </row>
    <row r="305">
      <c r="A305" s="16" t="s">
        <v>398</v>
      </c>
      <c r="B305" s="17">
        <v>0.00254477</v>
      </c>
      <c r="C305" s="17">
        <v>0.00507865</v>
      </c>
      <c r="D305" s="17">
        <v>0.00958373</v>
      </c>
      <c r="E305" s="17">
        <v>0.00544068</v>
      </c>
      <c r="F305" s="17">
        <v>0.00393058</v>
      </c>
      <c r="G305" s="17">
        <v>0.01202507</v>
      </c>
      <c r="H305" s="17">
        <v>0.01242947</v>
      </c>
      <c r="I305" s="17">
        <v>0.04329085</v>
      </c>
      <c r="J305" s="17">
        <v>0.01270143</v>
      </c>
      <c r="K305" s="17">
        <v>0.01472791</v>
      </c>
      <c r="L305" s="17">
        <v>0.02764719</v>
      </c>
      <c r="M305" s="17">
        <v>0.2200657</v>
      </c>
      <c r="N305" s="17">
        <v>0.03914176</v>
      </c>
      <c r="O305" s="17">
        <v>0.10510586</v>
      </c>
      <c r="P305" s="17">
        <v>0.22161135</v>
      </c>
      <c r="Q305" s="17">
        <v>0.04282143</v>
      </c>
      <c r="R305" s="17">
        <v>0.02788102</v>
      </c>
      <c r="S305" s="17">
        <v>0.16638059</v>
      </c>
      <c r="T305" s="17">
        <v>0.08540461</v>
      </c>
      <c r="U305" s="17">
        <v>0.05575542</v>
      </c>
      <c r="V305" s="17">
        <v>0.10631535</v>
      </c>
      <c r="W305" s="17">
        <v>0.12966885</v>
      </c>
      <c r="X305" s="17">
        <v>0.03097089</v>
      </c>
      <c r="Y305" s="17">
        <v>0.50946502</v>
      </c>
    </row>
    <row r="306">
      <c r="A306" s="16" t="s">
        <v>399</v>
      </c>
      <c r="B306" s="17">
        <v>0.24090388</v>
      </c>
      <c r="C306" s="17">
        <v>0.12017591</v>
      </c>
      <c r="D306" s="17">
        <v>0.1466387</v>
      </c>
      <c r="E306" s="17">
        <v>0.11577254</v>
      </c>
      <c r="F306" s="17">
        <v>0.07967706</v>
      </c>
      <c r="G306" s="17">
        <v>0.03514885</v>
      </c>
      <c r="H306" s="17">
        <v>0.53295037</v>
      </c>
      <c r="I306" s="17">
        <v>0.2093119</v>
      </c>
      <c r="J306" s="17">
        <v>0.59872235</v>
      </c>
      <c r="K306" s="17">
        <v>0.18654887</v>
      </c>
      <c r="L306" s="17">
        <v>0.09295027</v>
      </c>
      <c r="M306" s="17">
        <v>0.13450961</v>
      </c>
      <c r="N306" s="17">
        <v>0.12753216</v>
      </c>
      <c r="O306" s="17">
        <v>0.1012081</v>
      </c>
      <c r="P306" s="17">
        <v>0.17918413</v>
      </c>
      <c r="Q306" s="17">
        <v>0.18535024</v>
      </c>
      <c r="R306" s="17">
        <v>0.02942007</v>
      </c>
      <c r="S306" s="17">
        <v>0.14401753</v>
      </c>
      <c r="T306" s="17">
        <v>0.03336585</v>
      </c>
      <c r="U306" s="17">
        <v>0.16579212</v>
      </c>
      <c r="V306" s="17">
        <v>0.04927904</v>
      </c>
      <c r="W306" s="17">
        <v>0.07455436</v>
      </c>
      <c r="X306" s="17">
        <v>0.01017466</v>
      </c>
      <c r="Y306" s="17">
        <v>0.43192365</v>
      </c>
    </row>
    <row r="307">
      <c r="A307" s="16" t="s">
        <v>400</v>
      </c>
      <c r="B307" s="17">
        <v>0.02830373</v>
      </c>
      <c r="C307" s="17">
        <v>0.01874912</v>
      </c>
      <c r="D307" s="17">
        <v>0.05308603</v>
      </c>
      <c r="E307" s="17">
        <v>0.03633152</v>
      </c>
      <c r="F307" s="17">
        <v>0.01563072</v>
      </c>
      <c r="G307" s="17">
        <v>0.03549131</v>
      </c>
      <c r="H307" s="17">
        <v>0.09648164</v>
      </c>
      <c r="I307" s="17">
        <v>0.0765932</v>
      </c>
      <c r="J307" s="17">
        <v>0.06632401</v>
      </c>
      <c r="K307" s="17">
        <v>0.11294625</v>
      </c>
      <c r="L307" s="17">
        <v>0.03991506</v>
      </c>
      <c r="M307" s="17">
        <v>0.09945851</v>
      </c>
      <c r="N307" s="17">
        <v>0.05224609</v>
      </c>
      <c r="O307" s="17">
        <v>0.31372691</v>
      </c>
      <c r="P307" s="17">
        <v>0.04371649</v>
      </c>
      <c r="Q307" s="17">
        <v>0.07079837</v>
      </c>
      <c r="R307" s="17">
        <v>0.04766967</v>
      </c>
      <c r="S307" s="17">
        <v>0.08537256</v>
      </c>
      <c r="T307" s="17">
        <v>0.1840661</v>
      </c>
      <c r="U307" s="17">
        <v>0.14567509</v>
      </c>
      <c r="V307" s="17">
        <v>0.18243976</v>
      </c>
      <c r="W307" s="17">
        <v>0.42317724</v>
      </c>
      <c r="X307" s="17">
        <v>0.05576616</v>
      </c>
      <c r="Y307" s="17">
        <v>0.56540181</v>
      </c>
    </row>
    <row r="308">
      <c r="A308" s="16" t="s">
        <v>401</v>
      </c>
      <c r="B308" s="17">
        <v>0.1846963</v>
      </c>
      <c r="C308" s="17">
        <v>0.10096072</v>
      </c>
      <c r="D308" s="17">
        <v>0.16041972</v>
      </c>
      <c r="E308" s="17">
        <v>0.15816525</v>
      </c>
      <c r="F308" s="17">
        <v>0.09626916</v>
      </c>
      <c r="G308" s="17">
        <v>0.15747244</v>
      </c>
      <c r="H308" s="17">
        <v>0.60228138</v>
      </c>
      <c r="I308" s="17">
        <v>0.51633315</v>
      </c>
      <c r="J308" s="17">
        <v>0.30146772</v>
      </c>
      <c r="K308" s="17">
        <v>0.57594601</v>
      </c>
      <c r="L308" s="17">
        <v>0.58222973</v>
      </c>
      <c r="M308" s="17">
        <v>0.38266886</v>
      </c>
      <c r="N308" s="17">
        <v>0.47547842</v>
      </c>
      <c r="O308" s="17">
        <v>0.3686737</v>
      </c>
      <c r="P308" s="17">
        <v>0.21436138</v>
      </c>
      <c r="Q308" s="17">
        <v>0.35426955</v>
      </c>
      <c r="R308" s="17">
        <v>0.19468908</v>
      </c>
      <c r="S308" s="17">
        <v>0.25924756</v>
      </c>
      <c r="T308" s="17">
        <v>0.47450138</v>
      </c>
      <c r="U308" s="17">
        <v>0.94383746</v>
      </c>
      <c r="V308" s="17">
        <v>0.44305401</v>
      </c>
      <c r="W308" s="17">
        <v>0.82938263</v>
      </c>
      <c r="X308" s="17">
        <v>0.50939707</v>
      </c>
      <c r="Y308" s="17">
        <v>0.87829128</v>
      </c>
    </row>
    <row r="309">
      <c r="A309" s="16" t="s">
        <v>402</v>
      </c>
      <c r="B309" s="17">
        <v>0.14986023</v>
      </c>
      <c r="C309" s="17">
        <v>0.15262755</v>
      </c>
      <c r="D309" s="17">
        <v>0.215633</v>
      </c>
      <c r="E309" s="17">
        <v>0.21506924</v>
      </c>
      <c r="F309" s="17">
        <v>0.12786631</v>
      </c>
      <c r="G309" s="17">
        <v>0.12124936</v>
      </c>
      <c r="H309" s="17">
        <v>0.54676566</v>
      </c>
      <c r="I309" s="17">
        <v>0.27945123</v>
      </c>
      <c r="J309" s="17">
        <v>0.41193375</v>
      </c>
      <c r="K309" s="17">
        <v>0.33883019</v>
      </c>
      <c r="L309" s="17">
        <v>0.37044176</v>
      </c>
      <c r="M309" s="17">
        <v>0.34056845</v>
      </c>
      <c r="N309" s="17">
        <v>0.257141</v>
      </c>
      <c r="O309" s="17">
        <v>0.36700141</v>
      </c>
      <c r="P309" s="17">
        <v>0.41117862</v>
      </c>
      <c r="Q309" s="17">
        <v>0.56905148</v>
      </c>
      <c r="R309" s="17">
        <v>0.14490839</v>
      </c>
      <c r="S309" s="17">
        <v>0.26491602</v>
      </c>
      <c r="T309" s="17">
        <v>0.35795248</v>
      </c>
      <c r="U309" s="17">
        <v>0.44320308</v>
      </c>
      <c r="V309" s="17">
        <v>0.426247</v>
      </c>
      <c r="W309" s="17">
        <v>0.51276191</v>
      </c>
      <c r="X309" s="17">
        <v>0.14539449</v>
      </c>
      <c r="Y309" s="17">
        <v>0.66401229</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3.13"/>
    <col customWidth="1" min="10" max="10" width="18.0"/>
    <col customWidth="1" min="11" max="11" width="18.88"/>
    <col customWidth="1" min="14" max="14" width="21.63"/>
    <col customWidth="1" min="15" max="15" width="23.25"/>
    <col customWidth="1" min="20" max="20" width="15.5"/>
    <col customWidth="1" min="21" max="21" width="17.5"/>
    <col customWidth="1" min="22" max="22" width="18.5"/>
    <col customWidth="1" min="23" max="23" width="27.13"/>
    <col customWidth="1" min="27" max="27" width="15.75"/>
    <col customWidth="1" min="29" max="29" width="17.75"/>
    <col customWidth="1" min="32" max="32" width="18.75"/>
    <col customWidth="1" min="35" max="35" width="25.25"/>
    <col customWidth="1" min="36" max="36" width="28.75"/>
    <col customWidth="1" min="37" max="37" width="27.38"/>
    <col customWidth="1" min="38" max="38" width="31.88"/>
    <col customWidth="1" min="39" max="39" width="11.25"/>
    <col customWidth="1" min="40" max="40" width="27.0"/>
  </cols>
  <sheetData>
    <row r="1">
      <c r="A1" s="23" t="s">
        <v>403</v>
      </c>
      <c r="B1" s="24" t="s">
        <v>404</v>
      </c>
      <c r="C1" s="25"/>
      <c r="D1" s="26"/>
      <c r="E1" s="24" t="s">
        <v>405</v>
      </c>
      <c r="F1" s="25"/>
      <c r="G1" s="26"/>
      <c r="H1" s="24" t="s">
        <v>406</v>
      </c>
      <c r="I1" s="25"/>
      <c r="J1" s="26"/>
      <c r="K1" s="24" t="s">
        <v>407</v>
      </c>
      <c r="L1" s="25"/>
      <c r="M1" s="26"/>
      <c r="N1" s="23" t="s">
        <v>408</v>
      </c>
      <c r="O1" s="23" t="s">
        <v>409</v>
      </c>
      <c r="P1" s="27"/>
      <c r="Q1" s="24" t="s">
        <v>410</v>
      </c>
      <c r="R1" s="25"/>
      <c r="S1" s="25"/>
      <c r="T1" s="25"/>
      <c r="U1" s="25"/>
      <c r="V1" s="25"/>
      <c r="W1" s="26"/>
      <c r="X1" s="28"/>
      <c r="Y1" s="24" t="s">
        <v>411</v>
      </c>
      <c r="Z1" s="25"/>
      <c r="AA1" s="25"/>
      <c r="AB1" s="25"/>
      <c r="AC1" s="25"/>
      <c r="AD1" s="26"/>
      <c r="AE1" s="29"/>
      <c r="AF1" s="30" t="s">
        <v>412</v>
      </c>
      <c r="AG1" s="31"/>
      <c r="AH1" s="31"/>
      <c r="AI1" s="31"/>
      <c r="AJ1" s="31"/>
      <c r="AK1" s="31"/>
      <c r="AL1" s="31"/>
      <c r="AM1" s="31"/>
      <c r="AN1" s="31"/>
    </row>
    <row r="2">
      <c r="A2" s="32"/>
      <c r="B2" s="33" t="s">
        <v>413</v>
      </c>
      <c r="C2" s="34" t="s">
        <v>414</v>
      </c>
      <c r="D2" s="34" t="s">
        <v>415</v>
      </c>
      <c r="E2" s="34" t="s">
        <v>413</v>
      </c>
      <c r="F2" s="34" t="s">
        <v>414</v>
      </c>
      <c r="G2" s="34" t="s">
        <v>415</v>
      </c>
      <c r="H2" s="34" t="s">
        <v>413</v>
      </c>
      <c r="I2" s="34" t="s">
        <v>414</v>
      </c>
      <c r="J2" s="34" t="s">
        <v>415</v>
      </c>
      <c r="K2" s="34" t="s">
        <v>413</v>
      </c>
      <c r="L2" s="34" t="s">
        <v>414</v>
      </c>
      <c r="M2" s="35" t="s">
        <v>415</v>
      </c>
      <c r="N2" s="32"/>
      <c r="O2" s="32"/>
      <c r="P2" s="36"/>
      <c r="Q2" s="33" t="s">
        <v>416</v>
      </c>
      <c r="R2" s="37" t="s">
        <v>417</v>
      </c>
      <c r="S2" s="37" t="s">
        <v>418</v>
      </c>
      <c r="T2" s="37" t="s">
        <v>419</v>
      </c>
      <c r="U2" s="37" t="s">
        <v>420</v>
      </c>
      <c r="V2" s="37" t="s">
        <v>421</v>
      </c>
      <c r="W2" s="37" t="s">
        <v>422</v>
      </c>
      <c r="X2" s="38"/>
      <c r="Y2" s="39" t="s">
        <v>423</v>
      </c>
      <c r="Z2" s="37" t="s">
        <v>424</v>
      </c>
      <c r="AA2" s="37" t="s">
        <v>425</v>
      </c>
      <c r="AB2" s="37" t="s">
        <v>426</v>
      </c>
      <c r="AC2" s="37" t="s">
        <v>427</v>
      </c>
      <c r="AD2" s="37" t="s">
        <v>428</v>
      </c>
      <c r="AE2" s="40"/>
      <c r="AF2" s="39" t="s">
        <v>429</v>
      </c>
      <c r="AG2" s="37" t="s">
        <v>430</v>
      </c>
      <c r="AH2" s="37" t="s">
        <v>431</v>
      </c>
      <c r="AI2" s="37" t="s">
        <v>432</v>
      </c>
      <c r="AJ2" s="37" t="s">
        <v>433</v>
      </c>
      <c r="AK2" s="37" t="s">
        <v>434</v>
      </c>
      <c r="AL2" s="37" t="s">
        <v>435</v>
      </c>
      <c r="AM2" s="37" t="s">
        <v>436</v>
      </c>
      <c r="AN2" s="37" t="s">
        <v>437</v>
      </c>
    </row>
    <row r="3">
      <c r="A3" s="41" t="s">
        <v>95</v>
      </c>
      <c r="B3" s="42">
        <v>0.17889365</v>
      </c>
      <c r="C3" s="42">
        <v>0.072811062</v>
      </c>
      <c r="D3" s="42">
        <v>40.70075282</v>
      </c>
      <c r="E3" s="42">
        <v>0.281746386</v>
      </c>
      <c r="F3" s="42">
        <v>0.145473664</v>
      </c>
      <c r="G3" s="42">
        <v>51.63284116</v>
      </c>
      <c r="H3" s="42">
        <v>0.127724887</v>
      </c>
      <c r="I3" s="42">
        <v>0.068863124</v>
      </c>
      <c r="J3" s="42">
        <v>53.91519701</v>
      </c>
      <c r="K3" s="42">
        <v>0.156440696</v>
      </c>
      <c r="L3" s="42">
        <v>0.073147085</v>
      </c>
      <c r="M3" s="42">
        <v>46.75706943</v>
      </c>
      <c r="N3" s="43">
        <v>-36.5054322</v>
      </c>
      <c r="O3" s="44">
        <v>-18.3557158</v>
      </c>
      <c r="P3" s="41"/>
      <c r="Q3" s="41" t="s">
        <v>438</v>
      </c>
      <c r="R3" s="41" t="s">
        <v>439</v>
      </c>
      <c r="S3" s="41" t="s">
        <v>440</v>
      </c>
      <c r="T3" s="41" t="s">
        <v>441</v>
      </c>
      <c r="U3" s="41" t="s">
        <v>442</v>
      </c>
      <c r="V3" s="41" t="s">
        <v>443</v>
      </c>
      <c r="W3" s="41" t="s">
        <v>444</v>
      </c>
      <c r="X3" s="40"/>
      <c r="Y3" s="42">
        <v>58.04</v>
      </c>
      <c r="Z3" s="42">
        <v>7.4</v>
      </c>
      <c r="AA3" s="42">
        <v>2.680627</v>
      </c>
      <c r="AB3" s="42">
        <v>549.0</v>
      </c>
      <c r="AC3" s="42">
        <v>65.63531592</v>
      </c>
      <c r="AD3" s="42">
        <v>5090.0</v>
      </c>
      <c r="AE3" s="40"/>
      <c r="AF3" s="41" t="s">
        <v>444</v>
      </c>
      <c r="AG3" s="42">
        <v>2.0</v>
      </c>
      <c r="AH3" s="42">
        <v>2.0</v>
      </c>
      <c r="AI3" s="42">
        <v>0.0</v>
      </c>
      <c r="AJ3" s="42">
        <v>2.0</v>
      </c>
      <c r="AK3" s="42">
        <v>0.0</v>
      </c>
      <c r="AL3" s="42">
        <v>0.0</v>
      </c>
      <c r="AM3" s="42">
        <v>0.0</v>
      </c>
      <c r="AN3" s="42">
        <v>1.0</v>
      </c>
    </row>
    <row r="4">
      <c r="A4" s="41" t="s">
        <v>96</v>
      </c>
      <c r="B4" s="42">
        <v>0.296055279</v>
      </c>
      <c r="C4" s="42">
        <v>0.103784658</v>
      </c>
      <c r="D4" s="42">
        <v>35.05583772</v>
      </c>
      <c r="E4" s="42">
        <v>0.200071405</v>
      </c>
      <c r="F4" s="42">
        <v>0.077825687</v>
      </c>
      <c r="G4" s="42">
        <v>38.89895561</v>
      </c>
      <c r="H4" s="42">
        <v>0.276012596</v>
      </c>
      <c r="I4" s="42">
        <v>0.1663651</v>
      </c>
      <c r="J4" s="42">
        <v>60.27445948</v>
      </c>
      <c r="K4" s="42">
        <v>0.202860266</v>
      </c>
      <c r="L4" s="42">
        <v>0.142863927</v>
      </c>
      <c r="M4" s="42">
        <v>70.42479536</v>
      </c>
      <c r="N4" s="45">
        <v>47.9748089</v>
      </c>
      <c r="O4" s="46">
        <v>36.0604527</v>
      </c>
      <c r="P4" s="41"/>
      <c r="Q4" s="41" t="s">
        <v>438</v>
      </c>
      <c r="R4" s="41" t="s">
        <v>445</v>
      </c>
      <c r="S4" s="41" t="s">
        <v>446</v>
      </c>
      <c r="T4" s="41" t="s">
        <v>447</v>
      </c>
      <c r="U4" s="41" t="s">
        <v>448</v>
      </c>
      <c r="V4" s="41" t="s">
        <v>448</v>
      </c>
      <c r="W4" s="41" t="s">
        <v>444</v>
      </c>
      <c r="X4" s="40"/>
      <c r="Y4" s="42">
        <v>68.46</v>
      </c>
      <c r="Z4" s="42">
        <v>1.73</v>
      </c>
      <c r="AA4" s="42">
        <v>1.898696</v>
      </c>
      <c r="AB4" s="42">
        <v>245.0</v>
      </c>
      <c r="AC4" s="42">
        <v>69.88728053</v>
      </c>
      <c r="AD4" s="42">
        <v>9885.0</v>
      </c>
      <c r="AE4" s="40"/>
      <c r="AF4" s="42">
        <v>2.68973626</v>
      </c>
      <c r="AG4" s="42">
        <v>4.0</v>
      </c>
      <c r="AH4" s="42">
        <v>4.0</v>
      </c>
      <c r="AI4" s="42">
        <v>0.0</v>
      </c>
      <c r="AJ4" s="42">
        <v>0.0</v>
      </c>
      <c r="AK4" s="42">
        <v>4.0</v>
      </c>
      <c r="AL4" s="42">
        <v>1.0</v>
      </c>
      <c r="AM4" s="42">
        <v>0.0</v>
      </c>
      <c r="AN4" s="42">
        <v>0.0</v>
      </c>
    </row>
    <row r="5">
      <c r="A5" s="41" t="s">
        <v>97</v>
      </c>
      <c r="B5" s="42">
        <v>0.592322508</v>
      </c>
      <c r="C5" s="42">
        <v>0.181762799</v>
      </c>
      <c r="D5" s="42">
        <v>30.68645826</v>
      </c>
      <c r="E5" s="42">
        <v>0.037804463</v>
      </c>
      <c r="F5" s="42">
        <v>0.014011967</v>
      </c>
      <c r="G5" s="42">
        <v>37.06431816</v>
      </c>
      <c r="H5" s="42">
        <v>0.051547707</v>
      </c>
      <c r="I5" s="42">
        <v>0.016417483</v>
      </c>
      <c r="J5" s="42">
        <v>31.8491037</v>
      </c>
      <c r="K5" s="42">
        <v>0.024745673</v>
      </c>
      <c r="L5" s="42">
        <v>0.005349412</v>
      </c>
      <c r="M5" s="42">
        <v>21.61756656</v>
      </c>
      <c r="N5" s="45">
        <v>1466.8057640000002</v>
      </c>
      <c r="O5" s="46">
        <v>108.30997760000001</v>
      </c>
      <c r="P5" s="41"/>
      <c r="Q5" s="41" t="s">
        <v>438</v>
      </c>
      <c r="R5" s="41" t="s">
        <v>449</v>
      </c>
      <c r="S5" s="41" t="s">
        <v>450</v>
      </c>
      <c r="T5" s="41" t="s">
        <v>451</v>
      </c>
      <c r="U5" s="41" t="s">
        <v>452</v>
      </c>
      <c r="V5" s="41" t="s">
        <v>453</v>
      </c>
      <c r="W5" s="41" t="s">
        <v>444</v>
      </c>
      <c r="X5" s="40"/>
      <c r="Y5" s="42">
        <v>96.5</v>
      </c>
      <c r="Z5" s="42">
        <v>9.54</v>
      </c>
      <c r="AA5" s="42">
        <v>4.340283</v>
      </c>
      <c r="AB5" s="42">
        <v>479.0</v>
      </c>
      <c r="AC5" s="42">
        <v>65.71368733</v>
      </c>
      <c r="AD5" s="42">
        <v>12873.0</v>
      </c>
      <c r="AE5" s="40"/>
      <c r="AF5" s="42">
        <v>1.028710355</v>
      </c>
      <c r="AG5" s="42">
        <v>11.0</v>
      </c>
      <c r="AH5" s="42">
        <v>5.0</v>
      </c>
      <c r="AI5" s="42">
        <v>2.0</v>
      </c>
      <c r="AJ5" s="42">
        <v>0.0</v>
      </c>
      <c r="AK5" s="42">
        <v>5.0</v>
      </c>
      <c r="AL5" s="42">
        <v>4.0</v>
      </c>
      <c r="AM5" s="42">
        <v>1.0</v>
      </c>
      <c r="AN5" s="42">
        <v>5.0</v>
      </c>
    </row>
    <row r="6">
      <c r="A6" s="41" t="s">
        <v>98</v>
      </c>
      <c r="B6" s="42">
        <v>0.143292431</v>
      </c>
      <c r="C6" s="42">
        <v>0.065601425</v>
      </c>
      <c r="D6" s="42">
        <v>45.78150056</v>
      </c>
      <c r="E6" s="42">
        <v>0.34144046</v>
      </c>
      <c r="F6" s="42">
        <v>0.131845248</v>
      </c>
      <c r="G6" s="42">
        <v>38.61441861</v>
      </c>
      <c r="H6" s="42">
        <v>0.296130946</v>
      </c>
      <c r="I6" s="42">
        <v>0.179137162</v>
      </c>
      <c r="J6" s="42">
        <v>60.49255052</v>
      </c>
      <c r="K6" s="42">
        <v>0.266187988</v>
      </c>
      <c r="L6" s="42">
        <v>0.111925436</v>
      </c>
      <c r="M6" s="42">
        <v>42.0475157</v>
      </c>
      <c r="N6" s="43">
        <v>-58.0329668</v>
      </c>
      <c r="O6" s="46">
        <v>11.2488014</v>
      </c>
      <c r="P6" s="41"/>
      <c r="Q6" s="41" t="s">
        <v>438</v>
      </c>
      <c r="R6" s="41" t="s">
        <v>439</v>
      </c>
      <c r="S6" s="41" t="s">
        <v>454</v>
      </c>
      <c r="T6" s="41" t="s">
        <v>455</v>
      </c>
      <c r="U6" s="41" t="s">
        <v>456</v>
      </c>
      <c r="V6" s="41" t="s">
        <v>457</v>
      </c>
      <c r="W6" s="41" t="s">
        <v>444</v>
      </c>
      <c r="X6" s="40"/>
      <c r="Y6" s="42">
        <v>83.61</v>
      </c>
      <c r="Z6" s="42">
        <v>5.37</v>
      </c>
      <c r="AA6" s="42">
        <v>3.408133</v>
      </c>
      <c r="AB6" s="42">
        <v>474.0</v>
      </c>
      <c r="AC6" s="42">
        <v>68.32333128</v>
      </c>
      <c r="AD6" s="42">
        <v>9099.0</v>
      </c>
      <c r="AE6" s="40"/>
      <c r="AF6" s="42">
        <v>2.890465109</v>
      </c>
      <c r="AG6" s="42">
        <v>3.0</v>
      </c>
      <c r="AH6" s="42">
        <v>3.0</v>
      </c>
      <c r="AI6" s="42">
        <v>0.0</v>
      </c>
      <c r="AJ6" s="42">
        <v>1.0</v>
      </c>
      <c r="AK6" s="42">
        <v>0.0</v>
      </c>
      <c r="AL6" s="42">
        <v>2.0</v>
      </c>
      <c r="AM6" s="42">
        <v>0.0</v>
      </c>
      <c r="AN6" s="42">
        <v>1.0</v>
      </c>
    </row>
    <row r="7">
      <c r="A7" s="41" t="s">
        <v>99</v>
      </c>
      <c r="B7" s="42">
        <v>0.469017609</v>
      </c>
      <c r="C7" s="42">
        <v>0.145124437</v>
      </c>
      <c r="D7" s="42">
        <v>30.94221496</v>
      </c>
      <c r="E7" s="42">
        <v>0.290920794</v>
      </c>
      <c r="F7" s="42">
        <v>0.071609441</v>
      </c>
      <c r="G7" s="42">
        <v>24.61475524</v>
      </c>
      <c r="H7" s="42">
        <v>0.256199301</v>
      </c>
      <c r="I7" s="42">
        <v>0.090666181</v>
      </c>
      <c r="J7" s="42">
        <v>35.38892593</v>
      </c>
      <c r="K7" s="42">
        <v>0.146154602</v>
      </c>
      <c r="L7" s="42">
        <v>0.03135961</v>
      </c>
      <c r="M7" s="42">
        <v>21.45646457</v>
      </c>
      <c r="N7" s="45">
        <v>61.2183175</v>
      </c>
      <c r="O7" s="46">
        <v>75.2933515</v>
      </c>
      <c r="P7" s="41"/>
      <c r="Q7" s="41" t="s">
        <v>438</v>
      </c>
      <c r="R7" s="41" t="s">
        <v>449</v>
      </c>
      <c r="S7" s="41" t="s">
        <v>450</v>
      </c>
      <c r="T7" s="41" t="s">
        <v>458</v>
      </c>
      <c r="U7" s="41" t="s">
        <v>459</v>
      </c>
      <c r="V7" s="41" t="s">
        <v>460</v>
      </c>
      <c r="W7" s="41" t="s">
        <v>444</v>
      </c>
      <c r="X7" s="40"/>
      <c r="Y7" s="42">
        <v>75.27</v>
      </c>
      <c r="Z7" s="42">
        <v>3.17</v>
      </c>
      <c r="AA7" s="42">
        <v>2.454931</v>
      </c>
      <c r="AB7" s="42">
        <v>350.0</v>
      </c>
      <c r="AC7" s="42">
        <v>70.97625147</v>
      </c>
      <c r="AD7" s="42">
        <v>8711.0</v>
      </c>
      <c r="AE7" s="40"/>
      <c r="AF7" s="42">
        <v>1.298877682</v>
      </c>
      <c r="AG7" s="42">
        <v>8.0</v>
      </c>
      <c r="AH7" s="42">
        <v>3.0</v>
      </c>
      <c r="AI7" s="42">
        <v>0.0</v>
      </c>
      <c r="AJ7" s="42">
        <v>0.0</v>
      </c>
      <c r="AK7" s="42">
        <v>7.0</v>
      </c>
      <c r="AL7" s="42">
        <v>1.0</v>
      </c>
      <c r="AM7" s="42">
        <v>0.0</v>
      </c>
      <c r="AN7" s="42">
        <v>1.0</v>
      </c>
    </row>
    <row r="8">
      <c r="A8" s="41" t="s">
        <v>100</v>
      </c>
      <c r="B8" s="42">
        <v>0.203679272</v>
      </c>
      <c r="C8" s="42">
        <v>0.053696886</v>
      </c>
      <c r="D8" s="42">
        <v>26.36345135</v>
      </c>
      <c r="E8" s="42">
        <v>0.246621937</v>
      </c>
      <c r="F8" s="42">
        <v>0.060235291</v>
      </c>
      <c r="G8" s="42">
        <v>24.42414154</v>
      </c>
      <c r="H8" s="42">
        <v>0.343789502</v>
      </c>
      <c r="I8" s="42">
        <v>0.148071389</v>
      </c>
      <c r="J8" s="42">
        <v>43.07036375</v>
      </c>
      <c r="K8" s="42">
        <v>0.265016536</v>
      </c>
      <c r="L8" s="42">
        <v>0.138399581</v>
      </c>
      <c r="M8" s="42">
        <v>52.22299839</v>
      </c>
      <c r="N8" s="43">
        <v>-17.4123461</v>
      </c>
      <c r="O8" s="46">
        <v>29.7237929</v>
      </c>
      <c r="P8" s="41"/>
      <c r="Q8" s="41" t="s">
        <v>438</v>
      </c>
      <c r="R8" s="41" t="s">
        <v>439</v>
      </c>
      <c r="S8" s="41" t="s">
        <v>440</v>
      </c>
      <c r="T8" s="41" t="s">
        <v>461</v>
      </c>
      <c r="U8" s="41" t="s">
        <v>462</v>
      </c>
      <c r="V8" s="41" t="s">
        <v>462</v>
      </c>
      <c r="W8" s="41" t="s">
        <v>444</v>
      </c>
      <c r="X8" s="40"/>
      <c r="Y8" s="42">
        <v>61.88</v>
      </c>
      <c r="Z8" s="42">
        <v>5.73</v>
      </c>
      <c r="AA8" s="42">
        <v>4.096295</v>
      </c>
      <c r="AB8" s="42">
        <v>753.0</v>
      </c>
      <c r="AC8" s="42">
        <v>63.67817748</v>
      </c>
      <c r="AD8" s="42">
        <v>5728.0</v>
      </c>
      <c r="AE8" s="40"/>
      <c r="AF8" s="42">
        <v>6.399601148</v>
      </c>
      <c r="AG8" s="42">
        <v>8.0</v>
      </c>
      <c r="AH8" s="42">
        <v>3.0</v>
      </c>
      <c r="AI8" s="42">
        <v>0.0</v>
      </c>
      <c r="AJ8" s="42">
        <v>2.0</v>
      </c>
      <c r="AK8" s="42">
        <v>0.0</v>
      </c>
      <c r="AL8" s="42">
        <v>0.0</v>
      </c>
      <c r="AM8" s="42">
        <v>0.0</v>
      </c>
      <c r="AN8" s="42">
        <v>2.0</v>
      </c>
    </row>
    <row r="9">
      <c r="A9" s="41" t="s">
        <v>101</v>
      </c>
      <c r="B9" s="42">
        <v>0.357780958</v>
      </c>
      <c r="C9" s="42">
        <v>0.241142817</v>
      </c>
      <c r="D9" s="42">
        <v>67.39956725</v>
      </c>
      <c r="E9" s="42">
        <v>0.173028412</v>
      </c>
      <c r="F9" s="42">
        <v>0.037740214</v>
      </c>
      <c r="G9" s="42">
        <v>21.81157061</v>
      </c>
      <c r="H9" s="42">
        <v>0.263442231</v>
      </c>
      <c r="I9" s="42">
        <v>0.157126067</v>
      </c>
      <c r="J9" s="42">
        <v>59.64346191</v>
      </c>
      <c r="K9" s="42">
        <v>0.215145758</v>
      </c>
      <c r="L9" s="42">
        <v>0.075517324</v>
      </c>
      <c r="M9" s="42">
        <v>35.10054081</v>
      </c>
      <c r="N9" s="45">
        <v>106.77584350000001</v>
      </c>
      <c r="O9" s="46">
        <v>22.448257299999998</v>
      </c>
      <c r="P9" s="41"/>
      <c r="Q9" s="41" t="s">
        <v>438</v>
      </c>
      <c r="R9" s="41" t="s">
        <v>439</v>
      </c>
      <c r="S9" s="41" t="s">
        <v>440</v>
      </c>
      <c r="T9" s="41" t="s">
        <v>461</v>
      </c>
      <c r="U9" s="41" t="s">
        <v>463</v>
      </c>
      <c r="V9" s="41" t="s">
        <v>464</v>
      </c>
      <c r="W9" s="41" t="s">
        <v>444</v>
      </c>
      <c r="X9" s="40"/>
      <c r="Y9" s="42">
        <v>89.72</v>
      </c>
      <c r="Z9" s="42">
        <v>2.63</v>
      </c>
      <c r="AA9" s="42">
        <v>4.200323</v>
      </c>
      <c r="AB9" s="42">
        <v>287.0</v>
      </c>
      <c r="AC9" s="42">
        <v>66.56214296</v>
      </c>
      <c r="AD9" s="42">
        <v>21817.0</v>
      </c>
      <c r="AE9" s="40"/>
      <c r="AF9" s="42">
        <v>0.272890405</v>
      </c>
      <c r="AG9" s="42">
        <v>5.0</v>
      </c>
      <c r="AH9" s="42">
        <v>4.0</v>
      </c>
      <c r="AI9" s="42">
        <v>0.0</v>
      </c>
      <c r="AJ9" s="42">
        <v>2.0</v>
      </c>
      <c r="AK9" s="42">
        <v>0.0</v>
      </c>
      <c r="AL9" s="42">
        <v>2.0</v>
      </c>
      <c r="AM9" s="42">
        <v>0.0</v>
      </c>
      <c r="AN9" s="42">
        <v>2.0</v>
      </c>
    </row>
    <row r="10">
      <c r="A10" s="41" t="s">
        <v>102</v>
      </c>
      <c r="B10" s="42">
        <v>0.687360806</v>
      </c>
      <c r="C10" s="42">
        <v>0.157415688</v>
      </c>
      <c r="D10" s="42">
        <v>22.90146399</v>
      </c>
      <c r="E10" s="42">
        <v>0.489093495</v>
      </c>
      <c r="F10" s="42">
        <v>0.171916575</v>
      </c>
      <c r="G10" s="42">
        <v>35.15004323</v>
      </c>
      <c r="H10" s="42">
        <v>0.533533592</v>
      </c>
      <c r="I10" s="42">
        <v>0.307706148</v>
      </c>
      <c r="J10" s="42">
        <v>57.67324728</v>
      </c>
      <c r="K10" s="42">
        <v>0.393015692</v>
      </c>
      <c r="L10" s="42">
        <v>0.270242685</v>
      </c>
      <c r="M10" s="42">
        <v>68.76129651</v>
      </c>
      <c r="N10" s="45">
        <v>40.5377117</v>
      </c>
      <c r="O10" s="46">
        <v>35.7537633</v>
      </c>
      <c r="P10" s="41"/>
      <c r="Q10" s="41" t="s">
        <v>438</v>
      </c>
      <c r="R10" s="41" t="s">
        <v>449</v>
      </c>
      <c r="S10" s="41" t="s">
        <v>465</v>
      </c>
      <c r="T10" s="41" t="s">
        <v>466</v>
      </c>
      <c r="U10" s="41" t="s">
        <v>467</v>
      </c>
      <c r="V10" s="41" t="s">
        <v>468</v>
      </c>
      <c r="W10" s="41" t="s">
        <v>444</v>
      </c>
      <c r="X10" s="40"/>
      <c r="Y10" s="42">
        <v>56.83</v>
      </c>
      <c r="Z10" s="42">
        <v>4.52</v>
      </c>
      <c r="AA10" s="42">
        <v>1.934664</v>
      </c>
      <c r="AB10" s="42">
        <v>274.0</v>
      </c>
      <c r="AC10" s="42">
        <v>68.41513565</v>
      </c>
      <c r="AD10" s="42">
        <v>8952.0</v>
      </c>
      <c r="AE10" s="40"/>
      <c r="AF10" s="42">
        <v>2.262395025</v>
      </c>
      <c r="AG10" s="42">
        <v>2.0</v>
      </c>
      <c r="AH10" s="42">
        <v>2.0</v>
      </c>
      <c r="AI10" s="42">
        <v>0.0</v>
      </c>
      <c r="AJ10" s="42">
        <v>0.0</v>
      </c>
      <c r="AK10" s="42">
        <v>1.0</v>
      </c>
      <c r="AL10" s="42">
        <v>0.0</v>
      </c>
      <c r="AM10" s="42">
        <v>0.0</v>
      </c>
      <c r="AN10" s="42">
        <v>0.0</v>
      </c>
    </row>
    <row r="11">
      <c r="A11" s="41" t="s">
        <v>103</v>
      </c>
      <c r="B11" s="42">
        <v>0.371166911</v>
      </c>
      <c r="C11" s="42">
        <v>0.134828101</v>
      </c>
      <c r="D11" s="42">
        <v>36.32546344</v>
      </c>
      <c r="E11" s="42">
        <v>0.059165257</v>
      </c>
      <c r="F11" s="42">
        <v>0.015004659</v>
      </c>
      <c r="G11" s="42">
        <v>25.36059111</v>
      </c>
      <c r="H11" s="42">
        <v>0.057090138</v>
      </c>
      <c r="I11" s="42">
        <v>0.008552718</v>
      </c>
      <c r="J11" s="42">
        <v>14.98107873</v>
      </c>
      <c r="K11" s="42">
        <v>0.036748303</v>
      </c>
      <c r="L11" s="42">
        <v>0.006474276</v>
      </c>
      <c r="M11" s="42">
        <v>17.6178913</v>
      </c>
      <c r="N11" s="45">
        <v>527.3393078</v>
      </c>
      <c r="O11" s="46">
        <v>55.3544848</v>
      </c>
      <c r="P11" s="41"/>
      <c r="Q11" s="41" t="s">
        <v>438</v>
      </c>
      <c r="R11" s="41" t="s">
        <v>449</v>
      </c>
      <c r="S11" s="41" t="s">
        <v>450</v>
      </c>
      <c r="T11" s="41" t="s">
        <v>451</v>
      </c>
      <c r="U11" s="41" t="s">
        <v>452</v>
      </c>
      <c r="V11" s="41" t="s">
        <v>469</v>
      </c>
      <c r="W11" s="41" t="s">
        <v>444</v>
      </c>
      <c r="X11" s="40"/>
      <c r="Y11" s="42">
        <v>92.11</v>
      </c>
      <c r="Z11" s="42">
        <v>1.34</v>
      </c>
      <c r="AA11" s="42">
        <v>3.235455</v>
      </c>
      <c r="AB11" s="42">
        <v>202.0</v>
      </c>
      <c r="AC11" s="42">
        <v>71.98449677</v>
      </c>
      <c r="AD11" s="42">
        <v>25074.0</v>
      </c>
      <c r="AE11" s="40"/>
      <c r="AF11" s="42">
        <v>0.939974198</v>
      </c>
      <c r="AG11" s="42">
        <v>6.0</v>
      </c>
      <c r="AH11" s="42">
        <v>4.0</v>
      </c>
      <c r="AI11" s="42">
        <v>4.0</v>
      </c>
      <c r="AJ11" s="42">
        <v>0.0</v>
      </c>
      <c r="AK11" s="42">
        <v>4.0</v>
      </c>
      <c r="AL11" s="42">
        <v>3.0</v>
      </c>
      <c r="AM11" s="42">
        <v>0.0</v>
      </c>
      <c r="AN11" s="42">
        <v>4.0</v>
      </c>
    </row>
    <row r="12">
      <c r="A12" s="41" t="s">
        <v>104</v>
      </c>
      <c r="B12" s="42">
        <v>0.746954678</v>
      </c>
      <c r="C12" s="42">
        <v>0.292496402</v>
      </c>
      <c r="D12" s="42">
        <v>39.15852072</v>
      </c>
      <c r="E12" s="42">
        <v>0.028352394</v>
      </c>
      <c r="F12" s="42">
        <v>0.01831057</v>
      </c>
      <c r="G12" s="42">
        <v>64.58209417</v>
      </c>
      <c r="H12" s="42">
        <v>0.07447717</v>
      </c>
      <c r="I12" s="42">
        <v>0.032068778</v>
      </c>
      <c r="J12" s="42">
        <v>43.05853494</v>
      </c>
      <c r="K12" s="42">
        <v>0.020480379</v>
      </c>
      <c r="L12" s="42">
        <v>0.013478469</v>
      </c>
      <c r="M12" s="42">
        <v>65.81161864</v>
      </c>
      <c r="N12" s="45">
        <v>2534.5383380000003</v>
      </c>
      <c r="O12" s="46">
        <v>263.6513199</v>
      </c>
      <c r="P12" s="41"/>
      <c r="Q12" s="41" t="s">
        <v>438</v>
      </c>
      <c r="R12" s="41" t="s">
        <v>449</v>
      </c>
      <c r="S12" s="41" t="s">
        <v>450</v>
      </c>
      <c r="T12" s="41" t="s">
        <v>451</v>
      </c>
      <c r="U12" s="41" t="s">
        <v>452</v>
      </c>
      <c r="V12" s="41" t="s">
        <v>470</v>
      </c>
      <c r="W12" s="41" t="s">
        <v>444</v>
      </c>
      <c r="X12" s="40"/>
      <c r="Y12" s="42">
        <v>83.71</v>
      </c>
      <c r="Z12" s="42">
        <v>9.63</v>
      </c>
      <c r="AA12" s="42">
        <v>4.634354</v>
      </c>
      <c r="AB12" s="42">
        <v>397.0</v>
      </c>
      <c r="AC12" s="42">
        <v>64.98359858</v>
      </c>
      <c r="AD12" s="42">
        <v>16924.0</v>
      </c>
      <c r="AE12" s="40"/>
      <c r="AF12" s="41" t="s">
        <v>444</v>
      </c>
      <c r="AG12" s="42">
        <v>14.0</v>
      </c>
      <c r="AH12" s="42">
        <v>4.0</v>
      </c>
      <c r="AI12" s="42">
        <v>1.0</v>
      </c>
      <c r="AJ12" s="42">
        <v>0.0</v>
      </c>
      <c r="AK12" s="42">
        <v>2.0</v>
      </c>
      <c r="AL12" s="42">
        <v>3.0</v>
      </c>
      <c r="AM12" s="42">
        <v>2.0</v>
      </c>
      <c r="AN12" s="42">
        <v>5.0</v>
      </c>
    </row>
    <row r="13">
      <c r="A13" s="41" t="s">
        <v>105</v>
      </c>
      <c r="B13" s="42">
        <v>0.132597956</v>
      </c>
      <c r="C13" s="42">
        <v>0.113263793</v>
      </c>
      <c r="D13" s="42">
        <v>85.41895831</v>
      </c>
      <c r="E13" s="42">
        <v>0.057272119</v>
      </c>
      <c r="F13" s="42">
        <v>0.041309908</v>
      </c>
      <c r="G13" s="42">
        <v>72.12917734</v>
      </c>
      <c r="H13" s="42">
        <v>0.036586044</v>
      </c>
      <c r="I13" s="42">
        <v>0.024050706</v>
      </c>
      <c r="J13" s="42">
        <v>65.73737987</v>
      </c>
      <c r="K13" s="42">
        <v>0.028837547</v>
      </c>
      <c r="L13" s="42">
        <v>0.013084244</v>
      </c>
      <c r="M13" s="42">
        <v>45.37224896</v>
      </c>
      <c r="N13" s="45">
        <v>131.522699</v>
      </c>
      <c r="O13" s="46">
        <v>26.869470200000002</v>
      </c>
      <c r="P13" s="41"/>
      <c r="Q13" s="41" t="s">
        <v>438</v>
      </c>
      <c r="R13" s="41" t="s">
        <v>439</v>
      </c>
      <c r="S13" s="41" t="s">
        <v>440</v>
      </c>
      <c r="T13" s="41" t="s">
        <v>471</v>
      </c>
      <c r="U13" s="41" t="s">
        <v>472</v>
      </c>
      <c r="V13" s="41" t="s">
        <v>473</v>
      </c>
      <c r="W13" s="41" t="s">
        <v>444</v>
      </c>
      <c r="X13" s="40"/>
      <c r="Y13" s="42">
        <v>95.49</v>
      </c>
      <c r="Z13" s="42">
        <v>3.02</v>
      </c>
      <c r="AA13" s="42">
        <v>5.70214</v>
      </c>
      <c r="AB13" s="42">
        <v>101.0</v>
      </c>
      <c r="AC13" s="42">
        <v>64.11436759</v>
      </c>
      <c r="AD13" s="42">
        <v>110372.0</v>
      </c>
      <c r="AE13" s="40"/>
      <c r="AF13" s="42">
        <v>0.482950452</v>
      </c>
      <c r="AG13" s="42">
        <v>12.0</v>
      </c>
      <c r="AH13" s="42">
        <v>5.0</v>
      </c>
      <c r="AI13" s="42">
        <v>0.0</v>
      </c>
      <c r="AJ13" s="42">
        <v>2.0</v>
      </c>
      <c r="AK13" s="42">
        <v>0.0</v>
      </c>
      <c r="AL13" s="42">
        <v>3.0</v>
      </c>
      <c r="AM13" s="42">
        <v>0.0</v>
      </c>
      <c r="AN13" s="42">
        <v>3.0</v>
      </c>
    </row>
    <row r="14">
      <c r="A14" s="41" t="s">
        <v>106</v>
      </c>
      <c r="B14" s="42">
        <v>0.992035532</v>
      </c>
      <c r="C14" s="42">
        <v>0.29714027</v>
      </c>
      <c r="D14" s="42">
        <v>29.95258341</v>
      </c>
      <c r="E14" s="42">
        <v>0.10482787</v>
      </c>
      <c r="F14" s="42">
        <v>0.040499573</v>
      </c>
      <c r="G14" s="42">
        <v>38.63435696</v>
      </c>
      <c r="H14" s="42">
        <v>0.134566765</v>
      </c>
      <c r="I14" s="42">
        <v>0.078485546</v>
      </c>
      <c r="J14" s="42">
        <v>58.3246136</v>
      </c>
      <c r="K14" s="42">
        <v>0.054569781</v>
      </c>
      <c r="L14" s="42">
        <v>0.023477813</v>
      </c>
      <c r="M14" s="42">
        <v>43.02346986</v>
      </c>
      <c r="N14" s="45">
        <v>846.347123</v>
      </c>
      <c r="O14" s="46">
        <v>146.5957598</v>
      </c>
      <c r="P14" s="41"/>
      <c r="Q14" s="41" t="s">
        <v>438</v>
      </c>
      <c r="R14" s="41" t="s">
        <v>449</v>
      </c>
      <c r="S14" s="41" t="s">
        <v>450</v>
      </c>
      <c r="T14" s="41" t="s">
        <v>451</v>
      </c>
      <c r="U14" s="41" t="s">
        <v>474</v>
      </c>
      <c r="V14" s="41" t="s">
        <v>475</v>
      </c>
      <c r="W14" s="41" t="s">
        <v>444</v>
      </c>
      <c r="X14" s="40"/>
      <c r="Y14" s="42">
        <v>80.93</v>
      </c>
      <c r="Z14" s="42">
        <v>5.23</v>
      </c>
      <c r="AA14" s="42">
        <v>2.65341</v>
      </c>
      <c r="AB14" s="42">
        <v>293.0</v>
      </c>
      <c r="AC14" s="42">
        <v>66.45704961</v>
      </c>
      <c r="AD14" s="42">
        <v>12440.0</v>
      </c>
      <c r="AE14" s="40"/>
      <c r="AF14" s="42">
        <v>0.384601313</v>
      </c>
      <c r="AG14" s="42">
        <v>5.0</v>
      </c>
      <c r="AH14" s="42">
        <v>3.0</v>
      </c>
      <c r="AI14" s="42">
        <v>0.0</v>
      </c>
      <c r="AJ14" s="42">
        <v>0.0</v>
      </c>
      <c r="AK14" s="42">
        <v>2.0</v>
      </c>
      <c r="AL14" s="42">
        <v>0.0</v>
      </c>
      <c r="AM14" s="42">
        <v>0.0</v>
      </c>
      <c r="AN14" s="42">
        <v>4.0</v>
      </c>
    </row>
    <row r="15">
      <c r="A15" s="41" t="s">
        <v>107</v>
      </c>
      <c r="B15" s="42">
        <v>1.44997963</v>
      </c>
      <c r="C15" s="42">
        <v>0.419342528</v>
      </c>
      <c r="D15" s="42">
        <v>28.92058063</v>
      </c>
      <c r="E15" s="42">
        <v>0.063961023</v>
      </c>
      <c r="F15" s="42">
        <v>0.02013458</v>
      </c>
      <c r="G15" s="42">
        <v>31.4794531</v>
      </c>
      <c r="H15" s="42">
        <v>0.146838561</v>
      </c>
      <c r="I15" s="42">
        <v>0.050576323</v>
      </c>
      <c r="J15" s="42">
        <v>34.44348866</v>
      </c>
      <c r="K15" s="42">
        <v>0.058410085</v>
      </c>
      <c r="L15" s="42">
        <v>0.053862081</v>
      </c>
      <c r="M15" s="42">
        <v>92.21366707</v>
      </c>
      <c r="N15" s="45">
        <v>2166.9738079999997</v>
      </c>
      <c r="O15" s="46">
        <v>151.3924817</v>
      </c>
      <c r="P15" s="41"/>
      <c r="Q15" s="41" t="s">
        <v>438</v>
      </c>
      <c r="R15" s="41" t="s">
        <v>439</v>
      </c>
      <c r="S15" s="41" t="s">
        <v>440</v>
      </c>
      <c r="T15" s="41" t="s">
        <v>461</v>
      </c>
      <c r="U15" s="41" t="s">
        <v>476</v>
      </c>
      <c r="V15" s="41" t="s">
        <v>477</v>
      </c>
      <c r="W15" s="41" t="s">
        <v>444</v>
      </c>
      <c r="X15" s="40"/>
      <c r="Y15" s="42">
        <v>55.12</v>
      </c>
      <c r="Z15" s="42">
        <v>5.48</v>
      </c>
      <c r="AA15" s="42">
        <v>3.363905</v>
      </c>
      <c r="AB15" s="42">
        <v>547.0</v>
      </c>
      <c r="AC15" s="42">
        <v>66.07472565</v>
      </c>
      <c r="AD15" s="42">
        <v>7074.0</v>
      </c>
      <c r="AE15" s="40"/>
      <c r="AF15" s="41" t="s">
        <v>444</v>
      </c>
      <c r="AG15" s="42">
        <v>6.0</v>
      </c>
      <c r="AH15" s="42">
        <v>1.0</v>
      </c>
      <c r="AI15" s="42">
        <v>0.0</v>
      </c>
      <c r="AJ15" s="42">
        <v>1.0</v>
      </c>
      <c r="AK15" s="42">
        <v>0.0</v>
      </c>
      <c r="AL15" s="42">
        <v>1.0</v>
      </c>
      <c r="AM15" s="42">
        <v>0.0</v>
      </c>
      <c r="AN15" s="42">
        <v>0.0</v>
      </c>
    </row>
    <row r="16">
      <c r="A16" s="41" t="s">
        <v>108</v>
      </c>
      <c r="B16" s="42">
        <v>0.803672305</v>
      </c>
      <c r="C16" s="42">
        <v>0.416822651</v>
      </c>
      <c r="D16" s="42">
        <v>51.86475242</v>
      </c>
      <c r="E16" s="42">
        <v>0.358728256</v>
      </c>
      <c r="F16" s="42">
        <v>0.149259389</v>
      </c>
      <c r="G16" s="42">
        <v>41.60792648</v>
      </c>
      <c r="H16" s="42">
        <v>0.258018889</v>
      </c>
      <c r="I16" s="42">
        <v>0.080949936</v>
      </c>
      <c r="J16" s="42">
        <v>31.37364736</v>
      </c>
      <c r="K16" s="42">
        <v>0.146426321</v>
      </c>
      <c r="L16" s="42">
        <v>0.078401498</v>
      </c>
      <c r="M16" s="42">
        <v>53.54330947</v>
      </c>
      <c r="N16" s="45">
        <v>124.03373339999999</v>
      </c>
      <c r="O16" s="46">
        <v>76.21073</v>
      </c>
      <c r="P16" s="41"/>
      <c r="Q16" s="41" t="s">
        <v>438</v>
      </c>
      <c r="R16" s="41" t="s">
        <v>449</v>
      </c>
      <c r="S16" s="41" t="s">
        <v>450</v>
      </c>
      <c r="T16" s="41" t="s">
        <v>458</v>
      </c>
      <c r="U16" s="41" t="s">
        <v>459</v>
      </c>
      <c r="V16" s="41" t="s">
        <v>460</v>
      </c>
      <c r="W16" s="41" t="s">
        <v>444</v>
      </c>
      <c r="X16" s="40"/>
      <c r="Y16" s="42">
        <v>61.94</v>
      </c>
      <c r="Z16" s="42">
        <v>6.17</v>
      </c>
      <c r="AA16" s="42">
        <v>2.553935</v>
      </c>
      <c r="AB16" s="42">
        <v>453.0</v>
      </c>
      <c r="AC16" s="42">
        <v>70.6093538</v>
      </c>
      <c r="AD16" s="42">
        <v>6249.0</v>
      </c>
      <c r="AE16" s="40"/>
      <c r="AF16" s="41" t="s">
        <v>444</v>
      </c>
      <c r="AG16" s="42">
        <v>10.0</v>
      </c>
      <c r="AH16" s="42">
        <v>5.0</v>
      </c>
      <c r="AI16" s="42">
        <v>0.0</v>
      </c>
      <c r="AJ16" s="42">
        <v>0.0</v>
      </c>
      <c r="AK16" s="42">
        <v>2.0</v>
      </c>
      <c r="AL16" s="42">
        <v>3.0</v>
      </c>
      <c r="AM16" s="42">
        <v>0.0</v>
      </c>
      <c r="AN16" s="42">
        <v>2.0</v>
      </c>
    </row>
    <row r="17">
      <c r="A17" s="41" t="s">
        <v>109</v>
      </c>
      <c r="B17" s="42">
        <v>0.403548222</v>
      </c>
      <c r="C17" s="42">
        <v>0.163125321</v>
      </c>
      <c r="D17" s="42">
        <v>40.42275792</v>
      </c>
      <c r="E17" s="42">
        <v>0.337945912</v>
      </c>
      <c r="F17" s="42">
        <v>0.152241385</v>
      </c>
      <c r="G17" s="42">
        <v>45.04903878</v>
      </c>
      <c r="H17" s="42">
        <v>0.325887843</v>
      </c>
      <c r="I17" s="42">
        <v>0.224144215</v>
      </c>
      <c r="J17" s="42">
        <v>68.77955714</v>
      </c>
      <c r="K17" s="42">
        <v>0.247794771</v>
      </c>
      <c r="L17" s="42">
        <v>0.199292353</v>
      </c>
      <c r="M17" s="42">
        <v>80.42637531</v>
      </c>
      <c r="N17" s="45">
        <v>19.4120739</v>
      </c>
      <c r="O17" s="46">
        <v>31.5152217</v>
      </c>
      <c r="P17" s="41"/>
      <c r="Q17" s="41" t="s">
        <v>438</v>
      </c>
      <c r="R17" s="41" t="s">
        <v>449</v>
      </c>
      <c r="S17" s="41" t="s">
        <v>478</v>
      </c>
      <c r="T17" s="41" t="s">
        <v>479</v>
      </c>
      <c r="U17" s="41" t="s">
        <v>480</v>
      </c>
      <c r="V17" s="41" t="s">
        <v>444</v>
      </c>
      <c r="W17" s="41" t="s">
        <v>444</v>
      </c>
      <c r="X17" s="40"/>
      <c r="Y17" s="42">
        <v>78.35</v>
      </c>
      <c r="Z17" s="42">
        <v>3.83</v>
      </c>
      <c r="AA17" s="42">
        <v>3.475881</v>
      </c>
      <c r="AB17" s="42">
        <v>609.0</v>
      </c>
      <c r="AC17" s="42">
        <v>68.23608173</v>
      </c>
      <c r="AD17" s="42">
        <v>6311.0</v>
      </c>
      <c r="AE17" s="40"/>
      <c r="AF17" s="42">
        <v>3.383607345</v>
      </c>
      <c r="AG17" s="42">
        <v>6.0</v>
      </c>
      <c r="AH17" s="42">
        <v>2.0</v>
      </c>
      <c r="AI17" s="42">
        <v>0.0</v>
      </c>
      <c r="AJ17" s="42">
        <v>0.0</v>
      </c>
      <c r="AK17" s="42">
        <v>4.0</v>
      </c>
      <c r="AL17" s="42">
        <v>1.0</v>
      </c>
      <c r="AM17" s="42">
        <v>0.0</v>
      </c>
      <c r="AN17" s="42">
        <v>2.0</v>
      </c>
    </row>
    <row r="18">
      <c r="A18" s="41" t="s">
        <v>110</v>
      </c>
      <c r="B18" s="42">
        <v>0.354291963</v>
      </c>
      <c r="C18" s="42">
        <v>0.11674824</v>
      </c>
      <c r="D18" s="42">
        <v>32.95255116</v>
      </c>
      <c r="E18" s="42">
        <v>0.277967345</v>
      </c>
      <c r="F18" s="42">
        <v>0.141566546</v>
      </c>
      <c r="G18" s="42">
        <v>50.92920047</v>
      </c>
      <c r="H18" s="42">
        <v>0.399798527</v>
      </c>
      <c r="I18" s="42">
        <v>0.316266925</v>
      </c>
      <c r="J18" s="42">
        <v>79.10657584</v>
      </c>
      <c r="K18" s="42">
        <v>0.249481166</v>
      </c>
      <c r="L18" s="42">
        <v>0.213426235</v>
      </c>
      <c r="M18" s="42">
        <v>85.54803519</v>
      </c>
      <c r="N18" s="45">
        <v>27.458123899999997</v>
      </c>
      <c r="O18" s="46">
        <v>60.251987500000006</v>
      </c>
      <c r="P18" s="41"/>
      <c r="Q18" s="41" t="s">
        <v>438</v>
      </c>
      <c r="R18" s="41" t="s">
        <v>449</v>
      </c>
      <c r="S18" s="41" t="s">
        <v>481</v>
      </c>
      <c r="T18" s="41" t="s">
        <v>481</v>
      </c>
      <c r="U18" s="41" t="s">
        <v>482</v>
      </c>
      <c r="V18" s="41" t="s">
        <v>483</v>
      </c>
      <c r="W18" s="41" t="s">
        <v>444</v>
      </c>
      <c r="X18" s="40"/>
      <c r="Y18" s="42">
        <v>66.78</v>
      </c>
      <c r="Z18" s="42">
        <v>4.05</v>
      </c>
      <c r="AA18" s="42">
        <v>1.964368</v>
      </c>
      <c r="AB18" s="42">
        <v>344.0</v>
      </c>
      <c r="AC18" s="42">
        <v>69.01415621</v>
      </c>
      <c r="AD18" s="42">
        <v>6859.0</v>
      </c>
      <c r="AE18" s="40"/>
      <c r="AF18" s="42">
        <v>3.294130354</v>
      </c>
      <c r="AG18" s="42">
        <v>6.0</v>
      </c>
      <c r="AH18" s="42">
        <v>2.0</v>
      </c>
      <c r="AI18" s="42">
        <v>0.0</v>
      </c>
      <c r="AJ18" s="42">
        <v>0.0</v>
      </c>
      <c r="AK18" s="42">
        <v>1.0</v>
      </c>
      <c r="AL18" s="42">
        <v>1.0</v>
      </c>
      <c r="AM18" s="42">
        <v>0.0</v>
      </c>
      <c r="AN18" s="42">
        <v>1.0</v>
      </c>
    </row>
    <row r="19">
      <c r="A19" s="41" t="s">
        <v>111</v>
      </c>
      <c r="B19" s="42">
        <v>0.422199872</v>
      </c>
      <c r="C19" s="42">
        <v>0.082716535</v>
      </c>
      <c r="D19" s="42">
        <v>19.59179547</v>
      </c>
      <c r="E19" s="42">
        <v>0.228141547</v>
      </c>
      <c r="F19" s="42">
        <v>0.081915285</v>
      </c>
      <c r="G19" s="42">
        <v>35.90546592</v>
      </c>
      <c r="H19" s="42">
        <v>0.127300178</v>
      </c>
      <c r="I19" s="42">
        <v>0.019816413</v>
      </c>
      <c r="J19" s="42">
        <v>15.56668094</v>
      </c>
      <c r="K19" s="42">
        <v>0.12002179</v>
      </c>
      <c r="L19" s="42">
        <v>0.028749344</v>
      </c>
      <c r="M19" s="42">
        <v>23.95343743</v>
      </c>
      <c r="N19" s="45">
        <v>85.0604935</v>
      </c>
      <c r="O19" s="46">
        <v>6.0642219</v>
      </c>
      <c r="P19" s="41"/>
      <c r="Q19" s="41" t="s">
        <v>438</v>
      </c>
      <c r="R19" s="41" t="s">
        <v>449</v>
      </c>
      <c r="S19" s="41" t="s">
        <v>450</v>
      </c>
      <c r="T19" s="41" t="s">
        <v>451</v>
      </c>
      <c r="U19" s="41" t="s">
        <v>474</v>
      </c>
      <c r="V19" s="41" t="s">
        <v>484</v>
      </c>
      <c r="W19" s="41" t="s">
        <v>444</v>
      </c>
      <c r="X19" s="40"/>
      <c r="Y19" s="42">
        <v>82.81</v>
      </c>
      <c r="Z19" s="42">
        <v>2.55</v>
      </c>
      <c r="AA19" s="42">
        <v>2.565264</v>
      </c>
      <c r="AB19" s="42">
        <v>215.0</v>
      </c>
      <c r="AC19" s="42">
        <v>67.49765326</v>
      </c>
      <c r="AD19" s="42">
        <v>18500.0</v>
      </c>
      <c r="AE19" s="40"/>
      <c r="AF19" s="42">
        <v>1.012586235</v>
      </c>
      <c r="AG19" s="42">
        <v>5.0</v>
      </c>
      <c r="AH19" s="42">
        <v>3.0</v>
      </c>
      <c r="AI19" s="42">
        <v>0.0</v>
      </c>
      <c r="AJ19" s="42">
        <v>0.0</v>
      </c>
      <c r="AK19" s="42">
        <v>2.0</v>
      </c>
      <c r="AL19" s="42">
        <v>0.0</v>
      </c>
      <c r="AM19" s="42">
        <v>0.0</v>
      </c>
      <c r="AN19" s="42">
        <v>5.0</v>
      </c>
    </row>
    <row r="20">
      <c r="A20" s="41" t="s">
        <v>112</v>
      </c>
      <c r="B20" s="42">
        <v>0.553261914</v>
      </c>
      <c r="C20" s="42">
        <v>0.262739597</v>
      </c>
      <c r="D20" s="42">
        <v>47.48918914</v>
      </c>
      <c r="E20" s="42">
        <v>0.287750082</v>
      </c>
      <c r="F20" s="42">
        <v>0.104184709</v>
      </c>
      <c r="G20" s="42">
        <v>36.20666517</v>
      </c>
      <c r="H20" s="42">
        <v>0.18876748</v>
      </c>
      <c r="I20" s="42">
        <v>0.06356011</v>
      </c>
      <c r="J20" s="42">
        <v>33.6711123</v>
      </c>
      <c r="K20" s="42">
        <v>0.110470441</v>
      </c>
      <c r="L20" s="42">
        <v>0.042317892</v>
      </c>
      <c r="M20" s="42">
        <v>38.30698174</v>
      </c>
      <c r="N20" s="45">
        <v>92.27167899999999</v>
      </c>
      <c r="O20" s="46">
        <v>70.87600809999999</v>
      </c>
      <c r="P20" s="41"/>
      <c r="Q20" s="41" t="s">
        <v>438</v>
      </c>
      <c r="R20" s="41" t="s">
        <v>449</v>
      </c>
      <c r="S20" s="41" t="s">
        <v>450</v>
      </c>
      <c r="T20" s="41" t="s">
        <v>458</v>
      </c>
      <c r="U20" s="41" t="s">
        <v>459</v>
      </c>
      <c r="V20" s="41" t="s">
        <v>460</v>
      </c>
      <c r="W20" s="41" t="s">
        <v>444</v>
      </c>
      <c r="X20" s="40"/>
      <c r="Y20" s="42">
        <v>68.96</v>
      </c>
      <c r="Z20" s="42">
        <v>2.85</v>
      </c>
      <c r="AA20" s="42">
        <v>2.476105</v>
      </c>
      <c r="AB20" s="42">
        <v>369.0</v>
      </c>
      <c r="AC20" s="42">
        <v>70.87195414</v>
      </c>
      <c r="AD20" s="42">
        <v>7879.0</v>
      </c>
      <c r="AE20" s="40"/>
      <c r="AF20" s="41" t="s">
        <v>444</v>
      </c>
      <c r="AG20" s="42">
        <v>9.0</v>
      </c>
      <c r="AH20" s="42">
        <v>4.0</v>
      </c>
      <c r="AI20" s="42">
        <v>0.0</v>
      </c>
      <c r="AJ20" s="42">
        <v>0.0</v>
      </c>
      <c r="AK20" s="42">
        <v>5.0</v>
      </c>
      <c r="AL20" s="42">
        <v>1.0</v>
      </c>
      <c r="AM20" s="42">
        <v>1.0</v>
      </c>
      <c r="AN20" s="42">
        <v>3.0</v>
      </c>
    </row>
    <row r="21">
      <c r="A21" s="41" t="s">
        <v>113</v>
      </c>
      <c r="B21" s="42">
        <v>0.100336193</v>
      </c>
      <c r="C21" s="42">
        <v>0.041716647</v>
      </c>
      <c r="D21" s="42">
        <v>41.57686881</v>
      </c>
      <c r="E21" s="42">
        <v>0.001596915</v>
      </c>
      <c r="F21" s="42">
        <v>8.54558E-4</v>
      </c>
      <c r="G21" s="42">
        <v>53.51304494</v>
      </c>
      <c r="H21" s="42">
        <v>0.006781577</v>
      </c>
      <c r="I21" s="42">
        <v>0.006622648</v>
      </c>
      <c r="J21" s="42">
        <v>97.65645246</v>
      </c>
      <c r="K21" s="42">
        <v>0.001988387</v>
      </c>
      <c r="L21" s="42">
        <v>0.00114103</v>
      </c>
      <c r="M21" s="42">
        <v>57.38472589</v>
      </c>
      <c r="N21" s="45">
        <v>6183.128439</v>
      </c>
      <c r="O21" s="46">
        <v>241.0592917</v>
      </c>
      <c r="P21" s="41"/>
      <c r="Q21" s="41" t="s">
        <v>438</v>
      </c>
      <c r="R21" s="41" t="s">
        <v>485</v>
      </c>
      <c r="S21" s="41" t="s">
        <v>486</v>
      </c>
      <c r="T21" s="41" t="s">
        <v>487</v>
      </c>
      <c r="U21" s="41" t="s">
        <v>488</v>
      </c>
      <c r="V21" s="41" t="s">
        <v>489</v>
      </c>
      <c r="W21" s="41" t="s">
        <v>490</v>
      </c>
      <c r="X21" s="41"/>
      <c r="Y21" s="42">
        <v>73.49</v>
      </c>
      <c r="Z21" s="42">
        <v>0.4</v>
      </c>
      <c r="AA21" s="42">
        <v>2.368229</v>
      </c>
      <c r="AB21" s="42">
        <v>316.0</v>
      </c>
      <c r="AC21" s="42">
        <v>36.53168676</v>
      </c>
      <c r="AD21" s="42">
        <v>8454.0</v>
      </c>
      <c r="AE21" s="40"/>
      <c r="AF21" s="42">
        <v>1.351604521</v>
      </c>
      <c r="AG21" s="42">
        <v>81.0</v>
      </c>
      <c r="AH21" s="42">
        <v>1.0</v>
      </c>
      <c r="AI21" s="42">
        <v>0.0</v>
      </c>
      <c r="AJ21" s="42">
        <v>0.0</v>
      </c>
      <c r="AK21" s="42">
        <v>0.0</v>
      </c>
      <c r="AL21" s="42">
        <v>0.0</v>
      </c>
      <c r="AM21" s="42">
        <v>0.0</v>
      </c>
      <c r="AN21" s="42">
        <v>0.0</v>
      </c>
    </row>
    <row r="22">
      <c r="A22" s="41" t="s">
        <v>114</v>
      </c>
      <c r="B22" s="42">
        <v>0.37963654</v>
      </c>
      <c r="C22" s="42">
        <v>0.223518242</v>
      </c>
      <c r="D22" s="42">
        <v>58.87690424</v>
      </c>
      <c r="E22" s="42">
        <v>0.322713004</v>
      </c>
      <c r="F22" s="42">
        <v>0.268175397</v>
      </c>
      <c r="G22" s="42">
        <v>83.10027593</v>
      </c>
      <c r="H22" s="42">
        <v>0.060577336</v>
      </c>
      <c r="I22" s="42">
        <v>0.041971137</v>
      </c>
      <c r="J22" s="42">
        <v>69.28521299</v>
      </c>
      <c r="K22" s="42">
        <v>0.04175838</v>
      </c>
      <c r="L22" s="42">
        <v>0.023426412</v>
      </c>
      <c r="M22" s="42">
        <v>56.09990509</v>
      </c>
      <c r="N22" s="45">
        <v>17.639058499999997</v>
      </c>
      <c r="O22" s="46">
        <v>45.0662983</v>
      </c>
      <c r="P22" s="41"/>
      <c r="Q22" s="41" t="s">
        <v>438</v>
      </c>
      <c r="R22" s="41" t="s">
        <v>439</v>
      </c>
      <c r="S22" s="41" t="s">
        <v>440</v>
      </c>
      <c r="T22" s="41" t="s">
        <v>471</v>
      </c>
      <c r="U22" s="41" t="s">
        <v>472</v>
      </c>
      <c r="V22" s="41" t="s">
        <v>473</v>
      </c>
      <c r="W22" s="41" t="s">
        <v>491</v>
      </c>
      <c r="X22" s="41"/>
      <c r="Y22" s="42">
        <v>73.37</v>
      </c>
      <c r="Z22" s="42">
        <v>7.54</v>
      </c>
      <c r="AA22" s="42">
        <v>5.029022</v>
      </c>
      <c r="AB22" s="42">
        <v>534.0</v>
      </c>
      <c r="AC22" s="42">
        <v>59.4894395</v>
      </c>
      <c r="AD22" s="42">
        <v>11571.0</v>
      </c>
      <c r="AE22" s="40"/>
      <c r="AF22" s="41" t="s">
        <v>444</v>
      </c>
      <c r="AG22" s="42">
        <v>6.0</v>
      </c>
      <c r="AH22" s="42">
        <v>3.0</v>
      </c>
      <c r="AI22" s="42">
        <v>1.0</v>
      </c>
      <c r="AJ22" s="42">
        <v>2.0</v>
      </c>
      <c r="AK22" s="42">
        <v>0.0</v>
      </c>
      <c r="AL22" s="42">
        <v>3.0</v>
      </c>
      <c r="AM22" s="42">
        <v>0.0</v>
      </c>
      <c r="AN22" s="42">
        <v>3.0</v>
      </c>
    </row>
    <row r="23">
      <c r="A23" s="41" t="s">
        <v>115</v>
      </c>
      <c r="B23" s="42">
        <v>0.075126907</v>
      </c>
      <c r="C23" s="42">
        <v>0.026050429</v>
      </c>
      <c r="D23" s="42">
        <v>34.67523099</v>
      </c>
      <c r="E23" s="42">
        <v>0.255130611</v>
      </c>
      <c r="F23" s="42">
        <v>0.080938347</v>
      </c>
      <c r="G23" s="42">
        <v>31.72427898</v>
      </c>
      <c r="H23" s="42">
        <v>0.146280709</v>
      </c>
      <c r="I23" s="42">
        <v>0.06998969</v>
      </c>
      <c r="J23" s="42">
        <v>47.84615149</v>
      </c>
      <c r="K23" s="42">
        <v>0.377669397</v>
      </c>
      <c r="L23" s="42">
        <v>0.133573182</v>
      </c>
      <c r="M23" s="42">
        <v>35.36775376</v>
      </c>
      <c r="N23" s="43">
        <v>-70.5535502</v>
      </c>
      <c r="O23" s="44">
        <v>-61.2675238</v>
      </c>
      <c r="P23" s="41"/>
      <c r="Q23" s="41" t="s">
        <v>438</v>
      </c>
      <c r="R23" s="41" t="s">
        <v>439</v>
      </c>
      <c r="S23" s="41" t="s">
        <v>454</v>
      </c>
      <c r="T23" s="41" t="s">
        <v>492</v>
      </c>
      <c r="U23" s="41" t="s">
        <v>493</v>
      </c>
      <c r="V23" s="41" t="s">
        <v>494</v>
      </c>
      <c r="W23" s="41" t="s">
        <v>444</v>
      </c>
      <c r="X23" s="40"/>
      <c r="Y23" s="42">
        <v>70.3</v>
      </c>
      <c r="Z23" s="42">
        <v>7.54</v>
      </c>
      <c r="AA23" s="42">
        <v>2.887307</v>
      </c>
      <c r="AB23" s="42">
        <v>485.0</v>
      </c>
      <c r="AC23" s="42">
        <v>60.61859719</v>
      </c>
      <c r="AD23" s="42">
        <v>6582.0</v>
      </c>
      <c r="AE23" s="40"/>
      <c r="AF23" s="42">
        <v>5.921280916</v>
      </c>
      <c r="AG23" s="42">
        <v>4.0</v>
      </c>
      <c r="AH23" s="42">
        <v>4.0</v>
      </c>
      <c r="AI23" s="42">
        <v>0.0</v>
      </c>
      <c r="AJ23" s="42">
        <v>2.0</v>
      </c>
      <c r="AK23" s="42">
        <v>0.0</v>
      </c>
      <c r="AL23" s="42">
        <v>0.0</v>
      </c>
      <c r="AM23" s="42">
        <v>0.0</v>
      </c>
      <c r="AN23" s="42">
        <v>2.0</v>
      </c>
    </row>
    <row r="24">
      <c r="A24" s="41" t="s">
        <v>116</v>
      </c>
      <c r="B24" s="42">
        <v>0.162377725</v>
      </c>
      <c r="C24" s="42">
        <v>0.06245392</v>
      </c>
      <c r="D24" s="42">
        <v>38.4621226</v>
      </c>
      <c r="E24" s="42">
        <v>0.200548497</v>
      </c>
      <c r="F24" s="42">
        <v>0.086497809</v>
      </c>
      <c r="G24" s="42">
        <v>43.13061942</v>
      </c>
      <c r="H24" s="42">
        <v>0.27788302</v>
      </c>
      <c r="I24" s="42">
        <v>0.156798554</v>
      </c>
      <c r="J24" s="42">
        <v>56.42610116</v>
      </c>
      <c r="K24" s="42">
        <v>0.254206777</v>
      </c>
      <c r="L24" s="42">
        <v>0.183093987</v>
      </c>
      <c r="M24" s="42">
        <v>72.02561204</v>
      </c>
      <c r="N24" s="43">
        <v>-19.0331878</v>
      </c>
      <c r="O24" s="46">
        <v>9.3137731</v>
      </c>
      <c r="P24" s="41"/>
      <c r="Q24" s="41" t="s">
        <v>438</v>
      </c>
      <c r="R24" s="41" t="s">
        <v>439</v>
      </c>
      <c r="S24" s="41" t="s">
        <v>440</v>
      </c>
      <c r="T24" s="41" t="s">
        <v>495</v>
      </c>
      <c r="U24" s="41" t="s">
        <v>496</v>
      </c>
      <c r="V24" s="41" t="s">
        <v>444</v>
      </c>
      <c r="W24" s="41" t="s">
        <v>444</v>
      </c>
      <c r="X24" s="40"/>
      <c r="Y24" s="42">
        <v>82.24</v>
      </c>
      <c r="Z24" s="42">
        <v>5.32</v>
      </c>
      <c r="AA24" s="42">
        <v>5.506885</v>
      </c>
      <c r="AB24" s="42">
        <v>647.0</v>
      </c>
      <c r="AC24" s="42">
        <v>61.7037218</v>
      </c>
      <c r="AD24" s="42">
        <v>10985.0</v>
      </c>
      <c r="AE24" s="40"/>
      <c r="AF24" s="42">
        <v>3.009126582</v>
      </c>
      <c r="AG24" s="42">
        <v>4.0</v>
      </c>
      <c r="AH24" s="42">
        <v>2.0</v>
      </c>
      <c r="AI24" s="42">
        <v>0.0</v>
      </c>
      <c r="AJ24" s="42">
        <v>1.0</v>
      </c>
      <c r="AK24" s="42">
        <v>0.0</v>
      </c>
      <c r="AL24" s="42">
        <v>7.0</v>
      </c>
      <c r="AM24" s="42">
        <v>0.0</v>
      </c>
      <c r="AN24" s="42">
        <v>7.0</v>
      </c>
    </row>
    <row r="25">
      <c r="A25" s="41" t="s">
        <v>117</v>
      </c>
      <c r="B25" s="42">
        <v>0.090903887</v>
      </c>
      <c r="C25" s="42">
        <v>0.089993195</v>
      </c>
      <c r="D25" s="42">
        <v>98.99818214</v>
      </c>
      <c r="E25" s="42">
        <v>0.312573927</v>
      </c>
      <c r="F25" s="42">
        <v>0.138562096</v>
      </c>
      <c r="G25" s="42">
        <v>44.32938391</v>
      </c>
      <c r="H25" s="42">
        <v>0.011193705</v>
      </c>
      <c r="I25" s="42">
        <v>0.004107272</v>
      </c>
      <c r="J25" s="42">
        <v>36.69269485</v>
      </c>
      <c r="K25" s="42">
        <v>0.028277047</v>
      </c>
      <c r="L25" s="42">
        <v>0.027849602</v>
      </c>
      <c r="M25" s="42">
        <v>98.48836806</v>
      </c>
      <c r="N25" s="43">
        <v>-70.91763610000001</v>
      </c>
      <c r="O25" s="44">
        <v>-60.414164299999996</v>
      </c>
      <c r="P25" s="41"/>
      <c r="Q25" s="41" t="s">
        <v>438</v>
      </c>
      <c r="R25" s="41" t="s">
        <v>497</v>
      </c>
      <c r="S25" s="41" t="s">
        <v>498</v>
      </c>
      <c r="T25" s="41" t="s">
        <v>499</v>
      </c>
      <c r="U25" s="41" t="s">
        <v>500</v>
      </c>
      <c r="V25" s="41" t="s">
        <v>501</v>
      </c>
      <c r="W25" s="41" t="s">
        <v>444</v>
      </c>
      <c r="X25" s="40"/>
      <c r="Y25" s="42">
        <v>95.99</v>
      </c>
      <c r="Z25" s="42">
        <v>1.88</v>
      </c>
      <c r="AA25" s="42">
        <v>4.988793</v>
      </c>
      <c r="AB25" s="42">
        <v>198.0</v>
      </c>
      <c r="AC25" s="42">
        <v>43.24555058</v>
      </c>
      <c r="AD25" s="42">
        <v>43122.0</v>
      </c>
      <c r="AE25" s="40"/>
      <c r="AF25" s="42">
        <v>0.398014076</v>
      </c>
      <c r="AG25" s="42">
        <v>8.0</v>
      </c>
      <c r="AH25" s="42">
        <v>2.0</v>
      </c>
      <c r="AI25" s="42">
        <v>0.0</v>
      </c>
      <c r="AJ25" s="42">
        <v>0.0</v>
      </c>
      <c r="AK25" s="42">
        <v>1.0</v>
      </c>
      <c r="AL25" s="42">
        <v>0.0</v>
      </c>
      <c r="AM25" s="42">
        <v>0.0</v>
      </c>
      <c r="AN25" s="42">
        <v>4.0</v>
      </c>
    </row>
    <row r="26">
      <c r="A26" s="41" t="s">
        <v>118</v>
      </c>
      <c r="B26" s="42">
        <v>0.019497618</v>
      </c>
      <c r="C26" s="42">
        <v>0.042062693</v>
      </c>
      <c r="D26" s="42">
        <v>215.7324758</v>
      </c>
      <c r="E26" s="42">
        <v>0.003920187</v>
      </c>
      <c r="F26" s="42">
        <v>0.005252331</v>
      </c>
      <c r="G26" s="42">
        <v>133.9816459</v>
      </c>
      <c r="H26" s="42">
        <v>0.001772658</v>
      </c>
      <c r="I26" s="42">
        <v>0.002089389</v>
      </c>
      <c r="J26" s="42">
        <v>117.8675687</v>
      </c>
      <c r="K26" s="42">
        <v>0.005383262</v>
      </c>
      <c r="L26" s="42">
        <v>0.010631201</v>
      </c>
      <c r="M26" s="42">
        <v>197.4862093</v>
      </c>
      <c r="N26" s="45">
        <v>397.36448709999996</v>
      </c>
      <c r="O26" s="44">
        <v>-67.07093429999999</v>
      </c>
      <c r="P26" s="41"/>
      <c r="Q26" s="41" t="s">
        <v>438</v>
      </c>
      <c r="R26" s="41" t="s">
        <v>502</v>
      </c>
      <c r="S26" s="41" t="s">
        <v>503</v>
      </c>
      <c r="T26" s="41" t="s">
        <v>504</v>
      </c>
      <c r="U26" s="41" t="s">
        <v>505</v>
      </c>
      <c r="V26" s="41" t="s">
        <v>444</v>
      </c>
      <c r="W26" s="41" t="s">
        <v>444</v>
      </c>
      <c r="X26" s="40"/>
      <c r="Y26" s="42">
        <v>58.04</v>
      </c>
      <c r="Z26" s="42">
        <v>0.36</v>
      </c>
      <c r="AA26" s="42">
        <v>0.656915</v>
      </c>
      <c r="AB26" s="42">
        <v>104.0</v>
      </c>
      <c r="AC26" s="42">
        <v>47.91000358</v>
      </c>
      <c r="AD26" s="42">
        <v>7240.0</v>
      </c>
      <c r="AE26" s="40"/>
      <c r="AF26" s="42">
        <v>0.970368205</v>
      </c>
      <c r="AG26" s="42">
        <v>1.0</v>
      </c>
      <c r="AH26" s="42">
        <v>1.0</v>
      </c>
      <c r="AI26" s="42">
        <v>0.0</v>
      </c>
      <c r="AJ26" s="42">
        <v>0.0</v>
      </c>
      <c r="AK26" s="42">
        <v>0.0</v>
      </c>
      <c r="AL26" s="42">
        <v>0.0</v>
      </c>
      <c r="AM26" s="42">
        <v>0.0</v>
      </c>
      <c r="AN26" s="42">
        <v>0.0</v>
      </c>
    </row>
    <row r="27">
      <c r="A27" s="41" t="s">
        <v>119</v>
      </c>
      <c r="B27" s="42">
        <v>0.154401406</v>
      </c>
      <c r="C27" s="42">
        <v>0.062429333</v>
      </c>
      <c r="D27" s="42">
        <v>40.43313762</v>
      </c>
      <c r="E27" s="42">
        <v>6.2798E-4</v>
      </c>
      <c r="F27" s="42">
        <v>6.36078E-4</v>
      </c>
      <c r="G27" s="42">
        <v>101.2896035</v>
      </c>
      <c r="H27" s="42">
        <v>0.004175581</v>
      </c>
      <c r="I27" s="42">
        <v>0.003352896</v>
      </c>
      <c r="J27" s="42">
        <v>80.29771481</v>
      </c>
      <c r="K27" s="42">
        <v>7.89445E-4</v>
      </c>
      <c r="L27" s="42">
        <v>6.91171E-4</v>
      </c>
      <c r="M27" s="42">
        <v>87.55153767</v>
      </c>
      <c r="N27" s="45">
        <v>24487.008599999997</v>
      </c>
      <c r="O27" s="46">
        <v>428.9261594</v>
      </c>
      <c r="P27" s="41"/>
      <c r="Q27" s="41" t="s">
        <v>438</v>
      </c>
      <c r="R27" s="41" t="s">
        <v>485</v>
      </c>
      <c r="S27" s="41" t="s">
        <v>486</v>
      </c>
      <c r="T27" s="41" t="s">
        <v>487</v>
      </c>
      <c r="U27" s="41" t="s">
        <v>506</v>
      </c>
      <c r="V27" s="41" t="s">
        <v>507</v>
      </c>
      <c r="W27" s="41" t="s">
        <v>508</v>
      </c>
      <c r="X27" s="41"/>
      <c r="Y27" s="42">
        <v>100.0</v>
      </c>
      <c r="Z27" s="42">
        <v>0.03</v>
      </c>
      <c r="AA27" s="42">
        <v>3.432015</v>
      </c>
      <c r="AB27" s="42">
        <v>290.0</v>
      </c>
      <c r="AC27" s="42">
        <v>43.61277559</v>
      </c>
      <c r="AD27" s="42">
        <v>16566.0</v>
      </c>
      <c r="AE27" s="40"/>
      <c r="AF27" s="42">
        <v>0.896291793</v>
      </c>
      <c r="AG27" s="42">
        <v>134.0</v>
      </c>
      <c r="AH27" s="42">
        <v>1.0</v>
      </c>
      <c r="AI27" s="42">
        <v>0.0</v>
      </c>
      <c r="AJ27" s="42">
        <v>0.0</v>
      </c>
      <c r="AK27" s="42">
        <v>0.0</v>
      </c>
      <c r="AL27" s="42">
        <v>0.0</v>
      </c>
      <c r="AM27" s="42">
        <v>1.0</v>
      </c>
      <c r="AN27" s="42">
        <v>1.0</v>
      </c>
    </row>
    <row r="28">
      <c r="A28" s="41" t="s">
        <v>120</v>
      </c>
      <c r="B28" s="42">
        <v>0.133430451</v>
      </c>
      <c r="C28" s="42">
        <v>0.053169177</v>
      </c>
      <c r="D28" s="42">
        <v>39.84785831</v>
      </c>
      <c r="E28" s="42">
        <v>0.36150736</v>
      </c>
      <c r="F28" s="42">
        <v>0.157047239</v>
      </c>
      <c r="G28" s="42">
        <v>43.44233516</v>
      </c>
      <c r="H28" s="42">
        <v>0.110117314</v>
      </c>
      <c r="I28" s="42">
        <v>0.047879369</v>
      </c>
      <c r="J28" s="42">
        <v>43.48032739</v>
      </c>
      <c r="K28" s="42">
        <v>0.195826911</v>
      </c>
      <c r="L28" s="42">
        <v>0.039298236</v>
      </c>
      <c r="M28" s="42">
        <v>20.06784237</v>
      </c>
      <c r="N28" s="43">
        <v>-63.09052979999999</v>
      </c>
      <c r="O28" s="44">
        <v>-43.7680381</v>
      </c>
      <c r="P28" s="41"/>
      <c r="Q28" s="41" t="s">
        <v>438</v>
      </c>
      <c r="R28" s="41" t="s">
        <v>449</v>
      </c>
      <c r="S28" s="41" t="s">
        <v>450</v>
      </c>
      <c r="T28" s="41" t="s">
        <v>509</v>
      </c>
      <c r="U28" s="41" t="s">
        <v>510</v>
      </c>
      <c r="V28" s="41" t="s">
        <v>511</v>
      </c>
      <c r="W28" s="41" t="s">
        <v>444</v>
      </c>
      <c r="X28" s="40"/>
      <c r="Y28" s="42">
        <v>49.98</v>
      </c>
      <c r="Z28" s="42">
        <v>3.52</v>
      </c>
      <c r="AA28" s="42">
        <v>2.887079</v>
      </c>
      <c r="AB28" s="42">
        <v>391.0</v>
      </c>
      <c r="AC28" s="42">
        <v>66.01980756</v>
      </c>
      <c r="AD28" s="42">
        <v>7953.0</v>
      </c>
      <c r="AE28" s="40"/>
      <c r="AF28" s="41" t="s">
        <v>444</v>
      </c>
      <c r="AG28" s="42">
        <v>0.0</v>
      </c>
      <c r="AH28" s="42">
        <v>1.0</v>
      </c>
      <c r="AI28" s="42">
        <v>0.0</v>
      </c>
      <c r="AJ28" s="42">
        <v>0.0</v>
      </c>
      <c r="AK28" s="42">
        <v>2.0</v>
      </c>
      <c r="AL28" s="42">
        <v>0.0</v>
      </c>
      <c r="AM28" s="42">
        <v>1.0</v>
      </c>
      <c r="AN28" s="42">
        <v>3.0</v>
      </c>
    </row>
    <row r="29">
      <c r="A29" s="41" t="s">
        <v>121</v>
      </c>
      <c r="B29" s="42">
        <v>0.050769429</v>
      </c>
      <c r="C29" s="42">
        <v>0.039089063</v>
      </c>
      <c r="D29" s="42">
        <v>76.99330904</v>
      </c>
      <c r="E29" s="42">
        <v>0.121260953</v>
      </c>
      <c r="F29" s="42">
        <v>0.042625815</v>
      </c>
      <c r="G29" s="42">
        <v>35.1521358</v>
      </c>
      <c r="H29" s="42">
        <v>0.054495408</v>
      </c>
      <c r="I29" s="42">
        <v>0.013610654</v>
      </c>
      <c r="J29" s="42">
        <v>24.97578148</v>
      </c>
      <c r="K29" s="42">
        <v>0.087220968</v>
      </c>
      <c r="L29" s="42">
        <v>0.048417696</v>
      </c>
      <c r="M29" s="42">
        <v>55.51153231</v>
      </c>
      <c r="N29" s="43">
        <v>-58.13208829999999</v>
      </c>
      <c r="O29" s="44">
        <v>-37.5202894</v>
      </c>
      <c r="P29" s="41"/>
      <c r="Q29" s="41" t="s">
        <v>438</v>
      </c>
      <c r="R29" s="41" t="s">
        <v>449</v>
      </c>
      <c r="S29" s="41" t="s">
        <v>450</v>
      </c>
      <c r="T29" s="41" t="s">
        <v>509</v>
      </c>
      <c r="U29" s="41" t="s">
        <v>512</v>
      </c>
      <c r="V29" s="41" t="s">
        <v>513</v>
      </c>
      <c r="W29" s="41" t="s">
        <v>444</v>
      </c>
      <c r="X29" s="40"/>
      <c r="Y29" s="42">
        <v>55.33</v>
      </c>
      <c r="Z29" s="42">
        <v>2.45</v>
      </c>
      <c r="AA29" s="42">
        <v>5.307418</v>
      </c>
      <c r="AB29" s="42">
        <v>1079.0</v>
      </c>
      <c r="AC29" s="42">
        <v>71.56939589</v>
      </c>
      <c r="AD29" s="42">
        <v>5007.0</v>
      </c>
      <c r="AE29" s="40"/>
      <c r="AF29" s="42">
        <v>1.265446234</v>
      </c>
      <c r="AG29" s="42">
        <v>20.0</v>
      </c>
      <c r="AH29" s="42">
        <v>2.0</v>
      </c>
      <c r="AI29" s="42">
        <v>1.0</v>
      </c>
      <c r="AJ29" s="42">
        <v>0.0</v>
      </c>
      <c r="AK29" s="42">
        <v>2.0</v>
      </c>
      <c r="AL29" s="42">
        <v>0.0</v>
      </c>
      <c r="AM29" s="42">
        <v>1.0</v>
      </c>
      <c r="AN29" s="42">
        <v>5.0</v>
      </c>
    </row>
    <row r="30">
      <c r="A30" s="41" t="s">
        <v>122</v>
      </c>
      <c r="B30" s="42">
        <v>0.156230919</v>
      </c>
      <c r="C30" s="42">
        <v>0.079340724</v>
      </c>
      <c r="D30" s="42">
        <v>50.78426478</v>
      </c>
      <c r="E30" s="42">
        <v>0.584276154</v>
      </c>
      <c r="F30" s="42">
        <v>0.189959145</v>
      </c>
      <c r="G30" s="42">
        <v>32.51187704</v>
      </c>
      <c r="H30" s="42">
        <v>0.317048266</v>
      </c>
      <c r="I30" s="42">
        <v>0.120775762</v>
      </c>
      <c r="J30" s="42">
        <v>38.09380936</v>
      </c>
      <c r="K30" s="42">
        <v>0.699963214</v>
      </c>
      <c r="L30" s="42">
        <v>0.317193601</v>
      </c>
      <c r="M30" s="42">
        <v>45.31575292</v>
      </c>
      <c r="N30" s="43">
        <v>-73.2607743</v>
      </c>
      <c r="O30" s="44">
        <v>-54.705010200000004</v>
      </c>
      <c r="P30" s="41"/>
      <c r="Q30" s="41" t="s">
        <v>438</v>
      </c>
      <c r="R30" s="41" t="s">
        <v>439</v>
      </c>
      <c r="S30" s="41" t="s">
        <v>454</v>
      </c>
      <c r="T30" s="41" t="s">
        <v>492</v>
      </c>
      <c r="U30" s="41" t="s">
        <v>514</v>
      </c>
      <c r="V30" s="41" t="s">
        <v>515</v>
      </c>
      <c r="W30" s="41" t="s">
        <v>444</v>
      </c>
      <c r="X30" s="40"/>
      <c r="Y30" s="42">
        <v>82.48</v>
      </c>
      <c r="Z30" s="42">
        <v>2.16</v>
      </c>
      <c r="AA30" s="42">
        <v>4.331637</v>
      </c>
      <c r="AB30" s="42">
        <v>358.0</v>
      </c>
      <c r="AC30" s="42">
        <v>65.07793705</v>
      </c>
      <c r="AD30" s="42">
        <v>13967.0</v>
      </c>
      <c r="AE30" s="40"/>
      <c r="AF30" s="42">
        <v>1.872649709</v>
      </c>
      <c r="AG30" s="42">
        <v>4.0</v>
      </c>
      <c r="AH30" s="42">
        <v>3.0</v>
      </c>
      <c r="AI30" s="42">
        <v>0.0</v>
      </c>
      <c r="AJ30" s="42">
        <v>3.0</v>
      </c>
      <c r="AK30" s="42">
        <v>0.0</v>
      </c>
      <c r="AL30" s="42">
        <v>4.0</v>
      </c>
      <c r="AM30" s="42">
        <v>0.0</v>
      </c>
      <c r="AN30" s="42">
        <v>4.0</v>
      </c>
    </row>
    <row r="31">
      <c r="A31" s="41" t="s">
        <v>123</v>
      </c>
      <c r="B31" s="42">
        <v>0.195842153</v>
      </c>
      <c r="C31" s="42">
        <v>0.149741528</v>
      </c>
      <c r="D31" s="42">
        <v>76.46031543</v>
      </c>
      <c r="E31" s="42">
        <v>0.244466249</v>
      </c>
      <c r="F31" s="42">
        <v>0.305182582</v>
      </c>
      <c r="G31" s="42">
        <v>124.8362846</v>
      </c>
      <c r="H31" s="42">
        <v>0.002695501</v>
      </c>
      <c r="I31" s="42">
        <v>6.82411E-4</v>
      </c>
      <c r="J31" s="42">
        <v>25.3166814</v>
      </c>
      <c r="K31" s="42">
        <v>0.001910471</v>
      </c>
      <c r="L31" s="42">
        <v>3.1963E-4</v>
      </c>
      <c r="M31" s="42">
        <v>16.73040285</v>
      </c>
      <c r="N31" s="43">
        <v>-19.889901300000002</v>
      </c>
      <c r="O31" s="46">
        <v>41.0908948</v>
      </c>
      <c r="P31" s="41"/>
      <c r="Q31" s="41" t="s">
        <v>438</v>
      </c>
      <c r="R31" s="41" t="s">
        <v>449</v>
      </c>
      <c r="S31" s="41" t="s">
        <v>450</v>
      </c>
      <c r="T31" s="41" t="s">
        <v>451</v>
      </c>
      <c r="U31" s="41" t="s">
        <v>452</v>
      </c>
      <c r="V31" s="41" t="s">
        <v>516</v>
      </c>
      <c r="W31" s="41" t="s">
        <v>517</v>
      </c>
      <c r="X31" s="41"/>
      <c r="Y31" s="42">
        <v>72.27</v>
      </c>
      <c r="Z31" s="42">
        <v>0.43</v>
      </c>
      <c r="AA31" s="42">
        <v>2.516346</v>
      </c>
      <c r="AB31" s="42">
        <v>350.0</v>
      </c>
      <c r="AC31" s="42">
        <v>60.8020916</v>
      </c>
      <c r="AD31" s="42">
        <v>8203.0</v>
      </c>
      <c r="AE31" s="40"/>
      <c r="AF31" s="42">
        <v>0.315601703</v>
      </c>
      <c r="AG31" s="42">
        <v>5.0</v>
      </c>
      <c r="AH31" s="42">
        <v>2.0</v>
      </c>
      <c r="AI31" s="42">
        <v>0.0</v>
      </c>
      <c r="AJ31" s="42">
        <v>0.0</v>
      </c>
      <c r="AK31" s="42">
        <v>2.0</v>
      </c>
      <c r="AL31" s="42">
        <v>1.0</v>
      </c>
      <c r="AM31" s="42">
        <v>0.0</v>
      </c>
      <c r="AN31" s="42">
        <v>2.0</v>
      </c>
    </row>
    <row r="32">
      <c r="A32" s="41" t="s">
        <v>124</v>
      </c>
      <c r="B32" s="42">
        <v>0.475125049</v>
      </c>
      <c r="C32" s="42">
        <v>0.20628458</v>
      </c>
      <c r="D32" s="42">
        <v>43.41690266</v>
      </c>
      <c r="E32" s="42">
        <v>0.040587783</v>
      </c>
      <c r="F32" s="42">
        <v>0.011882547</v>
      </c>
      <c r="G32" s="42">
        <v>29.27616581</v>
      </c>
      <c r="H32" s="42">
        <v>0.169291892</v>
      </c>
      <c r="I32" s="42">
        <v>0.057138183</v>
      </c>
      <c r="J32" s="42">
        <v>33.75128158</v>
      </c>
      <c r="K32" s="42">
        <v>0.053152292</v>
      </c>
      <c r="L32" s="42">
        <v>0.028400626</v>
      </c>
      <c r="M32" s="42">
        <v>53.43255295</v>
      </c>
      <c r="N32" s="45">
        <v>1070.610991</v>
      </c>
      <c r="O32" s="46">
        <v>218.5034673</v>
      </c>
      <c r="P32" s="41"/>
      <c r="Q32" s="41" t="s">
        <v>438</v>
      </c>
      <c r="R32" s="41" t="s">
        <v>439</v>
      </c>
      <c r="S32" s="41" t="s">
        <v>440</v>
      </c>
      <c r="T32" s="41" t="s">
        <v>461</v>
      </c>
      <c r="U32" s="41" t="s">
        <v>476</v>
      </c>
      <c r="V32" s="41" t="s">
        <v>518</v>
      </c>
      <c r="W32" s="41" t="s">
        <v>444</v>
      </c>
      <c r="X32" s="40"/>
      <c r="Y32" s="42">
        <v>65.69</v>
      </c>
      <c r="Z32" s="42">
        <v>0.96</v>
      </c>
      <c r="AA32" s="42">
        <v>3.577039</v>
      </c>
      <c r="AB32" s="42">
        <v>351.0</v>
      </c>
      <c r="AC32" s="42">
        <v>64.76966005</v>
      </c>
      <c r="AD32" s="42">
        <v>12723.0</v>
      </c>
      <c r="AE32" s="40"/>
      <c r="AF32" s="42">
        <v>0.151381602</v>
      </c>
      <c r="AG32" s="42">
        <v>4.0</v>
      </c>
      <c r="AH32" s="42">
        <v>3.0</v>
      </c>
      <c r="AI32" s="42">
        <v>0.0</v>
      </c>
      <c r="AJ32" s="42">
        <v>1.0</v>
      </c>
      <c r="AK32" s="42">
        <v>0.0</v>
      </c>
      <c r="AL32" s="42">
        <v>1.0</v>
      </c>
      <c r="AM32" s="42">
        <v>0.0</v>
      </c>
      <c r="AN32" s="42">
        <v>1.0</v>
      </c>
    </row>
    <row r="33">
      <c r="A33" s="41" t="s">
        <v>125</v>
      </c>
      <c r="B33" s="42">
        <v>0.100946307</v>
      </c>
      <c r="C33" s="42">
        <v>0.079329781</v>
      </c>
      <c r="D33" s="42">
        <v>78.58611516</v>
      </c>
      <c r="E33" s="42">
        <v>0.160125743</v>
      </c>
      <c r="F33" s="42">
        <v>0.090890457</v>
      </c>
      <c r="G33" s="42">
        <v>56.76192679</v>
      </c>
      <c r="H33" s="42">
        <v>0.060233423</v>
      </c>
      <c r="I33" s="42">
        <v>0.031717335</v>
      </c>
      <c r="J33" s="42">
        <v>52.65736789</v>
      </c>
      <c r="K33" s="42">
        <v>0.062875799</v>
      </c>
      <c r="L33" s="42">
        <v>0.031460624</v>
      </c>
      <c r="M33" s="42">
        <v>50.03614184</v>
      </c>
      <c r="N33" s="43">
        <v>-36.9581026</v>
      </c>
      <c r="O33" s="44">
        <v>-4.2025327</v>
      </c>
      <c r="P33" s="41"/>
      <c r="Q33" s="41" t="s">
        <v>438</v>
      </c>
      <c r="R33" s="41" t="s">
        <v>449</v>
      </c>
      <c r="S33" s="41" t="s">
        <v>450</v>
      </c>
      <c r="T33" s="41" t="s">
        <v>451</v>
      </c>
      <c r="U33" s="41" t="s">
        <v>474</v>
      </c>
      <c r="V33" s="41" t="s">
        <v>519</v>
      </c>
      <c r="W33" s="41" t="s">
        <v>444</v>
      </c>
      <c r="X33" s="40"/>
      <c r="Y33" s="42">
        <v>49.82</v>
      </c>
      <c r="Z33" s="42">
        <v>0.89</v>
      </c>
      <c r="AA33" s="42">
        <v>1.577516</v>
      </c>
      <c r="AB33" s="42">
        <v>293.0</v>
      </c>
      <c r="AC33" s="42">
        <v>66.7757411</v>
      </c>
      <c r="AD33" s="42">
        <v>5633.0</v>
      </c>
      <c r="AE33" s="40"/>
      <c r="AF33" s="42">
        <v>1.271962164</v>
      </c>
      <c r="AG33" s="42">
        <v>2.0</v>
      </c>
      <c r="AH33" s="42">
        <v>2.0</v>
      </c>
      <c r="AI33" s="42">
        <v>0.0</v>
      </c>
      <c r="AJ33" s="42">
        <v>0.0</v>
      </c>
      <c r="AK33" s="42">
        <v>2.0</v>
      </c>
      <c r="AL33" s="42">
        <v>0.0</v>
      </c>
      <c r="AM33" s="42">
        <v>0.0</v>
      </c>
      <c r="AN33" s="42">
        <v>4.0</v>
      </c>
    </row>
    <row r="34">
      <c r="A34" s="41" t="s">
        <v>126</v>
      </c>
      <c r="B34" s="42">
        <v>1.003497167</v>
      </c>
      <c r="C34" s="42">
        <v>0.248624089</v>
      </c>
      <c r="D34" s="42">
        <v>24.77576389</v>
      </c>
      <c r="E34" s="42">
        <v>0.051940346</v>
      </c>
      <c r="F34" s="42">
        <v>0.020233408</v>
      </c>
      <c r="G34" s="42">
        <v>38.95508858</v>
      </c>
      <c r="H34" s="42">
        <v>0.070807076</v>
      </c>
      <c r="I34" s="42">
        <v>0.028254253</v>
      </c>
      <c r="J34" s="42">
        <v>39.90314946</v>
      </c>
      <c r="K34" s="42">
        <v>0.028089426</v>
      </c>
      <c r="L34" s="42">
        <v>0.010632218</v>
      </c>
      <c r="M34" s="42">
        <v>37.8513177</v>
      </c>
      <c r="N34" s="45">
        <v>1832.018629</v>
      </c>
      <c r="O34" s="46">
        <v>152.0773365</v>
      </c>
      <c r="P34" s="41"/>
      <c r="Q34" s="41" t="s">
        <v>438</v>
      </c>
      <c r="R34" s="41" t="s">
        <v>449</v>
      </c>
      <c r="S34" s="41" t="s">
        <v>450</v>
      </c>
      <c r="T34" s="41" t="s">
        <v>451</v>
      </c>
      <c r="U34" s="41" t="s">
        <v>474</v>
      </c>
      <c r="V34" s="41" t="s">
        <v>475</v>
      </c>
      <c r="W34" s="41" t="s">
        <v>444</v>
      </c>
      <c r="X34" s="40"/>
      <c r="Y34" s="42">
        <v>62.63</v>
      </c>
      <c r="Z34" s="42">
        <v>2.6</v>
      </c>
      <c r="AA34" s="42">
        <v>2.323551</v>
      </c>
      <c r="AB34" s="42">
        <v>194.0</v>
      </c>
      <c r="AC34" s="42">
        <v>66.75140765</v>
      </c>
      <c r="AD34" s="42">
        <v>13813.0</v>
      </c>
      <c r="AE34" s="40"/>
      <c r="AF34" s="41" t="s">
        <v>444</v>
      </c>
      <c r="AG34" s="42">
        <v>9.0</v>
      </c>
      <c r="AH34" s="42">
        <v>5.0</v>
      </c>
      <c r="AI34" s="42">
        <v>0.0</v>
      </c>
      <c r="AJ34" s="42">
        <v>0.0</v>
      </c>
      <c r="AK34" s="42">
        <v>2.0</v>
      </c>
      <c r="AL34" s="42">
        <v>0.0</v>
      </c>
      <c r="AM34" s="42">
        <v>0.0</v>
      </c>
      <c r="AN34" s="42">
        <v>7.0</v>
      </c>
    </row>
    <row r="35">
      <c r="A35" s="41" t="s">
        <v>127</v>
      </c>
      <c r="B35" s="42">
        <v>0.208578191</v>
      </c>
      <c r="C35" s="42">
        <v>0.14245309</v>
      </c>
      <c r="D35" s="42">
        <v>68.29721234</v>
      </c>
      <c r="E35" s="42">
        <v>0.689115656</v>
      </c>
      <c r="F35" s="42">
        <v>0.730119487</v>
      </c>
      <c r="G35" s="42">
        <v>105.9502103</v>
      </c>
      <c r="H35" s="42">
        <v>0.108543255</v>
      </c>
      <c r="I35" s="42">
        <v>0.032839145</v>
      </c>
      <c r="J35" s="42">
        <v>30.25443161</v>
      </c>
      <c r="K35" s="42">
        <v>0.14341185</v>
      </c>
      <c r="L35" s="42">
        <v>0.092127869</v>
      </c>
      <c r="M35" s="42">
        <v>64.24006715</v>
      </c>
      <c r="N35" s="43">
        <v>-69.73248410000001</v>
      </c>
      <c r="O35" s="44">
        <v>-24.3136081</v>
      </c>
      <c r="P35" s="41"/>
      <c r="Q35" s="41" t="s">
        <v>438</v>
      </c>
      <c r="R35" s="41" t="s">
        <v>449</v>
      </c>
      <c r="S35" s="41" t="s">
        <v>450</v>
      </c>
      <c r="T35" s="41" t="s">
        <v>458</v>
      </c>
      <c r="U35" s="41" t="s">
        <v>459</v>
      </c>
      <c r="V35" s="41" t="s">
        <v>460</v>
      </c>
      <c r="W35" s="41" t="s">
        <v>444</v>
      </c>
      <c r="X35" s="40"/>
      <c r="Y35" s="42">
        <v>75.0</v>
      </c>
      <c r="Z35" s="42">
        <v>9.86</v>
      </c>
      <c r="AA35" s="42">
        <v>3.996571</v>
      </c>
      <c r="AB35" s="42">
        <v>594.0</v>
      </c>
      <c r="AC35" s="42">
        <v>70.11748321</v>
      </c>
      <c r="AD35" s="42">
        <v>8469.0</v>
      </c>
      <c r="AE35" s="40"/>
      <c r="AF35" s="42">
        <v>0.503229198</v>
      </c>
      <c r="AG35" s="42">
        <v>16.0</v>
      </c>
      <c r="AH35" s="42">
        <v>3.0</v>
      </c>
      <c r="AI35" s="42">
        <v>0.0</v>
      </c>
      <c r="AJ35" s="42">
        <v>0.0</v>
      </c>
      <c r="AK35" s="42">
        <v>5.0</v>
      </c>
      <c r="AL35" s="42">
        <v>4.0</v>
      </c>
      <c r="AM35" s="42">
        <v>1.0</v>
      </c>
      <c r="AN35" s="42">
        <v>5.0</v>
      </c>
    </row>
    <row r="36">
      <c r="A36" s="41" t="s">
        <v>128</v>
      </c>
      <c r="B36" s="42">
        <v>0.019182201</v>
      </c>
      <c r="C36" s="42">
        <v>0.009303889</v>
      </c>
      <c r="D36" s="42">
        <v>48.50271809</v>
      </c>
      <c r="E36" s="42">
        <v>0.209239044</v>
      </c>
      <c r="F36" s="42">
        <v>0.234036864</v>
      </c>
      <c r="G36" s="42">
        <v>111.8514304</v>
      </c>
      <c r="H36" s="42">
        <v>0.155754416</v>
      </c>
      <c r="I36" s="42">
        <v>0.077165811</v>
      </c>
      <c r="J36" s="42">
        <v>49.54325717</v>
      </c>
      <c r="K36" s="42">
        <v>0.380469144</v>
      </c>
      <c r="L36" s="42">
        <v>0.254186535</v>
      </c>
      <c r="M36" s="42">
        <v>66.80871217</v>
      </c>
      <c r="N36" s="43">
        <v>-90.8323988</v>
      </c>
      <c r="O36" s="44">
        <v>-59.0625368</v>
      </c>
      <c r="P36" s="41"/>
      <c r="Q36" s="41" t="s">
        <v>438</v>
      </c>
      <c r="R36" s="41" t="s">
        <v>439</v>
      </c>
      <c r="S36" s="41" t="s">
        <v>440</v>
      </c>
      <c r="T36" s="41" t="s">
        <v>441</v>
      </c>
      <c r="U36" s="41" t="s">
        <v>520</v>
      </c>
      <c r="V36" s="41" t="s">
        <v>521</v>
      </c>
      <c r="W36" s="41" t="s">
        <v>444</v>
      </c>
      <c r="X36" s="40"/>
      <c r="Y36" s="42">
        <v>67.02</v>
      </c>
      <c r="Z36" s="42">
        <v>3.77</v>
      </c>
      <c r="AA36" s="42">
        <v>3.341621</v>
      </c>
      <c r="AB36" s="42">
        <v>572.0</v>
      </c>
      <c r="AC36" s="42">
        <v>66.61967351</v>
      </c>
      <c r="AD36" s="42">
        <v>6735.0</v>
      </c>
      <c r="AE36" s="40"/>
      <c r="AF36" s="41" t="s">
        <v>444</v>
      </c>
      <c r="AG36" s="42">
        <v>6.0</v>
      </c>
      <c r="AH36" s="42">
        <v>1.0</v>
      </c>
      <c r="AI36" s="42">
        <v>0.0</v>
      </c>
      <c r="AJ36" s="42">
        <v>1.0</v>
      </c>
      <c r="AK36" s="42">
        <v>0.0</v>
      </c>
      <c r="AL36" s="42">
        <v>1.0</v>
      </c>
      <c r="AM36" s="42">
        <v>0.0</v>
      </c>
      <c r="AN36" s="42">
        <v>5.0</v>
      </c>
    </row>
    <row r="37">
      <c r="A37" s="41" t="s">
        <v>129</v>
      </c>
      <c r="B37" s="42">
        <v>0.105231043</v>
      </c>
      <c r="C37" s="42">
        <v>0.025811734</v>
      </c>
      <c r="D37" s="42">
        <v>24.52863055</v>
      </c>
      <c r="E37" s="42">
        <v>0.446240461</v>
      </c>
      <c r="F37" s="42">
        <v>0.168123821</v>
      </c>
      <c r="G37" s="42">
        <v>37.67561113</v>
      </c>
      <c r="H37" s="42">
        <v>0.108015003</v>
      </c>
      <c r="I37" s="42">
        <v>0.034469365</v>
      </c>
      <c r="J37" s="42">
        <v>31.91164589</v>
      </c>
      <c r="K37" s="42">
        <v>0.184134767</v>
      </c>
      <c r="L37" s="42">
        <v>0.053649552</v>
      </c>
      <c r="M37" s="42">
        <v>29.13602495</v>
      </c>
      <c r="N37" s="43">
        <v>-76.41830979999999</v>
      </c>
      <c r="O37" s="44">
        <v>-41.3391586</v>
      </c>
      <c r="P37" s="41"/>
      <c r="Q37" s="41" t="s">
        <v>438</v>
      </c>
      <c r="R37" s="41" t="s">
        <v>449</v>
      </c>
      <c r="S37" s="41" t="s">
        <v>450</v>
      </c>
      <c r="T37" s="41" t="s">
        <v>458</v>
      </c>
      <c r="U37" s="41" t="s">
        <v>522</v>
      </c>
      <c r="V37" s="41" t="s">
        <v>444</v>
      </c>
      <c r="W37" s="41" t="s">
        <v>444</v>
      </c>
      <c r="X37" s="40"/>
      <c r="Y37" s="42">
        <v>71.15</v>
      </c>
      <c r="Z37" s="42">
        <v>6.02</v>
      </c>
      <c r="AA37" s="42">
        <v>4.339152</v>
      </c>
      <c r="AB37" s="42">
        <v>782.0</v>
      </c>
      <c r="AC37" s="42">
        <v>68.70708839</v>
      </c>
      <c r="AD37" s="42">
        <v>6168.0</v>
      </c>
      <c r="AE37" s="40"/>
      <c r="AF37" s="42">
        <v>2.752952372</v>
      </c>
      <c r="AG37" s="42">
        <v>7.0</v>
      </c>
      <c r="AH37" s="42">
        <v>0.0</v>
      </c>
      <c r="AI37" s="42">
        <v>0.0</v>
      </c>
      <c r="AJ37" s="42">
        <v>0.0</v>
      </c>
      <c r="AK37" s="42">
        <v>3.0</v>
      </c>
      <c r="AL37" s="42">
        <v>2.0</v>
      </c>
      <c r="AM37" s="42">
        <v>1.0</v>
      </c>
      <c r="AN37" s="42">
        <v>0.0</v>
      </c>
    </row>
    <row r="38">
      <c r="A38" s="41" t="s">
        <v>130</v>
      </c>
      <c r="B38" s="42">
        <v>0.227411515</v>
      </c>
      <c r="C38" s="42">
        <v>0.121064097</v>
      </c>
      <c r="D38" s="42">
        <v>53.23569338</v>
      </c>
      <c r="E38" s="42">
        <v>0.582951811</v>
      </c>
      <c r="F38" s="42">
        <v>0.7412653</v>
      </c>
      <c r="G38" s="42">
        <v>127.1572172</v>
      </c>
      <c r="H38" s="42">
        <v>0.10623713</v>
      </c>
      <c r="I38" s="42">
        <v>0.052095035</v>
      </c>
      <c r="J38" s="42">
        <v>49.03656072</v>
      </c>
      <c r="K38" s="42">
        <v>0.214004776</v>
      </c>
      <c r="L38" s="42">
        <v>0.090251684</v>
      </c>
      <c r="M38" s="42">
        <v>42.17274286</v>
      </c>
      <c r="N38" s="43">
        <v>-60.9896545</v>
      </c>
      <c r="O38" s="44">
        <v>-50.3575891</v>
      </c>
      <c r="P38" s="41"/>
      <c r="Q38" s="41" t="s">
        <v>438</v>
      </c>
      <c r="R38" s="41" t="s">
        <v>449</v>
      </c>
      <c r="S38" s="41" t="s">
        <v>450</v>
      </c>
      <c r="T38" s="41" t="s">
        <v>451</v>
      </c>
      <c r="U38" s="41" t="s">
        <v>474</v>
      </c>
      <c r="V38" s="41" t="s">
        <v>523</v>
      </c>
      <c r="W38" s="41" t="s">
        <v>444</v>
      </c>
      <c r="X38" s="40"/>
      <c r="Y38" s="42">
        <v>50.1</v>
      </c>
      <c r="Z38" s="42">
        <v>0.45</v>
      </c>
      <c r="AA38" s="42">
        <v>1.850696</v>
      </c>
      <c r="AB38" s="42">
        <v>155.0</v>
      </c>
      <c r="AC38" s="42">
        <v>68.05974617</v>
      </c>
      <c r="AD38" s="42">
        <v>13304.0</v>
      </c>
      <c r="AE38" s="40"/>
      <c r="AF38" s="42">
        <v>1.041210641</v>
      </c>
      <c r="AG38" s="42">
        <v>1.0</v>
      </c>
      <c r="AH38" s="42">
        <v>1.0</v>
      </c>
      <c r="AI38" s="42">
        <v>0.0</v>
      </c>
      <c r="AJ38" s="42">
        <v>0.0</v>
      </c>
      <c r="AK38" s="42">
        <v>2.0</v>
      </c>
      <c r="AL38" s="42">
        <v>0.0</v>
      </c>
      <c r="AM38" s="42">
        <v>0.0</v>
      </c>
      <c r="AN38" s="42">
        <v>2.0</v>
      </c>
    </row>
    <row r="39">
      <c r="A39" s="41" t="s">
        <v>131</v>
      </c>
      <c r="B39" s="42">
        <v>0.029744125</v>
      </c>
      <c r="C39" s="42">
        <v>0.015049744</v>
      </c>
      <c r="D39" s="42">
        <v>50.59736683</v>
      </c>
      <c r="E39" s="42">
        <v>0.279728804</v>
      </c>
      <c r="F39" s="42">
        <v>0.204436241</v>
      </c>
      <c r="G39" s="42">
        <v>73.08372889</v>
      </c>
      <c r="H39" s="42">
        <v>0.613766337</v>
      </c>
      <c r="I39" s="42">
        <v>0.392086679</v>
      </c>
      <c r="J39" s="42">
        <v>63.88207614</v>
      </c>
      <c r="K39" s="42">
        <v>0.560606887</v>
      </c>
      <c r="L39" s="42">
        <v>0.420496958</v>
      </c>
      <c r="M39" s="42">
        <v>75.00745484</v>
      </c>
      <c r="N39" s="43">
        <v>-89.36679939999999</v>
      </c>
      <c r="O39" s="46">
        <v>9.4824824</v>
      </c>
      <c r="P39" s="41"/>
      <c r="Q39" s="41" t="s">
        <v>438</v>
      </c>
      <c r="R39" s="41" t="s">
        <v>439</v>
      </c>
      <c r="S39" s="41" t="s">
        <v>440</v>
      </c>
      <c r="T39" s="41" t="s">
        <v>441</v>
      </c>
      <c r="U39" s="41" t="s">
        <v>442</v>
      </c>
      <c r="V39" s="41" t="s">
        <v>443</v>
      </c>
      <c r="W39" s="41" t="s">
        <v>444</v>
      </c>
      <c r="X39" s="40"/>
      <c r="Y39" s="42">
        <v>67.12</v>
      </c>
      <c r="Z39" s="42">
        <v>0.98</v>
      </c>
      <c r="AA39" s="42">
        <v>3.041306</v>
      </c>
      <c r="AB39" s="42">
        <v>412.0</v>
      </c>
      <c r="AC39" s="42">
        <v>67.43944871</v>
      </c>
      <c r="AD39" s="42">
        <v>8550.0</v>
      </c>
      <c r="AE39" s="40"/>
      <c r="AF39" s="42">
        <v>0.698630885</v>
      </c>
      <c r="AG39" s="42">
        <v>4.0</v>
      </c>
      <c r="AH39" s="42">
        <v>2.0</v>
      </c>
      <c r="AI39" s="42">
        <v>0.0</v>
      </c>
      <c r="AJ39" s="42">
        <v>0.0</v>
      </c>
      <c r="AK39" s="42">
        <v>0.0</v>
      </c>
      <c r="AL39" s="42">
        <v>0.0</v>
      </c>
      <c r="AM39" s="42">
        <v>0.0</v>
      </c>
      <c r="AN39" s="42">
        <v>4.0</v>
      </c>
    </row>
    <row r="40">
      <c r="A40" s="41" t="s">
        <v>132</v>
      </c>
      <c r="B40" s="42">
        <v>0.621455272</v>
      </c>
      <c r="C40" s="42">
        <v>0.292157069</v>
      </c>
      <c r="D40" s="42">
        <v>47.01176133</v>
      </c>
      <c r="E40" s="42">
        <v>0.166481409</v>
      </c>
      <c r="F40" s="42">
        <v>0.045991034</v>
      </c>
      <c r="G40" s="42">
        <v>27.62532736</v>
      </c>
      <c r="H40" s="42">
        <v>0.094120076</v>
      </c>
      <c r="I40" s="42">
        <v>0.014593086</v>
      </c>
      <c r="J40" s="42">
        <v>15.50475383</v>
      </c>
      <c r="K40" s="42">
        <v>0.085296416</v>
      </c>
      <c r="L40" s="42">
        <v>0.004209901</v>
      </c>
      <c r="M40" s="42">
        <v>4.935612697</v>
      </c>
      <c r="N40" s="45">
        <v>273.2880907</v>
      </c>
      <c r="O40" s="46">
        <v>10.3447021</v>
      </c>
      <c r="P40" s="41"/>
      <c r="Q40" s="41" t="s">
        <v>438</v>
      </c>
      <c r="R40" s="41" t="s">
        <v>449</v>
      </c>
      <c r="S40" s="41" t="s">
        <v>450</v>
      </c>
      <c r="T40" s="41" t="s">
        <v>451</v>
      </c>
      <c r="U40" s="41" t="s">
        <v>474</v>
      </c>
      <c r="V40" s="41" t="s">
        <v>524</v>
      </c>
      <c r="W40" s="41" t="s">
        <v>444</v>
      </c>
      <c r="X40" s="40"/>
      <c r="Y40" s="42">
        <v>57.11</v>
      </c>
      <c r="Z40" s="42">
        <v>5.02</v>
      </c>
      <c r="AA40" s="42">
        <v>2.102592</v>
      </c>
      <c r="AB40" s="42">
        <v>481.0</v>
      </c>
      <c r="AC40" s="42">
        <v>68.34916142</v>
      </c>
      <c r="AD40" s="42">
        <v>4647.0</v>
      </c>
      <c r="AE40" s="40"/>
      <c r="AF40" s="41" t="s">
        <v>444</v>
      </c>
      <c r="AG40" s="42">
        <v>3.0</v>
      </c>
      <c r="AH40" s="42">
        <v>4.0</v>
      </c>
      <c r="AI40" s="42">
        <v>1.0</v>
      </c>
      <c r="AJ40" s="42">
        <v>0.0</v>
      </c>
      <c r="AK40" s="42">
        <v>0.0</v>
      </c>
      <c r="AL40" s="42">
        <v>0.0</v>
      </c>
      <c r="AM40" s="42">
        <v>0.0</v>
      </c>
      <c r="AN40" s="42">
        <v>1.0</v>
      </c>
    </row>
    <row r="41">
      <c r="A41" s="41" t="s">
        <v>133</v>
      </c>
      <c r="B41" s="42">
        <v>0.124648844</v>
      </c>
      <c r="C41" s="42">
        <v>0.03415895</v>
      </c>
      <c r="D41" s="42">
        <v>27.40414527</v>
      </c>
      <c r="E41" s="42">
        <v>0.121854463</v>
      </c>
      <c r="F41" s="42">
        <v>0.03690319</v>
      </c>
      <c r="G41" s="42">
        <v>30.28464379</v>
      </c>
      <c r="H41" s="42">
        <v>0.113147734</v>
      </c>
      <c r="I41" s="42">
        <v>0.042492228</v>
      </c>
      <c r="J41" s="42">
        <v>37.55464322</v>
      </c>
      <c r="K41" s="42">
        <v>0.089896422</v>
      </c>
      <c r="L41" s="42">
        <v>0.045377502</v>
      </c>
      <c r="M41" s="42">
        <v>50.47753951</v>
      </c>
      <c r="N41" s="45">
        <v>2.293212</v>
      </c>
      <c r="O41" s="46">
        <v>25.8645573</v>
      </c>
      <c r="P41" s="41"/>
      <c r="Q41" s="41" t="s">
        <v>438</v>
      </c>
      <c r="R41" s="41" t="s">
        <v>449</v>
      </c>
      <c r="S41" s="41" t="s">
        <v>478</v>
      </c>
      <c r="T41" s="41" t="s">
        <v>525</v>
      </c>
      <c r="U41" s="41" t="s">
        <v>526</v>
      </c>
      <c r="V41" s="41" t="s">
        <v>444</v>
      </c>
      <c r="W41" s="41" t="s">
        <v>444</v>
      </c>
      <c r="X41" s="40"/>
      <c r="Y41" s="42">
        <v>63.35</v>
      </c>
      <c r="Z41" s="42">
        <v>1.87</v>
      </c>
      <c r="AA41" s="42">
        <v>2.709372</v>
      </c>
      <c r="AB41" s="42">
        <v>566.0</v>
      </c>
      <c r="AC41" s="42">
        <v>71.37687257</v>
      </c>
      <c r="AD41" s="42">
        <v>5074.0</v>
      </c>
      <c r="AE41" s="40"/>
      <c r="AF41" s="42">
        <v>1.838052819</v>
      </c>
      <c r="AG41" s="42">
        <v>8.0</v>
      </c>
      <c r="AH41" s="42">
        <v>6.0</v>
      </c>
      <c r="AI41" s="42">
        <v>0.0</v>
      </c>
      <c r="AJ41" s="42">
        <v>0.0</v>
      </c>
      <c r="AK41" s="42">
        <v>2.0</v>
      </c>
      <c r="AL41" s="42">
        <v>0.0</v>
      </c>
      <c r="AM41" s="42">
        <v>1.0</v>
      </c>
      <c r="AN41" s="42">
        <v>0.0</v>
      </c>
    </row>
    <row r="42">
      <c r="A42" s="41" t="s">
        <v>134</v>
      </c>
      <c r="B42" s="42">
        <v>0.470387397</v>
      </c>
      <c r="C42" s="42">
        <v>0.124169739</v>
      </c>
      <c r="D42" s="42">
        <v>26.39733532</v>
      </c>
      <c r="E42" s="42">
        <v>0.205670105</v>
      </c>
      <c r="F42" s="42">
        <v>0.049144294</v>
      </c>
      <c r="G42" s="42">
        <v>23.89471925</v>
      </c>
      <c r="H42" s="42">
        <v>0.132458902</v>
      </c>
      <c r="I42" s="42">
        <v>0.029640792</v>
      </c>
      <c r="J42" s="42">
        <v>22.37735029</v>
      </c>
      <c r="K42" s="42">
        <v>0.133186788</v>
      </c>
      <c r="L42" s="42">
        <v>0.015850175</v>
      </c>
      <c r="M42" s="42">
        <v>11.90071143</v>
      </c>
      <c r="N42" s="45">
        <v>128.7096598</v>
      </c>
      <c r="O42" s="44">
        <v>-0.5465149</v>
      </c>
      <c r="P42" s="41"/>
      <c r="Q42" s="41" t="s">
        <v>438</v>
      </c>
      <c r="R42" s="41" t="s">
        <v>449</v>
      </c>
      <c r="S42" s="41" t="s">
        <v>450</v>
      </c>
      <c r="T42" s="41" t="s">
        <v>451</v>
      </c>
      <c r="U42" s="41" t="s">
        <v>474</v>
      </c>
      <c r="V42" s="41" t="s">
        <v>527</v>
      </c>
      <c r="W42" s="41" t="s">
        <v>444</v>
      </c>
      <c r="X42" s="40"/>
      <c r="Y42" s="42">
        <v>88.35</v>
      </c>
      <c r="Z42" s="42">
        <v>7.53</v>
      </c>
      <c r="AA42" s="42">
        <v>3.202376</v>
      </c>
      <c r="AB42" s="42">
        <v>287.0</v>
      </c>
      <c r="AC42" s="42">
        <v>69.63301624</v>
      </c>
      <c r="AD42" s="42">
        <v>17105.0</v>
      </c>
      <c r="AE42" s="40"/>
      <c r="AF42" s="42">
        <v>0.993767372</v>
      </c>
      <c r="AG42" s="42">
        <v>4.0</v>
      </c>
      <c r="AH42" s="42">
        <v>7.0</v>
      </c>
      <c r="AI42" s="42">
        <v>1.0</v>
      </c>
      <c r="AJ42" s="42">
        <v>0.0</v>
      </c>
      <c r="AK42" s="42">
        <v>1.0</v>
      </c>
      <c r="AL42" s="42">
        <v>0.0</v>
      </c>
      <c r="AM42" s="42">
        <v>0.0</v>
      </c>
      <c r="AN42" s="42">
        <v>7.0</v>
      </c>
    </row>
    <row r="43">
      <c r="A43" s="41" t="s">
        <v>135</v>
      </c>
      <c r="B43" s="42">
        <v>0.605787847</v>
      </c>
      <c r="C43" s="42">
        <v>0.179707865</v>
      </c>
      <c r="D43" s="42">
        <v>29.66514858</v>
      </c>
      <c r="E43" s="42">
        <v>0.593329759</v>
      </c>
      <c r="F43" s="42">
        <v>0.219544883</v>
      </c>
      <c r="G43" s="42">
        <v>37.00216948</v>
      </c>
      <c r="H43" s="42">
        <v>0.861499408</v>
      </c>
      <c r="I43" s="42">
        <v>0.423385646</v>
      </c>
      <c r="J43" s="42">
        <v>49.1452045</v>
      </c>
      <c r="K43" s="42">
        <v>0.703701054</v>
      </c>
      <c r="L43" s="42">
        <v>0.422577942</v>
      </c>
      <c r="M43" s="42">
        <v>60.05077586</v>
      </c>
      <c r="N43" s="45">
        <v>2.0996905</v>
      </c>
      <c r="O43" s="46">
        <v>22.4240612</v>
      </c>
      <c r="P43" s="41"/>
      <c r="Q43" s="41" t="s">
        <v>438</v>
      </c>
      <c r="R43" s="41" t="s">
        <v>439</v>
      </c>
      <c r="S43" s="41" t="s">
        <v>454</v>
      </c>
      <c r="T43" s="41" t="s">
        <v>492</v>
      </c>
      <c r="U43" s="41" t="s">
        <v>528</v>
      </c>
      <c r="V43" s="41" t="s">
        <v>529</v>
      </c>
      <c r="W43" s="41" t="s">
        <v>444</v>
      </c>
      <c r="X43" s="40"/>
      <c r="Y43" s="42">
        <v>95.26</v>
      </c>
      <c r="Z43" s="42">
        <v>2.41</v>
      </c>
      <c r="AA43" s="42">
        <v>4.197058</v>
      </c>
      <c r="AB43" s="42">
        <v>427.0</v>
      </c>
      <c r="AC43" s="42">
        <v>60.54674489</v>
      </c>
      <c r="AD43" s="42">
        <v>13947.0</v>
      </c>
      <c r="AE43" s="40"/>
      <c r="AF43" s="42">
        <v>2.457206107</v>
      </c>
      <c r="AG43" s="42">
        <v>6.0</v>
      </c>
      <c r="AH43" s="42">
        <v>8.0</v>
      </c>
      <c r="AI43" s="42">
        <v>0.0</v>
      </c>
      <c r="AJ43" s="42">
        <v>3.0</v>
      </c>
      <c r="AK43" s="42">
        <v>0.0</v>
      </c>
      <c r="AL43" s="42">
        <v>3.0</v>
      </c>
      <c r="AM43" s="42">
        <v>0.0</v>
      </c>
      <c r="AN43" s="42">
        <v>0.0</v>
      </c>
    </row>
    <row r="44">
      <c r="A44" s="41" t="s">
        <v>136</v>
      </c>
      <c r="B44" s="42">
        <v>0.185057599</v>
      </c>
      <c r="C44" s="42">
        <v>0.098031028</v>
      </c>
      <c r="D44" s="42">
        <v>52.97325175</v>
      </c>
      <c r="E44" s="42">
        <v>0.002742037</v>
      </c>
      <c r="F44" s="42">
        <v>0.001143894</v>
      </c>
      <c r="G44" s="42">
        <v>41.71694781</v>
      </c>
      <c r="H44" s="42">
        <v>0.009387332</v>
      </c>
      <c r="I44" s="42">
        <v>0.0066784</v>
      </c>
      <c r="J44" s="42">
        <v>71.14268212</v>
      </c>
      <c r="K44" s="42">
        <v>0.002220678</v>
      </c>
      <c r="L44" s="42">
        <v>0.001047823</v>
      </c>
      <c r="M44" s="42">
        <v>47.18481285</v>
      </c>
      <c r="N44" s="45">
        <v>6648.908984000001</v>
      </c>
      <c r="O44" s="46">
        <v>322.723628</v>
      </c>
      <c r="P44" s="41"/>
      <c r="Q44" s="41" t="s">
        <v>438</v>
      </c>
      <c r="R44" s="41" t="s">
        <v>485</v>
      </c>
      <c r="S44" s="41" t="s">
        <v>486</v>
      </c>
      <c r="T44" s="41" t="s">
        <v>487</v>
      </c>
      <c r="U44" s="41" t="s">
        <v>488</v>
      </c>
      <c r="V44" s="41" t="s">
        <v>530</v>
      </c>
      <c r="W44" s="41" t="s">
        <v>444</v>
      </c>
      <c r="X44" s="40"/>
      <c r="Y44" s="42">
        <v>71.5</v>
      </c>
      <c r="Z44" s="42">
        <v>0.6</v>
      </c>
      <c r="AA44" s="42">
        <v>2.161968</v>
      </c>
      <c r="AB44" s="42">
        <v>323.0</v>
      </c>
      <c r="AC44" s="42">
        <v>37.17548086</v>
      </c>
      <c r="AD44" s="42">
        <v>7870.0</v>
      </c>
      <c r="AE44" s="40"/>
      <c r="AF44" s="42">
        <v>1.054998728</v>
      </c>
      <c r="AG44" s="42">
        <v>81.0</v>
      </c>
      <c r="AH44" s="42">
        <v>1.0</v>
      </c>
      <c r="AI44" s="42">
        <v>0.0</v>
      </c>
      <c r="AJ44" s="42">
        <v>0.0</v>
      </c>
      <c r="AK44" s="42">
        <v>0.0</v>
      </c>
      <c r="AL44" s="42">
        <v>0.0</v>
      </c>
      <c r="AM44" s="42">
        <v>1.0</v>
      </c>
      <c r="AN44" s="42">
        <v>0.0</v>
      </c>
    </row>
    <row r="45">
      <c r="A45" s="41" t="s">
        <v>137</v>
      </c>
      <c r="B45" s="42">
        <v>5.807531532</v>
      </c>
      <c r="C45" s="42">
        <v>1.950789161</v>
      </c>
      <c r="D45" s="42">
        <v>33.59067705</v>
      </c>
      <c r="E45" s="42">
        <v>0.10983024</v>
      </c>
      <c r="F45" s="42">
        <v>0.073380238</v>
      </c>
      <c r="G45" s="42">
        <v>66.81241696</v>
      </c>
      <c r="H45" s="42">
        <v>0.276371252</v>
      </c>
      <c r="I45" s="42">
        <v>0.129838874</v>
      </c>
      <c r="J45" s="42">
        <v>46.97987692</v>
      </c>
      <c r="K45" s="42">
        <v>0.066754043</v>
      </c>
      <c r="L45" s="42">
        <v>0.037087985</v>
      </c>
      <c r="M45" s="42">
        <v>55.559159</v>
      </c>
      <c r="N45" s="45">
        <v>5187.734538</v>
      </c>
      <c r="O45" s="46">
        <v>314.0142545</v>
      </c>
      <c r="P45" s="41"/>
      <c r="Q45" s="41" t="s">
        <v>438</v>
      </c>
      <c r="R45" s="41" t="s">
        <v>449</v>
      </c>
      <c r="S45" s="41" t="s">
        <v>450</v>
      </c>
      <c r="T45" s="41" t="s">
        <v>451</v>
      </c>
      <c r="U45" s="41" t="s">
        <v>452</v>
      </c>
      <c r="V45" s="41" t="s">
        <v>470</v>
      </c>
      <c r="W45" s="41" t="s">
        <v>444</v>
      </c>
      <c r="X45" s="40"/>
      <c r="Y45" s="42">
        <v>66.93</v>
      </c>
      <c r="Z45" s="42">
        <v>8.58</v>
      </c>
      <c r="AA45" s="42">
        <v>3.058593</v>
      </c>
      <c r="AB45" s="42">
        <v>508.0</v>
      </c>
      <c r="AC45" s="42">
        <v>67.10180138</v>
      </c>
      <c r="AD45" s="42">
        <v>6828.0</v>
      </c>
      <c r="AE45" s="40"/>
      <c r="AF45" s="41" t="s">
        <v>444</v>
      </c>
      <c r="AG45" s="42">
        <v>7.0</v>
      </c>
      <c r="AH45" s="42">
        <v>4.0</v>
      </c>
      <c r="AI45" s="42">
        <v>1.0</v>
      </c>
      <c r="AJ45" s="42">
        <v>0.0</v>
      </c>
      <c r="AK45" s="42">
        <v>3.0</v>
      </c>
      <c r="AL45" s="42">
        <v>1.0</v>
      </c>
      <c r="AM45" s="42">
        <v>1.0</v>
      </c>
      <c r="AN45" s="42">
        <v>4.0</v>
      </c>
    </row>
    <row r="46">
      <c r="A46" s="41" t="s">
        <v>138</v>
      </c>
      <c r="B46" s="42">
        <v>0.611389268</v>
      </c>
      <c r="C46" s="42">
        <v>0.30349567</v>
      </c>
      <c r="D46" s="42">
        <v>49.64033331</v>
      </c>
      <c r="E46" s="42">
        <v>0.40663193</v>
      </c>
      <c r="F46" s="42">
        <v>0.119821308</v>
      </c>
      <c r="G46" s="42">
        <v>29.46677299</v>
      </c>
      <c r="H46" s="42">
        <v>0.229253437</v>
      </c>
      <c r="I46" s="42">
        <v>0.078352266</v>
      </c>
      <c r="J46" s="42">
        <v>34.17713918</v>
      </c>
      <c r="K46" s="42">
        <v>0.158302281</v>
      </c>
      <c r="L46" s="42">
        <v>0.052210648</v>
      </c>
      <c r="M46" s="42">
        <v>32.98161432</v>
      </c>
      <c r="N46" s="45">
        <v>50.354466200000005</v>
      </c>
      <c r="O46" s="46">
        <v>44.8200464</v>
      </c>
      <c r="P46" s="41"/>
      <c r="Q46" s="41" t="s">
        <v>438</v>
      </c>
      <c r="R46" s="41" t="s">
        <v>449</v>
      </c>
      <c r="S46" s="41" t="s">
        <v>450</v>
      </c>
      <c r="T46" s="41" t="s">
        <v>458</v>
      </c>
      <c r="U46" s="41" t="s">
        <v>459</v>
      </c>
      <c r="V46" s="41" t="s">
        <v>460</v>
      </c>
      <c r="W46" s="41" t="s">
        <v>444</v>
      </c>
      <c r="X46" s="40"/>
      <c r="Y46" s="42">
        <v>67.87</v>
      </c>
      <c r="Z46" s="42">
        <v>1.01</v>
      </c>
      <c r="AA46" s="42">
        <v>1.987026</v>
      </c>
      <c r="AB46" s="42">
        <v>254.0</v>
      </c>
      <c r="AC46" s="42">
        <v>70.79972783</v>
      </c>
      <c r="AD46" s="42">
        <v>10198.0</v>
      </c>
      <c r="AE46" s="40"/>
      <c r="AF46" s="42">
        <v>1.484116124</v>
      </c>
      <c r="AG46" s="42">
        <v>8.0</v>
      </c>
      <c r="AH46" s="42">
        <v>2.0</v>
      </c>
      <c r="AI46" s="42">
        <v>0.0</v>
      </c>
      <c r="AJ46" s="42">
        <v>0.0</v>
      </c>
      <c r="AK46" s="42">
        <v>3.0</v>
      </c>
      <c r="AL46" s="42">
        <v>1.0</v>
      </c>
      <c r="AM46" s="42">
        <v>0.0</v>
      </c>
      <c r="AN46" s="42">
        <v>3.0</v>
      </c>
    </row>
    <row r="47">
      <c r="A47" s="41" t="s">
        <v>139</v>
      </c>
      <c r="B47" s="42">
        <v>1.786173809</v>
      </c>
      <c r="C47" s="42">
        <v>0.515560214</v>
      </c>
      <c r="D47" s="42">
        <v>28.86394432</v>
      </c>
      <c r="E47" s="42">
        <v>0.261585974</v>
      </c>
      <c r="F47" s="42">
        <v>0.067765065</v>
      </c>
      <c r="G47" s="42">
        <v>25.90546592</v>
      </c>
      <c r="H47" s="42">
        <v>0.147844556</v>
      </c>
      <c r="I47" s="42">
        <v>0.051300428</v>
      </c>
      <c r="J47" s="42">
        <v>34.69889553</v>
      </c>
      <c r="K47" s="42">
        <v>0.110064869</v>
      </c>
      <c r="L47" s="42">
        <v>0.026596193</v>
      </c>
      <c r="M47" s="42">
        <v>24.16410756</v>
      </c>
      <c r="N47" s="45">
        <v>582.8247631</v>
      </c>
      <c r="O47" s="46">
        <v>34.3249282</v>
      </c>
      <c r="P47" s="41"/>
      <c r="Q47" s="41" t="s">
        <v>438</v>
      </c>
      <c r="R47" s="41" t="s">
        <v>449</v>
      </c>
      <c r="S47" s="41" t="s">
        <v>450</v>
      </c>
      <c r="T47" s="41" t="s">
        <v>451</v>
      </c>
      <c r="U47" s="41" t="s">
        <v>474</v>
      </c>
      <c r="V47" s="41" t="s">
        <v>527</v>
      </c>
      <c r="W47" s="41" t="s">
        <v>531</v>
      </c>
      <c r="Y47" s="42">
        <v>71.09</v>
      </c>
      <c r="Z47" s="42">
        <v>5.77</v>
      </c>
      <c r="AA47" s="42">
        <v>3.036336</v>
      </c>
      <c r="AB47" s="42">
        <v>485.0</v>
      </c>
      <c r="AC47" s="42">
        <v>68.76831154</v>
      </c>
      <c r="AD47" s="42">
        <v>7212.0</v>
      </c>
      <c r="AE47" s="40"/>
      <c r="AF47" s="42">
        <v>0.77766857</v>
      </c>
      <c r="AG47" s="42">
        <v>5.0</v>
      </c>
      <c r="AH47" s="42">
        <v>3.0</v>
      </c>
      <c r="AI47" s="42">
        <v>0.0</v>
      </c>
      <c r="AJ47" s="42">
        <v>0.0</v>
      </c>
      <c r="AK47" s="42">
        <v>1.0</v>
      </c>
      <c r="AL47" s="42">
        <v>0.0</v>
      </c>
      <c r="AM47" s="42">
        <v>0.0</v>
      </c>
      <c r="AN47" s="42">
        <v>5.0</v>
      </c>
    </row>
    <row r="48">
      <c r="A48" s="41" t="s">
        <v>140</v>
      </c>
      <c r="B48" s="42">
        <v>1.511608441</v>
      </c>
      <c r="C48" s="42">
        <v>0.530890482</v>
      </c>
      <c r="D48" s="42">
        <v>35.12089956</v>
      </c>
      <c r="E48" s="42">
        <v>1.012070476</v>
      </c>
      <c r="F48" s="42">
        <v>0.453560419</v>
      </c>
      <c r="G48" s="42">
        <v>44.81510224</v>
      </c>
      <c r="H48" s="42">
        <v>1.273392599</v>
      </c>
      <c r="I48" s="42">
        <v>0.883000073</v>
      </c>
      <c r="J48" s="42">
        <v>69.34232803</v>
      </c>
      <c r="K48" s="42">
        <v>0.836317345</v>
      </c>
      <c r="L48" s="42">
        <v>0.649077462</v>
      </c>
      <c r="M48" s="42">
        <v>77.61138343</v>
      </c>
      <c r="N48" s="45">
        <v>49.3580216</v>
      </c>
      <c r="O48" s="46">
        <v>52.261890300000005</v>
      </c>
      <c r="P48" s="41"/>
      <c r="Q48" s="41" t="s">
        <v>438</v>
      </c>
      <c r="R48" s="41" t="s">
        <v>449</v>
      </c>
      <c r="S48" s="41" t="s">
        <v>465</v>
      </c>
      <c r="T48" s="41" t="s">
        <v>466</v>
      </c>
      <c r="U48" s="41" t="s">
        <v>467</v>
      </c>
      <c r="V48" s="41" t="s">
        <v>532</v>
      </c>
      <c r="W48" s="41" t="s">
        <v>444</v>
      </c>
      <c r="X48" s="40"/>
      <c r="Y48" s="42">
        <v>55.29</v>
      </c>
      <c r="Z48" s="42">
        <v>8.04</v>
      </c>
      <c r="AA48" s="42">
        <v>2.087851</v>
      </c>
      <c r="AB48" s="42">
        <v>371.0</v>
      </c>
      <c r="AC48" s="42">
        <v>71.17380503</v>
      </c>
      <c r="AD48" s="42">
        <v>6296.0</v>
      </c>
      <c r="AE48" s="40"/>
      <c r="AF48" s="42">
        <v>0.929060589</v>
      </c>
      <c r="AG48" s="42">
        <v>7.0</v>
      </c>
      <c r="AH48" s="42">
        <v>3.0</v>
      </c>
      <c r="AI48" s="42">
        <v>0.0</v>
      </c>
      <c r="AJ48" s="42">
        <v>0.0</v>
      </c>
      <c r="AK48" s="42">
        <v>4.0</v>
      </c>
      <c r="AL48" s="42">
        <v>0.0</v>
      </c>
      <c r="AM48" s="42">
        <v>1.0</v>
      </c>
      <c r="AN48" s="42">
        <v>1.0</v>
      </c>
    </row>
    <row r="49">
      <c r="A49" s="41" t="s">
        <v>141</v>
      </c>
      <c r="B49" s="42">
        <v>0.296907663</v>
      </c>
      <c r="C49" s="42">
        <v>0.130482767</v>
      </c>
      <c r="D49" s="42">
        <v>43.94725477</v>
      </c>
      <c r="E49" s="42">
        <v>0.01445873</v>
      </c>
      <c r="F49" s="42">
        <v>0.001743254</v>
      </c>
      <c r="G49" s="42">
        <v>12.0567577</v>
      </c>
      <c r="H49" s="42">
        <v>0.019645336</v>
      </c>
      <c r="I49" s="42">
        <v>0.006684654</v>
      </c>
      <c r="J49" s="42">
        <v>34.02667008</v>
      </c>
      <c r="K49" s="42">
        <v>0.008895625</v>
      </c>
      <c r="L49" s="42">
        <v>0.003439545</v>
      </c>
      <c r="M49" s="42">
        <v>38.6655803</v>
      </c>
      <c r="N49" s="45">
        <v>1953.483629</v>
      </c>
      <c r="O49" s="46">
        <v>120.84267580000001</v>
      </c>
      <c r="P49" s="41"/>
      <c r="Q49" s="41" t="s">
        <v>438</v>
      </c>
      <c r="R49" s="41" t="s">
        <v>502</v>
      </c>
      <c r="S49" s="41" t="s">
        <v>503</v>
      </c>
      <c r="T49" s="41" t="s">
        <v>504</v>
      </c>
      <c r="U49" s="41" t="s">
        <v>533</v>
      </c>
      <c r="V49" s="41" t="s">
        <v>534</v>
      </c>
      <c r="W49" s="41" t="s">
        <v>444</v>
      </c>
      <c r="X49" s="40"/>
      <c r="Y49" s="42">
        <v>76.74</v>
      </c>
      <c r="Z49" s="42">
        <v>1.27</v>
      </c>
      <c r="AA49" s="42">
        <v>0.716084</v>
      </c>
      <c r="AB49" s="42">
        <v>111.0</v>
      </c>
      <c r="AC49" s="42">
        <v>47.15913217</v>
      </c>
      <c r="AD49" s="42">
        <v>6898.0</v>
      </c>
      <c r="AE49" s="40"/>
      <c r="AF49" s="42">
        <v>1.400392491</v>
      </c>
      <c r="AG49" s="42">
        <v>1.0</v>
      </c>
      <c r="AH49" s="42">
        <v>1.0</v>
      </c>
      <c r="AI49" s="42">
        <v>0.0</v>
      </c>
      <c r="AJ49" s="42">
        <v>0.0</v>
      </c>
      <c r="AK49" s="42">
        <v>0.0</v>
      </c>
      <c r="AL49" s="42">
        <v>0.0</v>
      </c>
      <c r="AM49" s="42">
        <v>0.0</v>
      </c>
      <c r="AN49" s="42">
        <v>0.0</v>
      </c>
    </row>
    <row r="50">
      <c r="A50" s="41" t="s">
        <v>142</v>
      </c>
      <c r="B50" s="42">
        <v>4.754241663</v>
      </c>
      <c r="C50" s="42">
        <v>1.612491137</v>
      </c>
      <c r="D50" s="42">
        <v>33.91689467</v>
      </c>
      <c r="E50" s="42">
        <v>0.091170183</v>
      </c>
      <c r="F50" s="42">
        <v>0.06425623</v>
      </c>
      <c r="G50" s="42">
        <v>70.47943568</v>
      </c>
      <c r="H50" s="42">
        <v>0.21973702</v>
      </c>
      <c r="I50" s="42">
        <v>0.100602647</v>
      </c>
      <c r="J50" s="42">
        <v>45.78320334</v>
      </c>
      <c r="K50" s="42">
        <v>0.054935711</v>
      </c>
      <c r="L50" s="42">
        <v>0.029838644</v>
      </c>
      <c r="M50" s="42">
        <v>54.31556876</v>
      </c>
      <c r="N50" s="45">
        <v>5114.689198</v>
      </c>
      <c r="O50" s="46">
        <v>299.9893969</v>
      </c>
      <c r="P50" s="41"/>
      <c r="Q50" s="41" t="s">
        <v>438</v>
      </c>
      <c r="R50" s="41" t="s">
        <v>449</v>
      </c>
      <c r="S50" s="41" t="s">
        <v>450</v>
      </c>
      <c r="T50" s="41" t="s">
        <v>451</v>
      </c>
      <c r="U50" s="41" t="s">
        <v>452</v>
      </c>
      <c r="V50" s="41" t="s">
        <v>470</v>
      </c>
      <c r="W50" s="41" t="s">
        <v>444</v>
      </c>
      <c r="X50" s="40"/>
      <c r="Y50" s="42">
        <v>59.2</v>
      </c>
      <c r="Z50" s="42">
        <v>5.35</v>
      </c>
      <c r="AA50" s="42">
        <v>2.085847</v>
      </c>
      <c r="AB50" s="42">
        <v>249.0</v>
      </c>
      <c r="AC50" s="42">
        <v>67.7352174</v>
      </c>
      <c r="AD50" s="42">
        <v>9395.0</v>
      </c>
      <c r="AE50" s="40"/>
      <c r="AF50" s="41" t="s">
        <v>444</v>
      </c>
      <c r="AG50" s="42">
        <v>2.0</v>
      </c>
      <c r="AH50" s="42">
        <v>1.0</v>
      </c>
      <c r="AI50" s="42">
        <v>0.0</v>
      </c>
      <c r="AJ50" s="42">
        <v>0.0</v>
      </c>
      <c r="AK50" s="42">
        <v>4.0</v>
      </c>
      <c r="AL50" s="42">
        <v>0.0</v>
      </c>
      <c r="AM50" s="42">
        <v>1.0</v>
      </c>
      <c r="AN50" s="42">
        <v>1.0</v>
      </c>
    </row>
    <row r="51">
      <c r="A51" s="41" t="s">
        <v>143</v>
      </c>
      <c r="B51" s="42">
        <v>0.19491962</v>
      </c>
      <c r="C51" s="42">
        <v>0.163638983</v>
      </c>
      <c r="D51" s="42">
        <v>83.95203282</v>
      </c>
      <c r="E51" s="42">
        <v>0.085967939</v>
      </c>
      <c r="F51" s="42">
        <v>0.043294891</v>
      </c>
      <c r="G51" s="42">
        <v>50.36167078</v>
      </c>
      <c r="H51" s="42">
        <v>0.030389772</v>
      </c>
      <c r="I51" s="42">
        <v>0.026054247</v>
      </c>
      <c r="J51" s="42">
        <v>85.73360559</v>
      </c>
      <c r="K51" s="42">
        <v>0.042312351</v>
      </c>
      <c r="L51" s="42">
        <v>0.030246677</v>
      </c>
      <c r="M51" s="42">
        <v>71.48427374</v>
      </c>
      <c r="N51" s="45">
        <v>126.7352467</v>
      </c>
      <c r="O51" s="44">
        <v>-28.1775389</v>
      </c>
      <c r="P51" s="41"/>
      <c r="Q51" s="41" t="s">
        <v>438</v>
      </c>
      <c r="R51" s="41" t="s">
        <v>497</v>
      </c>
      <c r="S51" s="41" t="s">
        <v>498</v>
      </c>
      <c r="T51" s="41" t="s">
        <v>535</v>
      </c>
      <c r="U51" s="41" t="s">
        <v>536</v>
      </c>
      <c r="V51" s="41" t="s">
        <v>537</v>
      </c>
      <c r="W51" s="41" t="s">
        <v>444</v>
      </c>
      <c r="X51" s="40"/>
      <c r="Y51" s="42">
        <v>61.14</v>
      </c>
      <c r="Z51" s="42">
        <v>1.15</v>
      </c>
      <c r="AA51" s="42">
        <v>3.21259</v>
      </c>
      <c r="AB51" s="42">
        <v>563.0</v>
      </c>
      <c r="AC51" s="42">
        <v>33.79634501</v>
      </c>
      <c r="AD51" s="42">
        <v>6199.0</v>
      </c>
      <c r="AE51" s="40"/>
      <c r="AF51" s="41" t="s">
        <v>444</v>
      </c>
      <c r="AG51" s="42">
        <v>5.0</v>
      </c>
      <c r="AH51" s="42">
        <v>1.0</v>
      </c>
      <c r="AI51" s="42">
        <v>0.0</v>
      </c>
      <c r="AJ51" s="42">
        <v>0.0</v>
      </c>
      <c r="AK51" s="42">
        <v>0.0</v>
      </c>
      <c r="AL51" s="42">
        <v>0.0</v>
      </c>
      <c r="AM51" s="42">
        <v>0.0</v>
      </c>
      <c r="AN51" s="42">
        <v>0.0</v>
      </c>
    </row>
    <row r="52">
      <c r="A52" s="41" t="s">
        <v>144</v>
      </c>
      <c r="B52" s="42">
        <v>0.22055157</v>
      </c>
      <c r="C52" s="42">
        <v>0.061244595</v>
      </c>
      <c r="D52" s="42">
        <v>27.76883204</v>
      </c>
      <c r="E52" s="42">
        <v>0.178606253</v>
      </c>
      <c r="F52" s="42">
        <v>0.059178493</v>
      </c>
      <c r="G52" s="42">
        <v>33.13349446</v>
      </c>
      <c r="H52" s="42">
        <v>0.215204268</v>
      </c>
      <c r="I52" s="42">
        <v>0.093413206</v>
      </c>
      <c r="J52" s="42">
        <v>43.40676264</v>
      </c>
      <c r="K52" s="42">
        <v>0.185661412</v>
      </c>
      <c r="L52" s="42">
        <v>0.092627195</v>
      </c>
      <c r="M52" s="42">
        <v>49.89038572</v>
      </c>
      <c r="N52" s="45">
        <v>23.4847973</v>
      </c>
      <c r="O52" s="46">
        <v>15.9122223</v>
      </c>
      <c r="P52" s="41"/>
      <c r="Q52" s="41" t="s">
        <v>438</v>
      </c>
      <c r="R52" s="41" t="s">
        <v>449</v>
      </c>
      <c r="S52" s="41" t="s">
        <v>465</v>
      </c>
      <c r="T52" s="41" t="s">
        <v>538</v>
      </c>
      <c r="U52" s="41" t="s">
        <v>539</v>
      </c>
      <c r="V52" s="41" t="s">
        <v>444</v>
      </c>
      <c r="W52" s="41" t="s">
        <v>444</v>
      </c>
      <c r="X52" s="40"/>
      <c r="Y52" s="42">
        <v>64.88</v>
      </c>
      <c r="Z52" s="42">
        <v>1.4</v>
      </c>
      <c r="AA52" s="42">
        <v>1.622411</v>
      </c>
      <c r="AB52" s="42">
        <v>283.0</v>
      </c>
      <c r="AC52" s="42">
        <v>72.2326217</v>
      </c>
      <c r="AD52" s="42">
        <v>6050.0</v>
      </c>
      <c r="AE52" s="40"/>
      <c r="AF52" s="41" t="s">
        <v>444</v>
      </c>
      <c r="AG52" s="42">
        <v>4.0</v>
      </c>
      <c r="AH52" s="42">
        <v>2.0</v>
      </c>
      <c r="AI52" s="42">
        <v>0.0</v>
      </c>
      <c r="AJ52" s="42">
        <v>0.0</v>
      </c>
      <c r="AK52" s="42">
        <v>0.0</v>
      </c>
      <c r="AL52" s="42">
        <v>0.0</v>
      </c>
      <c r="AM52" s="42">
        <v>1.0</v>
      </c>
      <c r="AN52" s="42">
        <v>3.0</v>
      </c>
    </row>
    <row r="53">
      <c r="A53" s="41" t="s">
        <v>145</v>
      </c>
      <c r="B53" s="42">
        <v>0.44804213</v>
      </c>
      <c r="C53" s="42">
        <v>0.113501046</v>
      </c>
      <c r="D53" s="42">
        <v>25.33267273</v>
      </c>
      <c r="E53" s="42">
        <v>0.373294976</v>
      </c>
      <c r="F53" s="42">
        <v>0.106060041</v>
      </c>
      <c r="G53" s="42">
        <v>28.41185863</v>
      </c>
      <c r="H53" s="42">
        <v>0.497764302</v>
      </c>
      <c r="I53" s="42">
        <v>0.194521195</v>
      </c>
      <c r="J53" s="42">
        <v>39.07897653</v>
      </c>
      <c r="K53" s="42">
        <v>0.447272954</v>
      </c>
      <c r="L53" s="42">
        <v>0.23216404</v>
      </c>
      <c r="M53" s="42">
        <v>51.90656799</v>
      </c>
      <c r="N53" s="45">
        <v>20.0236165</v>
      </c>
      <c r="O53" s="46">
        <v>11.2887103</v>
      </c>
      <c r="P53" s="41"/>
      <c r="Q53" s="41" t="s">
        <v>438</v>
      </c>
      <c r="R53" s="41" t="s">
        <v>449</v>
      </c>
      <c r="S53" s="41" t="s">
        <v>450</v>
      </c>
      <c r="T53" s="41" t="s">
        <v>509</v>
      </c>
      <c r="U53" s="41" t="s">
        <v>540</v>
      </c>
      <c r="V53" s="41" t="s">
        <v>541</v>
      </c>
      <c r="W53" s="41" t="s">
        <v>444</v>
      </c>
      <c r="X53" s="40"/>
      <c r="Y53" s="42">
        <v>56.07</v>
      </c>
      <c r="Z53" s="42">
        <v>7.53</v>
      </c>
      <c r="AA53" s="42">
        <v>4.161746</v>
      </c>
      <c r="AB53" s="42">
        <v>993.0</v>
      </c>
      <c r="AC53" s="42">
        <v>65.77474935</v>
      </c>
      <c r="AD53" s="42">
        <v>4030.0</v>
      </c>
      <c r="AE53" s="40"/>
      <c r="AF53" s="42">
        <v>2.637804103</v>
      </c>
      <c r="AG53" s="42">
        <v>5.0</v>
      </c>
      <c r="AH53" s="42">
        <v>4.0</v>
      </c>
      <c r="AI53" s="42">
        <v>3.0</v>
      </c>
      <c r="AJ53" s="42">
        <v>1.0</v>
      </c>
      <c r="AK53" s="42">
        <v>2.0</v>
      </c>
      <c r="AL53" s="42">
        <v>0.0</v>
      </c>
      <c r="AM53" s="42">
        <v>2.0</v>
      </c>
      <c r="AN53" s="42">
        <v>2.0</v>
      </c>
    </row>
    <row r="54">
      <c r="A54" s="41" t="s">
        <v>146</v>
      </c>
      <c r="B54" s="42">
        <v>0.240378755</v>
      </c>
      <c r="C54" s="42">
        <v>0.159050739</v>
      </c>
      <c r="D54" s="42">
        <v>66.16672048</v>
      </c>
      <c r="E54" s="42">
        <v>0.178988343</v>
      </c>
      <c r="F54" s="42">
        <v>0.105506861</v>
      </c>
      <c r="G54" s="42">
        <v>58.94621901</v>
      </c>
      <c r="H54" s="42">
        <v>0.234129547</v>
      </c>
      <c r="I54" s="42">
        <v>0.210321012</v>
      </c>
      <c r="J54" s="42">
        <v>89.83104205</v>
      </c>
      <c r="K54" s="42">
        <v>0.179464006</v>
      </c>
      <c r="L54" s="42">
        <v>0.167831821</v>
      </c>
      <c r="M54" s="42">
        <v>93.51837431</v>
      </c>
      <c r="N54" s="45">
        <v>34.2985532</v>
      </c>
      <c r="O54" s="46">
        <v>30.4604488</v>
      </c>
      <c r="P54" s="41"/>
      <c r="Q54" s="41" t="s">
        <v>438</v>
      </c>
      <c r="R54" s="41" t="s">
        <v>449</v>
      </c>
      <c r="S54" s="41" t="s">
        <v>465</v>
      </c>
      <c r="T54" s="41" t="s">
        <v>538</v>
      </c>
      <c r="U54" s="41" t="s">
        <v>542</v>
      </c>
      <c r="V54" s="41" t="s">
        <v>543</v>
      </c>
      <c r="W54" s="41" t="s">
        <v>444</v>
      </c>
      <c r="X54" s="40"/>
      <c r="Y54" s="42">
        <v>52.61</v>
      </c>
      <c r="Z54" s="42">
        <v>6.92</v>
      </c>
      <c r="AA54" s="42">
        <v>2.000731</v>
      </c>
      <c r="AB54" s="42">
        <v>370.0</v>
      </c>
      <c r="AC54" s="42">
        <v>71.14509647</v>
      </c>
      <c r="AD54" s="42">
        <v>5646.0</v>
      </c>
      <c r="AE54" s="40"/>
      <c r="AF54" s="42">
        <v>3.985236101</v>
      </c>
      <c r="AG54" s="42">
        <v>9.0</v>
      </c>
      <c r="AH54" s="42">
        <v>2.0</v>
      </c>
      <c r="AI54" s="42">
        <v>0.0</v>
      </c>
      <c r="AJ54" s="42">
        <v>0.0</v>
      </c>
      <c r="AK54" s="42">
        <v>0.0</v>
      </c>
      <c r="AL54" s="42">
        <v>1.0</v>
      </c>
      <c r="AM54" s="42">
        <v>0.0</v>
      </c>
      <c r="AN54" s="42">
        <v>1.0</v>
      </c>
    </row>
    <row r="55">
      <c r="A55" s="41" t="s">
        <v>147</v>
      </c>
      <c r="B55" s="42">
        <v>0.944651627</v>
      </c>
      <c r="C55" s="42">
        <v>0.092944686</v>
      </c>
      <c r="D55" s="42">
        <v>9.839043625</v>
      </c>
      <c r="E55" s="42">
        <v>1.312841277</v>
      </c>
      <c r="F55" s="42">
        <v>0.258768495</v>
      </c>
      <c r="G55" s="42">
        <v>19.71056972</v>
      </c>
      <c r="H55" s="42">
        <v>0.67480151</v>
      </c>
      <c r="I55" s="42">
        <v>0.437503275</v>
      </c>
      <c r="J55" s="42">
        <v>64.8343651</v>
      </c>
      <c r="K55" s="42">
        <v>0.544657426</v>
      </c>
      <c r="L55" s="42">
        <v>0.220512263</v>
      </c>
      <c r="M55" s="42">
        <v>40.48641438</v>
      </c>
      <c r="N55" s="43">
        <v>-28.0452524</v>
      </c>
      <c r="O55" s="46">
        <v>23.894668</v>
      </c>
      <c r="P55" s="41"/>
      <c r="Q55" s="41" t="s">
        <v>438</v>
      </c>
      <c r="R55" s="41" t="s">
        <v>449</v>
      </c>
      <c r="S55" s="41" t="s">
        <v>450</v>
      </c>
      <c r="T55" s="41" t="s">
        <v>458</v>
      </c>
      <c r="U55" s="41" t="s">
        <v>459</v>
      </c>
      <c r="V55" s="41" t="s">
        <v>544</v>
      </c>
      <c r="W55" s="41" t="s">
        <v>444</v>
      </c>
      <c r="X55" s="40"/>
      <c r="Y55" s="42">
        <v>58.23</v>
      </c>
      <c r="Z55" s="42">
        <v>5.44</v>
      </c>
      <c r="AA55" s="42">
        <v>2.895586</v>
      </c>
      <c r="AB55" s="42">
        <v>524.0</v>
      </c>
      <c r="AC55" s="42">
        <v>70.47923978</v>
      </c>
      <c r="AD55" s="42">
        <v>5764.0</v>
      </c>
      <c r="AE55" s="40"/>
      <c r="AF55" s="41" t="s">
        <v>444</v>
      </c>
      <c r="AG55" s="42">
        <v>9.0</v>
      </c>
      <c r="AH55" s="42">
        <v>4.0</v>
      </c>
      <c r="AI55" s="42">
        <v>0.0</v>
      </c>
      <c r="AJ55" s="42">
        <v>1.0</v>
      </c>
      <c r="AK55" s="42">
        <v>4.0</v>
      </c>
      <c r="AL55" s="42">
        <v>1.0</v>
      </c>
      <c r="AM55" s="42">
        <v>2.0</v>
      </c>
      <c r="AN55" s="42">
        <v>3.0</v>
      </c>
    </row>
    <row r="56">
      <c r="A56" s="41" t="s">
        <v>148</v>
      </c>
      <c r="B56" s="42">
        <v>1.479623051</v>
      </c>
      <c r="C56" s="42">
        <v>0.26681242</v>
      </c>
      <c r="D56" s="42">
        <v>18.03245898</v>
      </c>
      <c r="E56" s="42">
        <v>1.549023117</v>
      </c>
      <c r="F56" s="42">
        <v>0.494487773</v>
      </c>
      <c r="G56" s="42">
        <v>31.92255608</v>
      </c>
      <c r="H56" s="42">
        <v>0.72092501</v>
      </c>
      <c r="I56" s="42">
        <v>0.207458962</v>
      </c>
      <c r="J56" s="42">
        <v>28.77677412</v>
      </c>
      <c r="K56" s="42">
        <v>0.637891653</v>
      </c>
      <c r="L56" s="42">
        <v>0.13009285</v>
      </c>
      <c r="M56" s="42">
        <v>20.39419226</v>
      </c>
      <c r="N56" s="43">
        <v>-4.4802473</v>
      </c>
      <c r="O56" s="46">
        <v>13.016843399999999</v>
      </c>
      <c r="P56" s="41"/>
      <c r="Q56" s="41" t="s">
        <v>438</v>
      </c>
      <c r="R56" s="41" t="s">
        <v>449</v>
      </c>
      <c r="S56" s="41" t="s">
        <v>450</v>
      </c>
      <c r="T56" s="41" t="s">
        <v>458</v>
      </c>
      <c r="U56" s="41" t="s">
        <v>459</v>
      </c>
      <c r="V56" s="41" t="s">
        <v>545</v>
      </c>
      <c r="W56" s="41" t="s">
        <v>444</v>
      </c>
      <c r="X56" s="40"/>
      <c r="Y56" s="42">
        <v>63.27</v>
      </c>
      <c r="Z56" s="42">
        <v>1.07</v>
      </c>
      <c r="AA56" s="42">
        <v>3.107972</v>
      </c>
      <c r="AB56" s="42">
        <v>341.0</v>
      </c>
      <c r="AC56" s="42">
        <v>71.68092248</v>
      </c>
      <c r="AD56" s="42">
        <v>11570.0</v>
      </c>
      <c r="AE56" s="40"/>
      <c r="AF56" s="42">
        <v>0.861596329</v>
      </c>
      <c r="AG56" s="42">
        <v>16.0</v>
      </c>
      <c r="AH56" s="42">
        <v>2.0</v>
      </c>
      <c r="AI56" s="42">
        <v>0.0</v>
      </c>
      <c r="AJ56" s="42">
        <v>0.0</v>
      </c>
      <c r="AK56" s="42">
        <v>7.0</v>
      </c>
      <c r="AL56" s="42">
        <v>0.0</v>
      </c>
      <c r="AM56" s="42">
        <v>0.0</v>
      </c>
      <c r="AN56" s="42">
        <v>3.0</v>
      </c>
    </row>
    <row r="57">
      <c r="A57" s="41" t="s">
        <v>149</v>
      </c>
      <c r="B57" s="42">
        <v>0.10831493</v>
      </c>
      <c r="C57" s="42">
        <v>0.034606201</v>
      </c>
      <c r="D57" s="42">
        <v>31.94961333</v>
      </c>
      <c r="E57" s="42">
        <v>0.11876025</v>
      </c>
      <c r="F57" s="42">
        <v>0.045556941</v>
      </c>
      <c r="G57" s="42">
        <v>38.36042901</v>
      </c>
      <c r="H57" s="42">
        <v>0.099736664</v>
      </c>
      <c r="I57" s="42">
        <v>0.036360292</v>
      </c>
      <c r="J57" s="42">
        <v>36.45629436</v>
      </c>
      <c r="K57" s="42">
        <v>0.080049837</v>
      </c>
      <c r="L57" s="42">
        <v>0.040923139</v>
      </c>
      <c r="M57" s="42">
        <v>51.12207588</v>
      </c>
      <c r="N57" s="43">
        <v>-8.7952995</v>
      </c>
      <c r="O57" s="46">
        <v>24.5932128</v>
      </c>
      <c r="P57" s="41"/>
      <c r="Q57" s="41" t="s">
        <v>438</v>
      </c>
      <c r="R57" s="41" t="s">
        <v>449</v>
      </c>
      <c r="S57" s="41" t="s">
        <v>478</v>
      </c>
      <c r="T57" s="41" t="s">
        <v>525</v>
      </c>
      <c r="U57" s="41" t="s">
        <v>526</v>
      </c>
      <c r="V57" s="41" t="s">
        <v>444</v>
      </c>
      <c r="W57" s="41" t="s">
        <v>444</v>
      </c>
      <c r="X57" s="40"/>
      <c r="Y57" s="42">
        <v>55.96</v>
      </c>
      <c r="Z57" s="42">
        <v>0.85</v>
      </c>
      <c r="AA57" s="42">
        <v>2.735544</v>
      </c>
      <c r="AB57" s="42">
        <v>598.0</v>
      </c>
      <c r="AC57" s="42">
        <v>71.4791281</v>
      </c>
      <c r="AD57" s="42">
        <v>4710.0</v>
      </c>
      <c r="AE57" s="40"/>
      <c r="AF57" s="42">
        <v>2.456080235</v>
      </c>
      <c r="AG57" s="42">
        <v>6.0</v>
      </c>
      <c r="AH57" s="42">
        <v>3.0</v>
      </c>
      <c r="AI57" s="42">
        <v>0.0</v>
      </c>
      <c r="AJ57" s="42">
        <v>0.0</v>
      </c>
      <c r="AK57" s="42">
        <v>3.0</v>
      </c>
      <c r="AL57" s="42">
        <v>0.0</v>
      </c>
      <c r="AM57" s="42">
        <v>0.0</v>
      </c>
      <c r="AN57" s="42">
        <v>0.0</v>
      </c>
    </row>
    <row r="58">
      <c r="A58" s="41" t="s">
        <v>150</v>
      </c>
      <c r="B58" s="42">
        <v>0.740281522</v>
      </c>
      <c r="C58" s="42">
        <v>0.278441314</v>
      </c>
      <c r="D58" s="42">
        <v>37.61289535</v>
      </c>
      <c r="E58" s="42">
        <v>1.332627671</v>
      </c>
      <c r="F58" s="42">
        <v>1.375187323</v>
      </c>
      <c r="G58" s="42">
        <v>103.1936642</v>
      </c>
      <c r="H58" s="42">
        <v>0.071968415</v>
      </c>
      <c r="I58" s="42">
        <v>0.02798596</v>
      </c>
      <c r="J58" s="42">
        <v>38.88644792</v>
      </c>
      <c r="K58" s="42">
        <v>0.055290273</v>
      </c>
      <c r="L58" s="42">
        <v>0.017926997</v>
      </c>
      <c r="M58" s="42">
        <v>32.42341882</v>
      </c>
      <c r="N58" s="43">
        <v>-44.4494859</v>
      </c>
      <c r="O58" s="46">
        <v>30.1646937</v>
      </c>
      <c r="P58" s="41"/>
      <c r="Q58" s="41" t="s">
        <v>438</v>
      </c>
      <c r="R58" s="41" t="s">
        <v>439</v>
      </c>
      <c r="S58" s="41" t="s">
        <v>440</v>
      </c>
      <c r="T58" s="41" t="s">
        <v>471</v>
      </c>
      <c r="U58" s="41" t="s">
        <v>472</v>
      </c>
      <c r="V58" s="41" t="s">
        <v>473</v>
      </c>
      <c r="W58" s="41" t="s">
        <v>546</v>
      </c>
      <c r="Y58" s="42">
        <v>80.06</v>
      </c>
      <c r="Z58" s="42">
        <v>0.67</v>
      </c>
      <c r="AA58" s="42">
        <v>5.160879</v>
      </c>
      <c r="AB58" s="42">
        <v>421.0</v>
      </c>
      <c r="AC58" s="42">
        <v>60.04512022</v>
      </c>
      <c r="AD58" s="42">
        <v>16969.0</v>
      </c>
      <c r="AE58" s="40"/>
      <c r="AF58" s="41" t="s">
        <v>444</v>
      </c>
      <c r="AG58" s="42">
        <v>16.0</v>
      </c>
      <c r="AH58" s="42">
        <v>4.0</v>
      </c>
      <c r="AI58" s="42">
        <v>1.0</v>
      </c>
      <c r="AJ58" s="42">
        <v>0.0</v>
      </c>
      <c r="AK58" s="42">
        <v>0.0</v>
      </c>
      <c r="AL58" s="42">
        <v>2.0</v>
      </c>
      <c r="AM58" s="42">
        <v>0.0</v>
      </c>
      <c r="AN58" s="42">
        <v>3.0</v>
      </c>
    </row>
    <row r="59">
      <c r="A59" s="41" t="s">
        <v>151</v>
      </c>
      <c r="B59" s="42">
        <v>0.455032149</v>
      </c>
      <c r="C59" s="42">
        <v>0.237312473</v>
      </c>
      <c r="D59" s="42">
        <v>52.15290241</v>
      </c>
      <c r="E59" s="42">
        <v>0.540553147</v>
      </c>
      <c r="F59" s="42">
        <v>0.381404465</v>
      </c>
      <c r="G59" s="42">
        <v>70.55818048</v>
      </c>
      <c r="H59" s="42">
        <v>0.325180796</v>
      </c>
      <c r="I59" s="42">
        <v>0.151643043</v>
      </c>
      <c r="J59" s="42">
        <v>46.63345586</v>
      </c>
      <c r="K59" s="42">
        <v>0.438717983</v>
      </c>
      <c r="L59" s="42">
        <v>0.30110651</v>
      </c>
      <c r="M59" s="42">
        <v>68.63327283</v>
      </c>
      <c r="N59" s="43">
        <v>-15.821015599999999</v>
      </c>
      <c r="O59" s="44">
        <v>-25.879309900000003</v>
      </c>
      <c r="P59" s="41"/>
      <c r="Q59" s="41" t="s">
        <v>438</v>
      </c>
      <c r="R59" s="41" t="s">
        <v>449</v>
      </c>
      <c r="S59" s="41" t="s">
        <v>478</v>
      </c>
      <c r="T59" s="41" t="s">
        <v>479</v>
      </c>
      <c r="U59" s="41" t="s">
        <v>547</v>
      </c>
      <c r="V59" s="41" t="s">
        <v>444</v>
      </c>
      <c r="W59" s="41" t="s">
        <v>444</v>
      </c>
      <c r="X59" s="40"/>
      <c r="Y59" s="42">
        <v>60.45</v>
      </c>
      <c r="Z59" s="42">
        <v>0.14</v>
      </c>
      <c r="AA59" s="42">
        <v>1.764236</v>
      </c>
      <c r="AB59" s="42">
        <v>308.0</v>
      </c>
      <c r="AC59" s="42">
        <v>68.76460972</v>
      </c>
      <c r="AD59" s="42">
        <v>6600.0</v>
      </c>
      <c r="AE59" s="40"/>
      <c r="AF59" s="42">
        <v>2.671123199</v>
      </c>
      <c r="AG59" s="42">
        <v>3.0</v>
      </c>
      <c r="AH59" s="42">
        <v>2.0</v>
      </c>
      <c r="AI59" s="42">
        <v>0.0</v>
      </c>
      <c r="AJ59" s="42">
        <v>0.0</v>
      </c>
      <c r="AK59" s="42">
        <v>2.0</v>
      </c>
      <c r="AL59" s="42">
        <v>0.0</v>
      </c>
      <c r="AM59" s="42">
        <v>0.0</v>
      </c>
      <c r="AN59" s="42">
        <v>0.0</v>
      </c>
    </row>
    <row r="60">
      <c r="A60" s="41" t="s">
        <v>152</v>
      </c>
      <c r="B60" s="42">
        <v>0.496522745</v>
      </c>
      <c r="C60" s="42">
        <v>0.164143599</v>
      </c>
      <c r="D60" s="42">
        <v>33.05862636</v>
      </c>
      <c r="E60" s="42">
        <v>0.545841336</v>
      </c>
      <c r="F60" s="42">
        <v>0.272587365</v>
      </c>
      <c r="G60" s="42">
        <v>49.93893777</v>
      </c>
      <c r="H60" s="42">
        <v>0.602737405</v>
      </c>
      <c r="I60" s="42">
        <v>0.325559982</v>
      </c>
      <c r="J60" s="42">
        <v>54.01356867</v>
      </c>
      <c r="K60" s="42">
        <v>0.59484439</v>
      </c>
      <c r="L60" s="42">
        <v>0.393256114</v>
      </c>
      <c r="M60" s="42">
        <v>66.11075436</v>
      </c>
      <c r="N60" s="43">
        <v>-9.0353345</v>
      </c>
      <c r="O60" s="46">
        <v>1.3269039999999999</v>
      </c>
      <c r="P60" s="41"/>
      <c r="Q60" s="41" t="s">
        <v>438</v>
      </c>
      <c r="R60" s="41" t="s">
        <v>439</v>
      </c>
      <c r="S60" s="41" t="s">
        <v>454</v>
      </c>
      <c r="T60" s="41" t="s">
        <v>492</v>
      </c>
      <c r="U60" s="41" t="s">
        <v>514</v>
      </c>
      <c r="V60" s="41" t="s">
        <v>548</v>
      </c>
      <c r="W60" s="41" t="s">
        <v>444</v>
      </c>
      <c r="X60" s="40"/>
      <c r="Y60" s="42">
        <v>69.46</v>
      </c>
      <c r="Z60" s="42">
        <v>1.67</v>
      </c>
      <c r="AA60" s="42">
        <v>2.204003</v>
      </c>
      <c r="AB60" s="42">
        <v>337.0</v>
      </c>
      <c r="AC60" s="42">
        <v>60.80495353</v>
      </c>
      <c r="AD60" s="42">
        <v>7565.0</v>
      </c>
      <c r="AE60" s="40"/>
      <c r="AF60" s="42">
        <v>5.525309194</v>
      </c>
      <c r="AG60" s="42">
        <v>1.0</v>
      </c>
      <c r="AH60" s="42">
        <v>3.0</v>
      </c>
      <c r="AI60" s="42">
        <v>0.0</v>
      </c>
      <c r="AJ60" s="42">
        <v>2.0</v>
      </c>
      <c r="AK60" s="42">
        <v>0.0</v>
      </c>
      <c r="AL60" s="42">
        <v>0.0</v>
      </c>
      <c r="AM60" s="42">
        <v>0.0</v>
      </c>
      <c r="AN60" s="42">
        <v>2.0</v>
      </c>
    </row>
    <row r="61">
      <c r="A61" s="41" t="s">
        <v>153</v>
      </c>
      <c r="B61" s="42">
        <v>0.777797959</v>
      </c>
      <c r="C61" s="42">
        <v>0.40824762</v>
      </c>
      <c r="D61" s="42">
        <v>52.48761777</v>
      </c>
      <c r="E61" s="42">
        <v>1.093166807</v>
      </c>
      <c r="F61" s="42">
        <v>0.549191104</v>
      </c>
      <c r="G61" s="42">
        <v>50.23854554</v>
      </c>
      <c r="H61" s="42">
        <v>0.151137883</v>
      </c>
      <c r="I61" s="42">
        <v>0.099596409</v>
      </c>
      <c r="J61" s="42">
        <v>65.89771352</v>
      </c>
      <c r="K61" s="42">
        <v>0.205904702</v>
      </c>
      <c r="L61" s="42">
        <v>0.059473789</v>
      </c>
      <c r="M61" s="42">
        <v>28.88413344</v>
      </c>
      <c r="N61" s="43">
        <v>-28.8491057</v>
      </c>
      <c r="O61" s="44">
        <v>-26.598139</v>
      </c>
      <c r="P61" s="41"/>
      <c r="Q61" s="41" t="s">
        <v>438</v>
      </c>
      <c r="R61" s="41" t="s">
        <v>449</v>
      </c>
      <c r="S61" s="41" t="s">
        <v>450</v>
      </c>
      <c r="T61" s="41" t="s">
        <v>451</v>
      </c>
      <c r="U61" s="41" t="s">
        <v>474</v>
      </c>
      <c r="V61" s="41" t="s">
        <v>549</v>
      </c>
      <c r="W61" s="41" t="s">
        <v>444</v>
      </c>
      <c r="X61" s="40"/>
      <c r="Y61" s="42">
        <v>57.45</v>
      </c>
      <c r="Z61" s="42">
        <v>1.68</v>
      </c>
      <c r="AA61" s="42">
        <v>2.365963</v>
      </c>
      <c r="AB61" s="42">
        <v>495.0</v>
      </c>
      <c r="AC61" s="42">
        <v>68.9097843</v>
      </c>
      <c r="AD61" s="42">
        <v>4990.0</v>
      </c>
      <c r="AE61" s="40"/>
      <c r="AF61" s="42">
        <v>2.178518587</v>
      </c>
      <c r="AG61" s="42">
        <v>4.0</v>
      </c>
      <c r="AH61" s="42">
        <v>4.0</v>
      </c>
      <c r="AI61" s="42">
        <v>0.0</v>
      </c>
      <c r="AJ61" s="42">
        <v>0.0</v>
      </c>
      <c r="AK61" s="42">
        <v>2.0</v>
      </c>
      <c r="AL61" s="42">
        <v>1.0</v>
      </c>
      <c r="AM61" s="42">
        <v>0.0</v>
      </c>
      <c r="AN61" s="42">
        <v>2.0</v>
      </c>
    </row>
    <row r="62">
      <c r="A62" s="41" t="s">
        <v>154</v>
      </c>
      <c r="B62" s="42">
        <v>0.012407994</v>
      </c>
      <c r="C62" s="42">
        <v>0.002728999</v>
      </c>
      <c r="D62" s="42">
        <v>21.99388016</v>
      </c>
      <c r="E62" s="42">
        <v>0.117655034</v>
      </c>
      <c r="F62" s="42">
        <v>0.155619411</v>
      </c>
      <c r="G62" s="42">
        <v>132.2675332</v>
      </c>
      <c r="H62" s="42">
        <v>0.022225771</v>
      </c>
      <c r="I62" s="42">
        <v>0.006490507</v>
      </c>
      <c r="J62" s="42">
        <v>29.20261784</v>
      </c>
      <c r="K62" s="42">
        <v>0.206324954</v>
      </c>
      <c r="L62" s="42">
        <v>0.153974223</v>
      </c>
      <c r="M62" s="42">
        <v>74.62704809</v>
      </c>
      <c r="N62" s="43">
        <v>-89.45392</v>
      </c>
      <c r="O62" s="44">
        <v>-89.2277836</v>
      </c>
      <c r="P62" s="41"/>
      <c r="Q62" s="41" t="s">
        <v>438</v>
      </c>
      <c r="R62" s="41" t="s">
        <v>439</v>
      </c>
      <c r="S62" s="41" t="s">
        <v>454</v>
      </c>
      <c r="T62" s="41" t="s">
        <v>550</v>
      </c>
      <c r="U62" s="41" t="s">
        <v>551</v>
      </c>
      <c r="V62" s="41" t="s">
        <v>552</v>
      </c>
      <c r="W62" s="41" t="s">
        <v>444</v>
      </c>
      <c r="X62" s="40"/>
      <c r="Y62" s="42">
        <v>75.88</v>
      </c>
      <c r="Z62" s="42">
        <v>2.39</v>
      </c>
      <c r="AA62" s="42">
        <v>3.776594</v>
      </c>
      <c r="AB62" s="42">
        <v>620.0</v>
      </c>
      <c r="AC62" s="42">
        <v>62.04868726</v>
      </c>
      <c r="AD62" s="42">
        <v>6663.0</v>
      </c>
      <c r="AE62" s="40"/>
      <c r="AF62" s="42">
        <v>1.710735046</v>
      </c>
      <c r="AG62" s="42">
        <v>4.0</v>
      </c>
      <c r="AH62" s="42">
        <v>3.0</v>
      </c>
      <c r="AI62" s="42">
        <v>0.0</v>
      </c>
      <c r="AJ62" s="42">
        <v>2.0</v>
      </c>
      <c r="AK62" s="42">
        <v>0.0</v>
      </c>
      <c r="AL62" s="42">
        <v>7.0</v>
      </c>
      <c r="AM62" s="42">
        <v>0.0</v>
      </c>
      <c r="AN62" s="42">
        <v>1.0</v>
      </c>
    </row>
    <row r="63">
      <c r="A63" s="41" t="s">
        <v>155</v>
      </c>
      <c r="B63" s="42">
        <v>0.42281884</v>
      </c>
      <c r="C63" s="42">
        <v>0.14269125</v>
      </c>
      <c r="D63" s="42">
        <v>33.74760917</v>
      </c>
      <c r="E63" s="42">
        <v>0.498222972</v>
      </c>
      <c r="F63" s="42">
        <v>0.192615177</v>
      </c>
      <c r="G63" s="42">
        <v>38.6604368</v>
      </c>
      <c r="H63" s="42">
        <v>0.392147467</v>
      </c>
      <c r="I63" s="42">
        <v>0.174066639</v>
      </c>
      <c r="J63" s="42">
        <v>44.38805644</v>
      </c>
      <c r="K63" s="42">
        <v>0.321966006</v>
      </c>
      <c r="L63" s="42">
        <v>0.201605792</v>
      </c>
      <c r="M63" s="42">
        <v>62.61710495</v>
      </c>
      <c r="N63" s="43">
        <v>-15.134615700000001</v>
      </c>
      <c r="O63" s="46">
        <v>21.797786</v>
      </c>
      <c r="P63" s="41"/>
      <c r="Q63" s="41" t="s">
        <v>438</v>
      </c>
      <c r="R63" s="41" t="s">
        <v>449</v>
      </c>
      <c r="S63" s="41" t="s">
        <v>478</v>
      </c>
      <c r="T63" s="41" t="s">
        <v>525</v>
      </c>
      <c r="U63" s="41" t="s">
        <v>553</v>
      </c>
      <c r="V63" s="41" t="s">
        <v>554</v>
      </c>
      <c r="W63" s="41" t="s">
        <v>444</v>
      </c>
      <c r="X63" s="40"/>
      <c r="Y63" s="42">
        <v>59.04</v>
      </c>
      <c r="Z63" s="42">
        <v>3.1</v>
      </c>
      <c r="AA63" s="42">
        <v>2.702126</v>
      </c>
      <c r="AB63" s="42">
        <v>365.0</v>
      </c>
      <c r="AC63" s="42">
        <v>70.79680962</v>
      </c>
      <c r="AD63" s="42">
        <v>7851.0</v>
      </c>
      <c r="AE63" s="40"/>
      <c r="AF63" s="42">
        <v>1.841904091</v>
      </c>
      <c r="AG63" s="42">
        <v>6.0</v>
      </c>
      <c r="AH63" s="42">
        <v>2.0</v>
      </c>
      <c r="AI63" s="42">
        <v>0.0</v>
      </c>
      <c r="AJ63" s="42">
        <v>2.0</v>
      </c>
      <c r="AK63" s="42">
        <v>2.0</v>
      </c>
      <c r="AL63" s="42">
        <v>0.0</v>
      </c>
      <c r="AM63" s="42">
        <v>1.0</v>
      </c>
      <c r="AN63" s="42">
        <v>1.0</v>
      </c>
    </row>
    <row r="64">
      <c r="A64" s="41" t="s">
        <v>156</v>
      </c>
      <c r="B64" s="42">
        <v>0.336792426</v>
      </c>
      <c r="C64" s="42">
        <v>0.130246598</v>
      </c>
      <c r="D64" s="42">
        <v>38.67266232</v>
      </c>
      <c r="E64" s="42">
        <v>0.608492237</v>
      </c>
      <c r="F64" s="42">
        <v>0.335125418</v>
      </c>
      <c r="G64" s="42">
        <v>55.07472368</v>
      </c>
      <c r="H64" s="42">
        <v>0.268519431</v>
      </c>
      <c r="I64" s="42">
        <v>0.098365232</v>
      </c>
      <c r="J64" s="42">
        <v>36.63244486</v>
      </c>
      <c r="K64" s="42">
        <v>0.416716106</v>
      </c>
      <c r="L64" s="42">
        <v>0.138648688</v>
      </c>
      <c r="M64" s="42">
        <v>33.27173736</v>
      </c>
      <c r="N64" s="43">
        <v>-44.6513192</v>
      </c>
      <c r="O64" s="44">
        <v>-35.562982399999996</v>
      </c>
      <c r="P64" s="41"/>
      <c r="Q64" s="41" t="s">
        <v>438</v>
      </c>
      <c r="R64" s="41" t="s">
        <v>449</v>
      </c>
      <c r="S64" s="41" t="s">
        <v>450</v>
      </c>
      <c r="T64" s="41" t="s">
        <v>509</v>
      </c>
      <c r="U64" s="41" t="s">
        <v>540</v>
      </c>
      <c r="V64" s="41" t="s">
        <v>541</v>
      </c>
      <c r="W64" s="41" t="s">
        <v>444</v>
      </c>
      <c r="X64" s="40"/>
      <c r="Y64" s="42">
        <v>84.05</v>
      </c>
      <c r="Z64" s="42">
        <v>0.77</v>
      </c>
      <c r="AA64" s="42">
        <v>5.550803</v>
      </c>
      <c r="AB64" s="42">
        <v>215.0</v>
      </c>
      <c r="AC64" s="42">
        <v>66.81022548</v>
      </c>
      <c r="AD64" s="42">
        <v>32194.0</v>
      </c>
      <c r="AE64" s="40"/>
      <c r="AF64" s="42">
        <v>3.995758094</v>
      </c>
      <c r="AG64" s="42">
        <v>10.0</v>
      </c>
      <c r="AH64" s="42">
        <v>5.0</v>
      </c>
      <c r="AI64" s="42">
        <v>0.0</v>
      </c>
      <c r="AJ64" s="42">
        <v>1.0</v>
      </c>
      <c r="AK64" s="42">
        <v>4.0</v>
      </c>
      <c r="AL64" s="42">
        <v>4.0</v>
      </c>
      <c r="AM64" s="42">
        <v>1.0</v>
      </c>
      <c r="AN64" s="42">
        <v>5.0</v>
      </c>
    </row>
    <row r="65">
      <c r="A65" s="41" t="s">
        <v>157</v>
      </c>
      <c r="B65" s="42">
        <v>0.208163913</v>
      </c>
      <c r="C65" s="42">
        <v>0.066594871</v>
      </c>
      <c r="D65" s="42">
        <v>31.99155427</v>
      </c>
      <c r="E65" s="42">
        <v>0.275343797</v>
      </c>
      <c r="F65" s="42">
        <v>0.107728562</v>
      </c>
      <c r="G65" s="42">
        <v>39.12510934</v>
      </c>
      <c r="H65" s="42">
        <v>0.320099994</v>
      </c>
      <c r="I65" s="42">
        <v>0.108129614</v>
      </c>
      <c r="J65" s="42">
        <v>33.77994879</v>
      </c>
      <c r="K65" s="42">
        <v>0.288478102</v>
      </c>
      <c r="L65" s="42">
        <v>0.146869339</v>
      </c>
      <c r="M65" s="42">
        <v>50.91178096</v>
      </c>
      <c r="N65" s="43">
        <v>-24.3985463</v>
      </c>
      <c r="O65" s="46">
        <v>10.9616266</v>
      </c>
      <c r="P65" s="41"/>
      <c r="Q65" s="41" t="s">
        <v>438</v>
      </c>
      <c r="R65" s="41" t="s">
        <v>439</v>
      </c>
      <c r="S65" s="41" t="s">
        <v>440</v>
      </c>
      <c r="T65" s="41" t="s">
        <v>461</v>
      </c>
      <c r="U65" s="41" t="s">
        <v>462</v>
      </c>
      <c r="V65" s="41" t="s">
        <v>444</v>
      </c>
      <c r="W65" s="41" t="s">
        <v>444</v>
      </c>
      <c r="X65" s="40"/>
      <c r="Y65" s="42">
        <v>54.54</v>
      </c>
      <c r="Z65" s="42">
        <v>4.5</v>
      </c>
      <c r="AA65" s="42">
        <v>2.551047</v>
      </c>
      <c r="AB65" s="42">
        <v>604.0</v>
      </c>
      <c r="AC65" s="42">
        <v>65.21863376</v>
      </c>
      <c r="AD65" s="42">
        <v>4026.0</v>
      </c>
      <c r="AE65" s="40"/>
      <c r="AF65" s="42">
        <v>6.692037844</v>
      </c>
      <c r="AG65" s="42">
        <v>5.0</v>
      </c>
      <c r="AH65" s="42">
        <v>2.0</v>
      </c>
      <c r="AI65" s="42">
        <v>0.0</v>
      </c>
      <c r="AJ65" s="42">
        <v>2.0</v>
      </c>
      <c r="AK65" s="42">
        <v>0.0</v>
      </c>
      <c r="AL65" s="42">
        <v>0.0</v>
      </c>
      <c r="AM65" s="42">
        <v>0.0</v>
      </c>
      <c r="AN65" s="42">
        <v>1.0</v>
      </c>
    </row>
    <row r="66">
      <c r="A66" s="41" t="s">
        <v>158</v>
      </c>
      <c r="B66" s="42">
        <v>0.125729633</v>
      </c>
      <c r="C66" s="42">
        <v>0.04197823</v>
      </c>
      <c r="D66" s="42">
        <v>33.38769773</v>
      </c>
      <c r="E66" s="42">
        <v>0.124738826</v>
      </c>
      <c r="F66" s="42">
        <v>0.039322393</v>
      </c>
      <c r="G66" s="42">
        <v>31.52378012</v>
      </c>
      <c r="H66" s="42">
        <v>0.106754634</v>
      </c>
      <c r="I66" s="42">
        <v>0.036366344</v>
      </c>
      <c r="J66" s="42">
        <v>34.06535368</v>
      </c>
      <c r="K66" s="42">
        <v>0.088083265</v>
      </c>
      <c r="L66" s="42">
        <v>0.041421319</v>
      </c>
      <c r="M66" s="42">
        <v>47.02518639</v>
      </c>
      <c r="N66" s="45">
        <v>0.7943054999999999</v>
      </c>
      <c r="O66" s="46">
        <v>21.1974087</v>
      </c>
      <c r="P66" s="41"/>
      <c r="Q66" s="41" t="s">
        <v>438</v>
      </c>
      <c r="R66" s="41" t="s">
        <v>449</v>
      </c>
      <c r="S66" s="41" t="s">
        <v>478</v>
      </c>
      <c r="T66" s="41" t="s">
        <v>525</v>
      </c>
      <c r="U66" s="41" t="s">
        <v>526</v>
      </c>
      <c r="V66" s="41" t="s">
        <v>444</v>
      </c>
      <c r="W66" s="41" t="s">
        <v>444</v>
      </c>
      <c r="X66" s="40"/>
      <c r="Y66" s="42">
        <v>54.94</v>
      </c>
      <c r="Z66" s="42">
        <v>3.28</v>
      </c>
      <c r="AA66" s="42">
        <v>2.586534</v>
      </c>
      <c r="AB66" s="42">
        <v>558.0</v>
      </c>
      <c r="AC66" s="42">
        <v>71.47804746</v>
      </c>
      <c r="AD66" s="42">
        <v>4839.0</v>
      </c>
      <c r="AE66" s="40"/>
      <c r="AF66" s="41" t="s">
        <v>444</v>
      </c>
      <c r="AG66" s="42">
        <v>10.0</v>
      </c>
      <c r="AH66" s="42">
        <v>3.0</v>
      </c>
      <c r="AI66" s="42">
        <v>0.0</v>
      </c>
      <c r="AJ66" s="42">
        <v>0.0</v>
      </c>
      <c r="AK66" s="42">
        <v>2.0</v>
      </c>
      <c r="AL66" s="42">
        <v>2.0</v>
      </c>
      <c r="AM66" s="42">
        <v>0.0</v>
      </c>
      <c r="AN66" s="42">
        <v>0.0</v>
      </c>
    </row>
    <row r="67">
      <c r="A67" s="41" t="s">
        <v>159</v>
      </c>
      <c r="B67" s="42">
        <v>0.228258075</v>
      </c>
      <c r="C67" s="42">
        <v>0.041003506</v>
      </c>
      <c r="D67" s="42">
        <v>17.96366047</v>
      </c>
      <c r="E67" s="42">
        <v>0.188808411</v>
      </c>
      <c r="F67" s="42">
        <v>0.056970993</v>
      </c>
      <c r="G67" s="42">
        <v>30.17396996</v>
      </c>
      <c r="H67" s="42">
        <v>0.226525394</v>
      </c>
      <c r="I67" s="42">
        <v>0.089393652</v>
      </c>
      <c r="J67" s="42">
        <v>39.46297161</v>
      </c>
      <c r="K67" s="42">
        <v>0.198057636</v>
      </c>
      <c r="L67" s="42">
        <v>0.09130615</v>
      </c>
      <c r="M67" s="42">
        <v>46.10079749</v>
      </c>
      <c r="N67" s="45">
        <v>20.894018</v>
      </c>
      <c r="O67" s="46">
        <v>14.3734712</v>
      </c>
      <c r="P67" s="41"/>
      <c r="Q67" s="41" t="s">
        <v>438</v>
      </c>
      <c r="R67" s="41" t="s">
        <v>449</v>
      </c>
      <c r="S67" s="41" t="s">
        <v>465</v>
      </c>
      <c r="T67" s="41" t="s">
        <v>538</v>
      </c>
      <c r="U67" s="41" t="s">
        <v>539</v>
      </c>
      <c r="V67" s="41" t="s">
        <v>555</v>
      </c>
      <c r="W67" s="41" t="s">
        <v>444</v>
      </c>
      <c r="X67" s="40"/>
      <c r="Y67" s="42">
        <v>57.78</v>
      </c>
      <c r="Z67" s="42">
        <v>3.82</v>
      </c>
      <c r="AA67" s="42">
        <v>1.799794</v>
      </c>
      <c r="AB67" s="42">
        <v>395.0</v>
      </c>
      <c r="AC67" s="42">
        <v>72.09302842</v>
      </c>
      <c r="AD67" s="42">
        <v>4679.0</v>
      </c>
      <c r="AE67" s="40"/>
      <c r="AF67" s="42">
        <v>2.685258811</v>
      </c>
      <c r="AG67" s="42">
        <v>4.0</v>
      </c>
      <c r="AH67" s="42">
        <v>1.0</v>
      </c>
      <c r="AI67" s="42">
        <v>0.0</v>
      </c>
      <c r="AJ67" s="42">
        <v>0.0</v>
      </c>
      <c r="AK67" s="42">
        <v>0.0</v>
      </c>
      <c r="AL67" s="42">
        <v>1.0</v>
      </c>
      <c r="AM67" s="42">
        <v>1.0</v>
      </c>
      <c r="AN67" s="42">
        <v>2.0</v>
      </c>
    </row>
    <row r="68">
      <c r="A68" s="41" t="s">
        <v>160</v>
      </c>
      <c r="B68" s="42">
        <v>0.679431772</v>
      </c>
      <c r="C68" s="42">
        <v>0.182184534</v>
      </c>
      <c r="D68" s="42">
        <v>26.81424995</v>
      </c>
      <c r="E68" s="42">
        <v>0.320237354</v>
      </c>
      <c r="F68" s="42">
        <v>0.106493391</v>
      </c>
      <c r="G68" s="42">
        <v>33.25451889</v>
      </c>
      <c r="H68" s="42">
        <v>0.50562154</v>
      </c>
      <c r="I68" s="42">
        <v>0.288551092</v>
      </c>
      <c r="J68" s="42">
        <v>57.06859171</v>
      </c>
      <c r="K68" s="42">
        <v>0.291398319</v>
      </c>
      <c r="L68" s="42">
        <v>0.207971174</v>
      </c>
      <c r="M68" s="42">
        <v>71.37006651</v>
      </c>
      <c r="N68" s="45">
        <v>112.1650596</v>
      </c>
      <c r="O68" s="46">
        <v>73.5155996</v>
      </c>
      <c r="P68" s="41"/>
      <c r="Q68" s="41" t="s">
        <v>438</v>
      </c>
      <c r="R68" s="41" t="s">
        <v>449</v>
      </c>
      <c r="S68" s="41" t="s">
        <v>450</v>
      </c>
      <c r="T68" s="41" t="s">
        <v>556</v>
      </c>
      <c r="U68" s="41" t="s">
        <v>557</v>
      </c>
      <c r="V68" s="41" t="s">
        <v>558</v>
      </c>
      <c r="W68" s="41" t="s">
        <v>444</v>
      </c>
      <c r="X68" s="40"/>
      <c r="Y68" s="42">
        <v>57.71</v>
      </c>
      <c r="Z68" s="42">
        <v>1.24</v>
      </c>
      <c r="AA68" s="42">
        <v>2.025638</v>
      </c>
      <c r="AB68" s="42">
        <v>407.0</v>
      </c>
      <c r="AC68" s="42">
        <v>68.0568295</v>
      </c>
      <c r="AD68" s="42">
        <v>5222.0</v>
      </c>
      <c r="AE68" s="40"/>
      <c r="AF68" s="42">
        <v>6.775987854</v>
      </c>
      <c r="AG68" s="42">
        <v>7.0</v>
      </c>
      <c r="AH68" s="42">
        <v>2.0</v>
      </c>
      <c r="AI68" s="42">
        <v>0.0</v>
      </c>
      <c r="AJ68" s="42">
        <v>0.0</v>
      </c>
      <c r="AK68" s="42">
        <v>3.0</v>
      </c>
      <c r="AL68" s="42">
        <v>0.0</v>
      </c>
      <c r="AM68" s="42">
        <v>2.0</v>
      </c>
      <c r="AN68" s="42">
        <v>3.0</v>
      </c>
    </row>
    <row r="69">
      <c r="A69" s="41" t="s">
        <v>161</v>
      </c>
      <c r="B69" s="42">
        <v>0.599217909</v>
      </c>
      <c r="C69" s="42">
        <v>0.116359951</v>
      </c>
      <c r="D69" s="42">
        <v>19.4186371</v>
      </c>
      <c r="E69" s="42">
        <v>0.221625243</v>
      </c>
      <c r="F69" s="42">
        <v>0.034103198</v>
      </c>
      <c r="G69" s="42">
        <v>15.38777668</v>
      </c>
      <c r="H69" s="42">
        <v>0.170176892</v>
      </c>
      <c r="I69" s="42">
        <v>0.04389136</v>
      </c>
      <c r="J69" s="42">
        <v>25.79160959</v>
      </c>
      <c r="K69" s="42">
        <v>0.136336543</v>
      </c>
      <c r="L69" s="42">
        <v>0.034370972</v>
      </c>
      <c r="M69" s="42">
        <v>25.21038842</v>
      </c>
      <c r="N69" s="45">
        <v>170.374394</v>
      </c>
      <c r="O69" s="46">
        <v>24.8211873</v>
      </c>
      <c r="P69" s="41"/>
      <c r="Q69" s="41" t="s">
        <v>438</v>
      </c>
      <c r="R69" s="41" t="s">
        <v>449</v>
      </c>
      <c r="S69" s="41" t="s">
        <v>450</v>
      </c>
      <c r="T69" s="41" t="s">
        <v>451</v>
      </c>
      <c r="U69" s="41" t="s">
        <v>474</v>
      </c>
      <c r="V69" s="41" t="s">
        <v>475</v>
      </c>
      <c r="W69" s="41" t="s">
        <v>444</v>
      </c>
      <c r="X69" s="40"/>
      <c r="Y69" s="42">
        <v>53.17</v>
      </c>
      <c r="Z69" s="42">
        <v>6.09</v>
      </c>
      <c r="AA69" s="42">
        <v>3.506512</v>
      </c>
      <c r="AB69" s="42">
        <v>828.0</v>
      </c>
      <c r="AC69" s="42">
        <v>65.32813805</v>
      </c>
      <c r="AD69" s="42">
        <v>4257.0</v>
      </c>
      <c r="AE69" s="40"/>
      <c r="AF69" s="41" t="s">
        <v>444</v>
      </c>
      <c r="AG69" s="42">
        <v>6.0</v>
      </c>
      <c r="AH69" s="42">
        <v>4.0</v>
      </c>
      <c r="AI69" s="42">
        <v>0.0</v>
      </c>
      <c r="AJ69" s="42">
        <v>0.0</v>
      </c>
      <c r="AK69" s="42">
        <v>2.0</v>
      </c>
      <c r="AL69" s="42">
        <v>1.0</v>
      </c>
      <c r="AM69" s="42">
        <v>0.0</v>
      </c>
      <c r="AN69" s="42">
        <v>7.0</v>
      </c>
    </row>
    <row r="70">
      <c r="A70" s="41" t="s">
        <v>162</v>
      </c>
      <c r="B70" s="42">
        <v>0.371021155</v>
      </c>
      <c r="C70" s="42">
        <v>0.128272778</v>
      </c>
      <c r="D70" s="42">
        <v>34.57290135</v>
      </c>
      <c r="E70" s="42">
        <v>0.521257826</v>
      </c>
      <c r="F70" s="42">
        <v>0.106853554</v>
      </c>
      <c r="G70" s="42">
        <v>20.49917497</v>
      </c>
      <c r="H70" s="42">
        <v>0.337481932</v>
      </c>
      <c r="I70" s="42">
        <v>0.071214292</v>
      </c>
      <c r="J70" s="42">
        <v>21.10166059</v>
      </c>
      <c r="K70" s="42">
        <v>0.331648481</v>
      </c>
      <c r="L70" s="42">
        <v>0.123323664</v>
      </c>
      <c r="M70" s="42">
        <v>37.18505331</v>
      </c>
      <c r="N70" s="43">
        <v>-28.821950200000003</v>
      </c>
      <c r="O70" s="46">
        <v>1.758926</v>
      </c>
      <c r="P70" s="41"/>
      <c r="Q70" s="41" t="s">
        <v>438</v>
      </c>
      <c r="R70" s="41" t="s">
        <v>449</v>
      </c>
      <c r="S70" s="41" t="s">
        <v>478</v>
      </c>
      <c r="T70" s="41" t="s">
        <v>525</v>
      </c>
      <c r="U70" s="41" t="s">
        <v>559</v>
      </c>
      <c r="V70" s="41" t="s">
        <v>444</v>
      </c>
      <c r="W70" s="41" t="s">
        <v>444</v>
      </c>
      <c r="X70" s="40"/>
      <c r="Y70" s="42">
        <v>54.79</v>
      </c>
      <c r="Z70" s="42">
        <v>9.51</v>
      </c>
      <c r="AA70" s="42">
        <v>3.503494</v>
      </c>
      <c r="AB70" s="42">
        <v>1079.0</v>
      </c>
      <c r="AC70" s="42">
        <v>69.45363686</v>
      </c>
      <c r="AD70" s="42">
        <v>3096.0</v>
      </c>
      <c r="AE70" s="40"/>
      <c r="AF70" s="42">
        <v>1.166072674</v>
      </c>
      <c r="AG70" s="42">
        <v>11.0</v>
      </c>
      <c r="AH70" s="42">
        <v>5.0</v>
      </c>
      <c r="AI70" s="42">
        <v>0.0</v>
      </c>
      <c r="AJ70" s="42">
        <v>0.0</v>
      </c>
      <c r="AK70" s="42">
        <v>2.0</v>
      </c>
      <c r="AL70" s="42">
        <v>0.0</v>
      </c>
      <c r="AM70" s="42">
        <v>3.0</v>
      </c>
      <c r="AN70" s="42">
        <v>4.0</v>
      </c>
    </row>
    <row r="71">
      <c r="A71" s="41" t="s">
        <v>163</v>
      </c>
      <c r="B71" s="42">
        <v>0.358959256</v>
      </c>
      <c r="C71" s="42">
        <v>0.492033123</v>
      </c>
      <c r="D71" s="42">
        <v>137.0721369</v>
      </c>
      <c r="E71" s="42">
        <v>0.223748255</v>
      </c>
      <c r="F71" s="42">
        <v>0.124997655</v>
      </c>
      <c r="G71" s="42">
        <v>55.86530953</v>
      </c>
      <c r="H71" s="42">
        <v>1.131509245</v>
      </c>
      <c r="I71" s="42">
        <v>0.995764824</v>
      </c>
      <c r="J71" s="42">
        <v>88.00324244</v>
      </c>
      <c r="K71" s="42">
        <v>0.930418735</v>
      </c>
      <c r="L71" s="42">
        <v>0.768133992</v>
      </c>
      <c r="M71" s="42">
        <v>82.55788107</v>
      </c>
      <c r="N71" s="45">
        <v>60.4299687</v>
      </c>
      <c r="O71" s="46">
        <v>21.6129043</v>
      </c>
      <c r="P71" s="41"/>
      <c r="Q71" s="41" t="s">
        <v>438</v>
      </c>
      <c r="R71" s="41" t="s">
        <v>439</v>
      </c>
      <c r="S71" s="41" t="s">
        <v>440</v>
      </c>
      <c r="T71" s="41" t="s">
        <v>441</v>
      </c>
      <c r="U71" s="41" t="s">
        <v>442</v>
      </c>
      <c r="V71" s="41" t="s">
        <v>560</v>
      </c>
      <c r="W71" s="41" t="s">
        <v>561</v>
      </c>
      <c r="Y71" s="42">
        <v>93.31</v>
      </c>
      <c r="Z71" s="42">
        <v>2.77</v>
      </c>
      <c r="AA71" s="42">
        <v>3.747573</v>
      </c>
      <c r="AB71" s="42">
        <v>286.0</v>
      </c>
      <c r="AC71" s="42">
        <v>67.38345057</v>
      </c>
      <c r="AD71" s="42">
        <v>18180.0</v>
      </c>
      <c r="AE71" s="40"/>
      <c r="AF71" s="42">
        <v>0.940828908</v>
      </c>
      <c r="AG71" s="42">
        <v>6.0</v>
      </c>
      <c r="AH71" s="42">
        <v>5.0</v>
      </c>
      <c r="AI71" s="42">
        <v>0.0</v>
      </c>
      <c r="AJ71" s="42">
        <v>2.0</v>
      </c>
      <c r="AK71" s="42">
        <v>0.0</v>
      </c>
      <c r="AL71" s="42">
        <v>3.0</v>
      </c>
      <c r="AM71" s="42">
        <v>0.0</v>
      </c>
      <c r="AN71" s="42">
        <v>2.0</v>
      </c>
    </row>
    <row r="72">
      <c r="A72" s="41" t="s">
        <v>164</v>
      </c>
      <c r="B72" s="42">
        <v>0.218905577</v>
      </c>
      <c r="C72" s="42">
        <v>0.154213028</v>
      </c>
      <c r="D72" s="42">
        <v>70.44728137</v>
      </c>
      <c r="E72" s="42">
        <v>0.258620273</v>
      </c>
      <c r="F72" s="42">
        <v>0.320566668</v>
      </c>
      <c r="G72" s="42">
        <v>123.9526445</v>
      </c>
      <c r="H72" s="42">
        <v>0.007196163</v>
      </c>
      <c r="I72" s="42">
        <v>0.002008259</v>
      </c>
      <c r="J72" s="42">
        <v>27.90736548</v>
      </c>
      <c r="K72" s="42">
        <v>0.005742515</v>
      </c>
      <c r="L72" s="42">
        <v>0.002021775</v>
      </c>
      <c r="M72" s="42">
        <v>35.20713966</v>
      </c>
      <c r="N72" s="43">
        <v>-15.3563738</v>
      </c>
      <c r="O72" s="46">
        <v>25.3137714</v>
      </c>
      <c r="P72" s="41"/>
      <c r="Q72" s="41" t="s">
        <v>438</v>
      </c>
      <c r="R72" s="41" t="s">
        <v>449</v>
      </c>
      <c r="S72" s="41" t="s">
        <v>450</v>
      </c>
      <c r="T72" s="41" t="s">
        <v>451</v>
      </c>
      <c r="U72" s="41" t="s">
        <v>452</v>
      </c>
      <c r="V72" s="41" t="s">
        <v>516</v>
      </c>
      <c r="W72" s="41" t="s">
        <v>517</v>
      </c>
      <c r="Y72" s="42">
        <v>69.25</v>
      </c>
      <c r="Z72" s="42">
        <v>1.23</v>
      </c>
      <c r="AA72" s="42">
        <v>2.505206</v>
      </c>
      <c r="AB72" s="42">
        <v>438.0</v>
      </c>
      <c r="AC72" s="42">
        <v>61.04140737</v>
      </c>
      <c r="AD72" s="42">
        <v>6031.0</v>
      </c>
      <c r="AE72" s="40"/>
      <c r="AF72" s="42">
        <v>0.682931756</v>
      </c>
      <c r="AG72" s="42">
        <v>3.0</v>
      </c>
      <c r="AH72" s="42">
        <v>0.0</v>
      </c>
      <c r="AI72" s="42">
        <v>0.0</v>
      </c>
      <c r="AJ72" s="42">
        <v>0.0</v>
      </c>
      <c r="AK72" s="42">
        <v>4.0</v>
      </c>
      <c r="AL72" s="42">
        <v>1.0</v>
      </c>
      <c r="AM72" s="42">
        <v>0.0</v>
      </c>
      <c r="AN72" s="42">
        <v>1.0</v>
      </c>
    </row>
    <row r="73">
      <c r="A73" s="41" t="s">
        <v>165</v>
      </c>
      <c r="B73" s="42">
        <v>0.374690696</v>
      </c>
      <c r="C73" s="42">
        <v>0.077455771</v>
      </c>
      <c r="D73" s="42">
        <v>20.67192277</v>
      </c>
      <c r="E73" s="42">
        <v>0.684553144</v>
      </c>
      <c r="F73" s="42">
        <v>0.089731239</v>
      </c>
      <c r="G73" s="42">
        <v>13.1080019</v>
      </c>
      <c r="H73" s="42">
        <v>0.513550865</v>
      </c>
      <c r="I73" s="42">
        <v>0.135853756</v>
      </c>
      <c r="J73" s="42">
        <v>26.45380726</v>
      </c>
      <c r="K73" s="42">
        <v>0.776054324</v>
      </c>
      <c r="L73" s="42">
        <v>0.050757841</v>
      </c>
      <c r="M73" s="42">
        <v>6.540501001</v>
      </c>
      <c r="N73" s="43">
        <v>-45.2649222</v>
      </c>
      <c r="O73" s="44">
        <v>-33.8253974</v>
      </c>
      <c r="P73" s="41"/>
      <c r="Q73" s="41" t="s">
        <v>438</v>
      </c>
      <c r="R73" s="41" t="s">
        <v>439</v>
      </c>
      <c r="S73" s="41" t="s">
        <v>454</v>
      </c>
      <c r="T73" s="41" t="s">
        <v>492</v>
      </c>
      <c r="U73" s="41" t="s">
        <v>514</v>
      </c>
      <c r="V73" s="41" t="s">
        <v>515</v>
      </c>
      <c r="W73" s="41" t="s">
        <v>444</v>
      </c>
      <c r="X73" s="40"/>
      <c r="Y73" s="42">
        <v>52.95</v>
      </c>
      <c r="Z73" s="42">
        <v>7.07</v>
      </c>
      <c r="AA73" s="42">
        <v>4.172853</v>
      </c>
      <c r="AB73" s="42">
        <v>876.0</v>
      </c>
      <c r="AC73" s="42">
        <v>65.01887318</v>
      </c>
      <c r="AD73" s="42">
        <v>4733.0</v>
      </c>
      <c r="AE73" s="40"/>
      <c r="AF73" s="42">
        <v>3.658776675</v>
      </c>
      <c r="AG73" s="42">
        <v>2.0</v>
      </c>
      <c r="AH73" s="42">
        <v>1.0</v>
      </c>
      <c r="AI73" s="42">
        <v>0.0</v>
      </c>
      <c r="AJ73" s="42">
        <v>2.0</v>
      </c>
      <c r="AK73" s="42">
        <v>0.0</v>
      </c>
      <c r="AL73" s="42">
        <v>5.0</v>
      </c>
      <c r="AM73" s="42">
        <v>0.0</v>
      </c>
      <c r="AN73" s="42">
        <v>2.0</v>
      </c>
    </row>
    <row r="74">
      <c r="A74" s="41" t="s">
        <v>166</v>
      </c>
      <c r="B74" s="42">
        <v>0.142710956</v>
      </c>
      <c r="C74" s="42">
        <v>0.041723524</v>
      </c>
      <c r="D74" s="42">
        <v>29.23638457</v>
      </c>
      <c r="E74" s="42">
        <v>0.178867645</v>
      </c>
      <c r="F74" s="42">
        <v>0.056182256</v>
      </c>
      <c r="G74" s="42">
        <v>31.40996011</v>
      </c>
      <c r="H74" s="42">
        <v>0.128714371</v>
      </c>
      <c r="I74" s="42">
        <v>0.03461436</v>
      </c>
      <c r="J74" s="42">
        <v>26.89238208</v>
      </c>
      <c r="K74" s="42">
        <v>0.108229567</v>
      </c>
      <c r="L74" s="42">
        <v>0.043301436</v>
      </c>
      <c r="M74" s="42">
        <v>40.00887895</v>
      </c>
      <c r="N74" s="43">
        <v>-20.2142139</v>
      </c>
      <c r="O74" s="46">
        <v>18.9271794</v>
      </c>
      <c r="P74" s="41"/>
      <c r="Q74" s="41" t="s">
        <v>438</v>
      </c>
      <c r="R74" s="41" t="s">
        <v>449</v>
      </c>
      <c r="S74" s="41" t="s">
        <v>478</v>
      </c>
      <c r="T74" s="41" t="s">
        <v>525</v>
      </c>
      <c r="U74" s="41" t="s">
        <v>444</v>
      </c>
      <c r="V74" s="41" t="s">
        <v>444</v>
      </c>
      <c r="W74" s="41" t="s">
        <v>444</v>
      </c>
      <c r="X74" s="40"/>
      <c r="Y74" s="42">
        <v>51.52</v>
      </c>
      <c r="Z74" s="42">
        <v>1.19</v>
      </c>
      <c r="AA74" s="42">
        <v>2.01166</v>
      </c>
      <c r="AB74" s="42">
        <v>525.0</v>
      </c>
      <c r="AC74" s="42">
        <v>71.46570494</v>
      </c>
      <c r="AD74" s="42">
        <v>3870.0</v>
      </c>
      <c r="AE74" s="40"/>
      <c r="AF74" s="41" t="s">
        <v>444</v>
      </c>
      <c r="AG74" s="42">
        <v>5.0</v>
      </c>
      <c r="AH74" s="42">
        <v>3.0</v>
      </c>
      <c r="AI74" s="42">
        <v>0.0</v>
      </c>
      <c r="AJ74" s="42">
        <v>0.0</v>
      </c>
      <c r="AK74" s="42">
        <v>1.0</v>
      </c>
      <c r="AL74" s="42">
        <v>1.0</v>
      </c>
      <c r="AM74" s="42">
        <v>1.0</v>
      </c>
      <c r="AN74" s="42">
        <v>0.0</v>
      </c>
    </row>
    <row r="75">
      <c r="A75" s="41" t="s">
        <v>167</v>
      </c>
      <c r="B75" s="42">
        <v>0.198744352</v>
      </c>
      <c r="C75" s="42">
        <v>0.074009508</v>
      </c>
      <c r="D75" s="42">
        <v>37.23854654</v>
      </c>
      <c r="E75" s="42">
        <v>0.781433404</v>
      </c>
      <c r="F75" s="42">
        <v>0.267142138</v>
      </c>
      <c r="G75" s="42">
        <v>34.18616818</v>
      </c>
      <c r="H75" s="42">
        <v>0.604864444</v>
      </c>
      <c r="I75" s="42">
        <v>0.349449871</v>
      </c>
      <c r="J75" s="42">
        <v>57.77325394</v>
      </c>
      <c r="K75" s="42">
        <v>0.785554372</v>
      </c>
      <c r="L75" s="42">
        <v>0.306031263</v>
      </c>
      <c r="M75" s="42">
        <v>38.95736239</v>
      </c>
      <c r="N75" s="43">
        <v>-74.5666936</v>
      </c>
      <c r="O75" s="44">
        <v>-23.001581400000003</v>
      </c>
      <c r="P75" s="41"/>
      <c r="Q75" s="41" t="s">
        <v>438</v>
      </c>
      <c r="R75" s="41" t="s">
        <v>439</v>
      </c>
      <c r="S75" s="41" t="s">
        <v>454</v>
      </c>
      <c r="T75" s="41" t="s">
        <v>492</v>
      </c>
      <c r="U75" s="41" t="s">
        <v>514</v>
      </c>
      <c r="V75" s="41" t="s">
        <v>515</v>
      </c>
      <c r="W75" s="41" t="s">
        <v>562</v>
      </c>
      <c r="Y75" s="42">
        <v>55.1</v>
      </c>
      <c r="Z75" s="42">
        <v>3.44</v>
      </c>
      <c r="AA75" s="42">
        <v>3.237905</v>
      </c>
      <c r="AB75" s="42">
        <v>687.0</v>
      </c>
      <c r="AC75" s="42">
        <v>62.9821752</v>
      </c>
      <c r="AD75" s="42">
        <v>5256.0</v>
      </c>
      <c r="AE75" s="40"/>
      <c r="AF75" s="42">
        <v>1.235079597</v>
      </c>
      <c r="AG75" s="42">
        <v>0.0</v>
      </c>
      <c r="AH75" s="42">
        <v>1.0</v>
      </c>
      <c r="AI75" s="42">
        <v>0.0</v>
      </c>
      <c r="AJ75" s="42">
        <v>0.0</v>
      </c>
      <c r="AK75" s="42">
        <v>0.0</v>
      </c>
      <c r="AL75" s="42">
        <v>2.0</v>
      </c>
      <c r="AM75" s="42">
        <v>0.0</v>
      </c>
      <c r="AN75" s="42">
        <v>5.0</v>
      </c>
    </row>
    <row r="76">
      <c r="A76" s="41" t="s">
        <v>168</v>
      </c>
      <c r="B76" s="42">
        <v>0.661147489</v>
      </c>
      <c r="C76" s="42">
        <v>0.368889237</v>
      </c>
      <c r="D76" s="42">
        <v>55.79530172</v>
      </c>
      <c r="E76" s="42">
        <v>0.723039621</v>
      </c>
      <c r="F76" s="42">
        <v>0.470632183</v>
      </c>
      <c r="G76" s="42">
        <v>65.09078744</v>
      </c>
      <c r="H76" s="42">
        <v>0.468421902</v>
      </c>
      <c r="I76" s="42">
        <v>0.224375868</v>
      </c>
      <c r="J76" s="42">
        <v>47.90037943</v>
      </c>
      <c r="K76" s="42">
        <v>0.603411938</v>
      </c>
      <c r="L76" s="42">
        <v>0.478926405</v>
      </c>
      <c r="M76" s="42">
        <v>79.36972642</v>
      </c>
      <c r="N76" s="43">
        <v>-8.5599917</v>
      </c>
      <c r="O76" s="44">
        <v>-22.3711246</v>
      </c>
      <c r="P76" s="41"/>
      <c r="Q76" s="41" t="s">
        <v>438</v>
      </c>
      <c r="R76" s="41" t="s">
        <v>449</v>
      </c>
      <c r="S76" s="41" t="s">
        <v>478</v>
      </c>
      <c r="T76" s="41" t="s">
        <v>479</v>
      </c>
      <c r="U76" s="41" t="s">
        <v>547</v>
      </c>
      <c r="V76" s="41" t="s">
        <v>444</v>
      </c>
      <c r="W76" s="41" t="s">
        <v>444</v>
      </c>
      <c r="X76" s="40"/>
      <c r="Y76" s="42">
        <v>75.29</v>
      </c>
      <c r="Z76" s="42">
        <v>0.29</v>
      </c>
      <c r="AA76" s="42">
        <v>1.934538</v>
      </c>
      <c r="AB76" s="42">
        <v>312.0</v>
      </c>
      <c r="AC76" s="42">
        <v>68.74623295</v>
      </c>
      <c r="AD76" s="42">
        <v>6789.0</v>
      </c>
      <c r="AE76" s="40"/>
      <c r="AF76" s="42">
        <v>2.924699909</v>
      </c>
      <c r="AG76" s="42">
        <v>1.0</v>
      </c>
      <c r="AH76" s="42">
        <v>1.0</v>
      </c>
      <c r="AI76" s="42">
        <v>0.0</v>
      </c>
      <c r="AJ76" s="42">
        <v>1.0</v>
      </c>
      <c r="AK76" s="42">
        <v>3.0</v>
      </c>
      <c r="AL76" s="42">
        <v>1.0</v>
      </c>
      <c r="AM76" s="42">
        <v>0.0</v>
      </c>
      <c r="AN76" s="42">
        <v>0.0</v>
      </c>
    </row>
    <row r="77">
      <c r="A77" s="41" t="s">
        <v>169</v>
      </c>
      <c r="B77" s="42">
        <v>0.099270635</v>
      </c>
      <c r="C77" s="42">
        <v>0.078110687</v>
      </c>
      <c r="D77" s="42">
        <v>78.68458414</v>
      </c>
      <c r="E77" s="42">
        <v>0.235122869</v>
      </c>
      <c r="F77" s="42">
        <v>0.27768365</v>
      </c>
      <c r="G77" s="42">
        <v>118.1015064</v>
      </c>
      <c r="H77" s="42">
        <v>0.10651684</v>
      </c>
      <c r="I77" s="42">
        <v>0.070174247</v>
      </c>
      <c r="J77" s="42">
        <v>65.88089449</v>
      </c>
      <c r="K77" s="42">
        <v>0.105770453</v>
      </c>
      <c r="L77" s="42">
        <v>0.055437121</v>
      </c>
      <c r="M77" s="42">
        <v>52.41267256</v>
      </c>
      <c r="N77" s="43">
        <v>-57.779251499999994</v>
      </c>
      <c r="O77" s="46">
        <v>0.7056662</v>
      </c>
      <c r="P77" s="41"/>
      <c r="Q77" s="41" t="s">
        <v>438</v>
      </c>
      <c r="R77" s="41" t="s">
        <v>439</v>
      </c>
      <c r="S77" s="41" t="s">
        <v>440</v>
      </c>
      <c r="T77" s="41" t="s">
        <v>441</v>
      </c>
      <c r="U77" s="41" t="s">
        <v>442</v>
      </c>
      <c r="V77" s="41" t="s">
        <v>443</v>
      </c>
      <c r="W77" s="41" t="s">
        <v>444</v>
      </c>
      <c r="X77" s="40"/>
      <c r="Y77" s="42">
        <v>59.88</v>
      </c>
      <c r="Z77" s="42">
        <v>0.4</v>
      </c>
      <c r="AA77" s="42">
        <v>2.292484</v>
      </c>
      <c r="AB77" s="42">
        <v>320.0</v>
      </c>
      <c r="AC77" s="42">
        <v>65.94680704</v>
      </c>
      <c r="AD77" s="42">
        <v>7839.0</v>
      </c>
      <c r="AE77" s="40"/>
      <c r="AF77" s="41" t="s">
        <v>444</v>
      </c>
      <c r="AG77" s="42">
        <v>2.0</v>
      </c>
      <c r="AH77" s="42">
        <v>1.0</v>
      </c>
      <c r="AI77" s="42">
        <v>0.0</v>
      </c>
      <c r="AJ77" s="42">
        <v>0.0</v>
      </c>
      <c r="AK77" s="42">
        <v>0.0</v>
      </c>
      <c r="AL77" s="42">
        <v>1.0</v>
      </c>
      <c r="AM77" s="42">
        <v>0.0</v>
      </c>
      <c r="AN77" s="42">
        <v>0.0</v>
      </c>
    </row>
    <row r="78">
      <c r="A78" s="41" t="s">
        <v>170</v>
      </c>
      <c r="B78" s="42">
        <v>0.118756242</v>
      </c>
      <c r="C78" s="42">
        <v>0.038266325</v>
      </c>
      <c r="D78" s="42">
        <v>32.22257983</v>
      </c>
      <c r="E78" s="42">
        <v>0.120136151</v>
      </c>
      <c r="F78" s="42">
        <v>0.038790669</v>
      </c>
      <c r="G78" s="42">
        <v>32.28892295</v>
      </c>
      <c r="H78" s="42">
        <v>0.10240417</v>
      </c>
      <c r="I78" s="42">
        <v>0.034346072</v>
      </c>
      <c r="J78" s="42">
        <v>33.53972016</v>
      </c>
      <c r="K78" s="42">
        <v>0.083083708</v>
      </c>
      <c r="L78" s="42">
        <v>0.040493032</v>
      </c>
      <c r="M78" s="42">
        <v>48.73763155</v>
      </c>
      <c r="N78" s="43">
        <v>-1.1486213</v>
      </c>
      <c r="O78" s="46">
        <v>23.2542121</v>
      </c>
      <c r="P78" s="41"/>
      <c r="Q78" s="41" t="s">
        <v>438</v>
      </c>
      <c r="R78" s="41" t="s">
        <v>449</v>
      </c>
      <c r="S78" s="41" t="s">
        <v>478</v>
      </c>
      <c r="T78" s="41" t="s">
        <v>525</v>
      </c>
      <c r="U78" s="41" t="s">
        <v>526</v>
      </c>
      <c r="V78" s="41" t="s">
        <v>444</v>
      </c>
      <c r="W78" s="41" t="s">
        <v>444</v>
      </c>
      <c r="X78" s="40"/>
      <c r="Y78" s="42">
        <v>57.32</v>
      </c>
      <c r="Z78" s="42">
        <v>1.38</v>
      </c>
      <c r="AA78" s="42">
        <v>2.322795</v>
      </c>
      <c r="AB78" s="42">
        <v>524.0</v>
      </c>
      <c r="AC78" s="42">
        <v>71.4331226</v>
      </c>
      <c r="AD78" s="42">
        <v>4612.0</v>
      </c>
      <c r="AE78" s="40"/>
      <c r="AF78" s="41" t="s">
        <v>444</v>
      </c>
      <c r="AG78" s="42">
        <v>9.0</v>
      </c>
      <c r="AH78" s="42">
        <v>1.0</v>
      </c>
      <c r="AI78" s="42">
        <v>0.0</v>
      </c>
      <c r="AJ78" s="42">
        <v>0.0</v>
      </c>
      <c r="AK78" s="42">
        <v>2.0</v>
      </c>
      <c r="AL78" s="42">
        <v>0.0</v>
      </c>
      <c r="AM78" s="42">
        <v>1.0</v>
      </c>
      <c r="AN78" s="42">
        <v>0.0</v>
      </c>
    </row>
    <row r="79">
      <c r="A79" s="41" t="s">
        <v>171</v>
      </c>
      <c r="B79" s="42">
        <v>0.231625114</v>
      </c>
      <c r="C79" s="42">
        <v>0.044881894</v>
      </c>
      <c r="D79" s="42">
        <v>19.37695495</v>
      </c>
      <c r="E79" s="42">
        <v>0.197522281</v>
      </c>
      <c r="F79" s="42">
        <v>0.060092602</v>
      </c>
      <c r="G79" s="42">
        <v>30.42320187</v>
      </c>
      <c r="H79" s="42">
        <v>0.235177644</v>
      </c>
      <c r="I79" s="42">
        <v>0.089448047</v>
      </c>
      <c r="J79" s="42">
        <v>38.03424765</v>
      </c>
      <c r="K79" s="42">
        <v>0.207649971</v>
      </c>
      <c r="L79" s="42">
        <v>0.097053831</v>
      </c>
      <c r="M79" s="42">
        <v>46.73914985</v>
      </c>
      <c r="N79" s="45">
        <v>17.265309600000002</v>
      </c>
      <c r="O79" s="46">
        <v>13.2567671</v>
      </c>
      <c r="P79" s="41"/>
      <c r="Q79" s="41" t="s">
        <v>438</v>
      </c>
      <c r="R79" s="41" t="s">
        <v>449</v>
      </c>
      <c r="S79" s="41" t="s">
        <v>465</v>
      </c>
      <c r="T79" s="41" t="s">
        <v>538</v>
      </c>
      <c r="U79" s="41" t="s">
        <v>539</v>
      </c>
      <c r="V79" s="41" t="s">
        <v>555</v>
      </c>
      <c r="W79" s="41" t="s">
        <v>444</v>
      </c>
      <c r="X79" s="40"/>
      <c r="Y79" s="42">
        <v>60.62</v>
      </c>
      <c r="Z79" s="42">
        <v>0.67</v>
      </c>
      <c r="AA79" s="42">
        <v>1.901325</v>
      </c>
      <c r="AB79" s="42">
        <v>380.0</v>
      </c>
      <c r="AC79" s="42">
        <v>72.11996897</v>
      </c>
      <c r="AD79" s="42">
        <v>5337.0</v>
      </c>
      <c r="AE79" s="40"/>
      <c r="AF79" s="42">
        <v>2.564865925</v>
      </c>
      <c r="AG79" s="42">
        <v>7.0</v>
      </c>
      <c r="AH79" s="42">
        <v>2.0</v>
      </c>
      <c r="AI79" s="42">
        <v>0.0</v>
      </c>
      <c r="AJ79" s="42">
        <v>0.0</v>
      </c>
      <c r="AK79" s="42">
        <v>0.0</v>
      </c>
      <c r="AL79" s="42">
        <v>1.0</v>
      </c>
      <c r="AM79" s="42">
        <v>1.0</v>
      </c>
      <c r="AN79" s="42">
        <v>4.0</v>
      </c>
    </row>
    <row r="80">
      <c r="A80" s="41" t="s">
        <v>172</v>
      </c>
      <c r="B80" s="42">
        <v>0.153400737</v>
      </c>
      <c r="C80" s="42">
        <v>0.090626879</v>
      </c>
      <c r="D80" s="42">
        <v>59.0785158</v>
      </c>
      <c r="E80" s="42">
        <v>0.184359322</v>
      </c>
      <c r="F80" s="42">
        <v>0.174940813</v>
      </c>
      <c r="G80" s="42">
        <v>94.89122204</v>
      </c>
      <c r="H80" s="42">
        <v>0.13625273</v>
      </c>
      <c r="I80" s="42">
        <v>0.087948097</v>
      </c>
      <c r="J80" s="42">
        <v>64.54776882</v>
      </c>
      <c r="K80" s="42">
        <v>0.131605787</v>
      </c>
      <c r="L80" s="42">
        <v>0.070215182</v>
      </c>
      <c r="M80" s="42">
        <v>53.35265561</v>
      </c>
      <c r="N80" s="43">
        <v>-16.7925246</v>
      </c>
      <c r="O80" s="46">
        <v>3.5309569</v>
      </c>
      <c r="P80" s="41"/>
      <c r="Q80" s="41" t="s">
        <v>438</v>
      </c>
      <c r="R80" s="41" t="s">
        <v>439</v>
      </c>
      <c r="S80" s="41" t="s">
        <v>440</v>
      </c>
      <c r="T80" s="41" t="s">
        <v>441</v>
      </c>
      <c r="U80" s="41" t="s">
        <v>442</v>
      </c>
      <c r="V80" s="41" t="s">
        <v>443</v>
      </c>
      <c r="W80" s="41" t="s">
        <v>444</v>
      </c>
      <c r="X80" s="40"/>
      <c r="Y80" s="42">
        <v>56.25</v>
      </c>
      <c r="Z80" s="42">
        <v>6.47</v>
      </c>
      <c r="AA80" s="42">
        <v>2.419664</v>
      </c>
      <c r="AB80" s="42">
        <v>556.0</v>
      </c>
      <c r="AC80" s="42">
        <v>66.07396729</v>
      </c>
      <c r="AD80" s="42">
        <v>4474.0</v>
      </c>
      <c r="AE80" s="40"/>
      <c r="AF80" s="41" t="s">
        <v>444</v>
      </c>
      <c r="AG80" s="42">
        <v>4.0</v>
      </c>
      <c r="AH80" s="42">
        <v>2.0</v>
      </c>
      <c r="AI80" s="42">
        <v>0.0</v>
      </c>
      <c r="AJ80" s="42">
        <v>1.0</v>
      </c>
      <c r="AK80" s="42">
        <v>0.0</v>
      </c>
      <c r="AL80" s="42">
        <v>1.0</v>
      </c>
      <c r="AM80" s="42">
        <v>0.0</v>
      </c>
      <c r="AN80" s="42">
        <v>0.0</v>
      </c>
    </row>
    <row r="81">
      <c r="A81" s="41" t="s">
        <v>173</v>
      </c>
      <c r="B81" s="42">
        <v>0.348161062</v>
      </c>
      <c r="C81" s="42">
        <v>0.103515598</v>
      </c>
      <c r="D81" s="42">
        <v>29.73210081</v>
      </c>
      <c r="E81" s="42">
        <v>0.275875524</v>
      </c>
      <c r="F81" s="42">
        <v>0.097681207</v>
      </c>
      <c r="G81" s="42">
        <v>35.40771038</v>
      </c>
      <c r="H81" s="42">
        <v>0.442957593</v>
      </c>
      <c r="I81" s="42">
        <v>0.228857977</v>
      </c>
      <c r="J81" s="42">
        <v>51.66588864</v>
      </c>
      <c r="K81" s="42">
        <v>0.39420541</v>
      </c>
      <c r="L81" s="42">
        <v>0.215529167</v>
      </c>
      <c r="M81" s="42">
        <v>54.67433</v>
      </c>
      <c r="N81" s="45">
        <v>26.2022295</v>
      </c>
      <c r="O81" s="46">
        <v>12.367203</v>
      </c>
      <c r="P81" s="41"/>
      <c r="Q81" s="41" t="s">
        <v>438</v>
      </c>
      <c r="R81" s="41" t="s">
        <v>449</v>
      </c>
      <c r="S81" s="41" t="s">
        <v>444</v>
      </c>
      <c r="T81" s="41" t="s">
        <v>444</v>
      </c>
      <c r="U81" s="41" t="s">
        <v>444</v>
      </c>
      <c r="V81" s="41" t="s">
        <v>444</v>
      </c>
      <c r="W81" s="41" t="s">
        <v>444</v>
      </c>
      <c r="X81" s="40"/>
      <c r="Y81" s="42">
        <v>55.44</v>
      </c>
      <c r="Z81" s="42">
        <v>2.25</v>
      </c>
      <c r="AA81" s="42">
        <v>2.54783</v>
      </c>
      <c r="AB81" s="42">
        <v>574.0</v>
      </c>
      <c r="AC81" s="42">
        <v>73.88055718</v>
      </c>
      <c r="AD81" s="42">
        <v>4540.0</v>
      </c>
      <c r="AE81" s="40"/>
      <c r="AF81" s="42">
        <v>2.056309568</v>
      </c>
      <c r="AG81" s="42">
        <v>8.0</v>
      </c>
      <c r="AH81" s="42">
        <v>4.0</v>
      </c>
      <c r="AI81" s="42">
        <v>0.0</v>
      </c>
      <c r="AJ81" s="42">
        <v>0.0</v>
      </c>
      <c r="AK81" s="42">
        <v>0.0</v>
      </c>
      <c r="AL81" s="42">
        <v>0.0</v>
      </c>
      <c r="AM81" s="42">
        <v>2.0</v>
      </c>
      <c r="AN81" s="42">
        <v>0.0</v>
      </c>
    </row>
    <row r="82">
      <c r="A82" s="41" t="s">
        <v>174</v>
      </c>
      <c r="B82" s="42">
        <v>0.454375623</v>
      </c>
      <c r="C82" s="42">
        <v>0.110991241</v>
      </c>
      <c r="D82" s="42">
        <v>24.42719968</v>
      </c>
      <c r="E82" s="42">
        <v>0.391138163</v>
      </c>
      <c r="F82" s="42">
        <v>0.147054906</v>
      </c>
      <c r="G82" s="42">
        <v>37.5966654</v>
      </c>
      <c r="H82" s="42">
        <v>0.395844616</v>
      </c>
      <c r="I82" s="42">
        <v>0.227174549</v>
      </c>
      <c r="J82" s="42">
        <v>57.38982906</v>
      </c>
      <c r="K82" s="42">
        <v>0.293559721</v>
      </c>
      <c r="L82" s="42">
        <v>0.220123051</v>
      </c>
      <c r="M82" s="42">
        <v>74.98407813</v>
      </c>
      <c r="N82" s="45">
        <v>16.1675506</v>
      </c>
      <c r="O82" s="46">
        <v>34.8429596</v>
      </c>
      <c r="P82" s="41"/>
      <c r="Q82" s="41" t="s">
        <v>438</v>
      </c>
      <c r="R82" s="41" t="s">
        <v>449</v>
      </c>
      <c r="S82" s="41" t="s">
        <v>478</v>
      </c>
      <c r="T82" s="41" t="s">
        <v>563</v>
      </c>
      <c r="U82" s="41" t="s">
        <v>563</v>
      </c>
      <c r="V82" s="41" t="s">
        <v>564</v>
      </c>
      <c r="W82" s="41" t="s">
        <v>444</v>
      </c>
      <c r="X82" s="40"/>
      <c r="Y82" s="42">
        <v>56.98</v>
      </c>
      <c r="Z82" s="42">
        <v>3.63</v>
      </c>
      <c r="AA82" s="42">
        <v>1.454642</v>
      </c>
      <c r="AB82" s="42">
        <v>367.0</v>
      </c>
      <c r="AC82" s="42">
        <v>70.40433316</v>
      </c>
      <c r="AD82" s="42">
        <v>4000.0</v>
      </c>
      <c r="AE82" s="40"/>
      <c r="AF82" s="42">
        <v>2.67353505</v>
      </c>
      <c r="AG82" s="42">
        <v>5.0</v>
      </c>
      <c r="AH82" s="42">
        <v>2.0</v>
      </c>
      <c r="AI82" s="42">
        <v>0.0</v>
      </c>
      <c r="AJ82" s="42">
        <v>1.0</v>
      </c>
      <c r="AK82" s="42">
        <v>0.0</v>
      </c>
      <c r="AL82" s="42">
        <v>0.0</v>
      </c>
      <c r="AM82" s="42">
        <v>0.0</v>
      </c>
      <c r="AN82" s="42">
        <v>0.0</v>
      </c>
    </row>
    <row r="83">
      <c r="A83" s="41" t="s">
        <v>175</v>
      </c>
      <c r="B83" s="42">
        <v>0.340385309</v>
      </c>
      <c r="C83" s="42">
        <v>0.149629156</v>
      </c>
      <c r="D83" s="42">
        <v>43.95875831</v>
      </c>
      <c r="E83" s="42">
        <v>0.41795967</v>
      </c>
      <c r="F83" s="42">
        <v>0.215626627</v>
      </c>
      <c r="G83" s="42">
        <v>51.59029504</v>
      </c>
      <c r="H83" s="42">
        <v>0.671509847</v>
      </c>
      <c r="I83" s="42">
        <v>0.464152961</v>
      </c>
      <c r="J83" s="42">
        <v>69.12079745</v>
      </c>
      <c r="K83" s="42">
        <v>0.481655128</v>
      </c>
      <c r="L83" s="42">
        <v>0.384069266</v>
      </c>
      <c r="M83" s="42">
        <v>79.73947404</v>
      </c>
      <c r="N83" s="43">
        <v>-18.5602503</v>
      </c>
      <c r="O83" s="46">
        <v>39.4171489</v>
      </c>
      <c r="P83" s="41"/>
      <c r="Q83" s="41" t="s">
        <v>438</v>
      </c>
      <c r="R83" s="41" t="s">
        <v>439</v>
      </c>
      <c r="S83" s="41" t="s">
        <v>454</v>
      </c>
      <c r="T83" s="41" t="s">
        <v>492</v>
      </c>
      <c r="U83" s="41" t="s">
        <v>565</v>
      </c>
      <c r="V83" s="41" t="s">
        <v>566</v>
      </c>
      <c r="W83" s="41" t="s">
        <v>444</v>
      </c>
      <c r="X83" s="40"/>
      <c r="Y83" s="42">
        <v>64.33</v>
      </c>
      <c r="Z83" s="42">
        <v>7.1</v>
      </c>
      <c r="AA83" s="42">
        <v>1.544308</v>
      </c>
      <c r="AB83" s="42">
        <v>355.0</v>
      </c>
      <c r="AC83" s="42">
        <v>65.13856044</v>
      </c>
      <c r="AD83" s="42">
        <v>4355.0</v>
      </c>
      <c r="AE83" s="40"/>
      <c r="AF83" s="42">
        <v>8.311550855</v>
      </c>
      <c r="AG83" s="42">
        <v>1.0</v>
      </c>
      <c r="AH83" s="42">
        <v>3.0</v>
      </c>
      <c r="AI83" s="42">
        <v>0.0</v>
      </c>
      <c r="AJ83" s="42">
        <v>0.0</v>
      </c>
      <c r="AK83" s="42">
        <v>0.0</v>
      </c>
      <c r="AL83" s="42">
        <v>0.0</v>
      </c>
      <c r="AM83" s="42">
        <v>0.0</v>
      </c>
      <c r="AN83" s="42">
        <v>0.0</v>
      </c>
    </row>
    <row r="84">
      <c r="A84" s="41" t="s">
        <v>176</v>
      </c>
      <c r="B84" s="42">
        <v>1.178693748</v>
      </c>
      <c r="C84" s="42">
        <v>0.239296471</v>
      </c>
      <c r="D84" s="42">
        <v>20.30183596</v>
      </c>
      <c r="E84" s="42">
        <v>1.063861996</v>
      </c>
      <c r="F84" s="42">
        <v>0.443423574</v>
      </c>
      <c r="G84" s="42">
        <v>41.68055404</v>
      </c>
      <c r="H84" s="42">
        <v>0.438200648</v>
      </c>
      <c r="I84" s="42">
        <v>0.129369158</v>
      </c>
      <c r="J84" s="42">
        <v>29.52281311</v>
      </c>
      <c r="K84" s="42">
        <v>0.491836018</v>
      </c>
      <c r="L84" s="42">
        <v>0.136200012</v>
      </c>
      <c r="M84" s="42">
        <v>27.69215898</v>
      </c>
      <c r="N84" s="45">
        <v>10.7938579</v>
      </c>
      <c r="O84" s="44">
        <v>-10.9051326</v>
      </c>
      <c r="P84" s="41"/>
      <c r="Q84" s="41" t="s">
        <v>438</v>
      </c>
      <c r="R84" s="41" t="s">
        <v>449</v>
      </c>
      <c r="S84" s="41" t="s">
        <v>450</v>
      </c>
      <c r="T84" s="41" t="s">
        <v>451</v>
      </c>
      <c r="U84" s="41" t="s">
        <v>474</v>
      </c>
      <c r="V84" s="41" t="s">
        <v>567</v>
      </c>
      <c r="W84" s="41" t="s">
        <v>444</v>
      </c>
      <c r="X84" s="40"/>
      <c r="Y84" s="42">
        <v>58.23</v>
      </c>
      <c r="Z84" s="42">
        <v>9.64</v>
      </c>
      <c r="AA84" s="42">
        <v>3.187002</v>
      </c>
      <c r="AB84" s="42">
        <v>559.0</v>
      </c>
      <c r="AC84" s="42">
        <v>68.37444721</v>
      </c>
      <c r="AD84" s="42">
        <v>6178.0</v>
      </c>
      <c r="AE84" s="40"/>
      <c r="AF84" s="42">
        <v>0.476716117</v>
      </c>
      <c r="AG84" s="42">
        <v>4.0</v>
      </c>
      <c r="AH84" s="42">
        <v>5.0</v>
      </c>
      <c r="AI84" s="42">
        <v>1.0</v>
      </c>
      <c r="AJ84" s="42">
        <v>0.0</v>
      </c>
      <c r="AK84" s="42">
        <v>0.0</v>
      </c>
      <c r="AL84" s="42">
        <v>0.0</v>
      </c>
      <c r="AM84" s="42">
        <v>0.0</v>
      </c>
      <c r="AN84" s="42">
        <v>1.0</v>
      </c>
    </row>
    <row r="85">
      <c r="A85" s="41" t="s">
        <v>177</v>
      </c>
      <c r="B85" s="42">
        <v>0.157847317</v>
      </c>
      <c r="C85" s="42">
        <v>0.077646303</v>
      </c>
      <c r="D85" s="42">
        <v>49.19076536</v>
      </c>
      <c r="E85" s="42">
        <v>0.262728726</v>
      </c>
      <c r="F85" s="42">
        <v>0.132115644</v>
      </c>
      <c r="G85" s="42">
        <v>50.28595294</v>
      </c>
      <c r="H85" s="42">
        <v>0.109241934</v>
      </c>
      <c r="I85" s="42">
        <v>0.059044878</v>
      </c>
      <c r="J85" s="42">
        <v>54.04964554</v>
      </c>
      <c r="K85" s="42">
        <v>0.138110354</v>
      </c>
      <c r="L85" s="42">
        <v>0.067654179</v>
      </c>
      <c r="M85" s="42">
        <v>48.98559508</v>
      </c>
      <c r="N85" s="43">
        <v>-39.9200388</v>
      </c>
      <c r="O85" s="44">
        <v>-20.902430499999998</v>
      </c>
      <c r="P85" s="41"/>
      <c r="Q85" s="41" t="s">
        <v>438</v>
      </c>
      <c r="R85" s="41" t="s">
        <v>439</v>
      </c>
      <c r="S85" s="41" t="s">
        <v>440</v>
      </c>
      <c r="T85" s="41" t="s">
        <v>441</v>
      </c>
      <c r="U85" s="41" t="s">
        <v>442</v>
      </c>
      <c r="V85" s="41" t="s">
        <v>443</v>
      </c>
      <c r="W85" s="41" t="s">
        <v>444</v>
      </c>
      <c r="X85" s="40"/>
      <c r="Y85" s="42">
        <v>56.1</v>
      </c>
      <c r="Z85" s="42">
        <v>0.8</v>
      </c>
      <c r="AA85" s="42">
        <v>2.320602</v>
      </c>
      <c r="AB85" s="42">
        <v>434.0</v>
      </c>
      <c r="AC85" s="42">
        <v>65.73462403</v>
      </c>
      <c r="AD85" s="42">
        <v>5730.0</v>
      </c>
      <c r="AE85" s="40"/>
      <c r="AF85" s="41" t="s">
        <v>444</v>
      </c>
      <c r="AG85" s="42">
        <v>4.0</v>
      </c>
      <c r="AH85" s="42">
        <v>4.0</v>
      </c>
      <c r="AI85" s="42">
        <v>0.0</v>
      </c>
      <c r="AJ85" s="42">
        <v>1.0</v>
      </c>
      <c r="AK85" s="42">
        <v>0.0</v>
      </c>
      <c r="AL85" s="42">
        <v>1.0</v>
      </c>
      <c r="AM85" s="42">
        <v>0.0</v>
      </c>
      <c r="AN85" s="42">
        <v>0.0</v>
      </c>
    </row>
    <row r="86">
      <c r="A86" s="41" t="s">
        <v>178</v>
      </c>
      <c r="B86" s="42">
        <v>0.806938573</v>
      </c>
      <c r="C86" s="42">
        <v>0.243659608</v>
      </c>
      <c r="D86" s="42">
        <v>30.19555838</v>
      </c>
      <c r="E86" s="42">
        <v>0.796437552</v>
      </c>
      <c r="F86" s="42">
        <v>0.214845461</v>
      </c>
      <c r="G86" s="42">
        <v>26.97580753</v>
      </c>
      <c r="H86" s="42">
        <v>0.473716443</v>
      </c>
      <c r="I86" s="42">
        <v>0.197748409</v>
      </c>
      <c r="J86" s="42">
        <v>41.74404584</v>
      </c>
      <c r="K86" s="42">
        <v>0.710085971</v>
      </c>
      <c r="L86" s="42">
        <v>0.2787873</v>
      </c>
      <c r="M86" s="42">
        <v>39.26106291</v>
      </c>
      <c r="N86" s="45">
        <v>1.318499</v>
      </c>
      <c r="O86" s="44">
        <v>-33.287452200000004</v>
      </c>
      <c r="P86" s="41"/>
      <c r="Q86" s="41" t="s">
        <v>438</v>
      </c>
      <c r="R86" s="41" t="s">
        <v>449</v>
      </c>
      <c r="S86" s="41" t="s">
        <v>450</v>
      </c>
      <c r="T86" s="41" t="s">
        <v>451</v>
      </c>
      <c r="U86" s="41" t="s">
        <v>474</v>
      </c>
      <c r="V86" s="41" t="s">
        <v>567</v>
      </c>
      <c r="W86" s="41" t="s">
        <v>444</v>
      </c>
      <c r="X86" s="40"/>
      <c r="Y86" s="42">
        <v>55.64</v>
      </c>
      <c r="Z86" s="42">
        <v>1.05</v>
      </c>
      <c r="AA86" s="42">
        <v>2.060892</v>
      </c>
      <c r="AB86" s="42">
        <v>280.0</v>
      </c>
      <c r="AC86" s="42">
        <v>70.30198574</v>
      </c>
      <c r="AD86" s="42">
        <v>8466.0</v>
      </c>
      <c r="AE86" s="40"/>
      <c r="AF86" s="41" t="s">
        <v>444</v>
      </c>
      <c r="AG86" s="42">
        <v>1.0</v>
      </c>
      <c r="AH86" s="42">
        <v>1.0</v>
      </c>
      <c r="AI86" s="42">
        <v>0.0</v>
      </c>
      <c r="AJ86" s="42">
        <v>0.0</v>
      </c>
      <c r="AK86" s="42">
        <v>1.0</v>
      </c>
      <c r="AL86" s="42">
        <v>1.0</v>
      </c>
      <c r="AM86" s="42">
        <v>0.0</v>
      </c>
      <c r="AN86" s="42">
        <v>1.0</v>
      </c>
    </row>
    <row r="87">
      <c r="A87" s="41" t="s">
        <v>179</v>
      </c>
      <c r="B87" s="42">
        <v>0.347610888</v>
      </c>
      <c r="C87" s="42">
        <v>0.067816881</v>
      </c>
      <c r="D87" s="42">
        <v>19.50942355</v>
      </c>
      <c r="E87" s="42">
        <v>0.399729544</v>
      </c>
      <c r="F87" s="42">
        <v>0.059854446</v>
      </c>
      <c r="G87" s="42">
        <v>14.97373586</v>
      </c>
      <c r="H87" s="42">
        <v>0.434025623</v>
      </c>
      <c r="I87" s="42">
        <v>0.113709235</v>
      </c>
      <c r="J87" s="42">
        <v>26.19873783</v>
      </c>
      <c r="K87" s="42">
        <v>0.445448513</v>
      </c>
      <c r="L87" s="42">
        <v>0.176508157</v>
      </c>
      <c r="M87" s="42">
        <v>39.62481683</v>
      </c>
      <c r="N87" s="43">
        <v>-13.0384797</v>
      </c>
      <c r="O87" s="44">
        <v>-2.564357</v>
      </c>
      <c r="P87" s="41"/>
      <c r="Q87" s="41" t="s">
        <v>438</v>
      </c>
      <c r="R87" s="41" t="s">
        <v>449</v>
      </c>
      <c r="S87" s="41" t="s">
        <v>465</v>
      </c>
      <c r="T87" s="41" t="s">
        <v>538</v>
      </c>
      <c r="U87" s="41" t="s">
        <v>568</v>
      </c>
      <c r="V87" s="41" t="s">
        <v>444</v>
      </c>
      <c r="W87" s="41" t="s">
        <v>444</v>
      </c>
      <c r="X87" s="40"/>
      <c r="Y87" s="42">
        <v>52.05</v>
      </c>
      <c r="Z87" s="42">
        <v>6.01</v>
      </c>
      <c r="AA87" s="42">
        <v>3.060532</v>
      </c>
      <c r="AB87" s="42">
        <v>615.0</v>
      </c>
      <c r="AC87" s="42">
        <v>73.62102406</v>
      </c>
      <c r="AD87" s="42">
        <v>5086.0</v>
      </c>
      <c r="AE87" s="40"/>
      <c r="AF87" s="41" t="s">
        <v>444</v>
      </c>
      <c r="AG87" s="42">
        <v>17.0</v>
      </c>
      <c r="AH87" s="42">
        <v>1.0</v>
      </c>
      <c r="AI87" s="42">
        <v>0.0</v>
      </c>
      <c r="AJ87" s="42">
        <v>0.0</v>
      </c>
      <c r="AK87" s="42">
        <v>2.0</v>
      </c>
      <c r="AL87" s="42">
        <v>2.0</v>
      </c>
      <c r="AM87" s="42">
        <v>5.0</v>
      </c>
      <c r="AN87" s="42">
        <v>5.0</v>
      </c>
    </row>
    <row r="88">
      <c r="A88" s="41" t="s">
        <v>180</v>
      </c>
      <c r="B88" s="42">
        <v>0.24626502</v>
      </c>
      <c r="C88" s="42">
        <v>0.122934405</v>
      </c>
      <c r="D88" s="42">
        <v>49.91955605</v>
      </c>
      <c r="E88" s="42">
        <v>0.090408302</v>
      </c>
      <c r="F88" s="42">
        <v>0.07174373</v>
      </c>
      <c r="G88" s="42">
        <v>79.35524537</v>
      </c>
      <c r="H88" s="42">
        <v>0.045109083</v>
      </c>
      <c r="I88" s="42">
        <v>0.025072018</v>
      </c>
      <c r="J88" s="42">
        <v>55.58086467</v>
      </c>
      <c r="K88" s="42">
        <v>0.029063915</v>
      </c>
      <c r="L88" s="42">
        <v>0.011665533</v>
      </c>
      <c r="M88" s="42">
        <v>40.13751363</v>
      </c>
      <c r="N88" s="45">
        <v>172.39204180000002</v>
      </c>
      <c r="O88" s="46">
        <v>55.206491899999996</v>
      </c>
      <c r="P88" s="41"/>
      <c r="Q88" s="41" t="s">
        <v>438</v>
      </c>
      <c r="R88" s="41" t="s">
        <v>449</v>
      </c>
      <c r="S88" s="41" t="s">
        <v>450</v>
      </c>
      <c r="T88" s="41" t="s">
        <v>509</v>
      </c>
      <c r="U88" s="41" t="s">
        <v>540</v>
      </c>
      <c r="V88" s="41" t="s">
        <v>569</v>
      </c>
      <c r="W88" s="41" t="s">
        <v>444</v>
      </c>
      <c r="X88" s="40"/>
      <c r="Y88" s="42">
        <v>50.17</v>
      </c>
      <c r="Z88" s="42">
        <v>7.04</v>
      </c>
      <c r="AA88" s="42">
        <v>3.551802</v>
      </c>
      <c r="AB88" s="42">
        <v>786.0</v>
      </c>
      <c r="AC88" s="42">
        <v>63.3187886</v>
      </c>
      <c r="AD88" s="42">
        <v>4386.0</v>
      </c>
      <c r="AE88" s="40"/>
      <c r="AF88" s="42">
        <v>0.908107104</v>
      </c>
      <c r="AG88" s="42">
        <v>4.0</v>
      </c>
      <c r="AH88" s="42">
        <v>0.0</v>
      </c>
      <c r="AI88" s="42">
        <v>1.0</v>
      </c>
      <c r="AJ88" s="42">
        <v>1.0</v>
      </c>
      <c r="AK88" s="42">
        <v>2.0</v>
      </c>
      <c r="AL88" s="42">
        <v>0.0</v>
      </c>
      <c r="AM88" s="42">
        <v>1.0</v>
      </c>
      <c r="AN88" s="42">
        <v>3.0</v>
      </c>
    </row>
    <row r="89">
      <c r="A89" s="41" t="s">
        <v>181</v>
      </c>
      <c r="B89" s="42">
        <v>0.216440492</v>
      </c>
      <c r="C89" s="42">
        <v>0.049435306</v>
      </c>
      <c r="D89" s="42">
        <v>22.84013751</v>
      </c>
      <c r="E89" s="42">
        <v>0.187244513</v>
      </c>
      <c r="F89" s="42">
        <v>0.050607421</v>
      </c>
      <c r="G89" s="42">
        <v>27.02745196</v>
      </c>
      <c r="H89" s="42">
        <v>0.239307027</v>
      </c>
      <c r="I89" s="42">
        <v>0.075625649</v>
      </c>
      <c r="J89" s="42">
        <v>31.60193396</v>
      </c>
      <c r="K89" s="42">
        <v>0.20381269</v>
      </c>
      <c r="L89" s="42">
        <v>0.095262893</v>
      </c>
      <c r="M89" s="42">
        <v>46.74041285</v>
      </c>
      <c r="N89" s="45">
        <v>15.5924351</v>
      </c>
      <c r="O89" s="46">
        <v>17.4151749</v>
      </c>
      <c r="P89" s="41"/>
      <c r="Q89" s="41" t="s">
        <v>438</v>
      </c>
      <c r="R89" s="41" t="s">
        <v>449</v>
      </c>
      <c r="S89" s="41" t="s">
        <v>465</v>
      </c>
      <c r="T89" s="41" t="s">
        <v>538</v>
      </c>
      <c r="U89" s="41" t="s">
        <v>542</v>
      </c>
      <c r="V89" s="41" t="s">
        <v>543</v>
      </c>
      <c r="W89" s="41" t="s">
        <v>444</v>
      </c>
      <c r="X89" s="40"/>
      <c r="Y89" s="42">
        <v>54.72</v>
      </c>
      <c r="Z89" s="42">
        <v>2.78</v>
      </c>
      <c r="AA89" s="42">
        <v>1.685118</v>
      </c>
      <c r="AB89" s="42">
        <v>346.0</v>
      </c>
      <c r="AC89" s="42">
        <v>70.05705238</v>
      </c>
      <c r="AD89" s="42">
        <v>4963.0</v>
      </c>
      <c r="AE89" s="40"/>
      <c r="AF89" s="42">
        <v>3.969303719</v>
      </c>
      <c r="AG89" s="42">
        <v>6.0</v>
      </c>
      <c r="AH89" s="42">
        <v>1.0</v>
      </c>
      <c r="AI89" s="42">
        <v>0.0</v>
      </c>
      <c r="AJ89" s="42">
        <v>0.0</v>
      </c>
      <c r="AK89" s="42">
        <v>0.0</v>
      </c>
      <c r="AL89" s="42">
        <v>1.0</v>
      </c>
      <c r="AM89" s="42">
        <v>2.0</v>
      </c>
      <c r="AN89" s="42">
        <v>1.0</v>
      </c>
    </row>
    <row r="90">
      <c r="A90" s="41" t="s">
        <v>182</v>
      </c>
      <c r="B90" s="42">
        <v>0.170488911</v>
      </c>
      <c r="C90" s="42">
        <v>0.118398962</v>
      </c>
      <c r="D90" s="42">
        <v>69.44672318</v>
      </c>
      <c r="E90" s="42">
        <v>0.471811605</v>
      </c>
      <c r="F90" s="42">
        <v>0.632275708</v>
      </c>
      <c r="G90" s="42">
        <v>134.0102069</v>
      </c>
      <c r="H90" s="42">
        <v>0.077945054</v>
      </c>
      <c r="I90" s="42">
        <v>0.043742369</v>
      </c>
      <c r="J90" s="42">
        <v>56.11949208</v>
      </c>
      <c r="K90" s="42">
        <v>0.175443159</v>
      </c>
      <c r="L90" s="42">
        <v>0.080725846</v>
      </c>
      <c r="M90" s="42">
        <v>46.01253538</v>
      </c>
      <c r="N90" s="43">
        <v>-63.865045099999996</v>
      </c>
      <c r="O90" s="44">
        <v>-55.5724745</v>
      </c>
      <c r="P90" s="41"/>
      <c r="Q90" s="41" t="s">
        <v>438</v>
      </c>
      <c r="R90" s="41" t="s">
        <v>449</v>
      </c>
      <c r="S90" s="41" t="s">
        <v>450</v>
      </c>
      <c r="T90" s="41" t="s">
        <v>451</v>
      </c>
      <c r="U90" s="41" t="s">
        <v>474</v>
      </c>
      <c r="V90" s="41" t="s">
        <v>523</v>
      </c>
      <c r="W90" s="41" t="s">
        <v>444</v>
      </c>
      <c r="X90" s="40"/>
      <c r="Y90" s="42">
        <v>52.45</v>
      </c>
      <c r="Z90" s="42">
        <v>0.42</v>
      </c>
      <c r="AA90" s="42">
        <v>1.576344</v>
      </c>
      <c r="AB90" s="42">
        <v>287.0</v>
      </c>
      <c r="AC90" s="42">
        <v>68.31662378</v>
      </c>
      <c r="AD90" s="42">
        <v>5445.0</v>
      </c>
      <c r="AE90" s="40"/>
      <c r="AF90" s="42">
        <v>1.125651056</v>
      </c>
      <c r="AG90" s="42">
        <v>4.0</v>
      </c>
      <c r="AH90" s="42">
        <v>3.0</v>
      </c>
      <c r="AI90" s="42">
        <v>0.0</v>
      </c>
      <c r="AJ90" s="42">
        <v>0.0</v>
      </c>
      <c r="AK90" s="42">
        <v>3.0</v>
      </c>
      <c r="AL90" s="42">
        <v>0.0</v>
      </c>
      <c r="AM90" s="42">
        <v>0.0</v>
      </c>
      <c r="AN90" s="42">
        <v>3.0</v>
      </c>
    </row>
    <row r="91">
      <c r="A91" s="41" t="s">
        <v>183</v>
      </c>
      <c r="B91" s="42">
        <v>0.869929267</v>
      </c>
      <c r="C91" s="42">
        <v>0.107208085</v>
      </c>
      <c r="D91" s="42">
        <v>12.32377038</v>
      </c>
      <c r="E91" s="42">
        <v>1.442421505</v>
      </c>
      <c r="F91" s="42">
        <v>0.297513628</v>
      </c>
      <c r="G91" s="42">
        <v>20.62598394</v>
      </c>
      <c r="H91" s="42">
        <v>0.555065269</v>
      </c>
      <c r="I91" s="42">
        <v>0.276600735</v>
      </c>
      <c r="J91" s="42">
        <v>49.83210992</v>
      </c>
      <c r="K91" s="42">
        <v>0.580886562</v>
      </c>
      <c r="L91" s="42">
        <v>0.090996996</v>
      </c>
      <c r="M91" s="42">
        <v>15.66519218</v>
      </c>
      <c r="N91" s="43">
        <v>-39.689663200000005</v>
      </c>
      <c r="O91" s="44">
        <v>-4.4451523</v>
      </c>
      <c r="P91" s="41"/>
      <c r="Q91" s="41" t="s">
        <v>438</v>
      </c>
      <c r="R91" s="41" t="s">
        <v>449</v>
      </c>
      <c r="S91" s="41" t="s">
        <v>450</v>
      </c>
      <c r="T91" s="41" t="s">
        <v>458</v>
      </c>
      <c r="U91" s="41" t="s">
        <v>459</v>
      </c>
      <c r="V91" s="41" t="s">
        <v>544</v>
      </c>
      <c r="W91" s="41" t="s">
        <v>444</v>
      </c>
      <c r="X91" s="40"/>
      <c r="Y91" s="42">
        <v>52.61</v>
      </c>
      <c r="Z91" s="42">
        <v>9.15</v>
      </c>
      <c r="AA91" s="42">
        <v>2.988644</v>
      </c>
      <c r="AB91" s="42">
        <v>625.0</v>
      </c>
      <c r="AC91" s="42">
        <v>70.89680136</v>
      </c>
      <c r="AD91" s="42">
        <v>4777.0</v>
      </c>
      <c r="AE91" s="40"/>
      <c r="AF91" s="41" t="s">
        <v>444</v>
      </c>
      <c r="AG91" s="42">
        <v>12.0</v>
      </c>
      <c r="AH91" s="42">
        <v>3.0</v>
      </c>
      <c r="AI91" s="42">
        <v>0.0</v>
      </c>
      <c r="AJ91" s="42">
        <v>3.0</v>
      </c>
      <c r="AK91" s="42">
        <v>5.0</v>
      </c>
      <c r="AL91" s="42">
        <v>2.0</v>
      </c>
      <c r="AM91" s="42">
        <v>4.0</v>
      </c>
      <c r="AN91" s="42">
        <v>3.0</v>
      </c>
    </row>
    <row r="92">
      <c r="A92" s="41" t="s">
        <v>184</v>
      </c>
      <c r="B92" s="42">
        <v>0.71949168</v>
      </c>
      <c r="C92" s="42">
        <v>0.284185807</v>
      </c>
      <c r="D92" s="42">
        <v>39.49813674</v>
      </c>
      <c r="E92" s="42">
        <v>0.087055347</v>
      </c>
      <c r="F92" s="42">
        <v>0.020145703</v>
      </c>
      <c r="G92" s="42">
        <v>23.14125901</v>
      </c>
      <c r="H92" s="42">
        <v>0.039717498</v>
      </c>
      <c r="I92" s="42">
        <v>0.007792994</v>
      </c>
      <c r="J92" s="42">
        <v>19.62105993</v>
      </c>
      <c r="K92" s="42">
        <v>0.031754286</v>
      </c>
      <c r="L92" s="42">
        <v>0.012018026</v>
      </c>
      <c r="M92" s="42">
        <v>37.84694059</v>
      </c>
      <c r="N92" s="45">
        <v>726.4761461</v>
      </c>
      <c r="O92" s="46">
        <v>25.077596600000003</v>
      </c>
      <c r="P92" s="41"/>
      <c r="Q92" s="41" t="s">
        <v>438</v>
      </c>
      <c r="R92" s="41" t="s">
        <v>439</v>
      </c>
      <c r="S92" s="41" t="s">
        <v>440</v>
      </c>
      <c r="T92" s="41" t="s">
        <v>461</v>
      </c>
      <c r="U92" s="41" t="s">
        <v>476</v>
      </c>
      <c r="V92" s="41" t="s">
        <v>477</v>
      </c>
      <c r="W92" s="41" t="s">
        <v>444</v>
      </c>
      <c r="X92" s="40"/>
      <c r="Y92" s="42">
        <v>52.42</v>
      </c>
      <c r="Z92" s="42">
        <v>9.36</v>
      </c>
      <c r="AA92" s="42">
        <v>4.160362</v>
      </c>
      <c r="AB92" s="42">
        <v>801.0</v>
      </c>
      <c r="AC92" s="42">
        <v>64.93134492</v>
      </c>
      <c r="AD92" s="42">
        <v>5231.0</v>
      </c>
      <c r="AE92" s="40"/>
      <c r="AF92" s="41" t="s">
        <v>444</v>
      </c>
      <c r="AG92" s="42">
        <v>6.0</v>
      </c>
      <c r="AH92" s="42">
        <v>4.0</v>
      </c>
      <c r="AI92" s="42">
        <v>0.0</v>
      </c>
      <c r="AJ92" s="42">
        <v>1.0</v>
      </c>
      <c r="AK92" s="42">
        <v>0.0</v>
      </c>
      <c r="AL92" s="42">
        <v>1.0</v>
      </c>
      <c r="AM92" s="42">
        <v>0.0</v>
      </c>
      <c r="AN92" s="42">
        <v>0.0</v>
      </c>
    </row>
    <row r="93">
      <c r="A93" s="41" t="s">
        <v>185</v>
      </c>
      <c r="B93" s="42">
        <v>0.0141993</v>
      </c>
      <c r="C93" s="42">
        <v>0.003754858</v>
      </c>
      <c r="D93" s="42">
        <v>26.4439652</v>
      </c>
      <c r="E93" s="42">
        <v>0.12618838</v>
      </c>
      <c r="F93" s="42">
        <v>0.182279461</v>
      </c>
      <c r="G93" s="42">
        <v>144.4502737</v>
      </c>
      <c r="H93" s="42">
        <v>0.038720731</v>
      </c>
      <c r="I93" s="42">
        <v>0.007399632</v>
      </c>
      <c r="J93" s="42">
        <v>19.11026004</v>
      </c>
      <c r="K93" s="42">
        <v>0.086010077</v>
      </c>
      <c r="L93" s="42">
        <v>0.027492536</v>
      </c>
      <c r="M93" s="42">
        <v>31.96431998</v>
      </c>
      <c r="N93" s="43">
        <v>-88.7475379</v>
      </c>
      <c r="O93" s="44">
        <v>-54.981169200000004</v>
      </c>
      <c r="P93" s="41"/>
      <c r="Q93" s="41" t="s">
        <v>438</v>
      </c>
      <c r="R93" s="41" t="s">
        <v>570</v>
      </c>
      <c r="S93" s="41" t="s">
        <v>571</v>
      </c>
      <c r="T93" s="41" t="s">
        <v>572</v>
      </c>
      <c r="U93" s="41" t="s">
        <v>573</v>
      </c>
      <c r="V93" s="41" t="s">
        <v>574</v>
      </c>
      <c r="W93" s="41" t="s">
        <v>444</v>
      </c>
      <c r="X93" s="40"/>
      <c r="Y93" s="42">
        <v>70.82</v>
      </c>
      <c r="Z93" s="42">
        <v>5.4</v>
      </c>
      <c r="AA93" s="42">
        <v>6.182584</v>
      </c>
      <c r="AB93" s="42">
        <v>1090.0</v>
      </c>
      <c r="AC93" s="42">
        <v>64.80170751</v>
      </c>
      <c r="AD93" s="42">
        <v>6423.0</v>
      </c>
      <c r="AE93" s="40"/>
      <c r="AF93" s="42">
        <v>3.194506069</v>
      </c>
      <c r="AG93" s="42">
        <v>8.0</v>
      </c>
      <c r="AH93" s="42">
        <v>2.0</v>
      </c>
      <c r="AI93" s="42">
        <v>0.0</v>
      </c>
      <c r="AJ93" s="42">
        <v>2.0</v>
      </c>
      <c r="AK93" s="42">
        <v>0.0</v>
      </c>
      <c r="AL93" s="42">
        <v>1.0</v>
      </c>
      <c r="AM93" s="42">
        <v>0.0</v>
      </c>
      <c r="AN93" s="42">
        <v>2.0</v>
      </c>
    </row>
    <row r="94">
      <c r="A94" s="41" t="s">
        <v>186</v>
      </c>
      <c r="B94" s="42">
        <v>0.154304735</v>
      </c>
      <c r="C94" s="42">
        <v>0.0391529</v>
      </c>
      <c r="D94" s="42">
        <v>25.37375133</v>
      </c>
      <c r="E94" s="42">
        <v>0.180004074</v>
      </c>
      <c r="F94" s="42">
        <v>0.053043009</v>
      </c>
      <c r="G94" s="42">
        <v>29.46767166</v>
      </c>
      <c r="H94" s="42">
        <v>0.147776604</v>
      </c>
      <c r="I94" s="42">
        <v>0.044365248</v>
      </c>
      <c r="J94" s="42">
        <v>30.02183477</v>
      </c>
      <c r="K94" s="42">
        <v>0.12339988</v>
      </c>
      <c r="L94" s="42">
        <v>0.052235016</v>
      </c>
      <c r="M94" s="42">
        <v>42.32987585</v>
      </c>
      <c r="N94" s="43">
        <v>-14.2770873</v>
      </c>
      <c r="O94" s="46">
        <v>19.7542529</v>
      </c>
      <c r="P94" s="41"/>
      <c r="Q94" s="41" t="s">
        <v>438</v>
      </c>
      <c r="R94" s="41" t="s">
        <v>449</v>
      </c>
      <c r="S94" s="41" t="s">
        <v>478</v>
      </c>
      <c r="T94" s="41" t="s">
        <v>525</v>
      </c>
      <c r="U94" s="41" t="s">
        <v>526</v>
      </c>
      <c r="V94" s="41" t="s">
        <v>444</v>
      </c>
      <c r="W94" s="41" t="s">
        <v>444</v>
      </c>
      <c r="X94" s="40"/>
      <c r="Y94" s="42">
        <v>55.47</v>
      </c>
      <c r="Z94" s="42">
        <v>5.17</v>
      </c>
      <c r="AA94" s="42">
        <v>2.674788</v>
      </c>
      <c r="AB94" s="42">
        <v>633.0</v>
      </c>
      <c r="AC94" s="42">
        <v>71.40199522</v>
      </c>
      <c r="AD94" s="42">
        <v>4248.0</v>
      </c>
      <c r="AE94" s="40"/>
      <c r="AF94" s="42">
        <v>2.280188874</v>
      </c>
      <c r="AG94" s="42">
        <v>3.0</v>
      </c>
      <c r="AH94" s="42">
        <v>2.0</v>
      </c>
      <c r="AI94" s="42">
        <v>0.0</v>
      </c>
      <c r="AJ94" s="42">
        <v>1.0</v>
      </c>
      <c r="AK94" s="42">
        <v>1.0</v>
      </c>
      <c r="AL94" s="42">
        <v>2.0</v>
      </c>
      <c r="AM94" s="42">
        <v>2.0</v>
      </c>
      <c r="AN94" s="42">
        <v>1.0</v>
      </c>
    </row>
    <row r="95">
      <c r="A95" s="41" t="s">
        <v>187</v>
      </c>
      <c r="B95" s="42">
        <v>0.192206591</v>
      </c>
      <c r="C95" s="42">
        <v>0.075033804</v>
      </c>
      <c r="D95" s="42">
        <v>39.03810158</v>
      </c>
      <c r="E95" s="42">
        <v>0.64624458</v>
      </c>
      <c r="F95" s="42">
        <v>0.301432473</v>
      </c>
      <c r="G95" s="42">
        <v>46.6437139</v>
      </c>
      <c r="H95" s="42">
        <v>0.182643799</v>
      </c>
      <c r="I95" s="42">
        <v>0.06759172</v>
      </c>
      <c r="J95" s="42">
        <v>37.00739909</v>
      </c>
      <c r="K95" s="42">
        <v>0.360344203</v>
      </c>
      <c r="L95" s="42">
        <v>0.089634441</v>
      </c>
      <c r="M95" s="42">
        <v>24.87467254</v>
      </c>
      <c r="N95" s="43">
        <v>-70.2579182</v>
      </c>
      <c r="O95" s="44">
        <v>-49.3140732</v>
      </c>
      <c r="P95" s="41"/>
      <c r="Q95" s="41" t="s">
        <v>438</v>
      </c>
      <c r="R95" s="41" t="s">
        <v>449</v>
      </c>
      <c r="S95" s="41" t="s">
        <v>450</v>
      </c>
      <c r="T95" s="41" t="s">
        <v>509</v>
      </c>
      <c r="U95" s="41" t="s">
        <v>510</v>
      </c>
      <c r="V95" s="41" t="s">
        <v>511</v>
      </c>
      <c r="W95" s="41" t="s">
        <v>444</v>
      </c>
      <c r="X95" s="40"/>
      <c r="Y95" s="42">
        <v>52.71</v>
      </c>
      <c r="Z95" s="42">
        <v>3.16</v>
      </c>
      <c r="AA95" s="42">
        <v>3.752804</v>
      </c>
      <c r="AB95" s="42">
        <v>776.0</v>
      </c>
      <c r="AC95" s="42">
        <v>66.154161</v>
      </c>
      <c r="AD95" s="42">
        <v>5053.0</v>
      </c>
      <c r="AE95" s="40"/>
      <c r="AF95" s="42">
        <v>0.886775779</v>
      </c>
      <c r="AG95" s="42">
        <v>2.0</v>
      </c>
      <c r="AH95" s="42">
        <v>2.0</v>
      </c>
      <c r="AI95" s="42">
        <v>0.0</v>
      </c>
      <c r="AJ95" s="42">
        <v>0.0</v>
      </c>
      <c r="AK95" s="42">
        <v>4.0</v>
      </c>
      <c r="AL95" s="42">
        <v>1.0</v>
      </c>
      <c r="AM95" s="42">
        <v>1.0</v>
      </c>
      <c r="AN95" s="42">
        <v>4.0</v>
      </c>
    </row>
    <row r="96">
      <c r="A96" s="41" t="s">
        <v>188</v>
      </c>
      <c r="B96" s="42">
        <v>0.212691483</v>
      </c>
      <c r="C96" s="42">
        <v>0.065680029</v>
      </c>
      <c r="D96" s="42">
        <v>30.88042269</v>
      </c>
      <c r="E96" s="42">
        <v>0.708093462</v>
      </c>
      <c r="F96" s="42">
        <v>0.521743107</v>
      </c>
      <c r="G96" s="42">
        <v>73.6828025</v>
      </c>
      <c r="H96" s="42">
        <v>0.210327749</v>
      </c>
      <c r="I96" s="42">
        <v>0.085041514</v>
      </c>
      <c r="J96" s="42">
        <v>40.43285517</v>
      </c>
      <c r="K96" s="42">
        <v>0.168775087</v>
      </c>
      <c r="L96" s="42">
        <v>0.083723175</v>
      </c>
      <c r="M96" s="42">
        <v>49.60635828</v>
      </c>
      <c r="N96" s="43">
        <v>-69.9627952</v>
      </c>
      <c r="O96" s="46">
        <v>24.6201392</v>
      </c>
      <c r="P96" s="41"/>
      <c r="Q96" s="41" t="s">
        <v>438</v>
      </c>
      <c r="R96" s="41" t="s">
        <v>449</v>
      </c>
      <c r="S96" s="41" t="s">
        <v>450</v>
      </c>
      <c r="T96" s="41" t="s">
        <v>458</v>
      </c>
      <c r="U96" s="41" t="s">
        <v>459</v>
      </c>
      <c r="V96" s="41" t="s">
        <v>460</v>
      </c>
      <c r="W96" s="41" t="s">
        <v>444</v>
      </c>
      <c r="X96" s="40"/>
      <c r="Y96" s="42">
        <v>74.06</v>
      </c>
      <c r="Z96" s="42">
        <v>2.39</v>
      </c>
      <c r="AA96" s="42">
        <v>3.168964</v>
      </c>
      <c r="AB96" s="42">
        <v>405.0</v>
      </c>
      <c r="AC96" s="42">
        <v>70.37097929</v>
      </c>
      <c r="AD96" s="42">
        <v>9738.0</v>
      </c>
      <c r="AE96" s="40"/>
      <c r="AF96" s="42">
        <v>1.895507497</v>
      </c>
      <c r="AG96" s="42">
        <v>9.0</v>
      </c>
      <c r="AH96" s="42">
        <v>1.0</v>
      </c>
      <c r="AI96" s="42">
        <v>0.0</v>
      </c>
      <c r="AJ96" s="42">
        <v>0.0</v>
      </c>
      <c r="AK96" s="42">
        <v>4.0</v>
      </c>
      <c r="AL96" s="42">
        <v>2.0</v>
      </c>
      <c r="AM96" s="42">
        <v>1.0</v>
      </c>
      <c r="AN96" s="42">
        <v>3.0</v>
      </c>
    </row>
    <row r="97">
      <c r="A97" s="41" t="s">
        <v>189</v>
      </c>
      <c r="B97" s="42">
        <v>0.3292422</v>
      </c>
      <c r="C97" s="42">
        <v>0.166631131</v>
      </c>
      <c r="D97" s="42">
        <v>50.61050216</v>
      </c>
      <c r="E97" s="42">
        <v>0.438812478</v>
      </c>
      <c r="F97" s="42">
        <v>0.23450083</v>
      </c>
      <c r="G97" s="42">
        <v>53.43987269</v>
      </c>
      <c r="H97" s="42">
        <v>0.67635944</v>
      </c>
      <c r="I97" s="42">
        <v>0.512439945</v>
      </c>
      <c r="J97" s="42">
        <v>75.76444034</v>
      </c>
      <c r="K97" s="42">
        <v>0.476009472</v>
      </c>
      <c r="L97" s="42">
        <v>0.429458509</v>
      </c>
      <c r="M97" s="42">
        <v>90.22058061</v>
      </c>
      <c r="N97" s="43">
        <v>-24.969727</v>
      </c>
      <c r="O97" s="46">
        <v>42.089492</v>
      </c>
      <c r="P97" s="41"/>
      <c r="Q97" s="41" t="s">
        <v>438</v>
      </c>
      <c r="R97" s="41" t="s">
        <v>439</v>
      </c>
      <c r="S97" s="41" t="s">
        <v>454</v>
      </c>
      <c r="T97" s="41" t="s">
        <v>492</v>
      </c>
      <c r="U97" s="41" t="s">
        <v>565</v>
      </c>
      <c r="V97" s="41" t="s">
        <v>566</v>
      </c>
      <c r="W97" s="41" t="s">
        <v>444</v>
      </c>
      <c r="X97" s="40"/>
      <c r="Y97" s="42">
        <v>54.56</v>
      </c>
      <c r="Z97" s="42">
        <v>1.07</v>
      </c>
      <c r="AA97" s="42">
        <v>1.327369</v>
      </c>
      <c r="AB97" s="42">
        <v>290.0</v>
      </c>
      <c r="AC97" s="42">
        <v>65.16854017</v>
      </c>
      <c r="AD97" s="42">
        <v>4745.0</v>
      </c>
      <c r="AE97" s="40"/>
      <c r="AF97" s="42">
        <v>7.860533064</v>
      </c>
      <c r="AG97" s="42">
        <v>0.0</v>
      </c>
      <c r="AH97" s="42">
        <v>1.0</v>
      </c>
      <c r="AI97" s="42">
        <v>0.0</v>
      </c>
      <c r="AJ97" s="42">
        <v>1.0</v>
      </c>
      <c r="AK97" s="42">
        <v>0.0</v>
      </c>
      <c r="AL97" s="42">
        <v>1.0</v>
      </c>
      <c r="AM97" s="42">
        <v>0.0</v>
      </c>
      <c r="AN97" s="42">
        <v>0.0</v>
      </c>
    </row>
    <row r="98">
      <c r="A98" s="41" t="s">
        <v>190</v>
      </c>
      <c r="B98" s="42">
        <v>0.202598126</v>
      </c>
      <c r="C98" s="42">
        <v>0.077105215</v>
      </c>
      <c r="D98" s="42">
        <v>38.05820763</v>
      </c>
      <c r="E98" s="42">
        <v>0.506861067</v>
      </c>
      <c r="F98" s="42">
        <v>0.09641982</v>
      </c>
      <c r="G98" s="42">
        <v>19.02292881</v>
      </c>
      <c r="H98" s="42">
        <v>0.380418493</v>
      </c>
      <c r="I98" s="42">
        <v>0.112881855</v>
      </c>
      <c r="J98" s="42">
        <v>29.67307235</v>
      </c>
      <c r="K98" s="42">
        <v>0.634017176</v>
      </c>
      <c r="L98" s="42">
        <v>0.097096528</v>
      </c>
      <c r="M98" s="42">
        <v>15.31449491</v>
      </c>
      <c r="N98" s="43">
        <v>-60.0288642</v>
      </c>
      <c r="O98" s="44">
        <v>-39.9987086</v>
      </c>
      <c r="P98" s="41"/>
      <c r="Q98" s="41" t="s">
        <v>438</v>
      </c>
      <c r="R98" s="41" t="s">
        <v>439</v>
      </c>
      <c r="S98" s="41" t="s">
        <v>454</v>
      </c>
      <c r="T98" s="41" t="s">
        <v>492</v>
      </c>
      <c r="U98" s="41" t="s">
        <v>514</v>
      </c>
      <c r="V98" s="41" t="s">
        <v>575</v>
      </c>
      <c r="W98" s="41" t="s">
        <v>444</v>
      </c>
      <c r="X98" s="40"/>
      <c r="Y98" s="42">
        <v>51.96</v>
      </c>
      <c r="Z98" s="42">
        <v>4.23</v>
      </c>
      <c r="AA98" s="42">
        <v>2.659214</v>
      </c>
      <c r="AB98" s="42">
        <v>453.0</v>
      </c>
      <c r="AC98" s="42">
        <v>62.62549761</v>
      </c>
      <c r="AD98" s="42">
        <v>6450.0</v>
      </c>
      <c r="AE98" s="40"/>
      <c r="AF98" s="42">
        <v>2.854955122</v>
      </c>
      <c r="AG98" s="42">
        <v>2.0</v>
      </c>
      <c r="AH98" s="42">
        <v>2.0</v>
      </c>
      <c r="AI98" s="42">
        <v>0.0</v>
      </c>
      <c r="AJ98" s="42">
        <v>2.0</v>
      </c>
      <c r="AK98" s="42">
        <v>0.0</v>
      </c>
      <c r="AL98" s="42">
        <v>3.0</v>
      </c>
      <c r="AM98" s="42">
        <v>0.0</v>
      </c>
      <c r="AN98" s="42">
        <v>0.0</v>
      </c>
    </row>
    <row r="99">
      <c r="A99" s="41" t="s">
        <v>191</v>
      </c>
      <c r="B99" s="42">
        <v>0.258733541</v>
      </c>
      <c r="C99" s="42">
        <v>0.179315249</v>
      </c>
      <c r="D99" s="42">
        <v>69.30498778</v>
      </c>
      <c r="E99" s="42">
        <v>0.184975817</v>
      </c>
      <c r="F99" s="42">
        <v>0.115014434</v>
      </c>
      <c r="G99" s="42">
        <v>62.17809191</v>
      </c>
      <c r="H99" s="42">
        <v>0.247200487</v>
      </c>
      <c r="I99" s="42">
        <v>0.240337337</v>
      </c>
      <c r="J99" s="42">
        <v>97.22365002</v>
      </c>
      <c r="K99" s="42">
        <v>0.186427176</v>
      </c>
      <c r="L99" s="42">
        <v>0.187641783</v>
      </c>
      <c r="M99" s="42">
        <v>100.6515183</v>
      </c>
      <c r="N99" s="45">
        <v>39.874252</v>
      </c>
      <c r="O99" s="46">
        <v>32.5989554</v>
      </c>
      <c r="P99" s="41"/>
      <c r="Q99" s="41" t="s">
        <v>438</v>
      </c>
      <c r="R99" s="41" t="s">
        <v>449</v>
      </c>
      <c r="S99" s="41" t="s">
        <v>465</v>
      </c>
      <c r="T99" s="41" t="s">
        <v>538</v>
      </c>
      <c r="U99" s="41" t="s">
        <v>542</v>
      </c>
      <c r="V99" s="41" t="s">
        <v>543</v>
      </c>
      <c r="W99" s="41" t="s">
        <v>444</v>
      </c>
      <c r="X99" s="40"/>
      <c r="Y99" s="42">
        <v>53.53</v>
      </c>
      <c r="Z99" s="42">
        <v>0.98</v>
      </c>
      <c r="AA99" s="42">
        <v>1.830756</v>
      </c>
      <c r="AB99" s="42">
        <v>316.0</v>
      </c>
      <c r="AC99" s="42">
        <v>71.27372517</v>
      </c>
      <c r="AD99" s="42">
        <v>6449.0</v>
      </c>
      <c r="AE99" s="40"/>
      <c r="AF99" s="41" t="s">
        <v>444</v>
      </c>
      <c r="AG99" s="42">
        <v>8.0</v>
      </c>
      <c r="AH99" s="42">
        <v>1.0</v>
      </c>
      <c r="AI99" s="42">
        <v>0.0</v>
      </c>
      <c r="AJ99" s="42">
        <v>0.0</v>
      </c>
      <c r="AK99" s="42">
        <v>0.0</v>
      </c>
      <c r="AL99" s="42">
        <v>0.0</v>
      </c>
      <c r="AM99" s="42">
        <v>2.0</v>
      </c>
      <c r="AN99" s="42">
        <v>0.0</v>
      </c>
    </row>
    <row r="100">
      <c r="A100" s="41" t="s">
        <v>192</v>
      </c>
      <c r="B100" s="42">
        <v>0.551293088</v>
      </c>
      <c r="C100" s="42">
        <v>0.215133054</v>
      </c>
      <c r="D100" s="42">
        <v>39.02335413</v>
      </c>
      <c r="E100" s="42">
        <v>0.453322764</v>
      </c>
      <c r="F100" s="42">
        <v>0.199598475</v>
      </c>
      <c r="G100" s="42">
        <v>44.03010183</v>
      </c>
      <c r="H100" s="42">
        <v>0.499147631</v>
      </c>
      <c r="I100" s="42">
        <v>0.336841774</v>
      </c>
      <c r="J100" s="42">
        <v>67.48339636</v>
      </c>
      <c r="K100" s="42">
        <v>0.356752473</v>
      </c>
      <c r="L100" s="42">
        <v>0.288450018</v>
      </c>
      <c r="M100" s="42">
        <v>80.85438517</v>
      </c>
      <c r="N100" s="45">
        <v>21.6116047</v>
      </c>
      <c r="O100" s="46">
        <v>39.9142737</v>
      </c>
      <c r="P100" s="41"/>
      <c r="Q100" s="41" t="s">
        <v>438</v>
      </c>
      <c r="R100" s="41" t="s">
        <v>449</v>
      </c>
      <c r="S100" s="41" t="s">
        <v>481</v>
      </c>
      <c r="T100" s="41" t="s">
        <v>481</v>
      </c>
      <c r="U100" s="41" t="s">
        <v>482</v>
      </c>
      <c r="V100" s="41" t="s">
        <v>444</v>
      </c>
      <c r="W100" s="41" t="s">
        <v>444</v>
      </c>
      <c r="X100" s="40"/>
      <c r="Y100" s="42">
        <v>81.98</v>
      </c>
      <c r="Z100" s="42">
        <v>3.4</v>
      </c>
      <c r="AA100" s="42">
        <v>2.65635</v>
      </c>
      <c r="AB100" s="42">
        <v>246.0</v>
      </c>
      <c r="AC100" s="42">
        <v>69.67338641</v>
      </c>
      <c r="AD100" s="42">
        <v>16640.0</v>
      </c>
      <c r="AE100" s="40"/>
      <c r="AF100" s="42">
        <v>2.940155063</v>
      </c>
      <c r="AG100" s="42">
        <v>9.0</v>
      </c>
      <c r="AH100" s="42">
        <v>3.0</v>
      </c>
      <c r="AI100" s="42">
        <v>0.0</v>
      </c>
      <c r="AJ100" s="42">
        <v>0.0</v>
      </c>
      <c r="AK100" s="42">
        <v>4.0</v>
      </c>
      <c r="AL100" s="42">
        <v>1.0</v>
      </c>
      <c r="AM100" s="42">
        <v>1.0</v>
      </c>
      <c r="AN100" s="42">
        <v>1.0</v>
      </c>
    </row>
    <row r="101">
      <c r="A101" s="41" t="s">
        <v>193</v>
      </c>
      <c r="B101" s="42">
        <v>0.312635382</v>
      </c>
      <c r="C101" s="42">
        <v>0.09784703</v>
      </c>
      <c r="D101" s="42">
        <v>31.29749098</v>
      </c>
      <c r="E101" s="42">
        <v>0.389720201</v>
      </c>
      <c r="F101" s="42">
        <v>0.144696232</v>
      </c>
      <c r="G101" s="42">
        <v>37.12823506</v>
      </c>
      <c r="H101" s="42">
        <v>0.46857614</v>
      </c>
      <c r="I101" s="42">
        <v>0.226973458</v>
      </c>
      <c r="J101" s="42">
        <v>48.43897048</v>
      </c>
      <c r="K101" s="42">
        <v>0.458128384</v>
      </c>
      <c r="L101" s="42">
        <v>0.226821003</v>
      </c>
      <c r="M101" s="42">
        <v>49.5103579</v>
      </c>
      <c r="N101" s="43">
        <v>-19.7795288</v>
      </c>
      <c r="O101" s="46">
        <v>2.2805301</v>
      </c>
      <c r="P101" s="41"/>
      <c r="Q101" s="41" t="s">
        <v>438</v>
      </c>
      <c r="R101" s="41" t="s">
        <v>439</v>
      </c>
      <c r="S101" s="41" t="s">
        <v>454</v>
      </c>
      <c r="T101" s="41" t="s">
        <v>492</v>
      </c>
      <c r="U101" s="41" t="s">
        <v>514</v>
      </c>
      <c r="V101" s="41" t="s">
        <v>576</v>
      </c>
      <c r="W101" s="41" t="s">
        <v>444</v>
      </c>
      <c r="X101" s="40"/>
      <c r="Y101" s="42">
        <v>59.04</v>
      </c>
      <c r="Z101" s="42">
        <v>9.55</v>
      </c>
      <c r="AA101" s="42">
        <v>4.108725</v>
      </c>
      <c r="AB101" s="42">
        <v>752.0</v>
      </c>
      <c r="AC101" s="42">
        <v>67.82169651</v>
      </c>
      <c r="AD101" s="42">
        <v>6323.0</v>
      </c>
      <c r="AE101" s="40"/>
      <c r="AF101" s="42">
        <v>5.637186618</v>
      </c>
      <c r="AG101" s="42">
        <v>1.0</v>
      </c>
      <c r="AH101" s="42">
        <v>4.0</v>
      </c>
      <c r="AI101" s="42">
        <v>0.0</v>
      </c>
      <c r="AJ101" s="42">
        <v>2.0</v>
      </c>
      <c r="AK101" s="42">
        <v>0.0</v>
      </c>
      <c r="AL101" s="42">
        <v>5.0</v>
      </c>
      <c r="AM101" s="42">
        <v>0.0</v>
      </c>
      <c r="AN101" s="42">
        <v>1.0</v>
      </c>
    </row>
    <row r="102">
      <c r="A102" s="41" t="s">
        <v>194</v>
      </c>
      <c r="B102" s="42">
        <v>1.062964837</v>
      </c>
      <c r="C102" s="42">
        <v>0.164155368</v>
      </c>
      <c r="D102" s="42">
        <v>15.44316069</v>
      </c>
      <c r="E102" s="42">
        <v>0.816243748</v>
      </c>
      <c r="F102" s="42">
        <v>0.176380049</v>
      </c>
      <c r="G102" s="42">
        <v>21.60874728</v>
      </c>
      <c r="H102" s="42">
        <v>0.546893395</v>
      </c>
      <c r="I102" s="42">
        <v>0.092153925</v>
      </c>
      <c r="J102" s="42">
        <v>16.8504367</v>
      </c>
      <c r="K102" s="42">
        <v>0.420921173</v>
      </c>
      <c r="L102" s="42">
        <v>0.130870856</v>
      </c>
      <c r="M102" s="42">
        <v>31.09153561</v>
      </c>
      <c r="N102" s="45">
        <v>30.2263986</v>
      </c>
      <c r="O102" s="46">
        <v>29.9277465</v>
      </c>
      <c r="P102" s="41"/>
      <c r="Q102" s="41" t="s">
        <v>438</v>
      </c>
      <c r="R102" s="41" t="s">
        <v>449</v>
      </c>
      <c r="S102" s="41" t="s">
        <v>450</v>
      </c>
      <c r="T102" s="41" t="s">
        <v>451</v>
      </c>
      <c r="U102" s="41" t="s">
        <v>474</v>
      </c>
      <c r="V102" s="41" t="s">
        <v>567</v>
      </c>
      <c r="W102" s="41" t="s">
        <v>444</v>
      </c>
      <c r="X102" s="40"/>
      <c r="Y102" s="42">
        <v>64.09</v>
      </c>
      <c r="Z102" s="42">
        <v>5.31</v>
      </c>
      <c r="AA102" s="42">
        <v>2.903986</v>
      </c>
      <c r="AB102" s="42">
        <v>371.0</v>
      </c>
      <c r="AC102" s="42">
        <v>68.56348481</v>
      </c>
      <c r="AD102" s="42">
        <v>10420.0</v>
      </c>
      <c r="AE102" s="40"/>
      <c r="AF102" s="41" t="s">
        <v>444</v>
      </c>
      <c r="AG102" s="42">
        <v>4.0</v>
      </c>
      <c r="AH102" s="42">
        <v>1.0</v>
      </c>
      <c r="AI102" s="42">
        <v>0.0</v>
      </c>
      <c r="AJ102" s="42">
        <v>0.0</v>
      </c>
      <c r="AK102" s="42">
        <v>1.0</v>
      </c>
      <c r="AL102" s="42">
        <v>5.0</v>
      </c>
      <c r="AM102" s="42">
        <v>0.0</v>
      </c>
      <c r="AN102" s="42">
        <v>2.0</v>
      </c>
    </row>
    <row r="103">
      <c r="A103" s="41" t="s">
        <v>195</v>
      </c>
      <c r="B103" s="42">
        <v>0.869288422</v>
      </c>
      <c r="C103" s="42">
        <v>0.404432324</v>
      </c>
      <c r="D103" s="42">
        <v>46.52452672</v>
      </c>
      <c r="E103" s="42">
        <v>0.537951143</v>
      </c>
      <c r="F103" s="42">
        <v>0.155231585</v>
      </c>
      <c r="G103" s="42">
        <v>28.85607495</v>
      </c>
      <c r="H103" s="42">
        <v>0.318747805</v>
      </c>
      <c r="I103" s="42">
        <v>0.101296724</v>
      </c>
      <c r="J103" s="42">
        <v>31.77958331</v>
      </c>
      <c r="K103" s="42">
        <v>0.229241173</v>
      </c>
      <c r="L103" s="42">
        <v>0.044295828</v>
      </c>
      <c r="M103" s="42">
        <v>19.32280641</v>
      </c>
      <c r="N103" s="45">
        <v>61.59244820000001</v>
      </c>
      <c r="O103" s="46">
        <v>39.0447451</v>
      </c>
      <c r="P103" s="41"/>
      <c r="Q103" s="41" t="s">
        <v>438</v>
      </c>
      <c r="R103" s="41" t="s">
        <v>449</v>
      </c>
      <c r="S103" s="41" t="s">
        <v>450</v>
      </c>
      <c r="T103" s="41" t="s">
        <v>451</v>
      </c>
      <c r="U103" s="41" t="s">
        <v>577</v>
      </c>
      <c r="V103" s="41" t="s">
        <v>578</v>
      </c>
      <c r="W103" s="41" t="s">
        <v>444</v>
      </c>
      <c r="X103" s="40"/>
      <c r="Y103" s="42">
        <v>55.87</v>
      </c>
      <c r="Z103" s="42">
        <v>1.59</v>
      </c>
      <c r="AA103" s="42">
        <v>2.338426</v>
      </c>
      <c r="AB103" s="42">
        <v>176.0</v>
      </c>
      <c r="AC103" s="42">
        <v>73.59625663</v>
      </c>
      <c r="AD103" s="42">
        <v>17917.0</v>
      </c>
      <c r="AE103" s="40"/>
      <c r="AF103" s="41" t="s">
        <v>444</v>
      </c>
      <c r="AG103" s="42">
        <v>14.0</v>
      </c>
      <c r="AH103" s="42">
        <v>2.0</v>
      </c>
      <c r="AI103" s="42">
        <v>0.0</v>
      </c>
      <c r="AJ103" s="42">
        <v>0.0</v>
      </c>
      <c r="AK103" s="42">
        <v>2.0</v>
      </c>
      <c r="AL103" s="42">
        <v>1.0</v>
      </c>
      <c r="AM103" s="42">
        <v>0.0</v>
      </c>
      <c r="AN103" s="42">
        <v>6.0</v>
      </c>
    </row>
    <row r="104">
      <c r="A104" s="41" t="s">
        <v>196</v>
      </c>
      <c r="B104" s="42">
        <v>0.118537902</v>
      </c>
      <c r="C104" s="42">
        <v>0.034844062</v>
      </c>
      <c r="D104" s="42">
        <v>29.39486984</v>
      </c>
      <c r="E104" s="42">
        <v>0.114995412</v>
      </c>
      <c r="F104" s="42">
        <v>0.034782723</v>
      </c>
      <c r="G104" s="42">
        <v>30.24705291</v>
      </c>
      <c r="H104" s="42">
        <v>0.10957313</v>
      </c>
      <c r="I104" s="42">
        <v>0.040793316</v>
      </c>
      <c r="J104" s="42">
        <v>37.22930632</v>
      </c>
      <c r="K104" s="42">
        <v>0.08608335</v>
      </c>
      <c r="L104" s="42">
        <v>0.043265962</v>
      </c>
      <c r="M104" s="42">
        <v>50.26054676</v>
      </c>
      <c r="N104" s="45">
        <v>3.0805487</v>
      </c>
      <c r="O104" s="46">
        <v>27.2872517</v>
      </c>
      <c r="P104" s="41"/>
      <c r="Q104" s="41" t="s">
        <v>438</v>
      </c>
      <c r="R104" s="41" t="s">
        <v>449</v>
      </c>
      <c r="S104" s="41" t="s">
        <v>478</v>
      </c>
      <c r="T104" s="41" t="s">
        <v>525</v>
      </c>
      <c r="U104" s="41" t="s">
        <v>579</v>
      </c>
      <c r="V104" s="41" t="s">
        <v>444</v>
      </c>
      <c r="W104" s="41" t="s">
        <v>444</v>
      </c>
      <c r="X104" s="40"/>
      <c r="Y104" s="42">
        <v>67.43</v>
      </c>
      <c r="Z104" s="42">
        <v>0.99</v>
      </c>
      <c r="AA104" s="42">
        <v>2.887239</v>
      </c>
      <c r="AB104" s="42">
        <v>495.0</v>
      </c>
      <c r="AC104" s="42">
        <v>71.38515377</v>
      </c>
      <c r="AD104" s="42">
        <v>6698.0</v>
      </c>
      <c r="AE104" s="40"/>
      <c r="AF104" s="42">
        <v>1.627619166</v>
      </c>
      <c r="AG104" s="42">
        <v>11.0</v>
      </c>
      <c r="AH104" s="42">
        <v>4.0</v>
      </c>
      <c r="AI104" s="42">
        <v>0.0</v>
      </c>
      <c r="AJ104" s="42">
        <v>0.0</v>
      </c>
      <c r="AK104" s="42">
        <v>3.0</v>
      </c>
      <c r="AL104" s="42">
        <v>0.0</v>
      </c>
      <c r="AM104" s="42">
        <v>0.0</v>
      </c>
      <c r="AN104" s="42">
        <v>0.0</v>
      </c>
    </row>
    <row r="105">
      <c r="A105" s="41" t="s">
        <v>197</v>
      </c>
      <c r="B105" s="42">
        <v>0.686798352</v>
      </c>
      <c r="C105" s="42">
        <v>0.376006895</v>
      </c>
      <c r="D105" s="42">
        <v>54.74778646</v>
      </c>
      <c r="E105" s="42">
        <v>0.124565848</v>
      </c>
      <c r="F105" s="42">
        <v>0.038787874</v>
      </c>
      <c r="G105" s="42">
        <v>31.13844966</v>
      </c>
      <c r="H105" s="42">
        <v>0.072758152</v>
      </c>
      <c r="I105" s="42">
        <v>0.013628547</v>
      </c>
      <c r="J105" s="42">
        <v>18.73129925</v>
      </c>
      <c r="K105" s="42">
        <v>0.06232496</v>
      </c>
      <c r="L105" s="42">
        <v>0.003406274</v>
      </c>
      <c r="M105" s="42">
        <v>5.465344212</v>
      </c>
      <c r="N105" s="45">
        <v>451.35364969999995</v>
      </c>
      <c r="O105" s="46">
        <v>16.7399897</v>
      </c>
      <c r="P105" s="41"/>
      <c r="Q105" s="41" t="s">
        <v>438</v>
      </c>
      <c r="R105" s="41" t="s">
        <v>449</v>
      </c>
      <c r="S105" s="41" t="s">
        <v>450</v>
      </c>
      <c r="T105" s="41" t="s">
        <v>451</v>
      </c>
      <c r="U105" s="41" t="s">
        <v>474</v>
      </c>
      <c r="V105" s="41" t="s">
        <v>524</v>
      </c>
      <c r="W105" s="41" t="s">
        <v>444</v>
      </c>
      <c r="X105" s="40"/>
      <c r="Y105" s="42">
        <v>54.38</v>
      </c>
      <c r="Z105" s="42">
        <v>0.84</v>
      </c>
      <c r="AA105" s="42">
        <v>2.030958</v>
      </c>
      <c r="AB105" s="42">
        <v>374.0</v>
      </c>
      <c r="AC105" s="42">
        <v>68.57034956</v>
      </c>
      <c r="AD105" s="42">
        <v>5874.0</v>
      </c>
      <c r="AE105" s="40"/>
      <c r="AF105" s="42">
        <v>0.590008854</v>
      </c>
      <c r="AG105" s="42">
        <v>4.0</v>
      </c>
      <c r="AH105" s="42">
        <v>1.0</v>
      </c>
      <c r="AI105" s="42">
        <v>0.0</v>
      </c>
      <c r="AJ105" s="42">
        <v>0.0</v>
      </c>
      <c r="AK105" s="42">
        <v>0.0</v>
      </c>
      <c r="AL105" s="42">
        <v>0.0</v>
      </c>
      <c r="AM105" s="42">
        <v>0.0</v>
      </c>
      <c r="AN105" s="42">
        <v>1.0</v>
      </c>
    </row>
    <row r="106">
      <c r="A106" s="41" t="s">
        <v>198</v>
      </c>
      <c r="B106" s="42">
        <v>1.682120009</v>
      </c>
      <c r="C106" s="42">
        <v>0.397017374</v>
      </c>
      <c r="D106" s="42">
        <v>23.60220267</v>
      </c>
      <c r="E106" s="42">
        <v>0.140097085</v>
      </c>
      <c r="F106" s="42">
        <v>0.026666969</v>
      </c>
      <c r="G106" s="42">
        <v>19.03463538</v>
      </c>
      <c r="H106" s="42">
        <v>0.175817067</v>
      </c>
      <c r="I106" s="42">
        <v>0.074348039</v>
      </c>
      <c r="J106" s="42">
        <v>42.28715688</v>
      </c>
      <c r="K106" s="42">
        <v>0.08003398</v>
      </c>
      <c r="L106" s="42">
        <v>0.016610949</v>
      </c>
      <c r="M106" s="42">
        <v>20.75487018</v>
      </c>
      <c r="N106" s="45">
        <v>1100.68166</v>
      </c>
      <c r="O106" s="46">
        <v>119.67802510000001</v>
      </c>
      <c r="P106" s="41"/>
      <c r="Q106" s="41" t="s">
        <v>438</v>
      </c>
      <c r="R106" s="41" t="s">
        <v>449</v>
      </c>
      <c r="S106" s="41" t="s">
        <v>450</v>
      </c>
      <c r="T106" s="41" t="s">
        <v>451</v>
      </c>
      <c r="U106" s="41" t="s">
        <v>474</v>
      </c>
      <c r="V106" s="41" t="s">
        <v>475</v>
      </c>
      <c r="W106" s="41" t="s">
        <v>444</v>
      </c>
      <c r="X106" s="40"/>
      <c r="Y106" s="42">
        <v>56.18</v>
      </c>
      <c r="Z106" s="42">
        <v>6.09</v>
      </c>
      <c r="AA106" s="42">
        <v>2.284907</v>
      </c>
      <c r="AB106" s="42">
        <v>342.0</v>
      </c>
      <c r="AC106" s="42">
        <v>66.28974396</v>
      </c>
      <c r="AD106" s="42">
        <v>9780.0</v>
      </c>
      <c r="AE106" s="40"/>
      <c r="AF106" s="41" t="s">
        <v>444</v>
      </c>
      <c r="AG106" s="42">
        <v>5.0</v>
      </c>
      <c r="AH106" s="42">
        <v>2.0</v>
      </c>
      <c r="AI106" s="42">
        <v>0.0</v>
      </c>
      <c r="AJ106" s="42">
        <v>0.0</v>
      </c>
      <c r="AK106" s="42">
        <v>1.0</v>
      </c>
      <c r="AL106" s="42">
        <v>0.0</v>
      </c>
      <c r="AM106" s="42">
        <v>0.0</v>
      </c>
      <c r="AN106" s="42">
        <v>5.0</v>
      </c>
    </row>
    <row r="107">
      <c r="A107" s="41" t="s">
        <v>199</v>
      </c>
      <c r="B107" s="42">
        <v>0.166608129</v>
      </c>
      <c r="C107" s="42">
        <v>0.067904776</v>
      </c>
      <c r="D107" s="42">
        <v>40.75718081</v>
      </c>
      <c r="E107" s="42">
        <v>0.033671434</v>
      </c>
      <c r="F107" s="42">
        <v>0.032438728</v>
      </c>
      <c r="G107" s="42">
        <v>96.339014</v>
      </c>
      <c r="H107" s="42">
        <v>0.036200265</v>
      </c>
      <c r="I107" s="42">
        <v>0.033630172</v>
      </c>
      <c r="J107" s="42">
        <v>92.90034853</v>
      </c>
      <c r="K107" s="42">
        <v>0.022014759</v>
      </c>
      <c r="L107" s="42">
        <v>0.025418012</v>
      </c>
      <c r="M107" s="42">
        <v>115.4589604</v>
      </c>
      <c r="N107" s="45">
        <v>394.8055612</v>
      </c>
      <c r="O107" s="46">
        <v>64.4363425</v>
      </c>
      <c r="P107" s="41"/>
      <c r="Q107" s="41" t="s">
        <v>438</v>
      </c>
      <c r="R107" s="41" t="s">
        <v>485</v>
      </c>
      <c r="S107" s="41" t="s">
        <v>486</v>
      </c>
      <c r="T107" s="41" t="s">
        <v>487</v>
      </c>
      <c r="U107" s="41" t="s">
        <v>488</v>
      </c>
      <c r="V107" s="41" t="s">
        <v>530</v>
      </c>
      <c r="W107" s="41" t="s">
        <v>444</v>
      </c>
      <c r="X107" s="40"/>
      <c r="Y107" s="42">
        <v>59.04</v>
      </c>
      <c r="Z107" s="42">
        <v>0.12</v>
      </c>
      <c r="AA107" s="42">
        <v>2.237517</v>
      </c>
      <c r="AB107" s="42">
        <v>401.0</v>
      </c>
      <c r="AC107" s="42">
        <v>38.90120164</v>
      </c>
      <c r="AD107" s="42">
        <v>5535.0</v>
      </c>
      <c r="AE107" s="40"/>
      <c r="AF107" s="42">
        <v>1.011886557</v>
      </c>
      <c r="AG107" s="42">
        <v>59.0</v>
      </c>
      <c r="AH107" s="42">
        <v>0.0</v>
      </c>
      <c r="AI107" s="42">
        <v>0.0</v>
      </c>
      <c r="AJ107" s="42">
        <v>0.0</v>
      </c>
      <c r="AK107" s="42">
        <v>1.0</v>
      </c>
      <c r="AL107" s="42">
        <v>0.0</v>
      </c>
      <c r="AM107" s="42">
        <v>1.0</v>
      </c>
      <c r="AN107" s="42">
        <v>0.0</v>
      </c>
    </row>
    <row r="108">
      <c r="A108" s="41" t="s">
        <v>200</v>
      </c>
      <c r="B108" s="42">
        <v>1.480873851</v>
      </c>
      <c r="C108" s="42">
        <v>0.765399046</v>
      </c>
      <c r="D108" s="42">
        <v>51.68563448</v>
      </c>
      <c r="E108" s="42">
        <v>0.43233055</v>
      </c>
      <c r="F108" s="42">
        <v>0.334192094</v>
      </c>
      <c r="G108" s="42">
        <v>77.30013401</v>
      </c>
      <c r="H108" s="42">
        <v>0.11128033</v>
      </c>
      <c r="I108" s="42">
        <v>0.042602384</v>
      </c>
      <c r="J108" s="42">
        <v>38.28384046</v>
      </c>
      <c r="K108" s="42">
        <v>0.059777332</v>
      </c>
      <c r="L108" s="42">
        <v>0.016169741</v>
      </c>
      <c r="M108" s="42">
        <v>27.04995488</v>
      </c>
      <c r="N108" s="45">
        <v>242.5327801</v>
      </c>
      <c r="O108" s="46">
        <v>86.1580748</v>
      </c>
      <c r="P108" s="41"/>
      <c r="Q108" s="41" t="s">
        <v>438</v>
      </c>
      <c r="R108" s="41" t="s">
        <v>439</v>
      </c>
      <c r="S108" s="41" t="s">
        <v>440</v>
      </c>
      <c r="T108" s="41" t="s">
        <v>471</v>
      </c>
      <c r="U108" s="41" t="s">
        <v>472</v>
      </c>
      <c r="V108" s="41" t="s">
        <v>473</v>
      </c>
      <c r="W108" s="41" t="s">
        <v>444</v>
      </c>
      <c r="X108" s="40"/>
      <c r="Y108" s="42">
        <v>69.51</v>
      </c>
      <c r="Z108" s="42">
        <v>3.87</v>
      </c>
      <c r="AA108" s="42">
        <v>5.111465</v>
      </c>
      <c r="AB108" s="42">
        <v>604.0</v>
      </c>
      <c r="AC108" s="42">
        <v>59.66316897</v>
      </c>
      <c r="AD108" s="42">
        <v>10055.0</v>
      </c>
      <c r="AE108" s="40"/>
      <c r="AF108" s="42">
        <v>0.621448629</v>
      </c>
      <c r="AG108" s="42">
        <v>10.0</v>
      </c>
      <c r="AH108" s="42">
        <v>4.0</v>
      </c>
      <c r="AI108" s="42">
        <v>1.0</v>
      </c>
      <c r="AJ108" s="42">
        <v>1.0</v>
      </c>
      <c r="AK108" s="42">
        <v>0.0</v>
      </c>
      <c r="AL108" s="42">
        <v>3.0</v>
      </c>
      <c r="AM108" s="42">
        <v>0.0</v>
      </c>
      <c r="AN108" s="42">
        <v>2.0</v>
      </c>
    </row>
    <row r="109">
      <c r="A109" s="41" t="s">
        <v>201</v>
      </c>
      <c r="B109" s="42">
        <v>0.200856168</v>
      </c>
      <c r="C109" s="42">
        <v>0.090191808</v>
      </c>
      <c r="D109" s="42">
        <v>44.9036787</v>
      </c>
      <c r="E109" s="42">
        <v>0.16532464</v>
      </c>
      <c r="F109" s="42">
        <v>0.07266128</v>
      </c>
      <c r="G109" s="42">
        <v>43.95066597</v>
      </c>
      <c r="H109" s="42">
        <v>0.240015424</v>
      </c>
      <c r="I109" s="42">
        <v>0.17223059</v>
      </c>
      <c r="J109" s="42">
        <v>71.75813384</v>
      </c>
      <c r="K109" s="42">
        <v>0.195195654</v>
      </c>
      <c r="L109" s="42">
        <v>0.164006851</v>
      </c>
      <c r="M109" s="42">
        <v>84.02177354</v>
      </c>
      <c r="N109" s="45">
        <v>21.4919735</v>
      </c>
      <c r="O109" s="46">
        <v>22.961459</v>
      </c>
      <c r="P109" s="41"/>
      <c r="Q109" s="41" t="s">
        <v>438</v>
      </c>
      <c r="R109" s="41" t="s">
        <v>580</v>
      </c>
      <c r="S109" s="41" t="s">
        <v>581</v>
      </c>
      <c r="T109" s="41" t="s">
        <v>582</v>
      </c>
      <c r="U109" s="41" t="s">
        <v>583</v>
      </c>
      <c r="V109" s="41" t="s">
        <v>444</v>
      </c>
      <c r="W109" s="41" t="s">
        <v>444</v>
      </c>
      <c r="X109" s="40"/>
      <c r="Y109" s="42">
        <v>61.96</v>
      </c>
      <c r="Z109" s="42">
        <v>2.78</v>
      </c>
      <c r="AA109" s="42">
        <v>3.382568</v>
      </c>
      <c r="AB109" s="42">
        <v>629.0</v>
      </c>
      <c r="AC109" s="42">
        <v>71.69744998</v>
      </c>
      <c r="AD109" s="42">
        <v>5564.0</v>
      </c>
      <c r="AE109" s="40"/>
      <c r="AF109" s="42">
        <v>3.706511286</v>
      </c>
      <c r="AG109" s="42">
        <v>3.0</v>
      </c>
      <c r="AH109" s="42">
        <v>2.0</v>
      </c>
      <c r="AI109" s="42">
        <v>0.0</v>
      </c>
      <c r="AJ109" s="42">
        <v>0.0</v>
      </c>
      <c r="AK109" s="42">
        <v>0.0</v>
      </c>
      <c r="AL109" s="42">
        <v>2.0</v>
      </c>
      <c r="AM109" s="42">
        <v>0.0</v>
      </c>
      <c r="AN109" s="42">
        <v>2.0</v>
      </c>
    </row>
    <row r="110">
      <c r="A110" s="41" t="s">
        <v>202</v>
      </c>
      <c r="B110" s="42">
        <v>0.356109539</v>
      </c>
      <c r="C110" s="42">
        <v>0.141963098</v>
      </c>
      <c r="D110" s="42">
        <v>39.86500846</v>
      </c>
      <c r="E110" s="42">
        <v>0.4508505</v>
      </c>
      <c r="F110" s="42">
        <v>0.217249406</v>
      </c>
      <c r="G110" s="42">
        <v>48.18657317</v>
      </c>
      <c r="H110" s="42">
        <v>0.455370504</v>
      </c>
      <c r="I110" s="42">
        <v>0.154503909</v>
      </c>
      <c r="J110" s="42">
        <v>33.92927467</v>
      </c>
      <c r="K110" s="42">
        <v>0.457565015</v>
      </c>
      <c r="L110" s="42">
        <v>0.255461994</v>
      </c>
      <c r="M110" s="42">
        <v>55.83075321</v>
      </c>
      <c r="N110" s="43">
        <v>-21.0138307</v>
      </c>
      <c r="O110" s="44">
        <v>-0.4796064</v>
      </c>
      <c r="P110" s="41"/>
      <c r="Q110" s="41" t="s">
        <v>438</v>
      </c>
      <c r="R110" s="41" t="s">
        <v>439</v>
      </c>
      <c r="S110" s="41" t="s">
        <v>440</v>
      </c>
      <c r="T110" s="41" t="s">
        <v>461</v>
      </c>
      <c r="U110" s="41" t="s">
        <v>584</v>
      </c>
      <c r="V110" s="41" t="s">
        <v>585</v>
      </c>
      <c r="W110" s="41" t="s">
        <v>444</v>
      </c>
      <c r="X110" s="40"/>
      <c r="Y110" s="42">
        <v>61.92</v>
      </c>
      <c r="Z110" s="42">
        <v>2.27</v>
      </c>
      <c r="AA110" s="42">
        <v>2.034496</v>
      </c>
      <c r="AB110" s="42">
        <v>191.0</v>
      </c>
      <c r="AC110" s="42">
        <v>66.36105453</v>
      </c>
      <c r="AD110" s="42">
        <v>11917.0</v>
      </c>
      <c r="AE110" s="40"/>
      <c r="AF110" s="42">
        <v>4.352028472</v>
      </c>
      <c r="AG110" s="42">
        <v>1.0</v>
      </c>
      <c r="AH110" s="42">
        <v>1.0</v>
      </c>
      <c r="AI110" s="42">
        <v>0.0</v>
      </c>
      <c r="AJ110" s="42">
        <v>1.0</v>
      </c>
      <c r="AK110" s="42">
        <v>0.0</v>
      </c>
      <c r="AL110" s="42">
        <v>1.0</v>
      </c>
      <c r="AM110" s="42">
        <v>0.0</v>
      </c>
      <c r="AN110" s="42">
        <v>0.0</v>
      </c>
    </row>
    <row r="111">
      <c r="A111" s="41" t="s">
        <v>203</v>
      </c>
      <c r="B111" s="42">
        <v>0.156982474</v>
      </c>
      <c r="C111" s="42">
        <v>0.071472435</v>
      </c>
      <c r="D111" s="42">
        <v>45.52892679</v>
      </c>
      <c r="E111" s="42">
        <v>0.296742234</v>
      </c>
      <c r="F111" s="42">
        <v>0.151372547</v>
      </c>
      <c r="G111" s="42">
        <v>51.01146026</v>
      </c>
      <c r="H111" s="42">
        <v>0.138369954</v>
      </c>
      <c r="I111" s="42">
        <v>0.077257335</v>
      </c>
      <c r="J111" s="42">
        <v>55.83389548</v>
      </c>
      <c r="K111" s="42">
        <v>0.170123414</v>
      </c>
      <c r="L111" s="42">
        <v>0.082687358</v>
      </c>
      <c r="M111" s="42">
        <v>48.60433748</v>
      </c>
      <c r="N111" s="43">
        <v>-47.0980347</v>
      </c>
      <c r="O111" s="44">
        <v>-18.6649557</v>
      </c>
      <c r="P111" s="41"/>
      <c r="Q111" s="41" t="s">
        <v>438</v>
      </c>
      <c r="R111" s="41" t="s">
        <v>439</v>
      </c>
      <c r="S111" s="41" t="s">
        <v>440</v>
      </c>
      <c r="T111" s="41" t="s">
        <v>441</v>
      </c>
      <c r="U111" s="41" t="s">
        <v>442</v>
      </c>
      <c r="V111" s="41" t="s">
        <v>443</v>
      </c>
      <c r="W111" s="41" t="s">
        <v>444</v>
      </c>
      <c r="X111" s="40"/>
      <c r="Y111" s="42">
        <v>50.76</v>
      </c>
      <c r="Z111" s="42">
        <v>0.64</v>
      </c>
      <c r="AA111" s="42">
        <v>1.920808</v>
      </c>
      <c r="AB111" s="42">
        <v>342.0</v>
      </c>
      <c r="AC111" s="42">
        <v>65.94433176</v>
      </c>
      <c r="AD111" s="42">
        <v>5625.0</v>
      </c>
      <c r="AE111" s="40"/>
      <c r="AF111" s="41" t="s">
        <v>444</v>
      </c>
      <c r="AG111" s="42">
        <v>1.0</v>
      </c>
      <c r="AH111" s="42">
        <v>2.0</v>
      </c>
      <c r="AI111" s="42">
        <v>0.0</v>
      </c>
      <c r="AJ111" s="42">
        <v>1.0</v>
      </c>
      <c r="AK111" s="42">
        <v>0.0</v>
      </c>
      <c r="AL111" s="42">
        <v>0.0</v>
      </c>
      <c r="AM111" s="42">
        <v>0.0</v>
      </c>
      <c r="AN111" s="42">
        <v>1.0</v>
      </c>
    </row>
    <row r="112">
      <c r="A112" s="41" t="s">
        <v>204</v>
      </c>
      <c r="B112" s="42">
        <v>0.530820952</v>
      </c>
      <c r="C112" s="42">
        <v>0.167276727</v>
      </c>
      <c r="D112" s="42">
        <v>31.51283432</v>
      </c>
      <c r="E112" s="42">
        <v>0.502148269</v>
      </c>
      <c r="F112" s="42">
        <v>0.142686222</v>
      </c>
      <c r="G112" s="42">
        <v>28.41515766</v>
      </c>
      <c r="H112" s="42">
        <v>0.628625982</v>
      </c>
      <c r="I112" s="42">
        <v>0.282529416</v>
      </c>
      <c r="J112" s="42">
        <v>44.94396098</v>
      </c>
      <c r="K112" s="42">
        <v>0.563328534</v>
      </c>
      <c r="L112" s="42">
        <v>0.309600581</v>
      </c>
      <c r="M112" s="42">
        <v>54.95915128</v>
      </c>
      <c r="N112" s="45">
        <v>5.7100033</v>
      </c>
      <c r="O112" s="46">
        <v>11.5913618</v>
      </c>
      <c r="P112" s="41"/>
      <c r="Q112" s="41" t="s">
        <v>438</v>
      </c>
      <c r="R112" s="41" t="s">
        <v>449</v>
      </c>
      <c r="S112" s="41" t="s">
        <v>450</v>
      </c>
      <c r="T112" s="41" t="s">
        <v>509</v>
      </c>
      <c r="U112" s="41" t="s">
        <v>540</v>
      </c>
      <c r="V112" s="41" t="s">
        <v>541</v>
      </c>
      <c r="W112" s="41" t="s">
        <v>444</v>
      </c>
      <c r="X112" s="40"/>
      <c r="Y112" s="42">
        <v>61.91</v>
      </c>
      <c r="Z112" s="42">
        <v>0.1</v>
      </c>
      <c r="AA112" s="42">
        <v>2.385929</v>
      </c>
      <c r="AB112" s="42">
        <v>201.0</v>
      </c>
      <c r="AC112" s="42">
        <v>67.52698844</v>
      </c>
      <c r="AD112" s="42">
        <v>13105.0</v>
      </c>
      <c r="AE112" s="40"/>
      <c r="AF112" s="42">
        <v>2.255321647</v>
      </c>
      <c r="AG112" s="42">
        <v>2.0</v>
      </c>
      <c r="AH112" s="42">
        <v>1.0</v>
      </c>
      <c r="AI112" s="42">
        <v>0.0</v>
      </c>
      <c r="AJ112" s="42">
        <v>1.0</v>
      </c>
      <c r="AK112" s="42">
        <v>2.0</v>
      </c>
      <c r="AL112" s="42">
        <v>0.0</v>
      </c>
      <c r="AM112" s="42">
        <v>1.0</v>
      </c>
      <c r="AN112" s="42">
        <v>6.0</v>
      </c>
    </row>
    <row r="113">
      <c r="A113" s="41" t="s">
        <v>205</v>
      </c>
      <c r="B113" s="42">
        <v>0.556793444</v>
      </c>
      <c r="C113" s="42">
        <v>0.371917275</v>
      </c>
      <c r="D113" s="42">
        <v>66.79627411</v>
      </c>
      <c r="E113" s="42">
        <v>0.164844858</v>
      </c>
      <c r="F113" s="42">
        <v>0.015014696</v>
      </c>
      <c r="G113" s="42">
        <v>9.108379646</v>
      </c>
      <c r="H113" s="42">
        <v>0.415202824</v>
      </c>
      <c r="I113" s="42">
        <v>0.208120935</v>
      </c>
      <c r="J113" s="42">
        <v>50.1251251</v>
      </c>
      <c r="K113" s="42">
        <v>0.13887882</v>
      </c>
      <c r="L113" s="42">
        <v>0.039033596</v>
      </c>
      <c r="M113" s="42">
        <v>28.10622688</v>
      </c>
      <c r="N113" s="45">
        <v>237.7681595</v>
      </c>
      <c r="O113" s="46">
        <v>198.9677079</v>
      </c>
      <c r="P113" s="41"/>
      <c r="Q113" s="41" t="s">
        <v>438</v>
      </c>
      <c r="R113" s="41" t="s">
        <v>449</v>
      </c>
      <c r="S113" s="41" t="s">
        <v>450</v>
      </c>
      <c r="T113" s="41" t="s">
        <v>509</v>
      </c>
      <c r="U113" s="41" t="s">
        <v>586</v>
      </c>
      <c r="V113" s="41" t="s">
        <v>587</v>
      </c>
      <c r="W113" s="41" t="s">
        <v>444</v>
      </c>
      <c r="X113" s="40"/>
      <c r="Y113" s="42">
        <v>54.44</v>
      </c>
      <c r="Z113" s="42">
        <v>6.4</v>
      </c>
      <c r="AA113" s="42">
        <v>2.815938</v>
      </c>
      <c r="AB113" s="42">
        <v>208.0</v>
      </c>
      <c r="AC113" s="42">
        <v>72.39822042</v>
      </c>
      <c r="AD113" s="42">
        <v>14518.0</v>
      </c>
      <c r="AE113" s="40"/>
      <c r="AF113" s="42">
        <v>0.968401577</v>
      </c>
      <c r="AG113" s="42">
        <v>18.0</v>
      </c>
      <c r="AH113" s="42">
        <v>2.0</v>
      </c>
      <c r="AI113" s="42">
        <v>0.0</v>
      </c>
      <c r="AJ113" s="42">
        <v>1.0</v>
      </c>
      <c r="AK113" s="42">
        <v>3.0</v>
      </c>
      <c r="AL113" s="42">
        <v>2.0</v>
      </c>
      <c r="AM113" s="42">
        <v>1.0</v>
      </c>
      <c r="AN113" s="42">
        <v>6.0</v>
      </c>
    </row>
    <row r="114">
      <c r="A114" s="41" t="s">
        <v>206</v>
      </c>
      <c r="B114" s="42">
        <v>0.402664632</v>
      </c>
      <c r="C114" s="42">
        <v>0.05085166</v>
      </c>
      <c r="D114" s="42">
        <v>12.62878725</v>
      </c>
      <c r="E114" s="42">
        <v>0.722004306</v>
      </c>
      <c r="F114" s="42">
        <v>0.093870643</v>
      </c>
      <c r="G114" s="42">
        <v>13.00139661</v>
      </c>
      <c r="H114" s="42">
        <v>0.60737451</v>
      </c>
      <c r="I114" s="42">
        <v>0.149878338</v>
      </c>
      <c r="J114" s="42">
        <v>24.67642869</v>
      </c>
      <c r="K114" s="42">
        <v>0.868555339</v>
      </c>
      <c r="L114" s="42">
        <v>0.056657974</v>
      </c>
      <c r="M114" s="42">
        <v>6.523242813</v>
      </c>
      <c r="N114" s="43">
        <v>-44.2296079</v>
      </c>
      <c r="O114" s="44">
        <v>-30.0707182</v>
      </c>
      <c r="P114" s="41"/>
      <c r="Q114" s="41" t="s">
        <v>438</v>
      </c>
      <c r="R114" s="41" t="s">
        <v>439</v>
      </c>
      <c r="S114" s="41" t="s">
        <v>454</v>
      </c>
      <c r="T114" s="41" t="s">
        <v>492</v>
      </c>
      <c r="U114" s="41" t="s">
        <v>514</v>
      </c>
      <c r="V114" s="41" t="s">
        <v>515</v>
      </c>
      <c r="W114" s="41" t="s">
        <v>444</v>
      </c>
      <c r="X114" s="40"/>
      <c r="Y114" s="42">
        <v>53.1</v>
      </c>
      <c r="Z114" s="42">
        <v>6.94</v>
      </c>
      <c r="AA114" s="42">
        <v>5.070561</v>
      </c>
      <c r="AB114" s="42">
        <v>1110.0</v>
      </c>
      <c r="AC114" s="42">
        <v>63.60154231</v>
      </c>
      <c r="AD114" s="42">
        <v>4476.0</v>
      </c>
      <c r="AE114" s="40"/>
      <c r="AF114" s="42">
        <v>1.973927536</v>
      </c>
      <c r="AG114" s="42">
        <v>2.0</v>
      </c>
      <c r="AH114" s="42">
        <v>3.0</v>
      </c>
      <c r="AI114" s="42">
        <v>0.0</v>
      </c>
      <c r="AJ114" s="42">
        <v>1.0</v>
      </c>
      <c r="AK114" s="42">
        <v>0.0</v>
      </c>
      <c r="AL114" s="42">
        <v>4.0</v>
      </c>
      <c r="AM114" s="42">
        <v>0.0</v>
      </c>
      <c r="AN114" s="42">
        <v>2.0</v>
      </c>
    </row>
    <row r="115">
      <c r="A115" s="41" t="s">
        <v>207</v>
      </c>
      <c r="B115" s="42">
        <v>0.246675186</v>
      </c>
      <c r="C115" s="42">
        <v>0.061471335</v>
      </c>
      <c r="D115" s="42">
        <v>24.91995079</v>
      </c>
      <c r="E115" s="42">
        <v>0.100322363</v>
      </c>
      <c r="F115" s="42">
        <v>0.023732299</v>
      </c>
      <c r="G115" s="42">
        <v>23.65604068</v>
      </c>
      <c r="H115" s="42">
        <v>0.06421915</v>
      </c>
      <c r="I115" s="42">
        <v>0.014741532</v>
      </c>
      <c r="J115" s="42">
        <v>22.95504128</v>
      </c>
      <c r="K115" s="42">
        <v>0.066152434</v>
      </c>
      <c r="L115" s="42">
        <v>0.010356074</v>
      </c>
      <c r="M115" s="42">
        <v>15.65486423</v>
      </c>
      <c r="N115" s="45">
        <v>145.88255189999998</v>
      </c>
      <c r="O115" s="44">
        <v>-2.9224685</v>
      </c>
      <c r="P115" s="41"/>
      <c r="Q115" s="41" t="s">
        <v>438</v>
      </c>
      <c r="R115" s="41" t="s">
        <v>449</v>
      </c>
      <c r="S115" s="41" t="s">
        <v>450</v>
      </c>
      <c r="T115" s="41" t="s">
        <v>451</v>
      </c>
      <c r="U115" s="41" t="s">
        <v>474</v>
      </c>
      <c r="V115" s="41" t="s">
        <v>527</v>
      </c>
      <c r="W115" s="41" t="s">
        <v>444</v>
      </c>
      <c r="X115" s="40"/>
      <c r="Y115" s="42">
        <v>51.36</v>
      </c>
      <c r="Z115" s="42">
        <v>6.56</v>
      </c>
      <c r="AA115" s="42">
        <v>1.917811</v>
      </c>
      <c r="AB115" s="42">
        <v>222.0</v>
      </c>
      <c r="AC115" s="42">
        <v>69.80437593</v>
      </c>
      <c r="AD115" s="42">
        <v>9174.0</v>
      </c>
      <c r="AE115" s="40"/>
      <c r="AF115" s="41" t="s">
        <v>444</v>
      </c>
      <c r="AG115" s="42">
        <v>3.0</v>
      </c>
      <c r="AH115" s="42">
        <v>6.0</v>
      </c>
      <c r="AI115" s="42">
        <v>0.0</v>
      </c>
      <c r="AJ115" s="42">
        <v>0.0</v>
      </c>
      <c r="AK115" s="42">
        <v>1.0</v>
      </c>
      <c r="AL115" s="42">
        <v>0.0</v>
      </c>
      <c r="AM115" s="42">
        <v>0.0</v>
      </c>
      <c r="AN115" s="42">
        <v>2.0</v>
      </c>
    </row>
    <row r="116">
      <c r="A116" s="41" t="s">
        <v>208</v>
      </c>
      <c r="B116" s="42">
        <v>0.106533461</v>
      </c>
      <c r="C116" s="42">
        <v>0.024761986</v>
      </c>
      <c r="D116" s="42">
        <v>23.24338861</v>
      </c>
      <c r="E116" s="42">
        <v>0.446822625</v>
      </c>
      <c r="F116" s="42">
        <v>0.205882182</v>
      </c>
      <c r="G116" s="42">
        <v>46.07693746</v>
      </c>
      <c r="H116" s="42">
        <v>0.258857354</v>
      </c>
      <c r="I116" s="42">
        <v>0.066322893</v>
      </c>
      <c r="J116" s="42">
        <v>25.62140567</v>
      </c>
      <c r="K116" s="42">
        <v>0.494472611</v>
      </c>
      <c r="L116" s="42">
        <v>0.166402664</v>
      </c>
      <c r="M116" s="42">
        <v>33.65255432</v>
      </c>
      <c r="N116" s="43">
        <v>-76.15755</v>
      </c>
      <c r="O116" s="44">
        <v>-47.6498095</v>
      </c>
      <c r="P116" s="41"/>
      <c r="Q116" s="41" t="s">
        <v>438</v>
      </c>
      <c r="R116" s="41" t="s">
        <v>439</v>
      </c>
      <c r="S116" s="41" t="s">
        <v>454</v>
      </c>
      <c r="T116" s="41" t="s">
        <v>492</v>
      </c>
      <c r="U116" s="41" t="s">
        <v>588</v>
      </c>
      <c r="V116" s="41" t="s">
        <v>589</v>
      </c>
      <c r="W116" s="41" t="s">
        <v>444</v>
      </c>
      <c r="X116" s="40"/>
      <c r="Y116" s="42">
        <v>71.87</v>
      </c>
      <c r="Z116" s="42">
        <v>3.8</v>
      </c>
      <c r="AA116" s="42">
        <v>4.641011</v>
      </c>
      <c r="AB116" s="42">
        <v>871.0</v>
      </c>
      <c r="AC116" s="42">
        <v>67.99550788</v>
      </c>
      <c r="AD116" s="42">
        <v>5778.0</v>
      </c>
      <c r="AE116" s="40"/>
      <c r="AF116" s="42">
        <v>3.225744167</v>
      </c>
      <c r="AG116" s="42">
        <v>1.0</v>
      </c>
      <c r="AH116" s="42">
        <v>4.0</v>
      </c>
      <c r="AI116" s="42">
        <v>0.0</v>
      </c>
      <c r="AJ116" s="42">
        <v>2.0</v>
      </c>
      <c r="AK116" s="42">
        <v>0.0</v>
      </c>
      <c r="AL116" s="42">
        <v>2.0</v>
      </c>
      <c r="AM116" s="42">
        <v>0.0</v>
      </c>
      <c r="AN116" s="42">
        <v>5.0</v>
      </c>
    </row>
    <row r="117">
      <c r="A117" s="41" t="s">
        <v>209</v>
      </c>
      <c r="B117" s="42">
        <v>0.188488263</v>
      </c>
      <c r="C117" s="42">
        <v>0.062551972</v>
      </c>
      <c r="D117" s="42">
        <v>33.18613634</v>
      </c>
      <c r="E117" s="42">
        <v>0.682741943</v>
      </c>
      <c r="F117" s="42">
        <v>0.43761581</v>
      </c>
      <c r="G117" s="42">
        <v>64.09681051</v>
      </c>
      <c r="H117" s="42">
        <v>0.234631052</v>
      </c>
      <c r="I117" s="42">
        <v>0.12655857</v>
      </c>
      <c r="J117" s="42">
        <v>53.93939516</v>
      </c>
      <c r="K117" s="42">
        <v>0.587584893</v>
      </c>
      <c r="L117" s="42">
        <v>0.289199309</v>
      </c>
      <c r="M117" s="42">
        <v>49.21830234</v>
      </c>
      <c r="N117" s="43">
        <v>-72.3924588</v>
      </c>
      <c r="O117" s="44">
        <v>-60.0685697</v>
      </c>
      <c r="P117" s="41"/>
      <c r="Q117" s="41" t="s">
        <v>438</v>
      </c>
      <c r="R117" s="41" t="s">
        <v>449</v>
      </c>
      <c r="S117" s="41" t="s">
        <v>450</v>
      </c>
      <c r="T117" s="41" t="s">
        <v>509</v>
      </c>
      <c r="U117" s="41" t="s">
        <v>540</v>
      </c>
      <c r="V117" s="41" t="s">
        <v>541</v>
      </c>
      <c r="W117" s="41" t="s">
        <v>444</v>
      </c>
      <c r="X117" s="40"/>
      <c r="Y117" s="42">
        <v>85.61</v>
      </c>
      <c r="Z117" s="42">
        <v>5.36</v>
      </c>
      <c r="AA117" s="42">
        <v>6.91925</v>
      </c>
      <c r="AB117" s="42">
        <v>767.0</v>
      </c>
      <c r="AC117" s="42">
        <v>66.4985656</v>
      </c>
      <c r="AD117" s="42">
        <v>12705.0</v>
      </c>
      <c r="AE117" s="40"/>
      <c r="AF117" s="42">
        <v>2.327635404</v>
      </c>
      <c r="AG117" s="42">
        <v>11.0</v>
      </c>
      <c r="AH117" s="42">
        <v>3.0</v>
      </c>
      <c r="AI117" s="42">
        <v>0.0</v>
      </c>
      <c r="AJ117" s="42">
        <v>1.0</v>
      </c>
      <c r="AK117" s="42">
        <v>3.0</v>
      </c>
      <c r="AL117" s="42">
        <v>8.0</v>
      </c>
      <c r="AM117" s="42">
        <v>1.0</v>
      </c>
      <c r="AN117" s="42">
        <v>5.0</v>
      </c>
    </row>
    <row r="118">
      <c r="A118" s="41" t="s">
        <v>210</v>
      </c>
      <c r="B118" s="42">
        <v>0.506546695</v>
      </c>
      <c r="C118" s="42">
        <v>0.134912155</v>
      </c>
      <c r="D118" s="42">
        <v>26.63370562</v>
      </c>
      <c r="E118" s="42">
        <v>0.449294531</v>
      </c>
      <c r="F118" s="42">
        <v>0.158987183</v>
      </c>
      <c r="G118" s="42">
        <v>35.38595992</v>
      </c>
      <c r="H118" s="42">
        <v>0.524945121</v>
      </c>
      <c r="I118" s="42">
        <v>0.335449927</v>
      </c>
      <c r="J118" s="42">
        <v>63.90190392</v>
      </c>
      <c r="K118" s="42">
        <v>0.382263986</v>
      </c>
      <c r="L118" s="42">
        <v>0.255947286</v>
      </c>
      <c r="M118" s="42">
        <v>66.95563691</v>
      </c>
      <c r="N118" s="45">
        <v>12.7426799</v>
      </c>
      <c r="O118" s="46">
        <v>37.3252885</v>
      </c>
      <c r="P118" s="41"/>
      <c r="Q118" s="41" t="s">
        <v>438</v>
      </c>
      <c r="R118" s="41" t="s">
        <v>449</v>
      </c>
      <c r="S118" s="41" t="s">
        <v>450</v>
      </c>
      <c r="T118" s="41" t="s">
        <v>556</v>
      </c>
      <c r="U118" s="41" t="s">
        <v>557</v>
      </c>
      <c r="V118" s="41" t="s">
        <v>558</v>
      </c>
      <c r="W118" s="41" t="s">
        <v>444</v>
      </c>
      <c r="X118" s="40"/>
      <c r="Y118" s="42">
        <v>77.44</v>
      </c>
      <c r="Z118" s="42">
        <v>2.27</v>
      </c>
      <c r="AA118" s="42">
        <v>2.189571</v>
      </c>
      <c r="AB118" s="42">
        <v>444.0</v>
      </c>
      <c r="AC118" s="42">
        <v>67.81757705</v>
      </c>
      <c r="AD118" s="42">
        <v>5149.0</v>
      </c>
      <c r="AE118" s="40"/>
      <c r="AF118" s="42">
        <v>7.242216528</v>
      </c>
      <c r="AG118" s="42">
        <v>6.0</v>
      </c>
      <c r="AH118" s="42">
        <v>2.0</v>
      </c>
      <c r="AI118" s="42">
        <v>0.0</v>
      </c>
      <c r="AJ118" s="42">
        <v>0.0</v>
      </c>
      <c r="AK118" s="42">
        <v>1.0</v>
      </c>
      <c r="AL118" s="42">
        <v>0.0</v>
      </c>
      <c r="AM118" s="42">
        <v>1.0</v>
      </c>
      <c r="AN118" s="42">
        <v>2.0</v>
      </c>
    </row>
    <row r="119">
      <c r="A119" s="41" t="s">
        <v>211</v>
      </c>
      <c r="B119" s="42">
        <v>0.174133212</v>
      </c>
      <c r="C119" s="42">
        <v>0.081989513</v>
      </c>
      <c r="D119" s="42">
        <v>47.08436249</v>
      </c>
      <c r="E119" s="42">
        <v>0.361099686</v>
      </c>
      <c r="F119" s="42">
        <v>0.158707295</v>
      </c>
      <c r="G119" s="42">
        <v>43.95110318</v>
      </c>
      <c r="H119" s="42">
        <v>0.1682991</v>
      </c>
      <c r="I119" s="42">
        <v>0.085619203</v>
      </c>
      <c r="J119" s="42">
        <v>50.87323867</v>
      </c>
      <c r="K119" s="42">
        <v>0.210975619</v>
      </c>
      <c r="L119" s="42">
        <v>0.093118008</v>
      </c>
      <c r="M119" s="42">
        <v>44.13685757</v>
      </c>
      <c r="N119" s="43">
        <v>-51.7769692</v>
      </c>
      <c r="O119" s="44">
        <v>-20.2281756</v>
      </c>
      <c r="P119" s="41"/>
      <c r="Q119" s="41" t="s">
        <v>438</v>
      </c>
      <c r="R119" s="41" t="s">
        <v>439</v>
      </c>
      <c r="S119" s="41" t="s">
        <v>440</v>
      </c>
      <c r="T119" s="41" t="s">
        <v>441</v>
      </c>
      <c r="U119" s="41" t="s">
        <v>442</v>
      </c>
      <c r="V119" s="41" t="s">
        <v>443</v>
      </c>
      <c r="W119" s="41" t="s">
        <v>444</v>
      </c>
      <c r="X119" s="40"/>
      <c r="Y119" s="42">
        <v>61.82</v>
      </c>
      <c r="Z119" s="42">
        <v>2.29</v>
      </c>
      <c r="AA119" s="42">
        <v>2.36197</v>
      </c>
      <c r="AB119" s="42">
        <v>494.0</v>
      </c>
      <c r="AC119" s="42">
        <v>65.86679763</v>
      </c>
      <c r="AD119" s="42">
        <v>5053.0</v>
      </c>
      <c r="AE119" s="40"/>
      <c r="AF119" s="41" t="s">
        <v>444</v>
      </c>
      <c r="AG119" s="42">
        <v>3.0</v>
      </c>
      <c r="AH119" s="42">
        <v>3.0</v>
      </c>
      <c r="AI119" s="42">
        <v>0.0</v>
      </c>
      <c r="AJ119" s="42">
        <v>2.0</v>
      </c>
      <c r="AK119" s="42">
        <v>0.0</v>
      </c>
      <c r="AL119" s="42">
        <v>1.0</v>
      </c>
      <c r="AM119" s="42">
        <v>0.0</v>
      </c>
      <c r="AN119" s="42">
        <v>1.0</v>
      </c>
    </row>
    <row r="120">
      <c r="A120" s="41" t="s">
        <v>212</v>
      </c>
      <c r="B120" s="42">
        <v>0.045386592</v>
      </c>
      <c r="C120" s="42">
        <v>0.042267942</v>
      </c>
      <c r="D120" s="42">
        <v>93.12869709</v>
      </c>
      <c r="E120" s="42">
        <v>0.732263363</v>
      </c>
      <c r="F120" s="42">
        <v>0.480159546</v>
      </c>
      <c r="G120" s="42">
        <v>65.5719746</v>
      </c>
      <c r="H120" s="42">
        <v>0.108664372</v>
      </c>
      <c r="I120" s="42">
        <v>0.044293741</v>
      </c>
      <c r="J120" s="42">
        <v>40.76197225</v>
      </c>
      <c r="K120" s="42">
        <v>0.338738032</v>
      </c>
      <c r="L120" s="42">
        <v>0.226929142</v>
      </c>
      <c r="M120" s="42">
        <v>66.99251928</v>
      </c>
      <c r="N120" s="43">
        <v>-93.8018759</v>
      </c>
      <c r="O120" s="44">
        <v>-67.9208232</v>
      </c>
      <c r="P120" s="41"/>
      <c r="Q120" s="41" t="s">
        <v>438</v>
      </c>
      <c r="R120" s="41" t="s">
        <v>439</v>
      </c>
      <c r="S120" s="41" t="s">
        <v>454</v>
      </c>
      <c r="T120" s="41" t="s">
        <v>492</v>
      </c>
      <c r="U120" s="41" t="s">
        <v>528</v>
      </c>
      <c r="V120" s="41" t="s">
        <v>590</v>
      </c>
      <c r="W120" s="41" t="s">
        <v>444</v>
      </c>
      <c r="X120" s="40"/>
      <c r="Y120" s="42">
        <v>52.95</v>
      </c>
      <c r="Z120" s="42">
        <v>0.97</v>
      </c>
      <c r="AA120" s="42">
        <v>2.769238</v>
      </c>
      <c r="AB120" s="42">
        <v>477.0</v>
      </c>
      <c r="AC120" s="42">
        <v>62.19129594</v>
      </c>
      <c r="AD120" s="42">
        <v>6677.0</v>
      </c>
      <c r="AE120" s="40"/>
      <c r="AF120" s="41" t="s">
        <v>444</v>
      </c>
      <c r="AG120" s="42">
        <v>2.0</v>
      </c>
      <c r="AH120" s="42">
        <v>3.0</v>
      </c>
      <c r="AI120" s="42">
        <v>0.0</v>
      </c>
      <c r="AJ120" s="42">
        <v>2.0</v>
      </c>
      <c r="AK120" s="42">
        <v>0.0</v>
      </c>
      <c r="AL120" s="42">
        <v>1.0</v>
      </c>
      <c r="AM120" s="42">
        <v>0.0</v>
      </c>
      <c r="AN120" s="42">
        <v>4.0</v>
      </c>
    </row>
    <row r="121">
      <c r="A121" s="41" t="s">
        <v>213</v>
      </c>
      <c r="B121" s="42">
        <v>0.894132319</v>
      </c>
      <c r="C121" s="42">
        <v>0.359506647</v>
      </c>
      <c r="D121" s="42">
        <v>40.20732053</v>
      </c>
      <c r="E121" s="42">
        <v>1.374471548</v>
      </c>
      <c r="F121" s="42">
        <v>0.679975348</v>
      </c>
      <c r="G121" s="42">
        <v>49.47176599</v>
      </c>
      <c r="H121" s="42">
        <v>0.445665937</v>
      </c>
      <c r="I121" s="42">
        <v>0.199370676</v>
      </c>
      <c r="J121" s="42">
        <v>44.73545303</v>
      </c>
      <c r="K121" s="42">
        <v>0.629090321</v>
      </c>
      <c r="L121" s="42">
        <v>0.268243626</v>
      </c>
      <c r="M121" s="42">
        <v>42.63992251</v>
      </c>
      <c r="N121" s="43">
        <v>-34.947193399999996</v>
      </c>
      <c r="O121" s="44">
        <v>-29.1570826</v>
      </c>
      <c r="P121" s="41"/>
      <c r="Q121" s="41" t="s">
        <v>438</v>
      </c>
      <c r="R121" s="41" t="s">
        <v>449</v>
      </c>
      <c r="S121" s="41" t="s">
        <v>450</v>
      </c>
      <c r="T121" s="41" t="s">
        <v>451</v>
      </c>
      <c r="U121" s="41" t="s">
        <v>474</v>
      </c>
      <c r="V121" s="41" t="s">
        <v>567</v>
      </c>
      <c r="W121" s="41" t="s">
        <v>591</v>
      </c>
      <c r="Y121" s="42">
        <v>68.05</v>
      </c>
      <c r="Z121" s="42">
        <v>0.48</v>
      </c>
      <c r="AA121" s="42">
        <v>2.30641</v>
      </c>
      <c r="AB121" s="42">
        <v>189.0</v>
      </c>
      <c r="AC121" s="42">
        <v>69.54188544</v>
      </c>
      <c r="AD121" s="42">
        <v>13776.0</v>
      </c>
      <c r="AE121" s="40"/>
      <c r="AF121" s="41" t="s">
        <v>444</v>
      </c>
      <c r="AG121" s="42">
        <v>4.0</v>
      </c>
      <c r="AH121" s="42">
        <v>3.0</v>
      </c>
      <c r="AI121" s="42">
        <v>0.0</v>
      </c>
      <c r="AJ121" s="42">
        <v>0.0</v>
      </c>
      <c r="AK121" s="42">
        <v>1.0</v>
      </c>
      <c r="AL121" s="42">
        <v>1.0</v>
      </c>
      <c r="AM121" s="42">
        <v>0.0</v>
      </c>
      <c r="AN121" s="42">
        <v>3.0</v>
      </c>
    </row>
    <row r="122">
      <c r="A122" s="41" t="s">
        <v>214</v>
      </c>
      <c r="B122" s="42">
        <v>0.01016219</v>
      </c>
      <c r="C122" s="42">
        <v>0.004363377</v>
      </c>
      <c r="D122" s="42">
        <v>42.93736757</v>
      </c>
      <c r="E122" s="42">
        <v>0.131646758</v>
      </c>
      <c r="F122" s="42">
        <v>0.194668772</v>
      </c>
      <c r="G122" s="42">
        <v>147.8720597</v>
      </c>
      <c r="H122" s="42">
        <v>0.043775561</v>
      </c>
      <c r="I122" s="42">
        <v>0.043740755</v>
      </c>
      <c r="J122" s="42">
        <v>99.92048889</v>
      </c>
      <c r="K122" s="42">
        <v>0.043407375</v>
      </c>
      <c r="L122" s="42">
        <v>0.045652837</v>
      </c>
      <c r="M122" s="42">
        <v>105.1729947</v>
      </c>
      <c r="N122" s="43">
        <v>-92.2807136</v>
      </c>
      <c r="O122" s="46">
        <v>0.8482105999999999</v>
      </c>
      <c r="P122" s="41"/>
      <c r="Q122" s="41" t="s">
        <v>438</v>
      </c>
      <c r="R122" s="41" t="s">
        <v>592</v>
      </c>
      <c r="S122" s="41" t="s">
        <v>593</v>
      </c>
      <c r="T122" s="41" t="s">
        <v>594</v>
      </c>
      <c r="U122" s="41" t="s">
        <v>595</v>
      </c>
      <c r="V122" s="41" t="s">
        <v>444</v>
      </c>
      <c r="W122" s="41" t="s">
        <v>444</v>
      </c>
      <c r="X122" s="40"/>
      <c r="Y122" s="42">
        <v>54.23</v>
      </c>
      <c r="Z122" s="42">
        <v>0.41</v>
      </c>
      <c r="AA122" s="42">
        <v>3.106392</v>
      </c>
      <c r="AB122" s="42">
        <v>554.0</v>
      </c>
      <c r="AC122" s="42">
        <v>48.49143315</v>
      </c>
      <c r="AD122" s="42">
        <v>5823.0</v>
      </c>
      <c r="AE122" s="40"/>
      <c r="AF122" s="42">
        <v>3.593187885</v>
      </c>
      <c r="AG122" s="42">
        <v>5.0</v>
      </c>
      <c r="AH122" s="42">
        <v>1.0</v>
      </c>
      <c r="AI122" s="42">
        <v>0.0</v>
      </c>
      <c r="AJ122" s="42">
        <v>0.0</v>
      </c>
      <c r="AK122" s="42">
        <v>0.0</v>
      </c>
      <c r="AL122" s="42">
        <v>0.0</v>
      </c>
      <c r="AM122" s="42">
        <v>0.0</v>
      </c>
      <c r="AN122" s="42">
        <v>0.0</v>
      </c>
    </row>
    <row r="123">
      <c r="A123" s="41" t="s">
        <v>215</v>
      </c>
      <c r="B123" s="42">
        <v>0.068725185</v>
      </c>
      <c r="C123" s="42">
        <v>0.013834451</v>
      </c>
      <c r="D123" s="42">
        <v>20.13010422</v>
      </c>
      <c r="E123" s="42">
        <v>0.361614674</v>
      </c>
      <c r="F123" s="42">
        <v>0.158477972</v>
      </c>
      <c r="G123" s="42">
        <v>43.82509435</v>
      </c>
      <c r="H123" s="42">
        <v>0.07192622</v>
      </c>
      <c r="I123" s="42">
        <v>0.027549664</v>
      </c>
      <c r="J123" s="42">
        <v>38.30267201</v>
      </c>
      <c r="K123" s="42">
        <v>0.137296168</v>
      </c>
      <c r="L123" s="42">
        <v>0.049440632</v>
      </c>
      <c r="M123" s="42">
        <v>36.01020557</v>
      </c>
      <c r="N123" s="43">
        <v>-80.99491239999999</v>
      </c>
      <c r="O123" s="44">
        <v>-47.6123614</v>
      </c>
      <c r="P123" s="41"/>
      <c r="Q123" s="41" t="s">
        <v>438</v>
      </c>
      <c r="R123" s="41" t="s">
        <v>449</v>
      </c>
      <c r="S123" s="41" t="s">
        <v>450</v>
      </c>
      <c r="T123" s="41" t="s">
        <v>458</v>
      </c>
      <c r="U123" s="41" t="s">
        <v>522</v>
      </c>
      <c r="V123" s="41" t="s">
        <v>444</v>
      </c>
      <c r="W123" s="41" t="s">
        <v>444</v>
      </c>
      <c r="X123" s="40"/>
      <c r="Y123" s="42">
        <v>59.63</v>
      </c>
      <c r="Z123" s="42">
        <v>2.39</v>
      </c>
      <c r="AA123" s="42">
        <v>3.480902</v>
      </c>
      <c r="AB123" s="42">
        <v>515.0</v>
      </c>
      <c r="AC123" s="42">
        <v>68.90245689</v>
      </c>
      <c r="AD123" s="42">
        <v>7319.0</v>
      </c>
      <c r="AE123" s="40"/>
      <c r="AF123" s="42">
        <v>1.754036081</v>
      </c>
      <c r="AG123" s="42">
        <v>5.0</v>
      </c>
      <c r="AH123" s="42">
        <v>1.0</v>
      </c>
      <c r="AI123" s="42">
        <v>0.0</v>
      </c>
      <c r="AJ123" s="42">
        <v>0.0</v>
      </c>
      <c r="AK123" s="42">
        <v>3.0</v>
      </c>
      <c r="AL123" s="42">
        <v>1.0</v>
      </c>
      <c r="AM123" s="42">
        <v>0.0</v>
      </c>
      <c r="AN123" s="42">
        <v>0.0</v>
      </c>
    </row>
    <row r="124">
      <c r="A124" s="41" t="s">
        <v>216</v>
      </c>
      <c r="B124" s="42">
        <v>0.363823154</v>
      </c>
      <c r="C124" s="42">
        <v>0.156078295</v>
      </c>
      <c r="D124" s="42">
        <v>42.89949495</v>
      </c>
      <c r="E124" s="42">
        <v>0.294668267</v>
      </c>
      <c r="F124" s="42">
        <v>0.142738127</v>
      </c>
      <c r="G124" s="42">
        <v>48.44027776</v>
      </c>
      <c r="H124" s="42">
        <v>0.352014124</v>
      </c>
      <c r="I124" s="42">
        <v>0.245398988</v>
      </c>
      <c r="J124" s="42">
        <v>69.71282446</v>
      </c>
      <c r="K124" s="42">
        <v>0.276690573</v>
      </c>
      <c r="L124" s="42">
        <v>0.192853296</v>
      </c>
      <c r="M124" s="42">
        <v>69.69998794</v>
      </c>
      <c r="N124" s="45">
        <v>23.4687255</v>
      </c>
      <c r="O124" s="46">
        <v>27.2230278</v>
      </c>
      <c r="P124" s="41"/>
      <c r="Q124" s="41" t="s">
        <v>438</v>
      </c>
      <c r="R124" s="41" t="s">
        <v>449</v>
      </c>
      <c r="S124" s="41" t="s">
        <v>465</v>
      </c>
      <c r="T124" s="41" t="s">
        <v>538</v>
      </c>
      <c r="U124" s="41" t="s">
        <v>539</v>
      </c>
      <c r="V124" s="41" t="s">
        <v>444</v>
      </c>
      <c r="W124" s="41" t="s">
        <v>444</v>
      </c>
      <c r="X124" s="40"/>
      <c r="Y124" s="42">
        <v>50.42</v>
      </c>
      <c r="Z124" s="42">
        <v>7.34</v>
      </c>
      <c r="AA124" s="42">
        <v>1.589066</v>
      </c>
      <c r="AB124" s="42">
        <v>380.0</v>
      </c>
      <c r="AC124" s="42">
        <v>71.22013812</v>
      </c>
      <c r="AD124" s="42">
        <v>4113.0</v>
      </c>
      <c r="AE124" s="40"/>
      <c r="AF124" s="41" t="s">
        <v>444</v>
      </c>
      <c r="AG124" s="42">
        <v>4.0</v>
      </c>
      <c r="AH124" s="42">
        <v>3.0</v>
      </c>
      <c r="AI124" s="42">
        <v>0.0</v>
      </c>
      <c r="AJ124" s="42">
        <v>0.0</v>
      </c>
      <c r="AK124" s="42">
        <v>0.0</v>
      </c>
      <c r="AL124" s="42">
        <v>0.0</v>
      </c>
      <c r="AM124" s="42">
        <v>2.0</v>
      </c>
      <c r="AN124" s="42">
        <v>0.0</v>
      </c>
    </row>
    <row r="125">
      <c r="A125" s="41" t="s">
        <v>217</v>
      </c>
      <c r="B125" s="42">
        <v>0.281444295</v>
      </c>
      <c r="C125" s="42">
        <v>0.170293094</v>
      </c>
      <c r="D125" s="42">
        <v>60.50685597</v>
      </c>
      <c r="E125" s="42">
        <v>0.233105758</v>
      </c>
      <c r="F125" s="42">
        <v>0.148567027</v>
      </c>
      <c r="G125" s="42">
        <v>63.73374395</v>
      </c>
      <c r="H125" s="42">
        <v>0.287307842</v>
      </c>
      <c r="I125" s="42">
        <v>0.256551611</v>
      </c>
      <c r="J125" s="42">
        <v>89.29502555</v>
      </c>
      <c r="K125" s="42">
        <v>0.220615584</v>
      </c>
      <c r="L125" s="42">
        <v>0.200775893</v>
      </c>
      <c r="M125" s="42">
        <v>91.0071215</v>
      </c>
      <c r="N125" s="45">
        <v>20.7367405</v>
      </c>
      <c r="O125" s="46">
        <v>30.230075499999998</v>
      </c>
      <c r="P125" s="41"/>
      <c r="Q125" s="41" t="s">
        <v>438</v>
      </c>
      <c r="R125" s="41" t="s">
        <v>449</v>
      </c>
      <c r="S125" s="41" t="s">
        <v>465</v>
      </c>
      <c r="T125" s="41" t="s">
        <v>538</v>
      </c>
      <c r="U125" s="41" t="s">
        <v>542</v>
      </c>
      <c r="V125" s="41" t="s">
        <v>543</v>
      </c>
      <c r="W125" s="41" t="s">
        <v>444</v>
      </c>
      <c r="X125" s="40"/>
      <c r="Y125" s="42">
        <v>50.98</v>
      </c>
      <c r="Z125" s="42">
        <v>3.95</v>
      </c>
      <c r="AA125" s="42">
        <v>2.268233</v>
      </c>
      <c r="AB125" s="42">
        <v>436.0</v>
      </c>
      <c r="AC125" s="42">
        <v>70.7652168</v>
      </c>
      <c r="AD125" s="42">
        <v>5297.0</v>
      </c>
      <c r="AE125" s="40"/>
      <c r="AF125" s="42">
        <v>3.10126441</v>
      </c>
      <c r="AG125" s="42">
        <v>8.0</v>
      </c>
      <c r="AH125" s="42">
        <v>1.0</v>
      </c>
      <c r="AI125" s="42">
        <v>0.0</v>
      </c>
      <c r="AJ125" s="42">
        <v>0.0</v>
      </c>
      <c r="AK125" s="42">
        <v>0.0</v>
      </c>
      <c r="AL125" s="42">
        <v>0.0</v>
      </c>
      <c r="AM125" s="42">
        <v>5.0</v>
      </c>
      <c r="AN125" s="42">
        <v>2.0</v>
      </c>
    </row>
    <row r="126">
      <c r="A126" s="41" t="s">
        <v>218</v>
      </c>
      <c r="B126" s="42">
        <v>0.329413886</v>
      </c>
      <c r="C126" s="42">
        <v>0.083265077</v>
      </c>
      <c r="D126" s="42">
        <v>25.27673549</v>
      </c>
      <c r="E126" s="42">
        <v>0.983468736</v>
      </c>
      <c r="F126" s="42">
        <v>0.216734841</v>
      </c>
      <c r="G126" s="42">
        <v>22.03779674</v>
      </c>
      <c r="H126" s="42">
        <v>0.881880999</v>
      </c>
      <c r="I126" s="42">
        <v>0.273274032</v>
      </c>
      <c r="J126" s="42">
        <v>30.98763131</v>
      </c>
      <c r="K126" s="42">
        <v>1.558955094</v>
      </c>
      <c r="L126" s="42">
        <v>0.320801516</v>
      </c>
      <c r="M126" s="42">
        <v>20.57798313</v>
      </c>
      <c r="N126" s="43">
        <v>-66.50489499999999</v>
      </c>
      <c r="O126" s="44">
        <v>-43.4312764</v>
      </c>
      <c r="P126" s="41"/>
      <c r="Q126" s="41" t="s">
        <v>438</v>
      </c>
      <c r="R126" s="41" t="s">
        <v>439</v>
      </c>
      <c r="S126" s="41" t="s">
        <v>454</v>
      </c>
      <c r="T126" s="41" t="s">
        <v>492</v>
      </c>
      <c r="U126" s="41" t="s">
        <v>514</v>
      </c>
      <c r="V126" s="41" t="s">
        <v>596</v>
      </c>
      <c r="W126" s="41" t="s">
        <v>444</v>
      </c>
      <c r="X126" s="40"/>
      <c r="Y126" s="42">
        <v>50.53</v>
      </c>
      <c r="Z126" s="42">
        <v>8.09</v>
      </c>
      <c r="AA126" s="42">
        <v>4.806461</v>
      </c>
      <c r="AB126" s="42">
        <v>952.0</v>
      </c>
      <c r="AC126" s="42">
        <v>64.14168345</v>
      </c>
      <c r="AD126" s="42">
        <v>4965.0</v>
      </c>
      <c r="AE126" s="40"/>
      <c r="AF126" s="41" t="s">
        <v>444</v>
      </c>
      <c r="AG126" s="42">
        <v>6.0</v>
      </c>
      <c r="AH126" s="42">
        <v>3.0</v>
      </c>
      <c r="AI126" s="42">
        <v>0.0</v>
      </c>
      <c r="AJ126" s="42">
        <v>0.0</v>
      </c>
      <c r="AK126" s="42">
        <v>0.0</v>
      </c>
      <c r="AL126" s="42">
        <v>2.0</v>
      </c>
      <c r="AM126" s="42">
        <v>0.0</v>
      </c>
      <c r="AN126" s="42">
        <v>0.0</v>
      </c>
    </row>
    <row r="127">
      <c r="A127" s="41" t="s">
        <v>219</v>
      </c>
      <c r="B127" s="42">
        <v>0.3824998</v>
      </c>
      <c r="C127" s="42">
        <v>0.149122319</v>
      </c>
      <c r="D127" s="42">
        <v>38.98624767</v>
      </c>
      <c r="E127" s="42">
        <v>0.427177743</v>
      </c>
      <c r="F127" s="42">
        <v>0.138891301</v>
      </c>
      <c r="G127" s="42">
        <v>32.51370248</v>
      </c>
      <c r="H127" s="42">
        <v>0.676926136</v>
      </c>
      <c r="I127" s="42">
        <v>0.354197105</v>
      </c>
      <c r="J127" s="42">
        <v>52.32433588</v>
      </c>
      <c r="K127" s="42">
        <v>0.505716596</v>
      </c>
      <c r="L127" s="42">
        <v>0.270296734</v>
      </c>
      <c r="M127" s="42">
        <v>53.44826253</v>
      </c>
      <c r="N127" s="43">
        <v>-10.458865000000001</v>
      </c>
      <c r="O127" s="46">
        <v>33.8548392</v>
      </c>
      <c r="P127" s="41"/>
      <c r="Q127" s="41" t="s">
        <v>438</v>
      </c>
      <c r="R127" s="41" t="s">
        <v>439</v>
      </c>
      <c r="S127" s="41" t="s">
        <v>454</v>
      </c>
      <c r="T127" s="41" t="s">
        <v>492</v>
      </c>
      <c r="U127" s="41" t="s">
        <v>565</v>
      </c>
      <c r="V127" s="41" t="s">
        <v>566</v>
      </c>
      <c r="W127" s="41" t="s">
        <v>444</v>
      </c>
      <c r="X127" s="40"/>
      <c r="Y127" s="42">
        <v>59.97</v>
      </c>
      <c r="Z127" s="42">
        <v>7.95</v>
      </c>
      <c r="AA127" s="42">
        <v>1.723294</v>
      </c>
      <c r="AB127" s="42">
        <v>303.0</v>
      </c>
      <c r="AC127" s="42">
        <v>65.46636848</v>
      </c>
      <c r="AD127" s="42">
        <v>6117.0</v>
      </c>
      <c r="AE127" s="40"/>
      <c r="AF127" s="42">
        <v>11.52657658</v>
      </c>
      <c r="AG127" s="42">
        <v>2.0</v>
      </c>
      <c r="AH127" s="42">
        <v>4.0</v>
      </c>
      <c r="AI127" s="42">
        <v>0.0</v>
      </c>
      <c r="AJ127" s="42">
        <v>2.0</v>
      </c>
      <c r="AK127" s="42">
        <v>0.0</v>
      </c>
      <c r="AL127" s="42">
        <v>0.0</v>
      </c>
      <c r="AM127" s="42">
        <v>0.0</v>
      </c>
      <c r="AN127" s="42">
        <v>2.0</v>
      </c>
    </row>
    <row r="128">
      <c r="A128" s="41" t="s">
        <v>220</v>
      </c>
      <c r="B128" s="42">
        <v>0.891838509</v>
      </c>
      <c r="C128" s="42">
        <v>0.308136594</v>
      </c>
      <c r="D128" s="42">
        <v>34.55071635</v>
      </c>
      <c r="E128" s="42">
        <v>0.109209682</v>
      </c>
      <c r="F128" s="42">
        <v>0.005385957</v>
      </c>
      <c r="G128" s="42">
        <v>4.93175809</v>
      </c>
      <c r="H128" s="42">
        <v>0.126314957</v>
      </c>
      <c r="I128" s="42">
        <v>0.044658302</v>
      </c>
      <c r="J128" s="42">
        <v>35.35472185</v>
      </c>
      <c r="K128" s="42">
        <v>0.077419702</v>
      </c>
      <c r="L128" s="42">
        <v>0.017793257</v>
      </c>
      <c r="M128" s="42">
        <v>22.98285376</v>
      </c>
      <c r="N128" s="45">
        <v>716.6295285</v>
      </c>
      <c r="O128" s="46">
        <v>63.156088499999996</v>
      </c>
      <c r="P128" s="41"/>
      <c r="Q128" s="41" t="s">
        <v>438</v>
      </c>
      <c r="R128" s="41" t="s">
        <v>449</v>
      </c>
      <c r="S128" s="41" t="s">
        <v>450</v>
      </c>
      <c r="T128" s="41" t="s">
        <v>451</v>
      </c>
      <c r="U128" s="41" t="s">
        <v>474</v>
      </c>
      <c r="V128" s="41" t="s">
        <v>475</v>
      </c>
      <c r="W128" s="41" t="s">
        <v>444</v>
      </c>
      <c r="X128" s="40"/>
      <c r="Y128" s="42">
        <v>79.84</v>
      </c>
      <c r="Z128" s="42">
        <v>6.95</v>
      </c>
      <c r="AA128" s="42">
        <v>3.375471</v>
      </c>
      <c r="AB128" s="42">
        <v>525.0</v>
      </c>
      <c r="AC128" s="42">
        <v>65.67225729</v>
      </c>
      <c r="AD128" s="42">
        <v>7619.0</v>
      </c>
      <c r="AE128" s="40"/>
      <c r="AF128" s="42">
        <v>0.591613458</v>
      </c>
      <c r="AG128" s="42">
        <v>6.0</v>
      </c>
      <c r="AH128" s="42">
        <v>4.0</v>
      </c>
      <c r="AI128" s="42">
        <v>0.0</v>
      </c>
      <c r="AJ128" s="42">
        <v>0.0</v>
      </c>
      <c r="AK128" s="42">
        <v>2.0</v>
      </c>
      <c r="AL128" s="42">
        <v>1.0</v>
      </c>
      <c r="AM128" s="42">
        <v>0.0</v>
      </c>
      <c r="AN128" s="42">
        <v>6.0</v>
      </c>
    </row>
    <row r="129">
      <c r="A129" s="41" t="s">
        <v>221</v>
      </c>
      <c r="B129" s="42">
        <v>0.357072937</v>
      </c>
      <c r="C129" s="42">
        <v>0.102305463</v>
      </c>
      <c r="D129" s="42">
        <v>28.65113899</v>
      </c>
      <c r="E129" s="42">
        <v>0.358173299</v>
      </c>
      <c r="F129" s="42">
        <v>0.127488908</v>
      </c>
      <c r="G129" s="42">
        <v>35.59419647</v>
      </c>
      <c r="H129" s="42">
        <v>0.431084449</v>
      </c>
      <c r="I129" s="42">
        <v>0.192017357</v>
      </c>
      <c r="J129" s="42">
        <v>44.54286341</v>
      </c>
      <c r="K129" s="42">
        <v>0.270224013</v>
      </c>
      <c r="L129" s="42">
        <v>0.163299118</v>
      </c>
      <c r="M129" s="42">
        <v>60.43101661</v>
      </c>
      <c r="N129" s="43">
        <v>-0.30721519999999997</v>
      </c>
      <c r="O129" s="46">
        <v>59.5285497</v>
      </c>
      <c r="P129" s="41"/>
      <c r="Q129" s="41" t="s">
        <v>438</v>
      </c>
      <c r="R129" s="41" t="s">
        <v>449</v>
      </c>
      <c r="S129" s="41" t="s">
        <v>450</v>
      </c>
      <c r="T129" s="41" t="s">
        <v>597</v>
      </c>
      <c r="U129" s="41" t="s">
        <v>444</v>
      </c>
      <c r="V129" s="41" t="s">
        <v>444</v>
      </c>
      <c r="W129" s="41" t="s">
        <v>444</v>
      </c>
      <c r="X129" s="40"/>
      <c r="Y129" s="42">
        <v>69.22</v>
      </c>
      <c r="Z129" s="42">
        <v>0.02</v>
      </c>
      <c r="AA129" s="42">
        <v>1.757859</v>
      </c>
      <c r="AB129" s="42">
        <v>134.0</v>
      </c>
      <c r="AC129" s="42">
        <v>69.20287691</v>
      </c>
      <c r="AD129" s="42">
        <v>20974.0</v>
      </c>
      <c r="AE129" s="40"/>
      <c r="AF129" s="42">
        <v>3.417601425</v>
      </c>
      <c r="AG129" s="42">
        <v>2.0</v>
      </c>
      <c r="AH129" s="42">
        <v>1.0</v>
      </c>
      <c r="AI129" s="42">
        <v>0.0</v>
      </c>
      <c r="AJ129" s="42">
        <v>0.0</v>
      </c>
      <c r="AK129" s="42">
        <v>3.0</v>
      </c>
      <c r="AL129" s="42">
        <v>0.0</v>
      </c>
      <c r="AM129" s="42">
        <v>0.0</v>
      </c>
      <c r="AN129" s="42">
        <v>2.0</v>
      </c>
    </row>
    <row r="130">
      <c r="A130" s="41" t="s">
        <v>222</v>
      </c>
      <c r="B130" s="42">
        <v>0.523602212</v>
      </c>
      <c r="C130" s="42">
        <v>0.28769598</v>
      </c>
      <c r="D130" s="42">
        <v>54.94552416</v>
      </c>
      <c r="E130" s="42">
        <v>0.674450966</v>
      </c>
      <c r="F130" s="42">
        <v>0.305091886</v>
      </c>
      <c r="G130" s="42">
        <v>45.23559175</v>
      </c>
      <c r="H130" s="42">
        <v>0.488553407</v>
      </c>
      <c r="I130" s="42">
        <v>0.202481516</v>
      </c>
      <c r="J130" s="42">
        <v>41.44511391</v>
      </c>
      <c r="K130" s="42">
        <v>0.448313596</v>
      </c>
      <c r="L130" s="42">
        <v>0.235493982</v>
      </c>
      <c r="M130" s="42">
        <v>52.52885129</v>
      </c>
      <c r="N130" s="43">
        <v>-22.3661558</v>
      </c>
      <c r="O130" s="46">
        <v>8.9758177</v>
      </c>
      <c r="P130" s="41"/>
      <c r="Q130" s="41" t="s">
        <v>438</v>
      </c>
      <c r="R130" s="41" t="s">
        <v>449</v>
      </c>
      <c r="S130" s="41" t="s">
        <v>478</v>
      </c>
      <c r="T130" s="41" t="s">
        <v>525</v>
      </c>
      <c r="U130" s="41" t="s">
        <v>559</v>
      </c>
      <c r="V130" s="41" t="s">
        <v>444</v>
      </c>
      <c r="W130" s="41" t="s">
        <v>444</v>
      </c>
      <c r="X130" s="40"/>
      <c r="Y130" s="42">
        <v>53.31</v>
      </c>
      <c r="Z130" s="42">
        <v>1.27</v>
      </c>
      <c r="AA130" s="42">
        <v>2.377726</v>
      </c>
      <c r="AB130" s="42">
        <v>373.0</v>
      </c>
      <c r="AC130" s="42">
        <v>69.17117448</v>
      </c>
      <c r="AD130" s="42">
        <v>7371.0</v>
      </c>
      <c r="AE130" s="40"/>
      <c r="AF130" s="42">
        <v>1.569949681</v>
      </c>
      <c r="AG130" s="42">
        <v>4.0</v>
      </c>
      <c r="AH130" s="42">
        <v>3.0</v>
      </c>
      <c r="AI130" s="42">
        <v>0.0</v>
      </c>
      <c r="AJ130" s="42">
        <v>0.0</v>
      </c>
      <c r="AK130" s="42">
        <v>2.0</v>
      </c>
      <c r="AL130" s="42">
        <v>0.0</v>
      </c>
      <c r="AM130" s="42">
        <v>1.0</v>
      </c>
      <c r="AN130" s="42">
        <v>0.0</v>
      </c>
    </row>
    <row r="131">
      <c r="A131" s="41" t="s">
        <v>223</v>
      </c>
      <c r="B131" s="42">
        <v>0.516661434</v>
      </c>
      <c r="C131" s="42">
        <v>0.483506041</v>
      </c>
      <c r="D131" s="42">
        <v>93.58276234</v>
      </c>
      <c r="E131" s="42">
        <v>0.036291377</v>
      </c>
      <c r="F131" s="42">
        <v>0.03575944</v>
      </c>
      <c r="G131" s="42">
        <v>98.53425899</v>
      </c>
      <c r="H131" s="42">
        <v>0.002971923</v>
      </c>
      <c r="I131" s="42">
        <v>0.001842787</v>
      </c>
      <c r="J131" s="42">
        <v>62.00655905</v>
      </c>
      <c r="K131" s="42">
        <v>0.003283888</v>
      </c>
      <c r="L131" s="42">
        <v>0.001652347</v>
      </c>
      <c r="M131" s="42">
        <v>50.31679053</v>
      </c>
      <c r="N131" s="45">
        <v>1323.647905</v>
      </c>
      <c r="O131" s="44">
        <v>-9.499864800000001</v>
      </c>
      <c r="P131" s="41"/>
      <c r="Q131" s="41" t="s">
        <v>438</v>
      </c>
      <c r="R131" s="41" t="s">
        <v>497</v>
      </c>
      <c r="S131" s="41" t="s">
        <v>498</v>
      </c>
      <c r="T131" s="41" t="s">
        <v>535</v>
      </c>
      <c r="U131" s="41" t="s">
        <v>536</v>
      </c>
      <c r="V131" s="41" t="s">
        <v>537</v>
      </c>
      <c r="W131" s="41" t="s">
        <v>444</v>
      </c>
      <c r="X131" s="40"/>
      <c r="Y131" s="42">
        <v>55.82</v>
      </c>
      <c r="Z131" s="42">
        <v>0.56</v>
      </c>
      <c r="AA131" s="42">
        <v>1.91089</v>
      </c>
      <c r="AB131" s="42">
        <v>332.0</v>
      </c>
      <c r="AC131" s="42">
        <v>34.71387678</v>
      </c>
      <c r="AD131" s="42">
        <v>6816.0</v>
      </c>
      <c r="AE131" s="40"/>
      <c r="AF131" s="41" t="s">
        <v>444</v>
      </c>
      <c r="AG131" s="42">
        <v>3.0</v>
      </c>
      <c r="AH131" s="42">
        <v>0.0</v>
      </c>
      <c r="AI131" s="42">
        <v>0.0</v>
      </c>
      <c r="AJ131" s="42">
        <v>0.0</v>
      </c>
      <c r="AK131" s="42">
        <v>0.0</v>
      </c>
      <c r="AL131" s="42">
        <v>0.0</v>
      </c>
      <c r="AM131" s="42">
        <v>0.0</v>
      </c>
      <c r="AN131" s="42">
        <v>0.0</v>
      </c>
    </row>
    <row r="132">
      <c r="A132" s="41" t="s">
        <v>224</v>
      </c>
      <c r="B132" s="42">
        <v>0.141467669</v>
      </c>
      <c r="C132" s="42">
        <v>0.046286588</v>
      </c>
      <c r="D132" s="42">
        <v>32.71884533</v>
      </c>
      <c r="E132" s="42">
        <v>0.123713781</v>
      </c>
      <c r="F132" s="42">
        <v>0.038278879</v>
      </c>
      <c r="G132" s="42">
        <v>30.94148347</v>
      </c>
      <c r="H132" s="42">
        <v>0.113636267</v>
      </c>
      <c r="I132" s="42">
        <v>0.038435843</v>
      </c>
      <c r="J132" s="42">
        <v>33.82357054</v>
      </c>
      <c r="K132" s="42">
        <v>0.090181316</v>
      </c>
      <c r="L132" s="42">
        <v>0.042923167</v>
      </c>
      <c r="M132" s="42">
        <v>47.59651901</v>
      </c>
      <c r="N132" s="45">
        <v>14.350776600000001</v>
      </c>
      <c r="O132" s="46">
        <v>26.0086588</v>
      </c>
      <c r="P132" s="41"/>
      <c r="Q132" s="41" t="s">
        <v>438</v>
      </c>
      <c r="R132" s="41" t="s">
        <v>449</v>
      </c>
      <c r="S132" s="41" t="s">
        <v>478</v>
      </c>
      <c r="T132" s="41" t="s">
        <v>525</v>
      </c>
      <c r="U132" s="41" t="s">
        <v>526</v>
      </c>
      <c r="V132" s="41" t="s">
        <v>444</v>
      </c>
      <c r="W132" s="41" t="s">
        <v>444</v>
      </c>
      <c r="X132" s="40"/>
      <c r="Y132" s="42">
        <v>67.21</v>
      </c>
      <c r="Z132" s="42">
        <v>3.69</v>
      </c>
      <c r="AA132" s="42">
        <v>3.000092</v>
      </c>
      <c r="AB132" s="42">
        <v>559.0</v>
      </c>
      <c r="AC132" s="42">
        <v>71.43287606</v>
      </c>
      <c r="AD132" s="42">
        <v>5921.0</v>
      </c>
      <c r="AE132" s="40"/>
      <c r="AF132" s="42">
        <v>1.446817397</v>
      </c>
      <c r="AG132" s="42">
        <v>8.0</v>
      </c>
      <c r="AH132" s="42">
        <v>6.0</v>
      </c>
      <c r="AI132" s="42">
        <v>0.0</v>
      </c>
      <c r="AJ132" s="42">
        <v>0.0</v>
      </c>
      <c r="AK132" s="42">
        <v>2.0</v>
      </c>
      <c r="AL132" s="42">
        <v>2.0</v>
      </c>
      <c r="AM132" s="42">
        <v>1.0</v>
      </c>
      <c r="AN132" s="42">
        <v>0.0</v>
      </c>
    </row>
    <row r="133">
      <c r="A133" s="41" t="s">
        <v>225</v>
      </c>
      <c r="B133" s="42">
        <v>0.247850674</v>
      </c>
      <c r="C133" s="42">
        <v>0.058692535</v>
      </c>
      <c r="D133" s="42">
        <v>23.68060335</v>
      </c>
      <c r="E133" s="42">
        <v>0.214411275</v>
      </c>
      <c r="F133" s="42">
        <v>0.061550843</v>
      </c>
      <c r="G133" s="42">
        <v>28.70690603</v>
      </c>
      <c r="H133" s="42">
        <v>0.249291275</v>
      </c>
      <c r="I133" s="42">
        <v>0.093145649</v>
      </c>
      <c r="J133" s="42">
        <v>37.36418324</v>
      </c>
      <c r="K133" s="42">
        <v>0.220517046</v>
      </c>
      <c r="L133" s="42">
        <v>0.100281096</v>
      </c>
      <c r="M133" s="42">
        <v>45.47543977</v>
      </c>
      <c r="N133" s="45">
        <v>15.595914</v>
      </c>
      <c r="O133" s="46">
        <v>13.048528300000001</v>
      </c>
      <c r="P133" s="41"/>
      <c r="Q133" s="41" t="s">
        <v>438</v>
      </c>
      <c r="R133" s="41" t="s">
        <v>449</v>
      </c>
      <c r="S133" s="41" t="s">
        <v>465</v>
      </c>
      <c r="T133" s="41" t="s">
        <v>538</v>
      </c>
      <c r="U133" s="41" t="s">
        <v>539</v>
      </c>
      <c r="V133" s="41" t="s">
        <v>444</v>
      </c>
      <c r="W133" s="41" t="s">
        <v>444</v>
      </c>
      <c r="X133" s="40"/>
      <c r="Y133" s="42">
        <v>66.93</v>
      </c>
      <c r="Z133" s="42">
        <v>0.78</v>
      </c>
      <c r="AA133" s="42">
        <v>2.057429</v>
      </c>
      <c r="AB133" s="42">
        <v>334.0</v>
      </c>
      <c r="AC133" s="42">
        <v>72.2041441</v>
      </c>
      <c r="AD133" s="42">
        <v>7046.0</v>
      </c>
      <c r="AE133" s="40"/>
      <c r="AF133" s="42">
        <v>2.493280283</v>
      </c>
      <c r="AG133" s="42">
        <v>4.0</v>
      </c>
      <c r="AH133" s="42">
        <v>1.0</v>
      </c>
      <c r="AI133" s="42">
        <v>0.0</v>
      </c>
      <c r="AJ133" s="42">
        <v>0.0</v>
      </c>
      <c r="AK133" s="42">
        <v>0.0</v>
      </c>
      <c r="AL133" s="42">
        <v>1.0</v>
      </c>
      <c r="AM133" s="42">
        <v>2.0</v>
      </c>
      <c r="AN133" s="42">
        <v>2.0</v>
      </c>
    </row>
    <row r="134">
      <c r="A134" s="41" t="s">
        <v>226</v>
      </c>
      <c r="B134" s="42">
        <v>0.382129284</v>
      </c>
      <c r="C134" s="42">
        <v>0.146587577</v>
      </c>
      <c r="D134" s="42">
        <v>38.36072861</v>
      </c>
      <c r="E134" s="42">
        <v>0.369192974</v>
      </c>
      <c r="F134" s="42">
        <v>0.134299567</v>
      </c>
      <c r="G134" s="42">
        <v>36.37652289</v>
      </c>
      <c r="H134" s="42">
        <v>0.325113068</v>
      </c>
      <c r="I134" s="42">
        <v>0.140075701</v>
      </c>
      <c r="J134" s="42">
        <v>43.08522625</v>
      </c>
      <c r="K134" s="42">
        <v>0.248778033</v>
      </c>
      <c r="L134" s="42">
        <v>0.132837221</v>
      </c>
      <c r="M134" s="42">
        <v>53.39588032</v>
      </c>
      <c r="N134" s="45">
        <v>3.5039426</v>
      </c>
      <c r="O134" s="46">
        <v>30.683993100000002</v>
      </c>
      <c r="P134" s="41"/>
      <c r="Q134" s="41" t="s">
        <v>438</v>
      </c>
      <c r="R134" s="41" t="s">
        <v>449</v>
      </c>
      <c r="S134" s="41" t="s">
        <v>478</v>
      </c>
      <c r="T134" s="41" t="s">
        <v>525</v>
      </c>
      <c r="U134" s="41" t="s">
        <v>553</v>
      </c>
      <c r="V134" s="41" t="s">
        <v>554</v>
      </c>
      <c r="W134" s="41" t="s">
        <v>444</v>
      </c>
      <c r="X134" s="40"/>
      <c r="Y134" s="42">
        <v>78.87</v>
      </c>
      <c r="Z134" s="42">
        <v>7.8</v>
      </c>
      <c r="AA134" s="42">
        <v>2.81976</v>
      </c>
      <c r="AB134" s="42">
        <v>218.0</v>
      </c>
      <c r="AC134" s="42">
        <v>70.9994113</v>
      </c>
      <c r="AD134" s="42">
        <v>22140.0</v>
      </c>
      <c r="AE134" s="40"/>
      <c r="AF134" s="42">
        <v>1.400452529</v>
      </c>
      <c r="AG134" s="42">
        <v>11.0</v>
      </c>
      <c r="AH134" s="42">
        <v>2.0</v>
      </c>
      <c r="AI134" s="42">
        <v>0.0</v>
      </c>
      <c r="AJ134" s="42">
        <v>1.0</v>
      </c>
      <c r="AK134" s="42">
        <v>5.0</v>
      </c>
      <c r="AL134" s="42">
        <v>0.0</v>
      </c>
      <c r="AM134" s="42">
        <v>2.0</v>
      </c>
      <c r="AN134" s="42">
        <v>3.0</v>
      </c>
    </row>
    <row r="135">
      <c r="A135" s="41" t="s">
        <v>227</v>
      </c>
      <c r="B135" s="42">
        <v>1.43590982</v>
      </c>
      <c r="C135" s="42">
        <v>0.462983238</v>
      </c>
      <c r="D135" s="42">
        <v>32.24319738</v>
      </c>
      <c r="E135" s="42">
        <v>0.310270814</v>
      </c>
      <c r="F135" s="42">
        <v>0.077646318</v>
      </c>
      <c r="G135" s="42">
        <v>25.02533735</v>
      </c>
      <c r="H135" s="42">
        <v>0.163536303</v>
      </c>
      <c r="I135" s="42">
        <v>0.047552876</v>
      </c>
      <c r="J135" s="42">
        <v>29.0778714</v>
      </c>
      <c r="K135" s="42">
        <v>0.140149185</v>
      </c>
      <c r="L135" s="42">
        <v>0.028752639</v>
      </c>
      <c r="M135" s="42">
        <v>20.51573726</v>
      </c>
      <c r="N135" s="45">
        <v>362.7924241</v>
      </c>
      <c r="O135" s="46">
        <v>16.687302300000002</v>
      </c>
      <c r="P135" s="41"/>
      <c r="Q135" s="41" t="s">
        <v>438</v>
      </c>
      <c r="R135" s="41" t="s">
        <v>449</v>
      </c>
      <c r="S135" s="41" t="s">
        <v>450</v>
      </c>
      <c r="T135" s="41" t="s">
        <v>451</v>
      </c>
      <c r="U135" s="41" t="s">
        <v>474</v>
      </c>
      <c r="V135" s="41" t="s">
        <v>527</v>
      </c>
      <c r="W135" s="41" t="s">
        <v>531</v>
      </c>
      <c r="Y135" s="42">
        <v>53.9</v>
      </c>
      <c r="Z135" s="42">
        <v>2.49</v>
      </c>
      <c r="AA135" s="42">
        <v>2.257195</v>
      </c>
      <c r="AB135" s="42">
        <v>414.0</v>
      </c>
      <c r="AC135" s="42">
        <v>69.12792204</v>
      </c>
      <c r="AD135" s="42">
        <v>5635.0</v>
      </c>
      <c r="AE135" s="40"/>
      <c r="AF135" s="42">
        <v>1.168078431</v>
      </c>
      <c r="AG135" s="42">
        <v>4.0</v>
      </c>
      <c r="AH135" s="42">
        <v>3.0</v>
      </c>
      <c r="AI135" s="42">
        <v>0.0</v>
      </c>
      <c r="AJ135" s="42">
        <v>0.0</v>
      </c>
      <c r="AK135" s="42">
        <v>0.0</v>
      </c>
      <c r="AL135" s="42">
        <v>0.0</v>
      </c>
      <c r="AM135" s="42">
        <v>0.0</v>
      </c>
      <c r="AN135" s="42">
        <v>1.0</v>
      </c>
    </row>
    <row r="136">
      <c r="A136" s="41" t="s">
        <v>228</v>
      </c>
      <c r="B136" s="42">
        <v>0.54994644</v>
      </c>
      <c r="C136" s="42">
        <v>0.161385971</v>
      </c>
      <c r="D136" s="42">
        <v>29.34576152</v>
      </c>
      <c r="E136" s="42">
        <v>0.582845948</v>
      </c>
      <c r="F136" s="42">
        <v>0.078899583</v>
      </c>
      <c r="G136" s="42">
        <v>13.53695315</v>
      </c>
      <c r="H136" s="42">
        <v>0.36429232</v>
      </c>
      <c r="I136" s="42">
        <v>0.077623489</v>
      </c>
      <c r="J136" s="42">
        <v>21.30802225</v>
      </c>
      <c r="K136" s="42">
        <v>0.453392421</v>
      </c>
      <c r="L136" s="42">
        <v>0.123537193</v>
      </c>
      <c r="M136" s="42">
        <v>27.24729999</v>
      </c>
      <c r="N136" s="43">
        <v>-5.6446318</v>
      </c>
      <c r="O136" s="44">
        <v>-19.6518725</v>
      </c>
      <c r="P136" s="41"/>
      <c r="Q136" s="41" t="s">
        <v>438</v>
      </c>
      <c r="R136" s="41" t="s">
        <v>449</v>
      </c>
      <c r="S136" s="41" t="s">
        <v>450</v>
      </c>
      <c r="T136" s="41" t="s">
        <v>451</v>
      </c>
      <c r="U136" s="41" t="s">
        <v>474</v>
      </c>
      <c r="V136" s="41" t="s">
        <v>567</v>
      </c>
      <c r="W136" s="41" t="s">
        <v>444</v>
      </c>
      <c r="X136" s="40"/>
      <c r="Y136" s="42">
        <v>74.07</v>
      </c>
      <c r="Z136" s="42">
        <v>4.19</v>
      </c>
      <c r="AA136" s="42">
        <v>2.649294</v>
      </c>
      <c r="AB136" s="42">
        <v>261.0</v>
      </c>
      <c r="AC136" s="42">
        <v>70.44816468</v>
      </c>
      <c r="AD136" s="42">
        <v>14701.0</v>
      </c>
      <c r="AE136" s="40"/>
      <c r="AF136" s="42">
        <v>0.336234229</v>
      </c>
      <c r="AG136" s="42">
        <v>5.0</v>
      </c>
      <c r="AH136" s="42">
        <v>2.0</v>
      </c>
      <c r="AI136" s="42">
        <v>0.0</v>
      </c>
      <c r="AJ136" s="42">
        <v>0.0</v>
      </c>
      <c r="AK136" s="42">
        <v>2.0</v>
      </c>
      <c r="AL136" s="42">
        <v>1.0</v>
      </c>
      <c r="AM136" s="42">
        <v>0.0</v>
      </c>
      <c r="AN136" s="42">
        <v>7.0</v>
      </c>
    </row>
    <row r="137">
      <c r="A137" s="41" t="s">
        <v>229</v>
      </c>
      <c r="B137" s="42">
        <v>0.21941967</v>
      </c>
      <c r="C137" s="42">
        <v>0.058231685</v>
      </c>
      <c r="D137" s="42">
        <v>26.53895393</v>
      </c>
      <c r="E137" s="42">
        <v>0.159839093</v>
      </c>
      <c r="F137" s="42">
        <v>0.067676187</v>
      </c>
      <c r="G137" s="42">
        <v>42.34019709</v>
      </c>
      <c r="H137" s="42">
        <v>0.229501085</v>
      </c>
      <c r="I137" s="42">
        <v>0.164762824</v>
      </c>
      <c r="J137" s="42">
        <v>71.79174109</v>
      </c>
      <c r="K137" s="42">
        <v>0.110581301</v>
      </c>
      <c r="L137" s="42">
        <v>0.07833151</v>
      </c>
      <c r="M137" s="42">
        <v>70.8361257</v>
      </c>
      <c r="N137" s="45">
        <v>37.2753471</v>
      </c>
      <c r="O137" s="46">
        <v>107.5405892</v>
      </c>
      <c r="P137" s="41"/>
      <c r="Q137" s="41" t="s">
        <v>438</v>
      </c>
      <c r="R137" s="41" t="s">
        <v>449</v>
      </c>
      <c r="S137" s="41" t="s">
        <v>478</v>
      </c>
      <c r="T137" s="41" t="s">
        <v>563</v>
      </c>
      <c r="U137" s="41" t="s">
        <v>598</v>
      </c>
      <c r="V137" s="41" t="s">
        <v>599</v>
      </c>
      <c r="W137" s="41" t="s">
        <v>444</v>
      </c>
      <c r="X137" s="40"/>
      <c r="Y137" s="42">
        <v>61.68</v>
      </c>
      <c r="Z137" s="42">
        <v>0.65</v>
      </c>
      <c r="AA137" s="42">
        <v>2.026477</v>
      </c>
      <c r="AB137" s="42">
        <v>348.0</v>
      </c>
      <c r="AC137" s="42">
        <v>64.13534425</v>
      </c>
      <c r="AD137" s="42">
        <v>6374.0</v>
      </c>
      <c r="AE137" s="40"/>
      <c r="AF137" s="42">
        <v>6.544526076</v>
      </c>
      <c r="AG137" s="42">
        <v>7.0</v>
      </c>
      <c r="AH137" s="42">
        <v>4.0</v>
      </c>
      <c r="AI137" s="42">
        <v>0.0</v>
      </c>
      <c r="AJ137" s="42">
        <v>1.0</v>
      </c>
      <c r="AK137" s="42">
        <v>1.0</v>
      </c>
      <c r="AL137" s="42">
        <v>1.0</v>
      </c>
      <c r="AM137" s="42">
        <v>2.0</v>
      </c>
      <c r="AN137" s="42">
        <v>1.0</v>
      </c>
    </row>
    <row r="138">
      <c r="A138" s="41" t="s">
        <v>230</v>
      </c>
      <c r="B138" s="42">
        <v>0.368219824</v>
      </c>
      <c r="C138" s="42">
        <v>0.092776451</v>
      </c>
      <c r="D138" s="42">
        <v>25.19594142</v>
      </c>
      <c r="E138" s="42">
        <v>0.428745841</v>
      </c>
      <c r="F138" s="42">
        <v>0.062767146</v>
      </c>
      <c r="G138" s="42">
        <v>14.63970958</v>
      </c>
      <c r="H138" s="42">
        <v>0.471615329</v>
      </c>
      <c r="I138" s="42">
        <v>0.137243861</v>
      </c>
      <c r="J138" s="42">
        <v>29.1008057</v>
      </c>
      <c r="K138" s="42">
        <v>0.500093466</v>
      </c>
      <c r="L138" s="42">
        <v>0.19897354</v>
      </c>
      <c r="M138" s="42">
        <v>39.78727053</v>
      </c>
      <c r="N138" s="43">
        <v>-14.116992100000001</v>
      </c>
      <c r="O138" s="44">
        <v>-5.6945628</v>
      </c>
      <c r="P138" s="41"/>
      <c r="Q138" s="41" t="s">
        <v>438</v>
      </c>
      <c r="R138" s="41" t="s">
        <v>449</v>
      </c>
      <c r="S138" s="41" t="s">
        <v>465</v>
      </c>
      <c r="T138" s="41" t="s">
        <v>538</v>
      </c>
      <c r="U138" s="41" t="s">
        <v>568</v>
      </c>
      <c r="V138" s="41" t="s">
        <v>600</v>
      </c>
      <c r="W138" s="41" t="s">
        <v>444</v>
      </c>
      <c r="X138" s="40"/>
      <c r="Y138" s="42">
        <v>64.85</v>
      </c>
      <c r="Z138" s="42">
        <v>2.17</v>
      </c>
      <c r="AA138" s="42">
        <v>3.838502</v>
      </c>
      <c r="AB138" s="42">
        <v>252.0</v>
      </c>
      <c r="AC138" s="42">
        <v>74.10771181</v>
      </c>
      <c r="AD138" s="42">
        <v>17003.0</v>
      </c>
      <c r="AE138" s="40"/>
      <c r="AF138" s="42">
        <v>0.804011613</v>
      </c>
      <c r="AG138" s="42">
        <v>17.0</v>
      </c>
      <c r="AH138" s="42">
        <v>3.0</v>
      </c>
      <c r="AI138" s="42">
        <v>0.0</v>
      </c>
      <c r="AJ138" s="42">
        <v>0.0</v>
      </c>
      <c r="AK138" s="42">
        <v>3.0</v>
      </c>
      <c r="AL138" s="42">
        <v>2.0</v>
      </c>
      <c r="AM138" s="42">
        <v>2.0</v>
      </c>
      <c r="AN138" s="42">
        <v>4.0</v>
      </c>
    </row>
    <row r="139">
      <c r="A139" s="41" t="s">
        <v>231</v>
      </c>
      <c r="B139" s="42">
        <v>0.398326064</v>
      </c>
      <c r="C139" s="42">
        <v>0.137331747</v>
      </c>
      <c r="D139" s="42">
        <v>34.47721832</v>
      </c>
      <c r="E139" s="42">
        <v>0.494509752</v>
      </c>
      <c r="F139" s="42">
        <v>0.197897471</v>
      </c>
      <c r="G139" s="42">
        <v>40.0189218</v>
      </c>
      <c r="H139" s="42">
        <v>0.595341587</v>
      </c>
      <c r="I139" s="42">
        <v>0.30851272</v>
      </c>
      <c r="J139" s="42">
        <v>51.82112702</v>
      </c>
      <c r="K139" s="42">
        <v>0.553794025</v>
      </c>
      <c r="L139" s="42">
        <v>0.299356793</v>
      </c>
      <c r="M139" s="42">
        <v>54.05561983</v>
      </c>
      <c r="N139" s="43">
        <v>-19.4503117</v>
      </c>
      <c r="O139" s="46">
        <v>7.5023494</v>
      </c>
      <c r="P139" s="41"/>
      <c r="Q139" s="41" t="s">
        <v>438</v>
      </c>
      <c r="R139" s="41" t="s">
        <v>439</v>
      </c>
      <c r="S139" s="41" t="s">
        <v>454</v>
      </c>
      <c r="T139" s="41" t="s">
        <v>492</v>
      </c>
      <c r="U139" s="41" t="s">
        <v>514</v>
      </c>
      <c r="V139" s="41" t="s">
        <v>576</v>
      </c>
      <c r="W139" s="41" t="s">
        <v>444</v>
      </c>
      <c r="X139" s="40"/>
      <c r="Y139" s="42">
        <v>86.74</v>
      </c>
      <c r="Z139" s="42">
        <v>5.79</v>
      </c>
      <c r="AA139" s="42">
        <v>5.39354</v>
      </c>
      <c r="AB139" s="42">
        <v>354.0</v>
      </c>
      <c r="AC139" s="42">
        <v>67.20487843</v>
      </c>
      <c r="AD139" s="42">
        <v>19434.0</v>
      </c>
      <c r="AE139" s="40"/>
      <c r="AF139" s="42">
        <v>6.084942659</v>
      </c>
      <c r="AG139" s="42">
        <v>2.0</v>
      </c>
      <c r="AH139" s="42">
        <v>4.0</v>
      </c>
      <c r="AI139" s="42">
        <v>1.0</v>
      </c>
      <c r="AJ139" s="42">
        <v>2.0</v>
      </c>
      <c r="AK139" s="42">
        <v>0.0</v>
      </c>
      <c r="AL139" s="42">
        <v>5.0</v>
      </c>
      <c r="AM139" s="42">
        <v>0.0</v>
      </c>
      <c r="AN139" s="42">
        <v>5.0</v>
      </c>
    </row>
    <row r="140">
      <c r="A140" s="41" t="s">
        <v>232</v>
      </c>
      <c r="B140" s="42">
        <v>0.269871645</v>
      </c>
      <c r="C140" s="42">
        <v>0.174424666</v>
      </c>
      <c r="D140" s="42">
        <v>64.63245372</v>
      </c>
      <c r="E140" s="42">
        <v>0.365782359</v>
      </c>
      <c r="F140" s="42">
        <v>0.105068318</v>
      </c>
      <c r="G140" s="42">
        <v>28.72427144</v>
      </c>
      <c r="H140" s="42">
        <v>0.544990316</v>
      </c>
      <c r="I140" s="42">
        <v>0.222595864</v>
      </c>
      <c r="J140" s="42">
        <v>40.84400359</v>
      </c>
      <c r="K140" s="42">
        <v>0.536076631</v>
      </c>
      <c r="L140" s="42">
        <v>0.171884458</v>
      </c>
      <c r="M140" s="42">
        <v>32.0634118</v>
      </c>
      <c r="N140" s="43">
        <v>-26.220705100000004</v>
      </c>
      <c r="O140" s="46">
        <v>1.6627631999999999</v>
      </c>
      <c r="P140" s="41"/>
      <c r="Q140" s="41" t="s">
        <v>438</v>
      </c>
      <c r="R140" s="41" t="s">
        <v>439</v>
      </c>
      <c r="S140" s="41" t="s">
        <v>454</v>
      </c>
      <c r="T140" s="41" t="s">
        <v>492</v>
      </c>
      <c r="U140" s="41" t="s">
        <v>493</v>
      </c>
      <c r="V140" s="41" t="s">
        <v>601</v>
      </c>
      <c r="W140" s="41" t="s">
        <v>444</v>
      </c>
      <c r="X140" s="40"/>
      <c r="Y140" s="42">
        <v>52.37</v>
      </c>
      <c r="Z140" s="42">
        <v>1.1</v>
      </c>
      <c r="AA140" s="42">
        <v>2.922825</v>
      </c>
      <c r="AB140" s="42">
        <v>490.0</v>
      </c>
      <c r="AC140" s="42">
        <v>65.73585487</v>
      </c>
      <c r="AD140" s="42">
        <v>6279.0</v>
      </c>
      <c r="AE140" s="40"/>
      <c r="AF140" s="42">
        <v>4.322783112</v>
      </c>
      <c r="AG140" s="42">
        <v>1.0</v>
      </c>
      <c r="AH140" s="42">
        <v>4.0</v>
      </c>
      <c r="AI140" s="42">
        <v>0.0</v>
      </c>
      <c r="AJ140" s="42">
        <v>1.0</v>
      </c>
      <c r="AK140" s="42">
        <v>0.0</v>
      </c>
      <c r="AL140" s="42">
        <v>4.0</v>
      </c>
      <c r="AM140" s="42">
        <v>0.0</v>
      </c>
      <c r="AN140" s="42">
        <v>2.0</v>
      </c>
    </row>
    <row r="141">
      <c r="A141" s="41" t="s">
        <v>233</v>
      </c>
      <c r="B141" s="42">
        <v>0.461946251</v>
      </c>
      <c r="C141" s="42">
        <v>0.165592232</v>
      </c>
      <c r="D141" s="42">
        <v>35.84664483</v>
      </c>
      <c r="E141" s="42">
        <v>0.572827458</v>
      </c>
      <c r="F141" s="42">
        <v>0.167913298</v>
      </c>
      <c r="G141" s="42">
        <v>29.31306732</v>
      </c>
      <c r="H141" s="42">
        <v>0.620969189</v>
      </c>
      <c r="I141" s="42">
        <v>0.191991282</v>
      </c>
      <c r="J141" s="42">
        <v>30.91800456</v>
      </c>
      <c r="K141" s="42">
        <v>0.591724261</v>
      </c>
      <c r="L141" s="42">
        <v>0.210582996</v>
      </c>
      <c r="M141" s="42">
        <v>35.58802804</v>
      </c>
      <c r="N141" s="43">
        <v>-19.3568248</v>
      </c>
      <c r="O141" s="46">
        <v>4.9423235000000005</v>
      </c>
      <c r="P141" s="41"/>
      <c r="Q141" s="41" t="s">
        <v>438</v>
      </c>
      <c r="R141" s="41" t="s">
        <v>439</v>
      </c>
      <c r="S141" s="41" t="s">
        <v>454</v>
      </c>
      <c r="T141" s="41" t="s">
        <v>492</v>
      </c>
      <c r="U141" s="41" t="s">
        <v>514</v>
      </c>
      <c r="V141" s="41" t="s">
        <v>602</v>
      </c>
      <c r="W141" s="41" t="s">
        <v>444</v>
      </c>
      <c r="X141" s="40"/>
      <c r="Y141" s="42">
        <v>69.85</v>
      </c>
      <c r="Z141" s="42">
        <v>2.74</v>
      </c>
      <c r="AA141" s="42">
        <v>3.362528</v>
      </c>
      <c r="AB141" s="42">
        <v>248.0</v>
      </c>
      <c r="AC141" s="42">
        <v>64.98732501</v>
      </c>
      <c r="AD141" s="42">
        <v>17131.0</v>
      </c>
      <c r="AE141" s="40"/>
      <c r="AF141" s="42">
        <v>5.106403338</v>
      </c>
      <c r="AG141" s="42">
        <v>1.0</v>
      </c>
      <c r="AH141" s="42">
        <v>4.0</v>
      </c>
      <c r="AI141" s="42">
        <v>0.0</v>
      </c>
      <c r="AJ141" s="42">
        <v>1.0</v>
      </c>
      <c r="AK141" s="42">
        <v>0.0</v>
      </c>
      <c r="AL141" s="42">
        <v>3.0</v>
      </c>
      <c r="AM141" s="42">
        <v>0.0</v>
      </c>
      <c r="AN141" s="42">
        <v>0.0</v>
      </c>
    </row>
    <row r="142">
      <c r="A142" s="41" t="s">
        <v>234</v>
      </c>
      <c r="B142" s="42">
        <v>0.289516899</v>
      </c>
      <c r="C142" s="42">
        <v>0.10118447</v>
      </c>
      <c r="D142" s="42">
        <v>34.94941764</v>
      </c>
      <c r="E142" s="42">
        <v>0.267980823</v>
      </c>
      <c r="F142" s="42">
        <v>0.087965892</v>
      </c>
      <c r="G142" s="42">
        <v>32.82544296</v>
      </c>
      <c r="H142" s="42">
        <v>0.317126148</v>
      </c>
      <c r="I142" s="42">
        <v>0.125653387</v>
      </c>
      <c r="J142" s="42">
        <v>39.62252492</v>
      </c>
      <c r="K142" s="42">
        <v>0.279440375</v>
      </c>
      <c r="L142" s="42">
        <v>0.140434072</v>
      </c>
      <c r="M142" s="42">
        <v>50.25546937</v>
      </c>
      <c r="N142" s="45">
        <v>8.0364242</v>
      </c>
      <c r="O142" s="46">
        <v>13.4861591</v>
      </c>
      <c r="P142" s="41"/>
      <c r="Q142" s="41" t="s">
        <v>438</v>
      </c>
      <c r="R142" s="41" t="s">
        <v>445</v>
      </c>
      <c r="S142" s="41" t="s">
        <v>446</v>
      </c>
      <c r="T142" s="41" t="s">
        <v>447</v>
      </c>
      <c r="U142" s="41" t="s">
        <v>448</v>
      </c>
      <c r="V142" s="41" t="s">
        <v>603</v>
      </c>
      <c r="W142" s="41" t="s">
        <v>444</v>
      </c>
      <c r="X142" s="40"/>
      <c r="Y142" s="42">
        <v>68.94</v>
      </c>
      <c r="Z142" s="42">
        <v>3.63</v>
      </c>
      <c r="AA142" s="42">
        <v>2.479805</v>
      </c>
      <c r="AB142" s="42">
        <v>342.0</v>
      </c>
      <c r="AC142" s="42">
        <v>71.62038951</v>
      </c>
      <c r="AD142" s="42">
        <v>8339.0</v>
      </c>
      <c r="AE142" s="40"/>
      <c r="AF142" s="41" t="s">
        <v>444</v>
      </c>
      <c r="AG142" s="42">
        <v>1.0</v>
      </c>
      <c r="AH142" s="42">
        <v>6.0</v>
      </c>
      <c r="AI142" s="42">
        <v>0.0</v>
      </c>
      <c r="AJ142" s="42">
        <v>0.0</v>
      </c>
      <c r="AK142" s="42">
        <v>1.0</v>
      </c>
      <c r="AL142" s="42">
        <v>1.0</v>
      </c>
      <c r="AM142" s="42">
        <v>0.0</v>
      </c>
      <c r="AN142" s="42">
        <v>0.0</v>
      </c>
    </row>
    <row r="143">
      <c r="A143" s="41" t="s">
        <v>235</v>
      </c>
      <c r="B143" s="42">
        <v>0.038652997</v>
      </c>
      <c r="C143" s="42">
        <v>0.090443049</v>
      </c>
      <c r="D143" s="42">
        <v>233.987154</v>
      </c>
      <c r="E143" s="42">
        <v>0.016482469</v>
      </c>
      <c r="F143" s="42">
        <v>0.031361693</v>
      </c>
      <c r="G143" s="42">
        <v>190.2730316</v>
      </c>
      <c r="H143" s="42">
        <v>8.21841E-4</v>
      </c>
      <c r="I143" s="42">
        <v>5.65141E-4</v>
      </c>
      <c r="J143" s="42">
        <v>68.76527461</v>
      </c>
      <c r="K143" s="42">
        <v>0.003207519</v>
      </c>
      <c r="L143" s="42">
        <v>0.004703559</v>
      </c>
      <c r="M143" s="42">
        <v>146.6416319</v>
      </c>
      <c r="N143" s="45">
        <v>134.50975409999998</v>
      </c>
      <c r="O143" s="44">
        <v>-74.37767149999999</v>
      </c>
      <c r="P143" s="41"/>
      <c r="Q143" s="41" t="s">
        <v>438</v>
      </c>
      <c r="R143" s="41" t="s">
        <v>502</v>
      </c>
      <c r="S143" s="41" t="s">
        <v>503</v>
      </c>
      <c r="T143" s="41" t="s">
        <v>504</v>
      </c>
      <c r="U143" s="41" t="s">
        <v>505</v>
      </c>
      <c r="V143" s="41" t="s">
        <v>604</v>
      </c>
      <c r="W143" s="41" t="s">
        <v>444</v>
      </c>
      <c r="X143" s="40"/>
      <c r="Y143" s="42">
        <v>57.98</v>
      </c>
      <c r="Z143" s="42">
        <v>0.1</v>
      </c>
      <c r="AA143" s="42">
        <v>0.626163</v>
      </c>
      <c r="AB143" s="42">
        <v>113.0</v>
      </c>
      <c r="AC143" s="42">
        <v>53.08681605</v>
      </c>
      <c r="AD143" s="42">
        <v>5660.0</v>
      </c>
      <c r="AE143" s="40"/>
      <c r="AF143" s="42">
        <v>2.031349395</v>
      </c>
      <c r="AG143" s="42">
        <v>0.0</v>
      </c>
      <c r="AH143" s="42">
        <v>0.0</v>
      </c>
      <c r="AI143" s="42">
        <v>0.0</v>
      </c>
      <c r="AJ143" s="42">
        <v>0.0</v>
      </c>
      <c r="AK143" s="42">
        <v>0.0</v>
      </c>
      <c r="AL143" s="42">
        <v>0.0</v>
      </c>
      <c r="AM143" s="42">
        <v>0.0</v>
      </c>
      <c r="AN143" s="42">
        <v>0.0</v>
      </c>
    </row>
    <row r="144">
      <c r="A144" s="41" t="s">
        <v>236</v>
      </c>
      <c r="B144" s="42">
        <v>0.342520515</v>
      </c>
      <c r="C144" s="42">
        <v>0.064315397</v>
      </c>
      <c r="D144" s="42">
        <v>18.7770933</v>
      </c>
      <c r="E144" s="42">
        <v>0.636809712</v>
      </c>
      <c r="F144" s="42">
        <v>0.081823661</v>
      </c>
      <c r="G144" s="42">
        <v>12.84899698</v>
      </c>
      <c r="H144" s="42">
        <v>0.510942456</v>
      </c>
      <c r="I144" s="42">
        <v>0.131941849</v>
      </c>
      <c r="J144" s="42">
        <v>25.82323062</v>
      </c>
      <c r="K144" s="42">
        <v>0.7553209</v>
      </c>
      <c r="L144" s="42">
        <v>0.040087877</v>
      </c>
      <c r="M144" s="42">
        <v>5.307396816</v>
      </c>
      <c r="N144" s="43">
        <v>-46.213051</v>
      </c>
      <c r="O144" s="44">
        <v>-32.3542541</v>
      </c>
      <c r="P144" s="41"/>
      <c r="Q144" s="41" t="s">
        <v>438</v>
      </c>
      <c r="R144" s="41" t="s">
        <v>439</v>
      </c>
      <c r="S144" s="41" t="s">
        <v>454</v>
      </c>
      <c r="T144" s="41" t="s">
        <v>492</v>
      </c>
      <c r="U144" s="41" t="s">
        <v>514</v>
      </c>
      <c r="V144" s="41" t="s">
        <v>515</v>
      </c>
      <c r="W144" s="41" t="s">
        <v>444</v>
      </c>
      <c r="X144" s="40"/>
      <c r="Y144" s="42">
        <v>56.49</v>
      </c>
      <c r="Z144" s="42">
        <v>5.31</v>
      </c>
      <c r="AA144" s="42">
        <v>5.275267</v>
      </c>
      <c r="AB144" s="42">
        <v>1170.0</v>
      </c>
      <c r="AC144" s="42">
        <v>62.78838588</v>
      </c>
      <c r="AD144" s="42">
        <v>4361.0</v>
      </c>
      <c r="AE144" s="40"/>
      <c r="AF144" s="42">
        <v>1.660381882</v>
      </c>
      <c r="AG144" s="42">
        <v>3.0</v>
      </c>
      <c r="AH144" s="42">
        <v>4.0</v>
      </c>
      <c r="AI144" s="42">
        <v>0.0</v>
      </c>
      <c r="AJ144" s="42">
        <v>1.0</v>
      </c>
      <c r="AK144" s="42">
        <v>0.0</v>
      </c>
      <c r="AL144" s="42">
        <v>1.0</v>
      </c>
      <c r="AM144" s="42">
        <v>0.0</v>
      </c>
      <c r="AN144" s="42">
        <v>4.0</v>
      </c>
    </row>
    <row r="145">
      <c r="A145" s="41" t="s">
        <v>237</v>
      </c>
      <c r="B145" s="42">
        <v>0.45223849</v>
      </c>
      <c r="C145" s="42">
        <v>0.199042581</v>
      </c>
      <c r="D145" s="42">
        <v>44.01274666</v>
      </c>
      <c r="E145" s="42">
        <v>0.267444557</v>
      </c>
      <c r="F145" s="42">
        <v>0.104824926</v>
      </c>
      <c r="G145" s="42">
        <v>39.19501195</v>
      </c>
      <c r="H145" s="42">
        <v>0.148515069</v>
      </c>
      <c r="I145" s="42">
        <v>0.048424283</v>
      </c>
      <c r="J145" s="42">
        <v>32.60563623</v>
      </c>
      <c r="K145" s="42">
        <v>0.10168061</v>
      </c>
      <c r="L145" s="42">
        <v>0.05158017</v>
      </c>
      <c r="M145" s="42">
        <v>50.72763656</v>
      </c>
      <c r="N145" s="45">
        <v>69.0961651</v>
      </c>
      <c r="O145" s="46">
        <v>46.060364799999995</v>
      </c>
      <c r="P145" s="41"/>
      <c r="Q145" s="41" t="s">
        <v>438</v>
      </c>
      <c r="R145" s="41" t="s">
        <v>449</v>
      </c>
      <c r="S145" s="41" t="s">
        <v>450</v>
      </c>
      <c r="T145" s="41" t="s">
        <v>458</v>
      </c>
      <c r="U145" s="41" t="s">
        <v>459</v>
      </c>
      <c r="V145" s="41" t="s">
        <v>460</v>
      </c>
      <c r="W145" s="41" t="s">
        <v>444</v>
      </c>
      <c r="X145" s="40"/>
      <c r="Y145" s="42">
        <v>50.38</v>
      </c>
      <c r="Z145" s="42">
        <v>8.03</v>
      </c>
      <c r="AA145" s="42">
        <v>2.013987</v>
      </c>
      <c r="AB145" s="42">
        <v>443.0</v>
      </c>
      <c r="AC145" s="42">
        <v>70.85383371</v>
      </c>
      <c r="AD145" s="42">
        <v>4426.0</v>
      </c>
      <c r="AE145" s="40"/>
      <c r="AF145" s="42">
        <v>1.144537793</v>
      </c>
      <c r="AG145" s="42">
        <v>5.0</v>
      </c>
      <c r="AH145" s="42">
        <v>1.0</v>
      </c>
      <c r="AI145" s="42">
        <v>0.0</v>
      </c>
      <c r="AJ145" s="42">
        <v>0.0</v>
      </c>
      <c r="AK145" s="42">
        <v>5.0</v>
      </c>
      <c r="AL145" s="42">
        <v>1.0</v>
      </c>
      <c r="AM145" s="42">
        <v>1.0</v>
      </c>
      <c r="AN145" s="42">
        <v>4.0</v>
      </c>
    </row>
    <row r="146">
      <c r="A146" s="41" t="s">
        <v>238</v>
      </c>
      <c r="B146" s="42">
        <v>0.114847706</v>
      </c>
      <c r="C146" s="42">
        <v>0.046482335</v>
      </c>
      <c r="D146" s="42">
        <v>40.47301978</v>
      </c>
      <c r="E146" s="42">
        <v>0.100199752</v>
      </c>
      <c r="F146" s="42">
        <v>0.040524527</v>
      </c>
      <c r="G146" s="42">
        <v>40.44374021</v>
      </c>
      <c r="H146" s="42">
        <v>0.135011729</v>
      </c>
      <c r="I146" s="42">
        <v>0.06864606</v>
      </c>
      <c r="J146" s="42">
        <v>50.84451602</v>
      </c>
      <c r="K146" s="42">
        <v>0.109824905</v>
      </c>
      <c r="L146" s="42">
        <v>0.073599689</v>
      </c>
      <c r="M146" s="42">
        <v>67.0154814</v>
      </c>
      <c r="N146" s="45">
        <v>14.618753100000001</v>
      </c>
      <c r="O146" s="46">
        <v>22.9336178</v>
      </c>
      <c r="P146" s="41"/>
      <c r="Q146" s="41" t="s">
        <v>438</v>
      </c>
      <c r="R146" s="41" t="s">
        <v>605</v>
      </c>
      <c r="S146" s="41" t="s">
        <v>606</v>
      </c>
      <c r="T146" s="41" t="s">
        <v>607</v>
      </c>
      <c r="U146" s="41" t="s">
        <v>607</v>
      </c>
      <c r="V146" s="41" t="s">
        <v>608</v>
      </c>
      <c r="W146" s="41" t="s">
        <v>444</v>
      </c>
      <c r="X146" s="40"/>
      <c r="Y146" s="42">
        <v>65.87</v>
      </c>
      <c r="Z146" s="42">
        <v>2.83</v>
      </c>
      <c r="AA146" s="42">
        <v>2.806496</v>
      </c>
      <c r="AB146" s="42">
        <v>543.0</v>
      </c>
      <c r="AC146" s="42">
        <v>56.39038858</v>
      </c>
      <c r="AD146" s="42">
        <v>5216.0</v>
      </c>
      <c r="AE146" s="40"/>
      <c r="AF146" s="42">
        <v>8.338600201</v>
      </c>
      <c r="AG146" s="42">
        <v>2.0</v>
      </c>
      <c r="AH146" s="42">
        <v>2.0</v>
      </c>
      <c r="AI146" s="42">
        <v>0.0</v>
      </c>
      <c r="AJ146" s="42">
        <v>0.0</v>
      </c>
      <c r="AK146" s="42">
        <v>0.0</v>
      </c>
      <c r="AL146" s="42">
        <v>1.0</v>
      </c>
      <c r="AM146" s="42">
        <v>0.0</v>
      </c>
      <c r="AN146" s="42">
        <v>1.0</v>
      </c>
    </row>
    <row r="147">
      <c r="A147" s="41" t="s">
        <v>239</v>
      </c>
      <c r="B147" s="42">
        <v>0.105898426</v>
      </c>
      <c r="C147" s="42">
        <v>0.036105336</v>
      </c>
      <c r="D147" s="42">
        <v>34.09430816</v>
      </c>
      <c r="E147" s="42">
        <v>0.120549851</v>
      </c>
      <c r="F147" s="42">
        <v>0.047553483</v>
      </c>
      <c r="G147" s="42">
        <v>39.44715235</v>
      </c>
      <c r="H147" s="42">
        <v>0.099738131</v>
      </c>
      <c r="I147" s="42">
        <v>0.033089271</v>
      </c>
      <c r="J147" s="42">
        <v>33.17614925</v>
      </c>
      <c r="K147" s="42">
        <v>0.081249578</v>
      </c>
      <c r="L147" s="42">
        <v>0.0386368</v>
      </c>
      <c r="M147" s="42">
        <v>47.5532318</v>
      </c>
      <c r="N147" s="43">
        <v>-12.1538307</v>
      </c>
      <c r="O147" s="46">
        <v>22.755260399999997</v>
      </c>
      <c r="P147" s="41"/>
      <c r="Q147" s="41" t="s">
        <v>438</v>
      </c>
      <c r="R147" s="41" t="s">
        <v>449</v>
      </c>
      <c r="S147" s="41" t="s">
        <v>478</v>
      </c>
      <c r="T147" s="41" t="s">
        <v>525</v>
      </c>
      <c r="U147" s="41" t="s">
        <v>526</v>
      </c>
      <c r="V147" s="41" t="s">
        <v>444</v>
      </c>
      <c r="W147" s="41" t="s">
        <v>444</v>
      </c>
      <c r="X147" s="40"/>
      <c r="Y147" s="42">
        <v>67.95</v>
      </c>
      <c r="Z147" s="42">
        <v>3.21</v>
      </c>
      <c r="AA147" s="42">
        <v>2.656371</v>
      </c>
      <c r="AB147" s="42">
        <v>549.0</v>
      </c>
      <c r="AC147" s="42">
        <v>71.48041445</v>
      </c>
      <c r="AD147" s="42">
        <v>5280.0</v>
      </c>
      <c r="AE147" s="40"/>
      <c r="AF147" s="41" t="s">
        <v>444</v>
      </c>
      <c r="AG147" s="42">
        <v>8.0</v>
      </c>
      <c r="AH147" s="42">
        <v>3.0</v>
      </c>
      <c r="AI147" s="42">
        <v>0.0</v>
      </c>
      <c r="AJ147" s="42">
        <v>0.0</v>
      </c>
      <c r="AK147" s="42">
        <v>3.0</v>
      </c>
      <c r="AL147" s="42">
        <v>0.0</v>
      </c>
      <c r="AM147" s="42">
        <v>1.0</v>
      </c>
      <c r="AN147" s="42">
        <v>0.0</v>
      </c>
    </row>
    <row r="148">
      <c r="A148" s="41" t="s">
        <v>240</v>
      </c>
      <c r="B148" s="42">
        <v>0.439841301</v>
      </c>
      <c r="C148" s="42">
        <v>0.131291049</v>
      </c>
      <c r="D148" s="42">
        <v>29.84964081</v>
      </c>
      <c r="E148" s="42">
        <v>0.360652526</v>
      </c>
      <c r="F148" s="42">
        <v>0.137268421</v>
      </c>
      <c r="G148" s="42">
        <v>38.06112846</v>
      </c>
      <c r="H148" s="42">
        <v>0.464347096</v>
      </c>
      <c r="I148" s="42">
        <v>0.302374648</v>
      </c>
      <c r="J148" s="42">
        <v>65.11823817</v>
      </c>
      <c r="K148" s="42">
        <v>0.317197545</v>
      </c>
      <c r="L148" s="42">
        <v>0.237441504</v>
      </c>
      <c r="M148" s="42">
        <v>74.85603441</v>
      </c>
      <c r="N148" s="45">
        <v>21.9570831</v>
      </c>
      <c r="O148" s="46">
        <v>46.3905075</v>
      </c>
      <c r="P148" s="41"/>
      <c r="Q148" s="41" t="s">
        <v>438</v>
      </c>
      <c r="R148" s="41" t="s">
        <v>449</v>
      </c>
      <c r="S148" s="41" t="s">
        <v>450</v>
      </c>
      <c r="T148" s="41" t="s">
        <v>556</v>
      </c>
      <c r="U148" s="41" t="s">
        <v>557</v>
      </c>
      <c r="V148" s="41" t="s">
        <v>558</v>
      </c>
      <c r="W148" s="41" t="s">
        <v>444</v>
      </c>
      <c r="X148" s="40"/>
      <c r="Y148" s="42">
        <v>77.19</v>
      </c>
      <c r="Z148" s="42">
        <v>2.02</v>
      </c>
      <c r="AA148" s="42">
        <v>1.747935</v>
      </c>
      <c r="AB148" s="42">
        <v>306.0</v>
      </c>
      <c r="AC148" s="42">
        <v>67.9683169</v>
      </c>
      <c r="AD148" s="42">
        <v>6957.0</v>
      </c>
      <c r="AE148" s="40"/>
      <c r="AF148" s="42">
        <v>6.317491699</v>
      </c>
      <c r="AG148" s="42">
        <v>7.0</v>
      </c>
      <c r="AH148" s="42">
        <v>1.0</v>
      </c>
      <c r="AI148" s="42">
        <v>0.0</v>
      </c>
      <c r="AJ148" s="42">
        <v>0.0</v>
      </c>
      <c r="AK148" s="42">
        <v>1.0</v>
      </c>
      <c r="AL148" s="42">
        <v>0.0</v>
      </c>
      <c r="AM148" s="42">
        <v>1.0</v>
      </c>
      <c r="AN148" s="42">
        <v>3.0</v>
      </c>
    </row>
    <row r="149">
      <c r="A149" s="41" t="s">
        <v>241</v>
      </c>
      <c r="B149" s="42">
        <v>0.156057428</v>
      </c>
      <c r="C149" s="42">
        <v>0.078069618</v>
      </c>
      <c r="D149" s="42">
        <v>50.02621098</v>
      </c>
      <c r="E149" s="42">
        <v>0.317582686</v>
      </c>
      <c r="F149" s="42">
        <v>0.16171691</v>
      </c>
      <c r="G149" s="42">
        <v>50.92119839</v>
      </c>
      <c r="H149" s="42">
        <v>0.138356971</v>
      </c>
      <c r="I149" s="42">
        <v>0.075525987</v>
      </c>
      <c r="J149" s="42">
        <v>54.58777112</v>
      </c>
      <c r="K149" s="42">
        <v>0.17350886</v>
      </c>
      <c r="L149" s="42">
        <v>0.082329412</v>
      </c>
      <c r="M149" s="42">
        <v>47.4496878</v>
      </c>
      <c r="N149" s="43">
        <v>-50.860851399999994</v>
      </c>
      <c r="O149" s="44">
        <v>-20.2594199</v>
      </c>
      <c r="P149" s="41"/>
      <c r="Q149" s="41" t="s">
        <v>438</v>
      </c>
      <c r="R149" s="41" t="s">
        <v>439</v>
      </c>
      <c r="S149" s="41" t="s">
        <v>440</v>
      </c>
      <c r="T149" s="41" t="s">
        <v>441</v>
      </c>
      <c r="U149" s="41" t="s">
        <v>442</v>
      </c>
      <c r="V149" s="41" t="s">
        <v>443</v>
      </c>
      <c r="W149" s="41" t="s">
        <v>444</v>
      </c>
      <c r="X149" s="40"/>
      <c r="Y149" s="42">
        <v>62.94</v>
      </c>
      <c r="Z149" s="42">
        <v>4.85</v>
      </c>
      <c r="AA149" s="42">
        <v>2.55233</v>
      </c>
      <c r="AB149" s="42">
        <v>462.0</v>
      </c>
      <c r="AC149" s="42">
        <v>65.67591181</v>
      </c>
      <c r="AD149" s="42">
        <v>5835.0</v>
      </c>
      <c r="AE149" s="40"/>
      <c r="AF149" s="41" t="s">
        <v>444</v>
      </c>
      <c r="AG149" s="42">
        <v>2.0</v>
      </c>
      <c r="AH149" s="42">
        <v>2.0</v>
      </c>
      <c r="AI149" s="42">
        <v>0.0</v>
      </c>
      <c r="AJ149" s="42">
        <v>0.0</v>
      </c>
      <c r="AK149" s="42">
        <v>0.0</v>
      </c>
      <c r="AL149" s="42">
        <v>1.0</v>
      </c>
      <c r="AM149" s="42">
        <v>0.0</v>
      </c>
      <c r="AN149" s="42">
        <v>1.0</v>
      </c>
    </row>
    <row r="150">
      <c r="A150" s="41" t="s">
        <v>242</v>
      </c>
      <c r="B150" s="42">
        <v>0.76973085</v>
      </c>
      <c r="C150" s="42">
        <v>0.371540144</v>
      </c>
      <c r="D150" s="42">
        <v>48.26883891</v>
      </c>
      <c r="E150" s="42">
        <v>0.666555819</v>
      </c>
      <c r="F150" s="42">
        <v>0.378139494</v>
      </c>
      <c r="G150" s="42">
        <v>56.73035671</v>
      </c>
      <c r="H150" s="42">
        <v>0.876296765</v>
      </c>
      <c r="I150" s="42">
        <v>0.800572751</v>
      </c>
      <c r="J150" s="42">
        <v>91.35863371</v>
      </c>
      <c r="K150" s="42">
        <v>0.702368311</v>
      </c>
      <c r="L150" s="42">
        <v>0.776313996</v>
      </c>
      <c r="M150" s="42">
        <v>110.5280498</v>
      </c>
      <c r="N150" s="45">
        <v>15.4788282</v>
      </c>
      <c r="O150" s="46">
        <v>24.7631408</v>
      </c>
      <c r="P150" s="41"/>
      <c r="Q150" s="41" t="s">
        <v>438</v>
      </c>
      <c r="R150" s="41" t="s">
        <v>605</v>
      </c>
      <c r="S150" s="41" t="s">
        <v>606</v>
      </c>
      <c r="T150" s="41" t="s">
        <v>607</v>
      </c>
      <c r="U150" s="41" t="s">
        <v>607</v>
      </c>
      <c r="V150" s="41" t="s">
        <v>609</v>
      </c>
      <c r="W150" s="41" t="s">
        <v>444</v>
      </c>
      <c r="X150" s="40"/>
      <c r="Y150" s="42">
        <v>53.05</v>
      </c>
      <c r="Z150" s="42">
        <v>0.71</v>
      </c>
      <c r="AA150" s="42">
        <v>2.12358</v>
      </c>
      <c r="AB150" s="42">
        <v>486.0</v>
      </c>
      <c r="AC150" s="42">
        <v>53.92158525</v>
      </c>
      <c r="AD150" s="42">
        <v>4293.0</v>
      </c>
      <c r="AE150" s="40"/>
      <c r="AF150" s="42">
        <v>12.14907414</v>
      </c>
      <c r="AG150" s="42">
        <v>3.0</v>
      </c>
      <c r="AH150" s="42">
        <v>0.0</v>
      </c>
      <c r="AI150" s="42">
        <v>0.0</v>
      </c>
      <c r="AJ150" s="42">
        <v>0.0</v>
      </c>
      <c r="AK150" s="42">
        <v>0.0</v>
      </c>
      <c r="AL150" s="42">
        <v>1.0</v>
      </c>
      <c r="AM150" s="42">
        <v>0.0</v>
      </c>
      <c r="AN150" s="42">
        <v>0.0</v>
      </c>
    </row>
    <row r="151">
      <c r="A151" s="41" t="s">
        <v>243</v>
      </c>
      <c r="B151" s="42">
        <v>0.355924105</v>
      </c>
      <c r="C151" s="42">
        <v>0.066564931</v>
      </c>
      <c r="D151" s="42">
        <v>18.70200127</v>
      </c>
      <c r="E151" s="42">
        <v>0.433764714</v>
      </c>
      <c r="F151" s="42">
        <v>0.076280713</v>
      </c>
      <c r="G151" s="42">
        <v>17.58573507</v>
      </c>
      <c r="H151" s="42">
        <v>0.458072486</v>
      </c>
      <c r="I151" s="42">
        <v>0.122366319</v>
      </c>
      <c r="J151" s="42">
        <v>26.71330913</v>
      </c>
      <c r="K151" s="42">
        <v>0.473457034</v>
      </c>
      <c r="L151" s="42">
        <v>0.178926308</v>
      </c>
      <c r="M151" s="42">
        <v>37.79145624</v>
      </c>
      <c r="N151" s="43">
        <v>-17.945353</v>
      </c>
      <c r="O151" s="44">
        <v>-3.2494075</v>
      </c>
      <c r="P151" s="41"/>
      <c r="Q151" s="41" t="s">
        <v>438</v>
      </c>
      <c r="R151" s="41" t="s">
        <v>449</v>
      </c>
      <c r="S151" s="41" t="s">
        <v>465</v>
      </c>
      <c r="T151" s="41" t="s">
        <v>538</v>
      </c>
      <c r="U151" s="41" t="s">
        <v>568</v>
      </c>
      <c r="V151" s="41" t="s">
        <v>444</v>
      </c>
      <c r="W151" s="41" t="s">
        <v>444</v>
      </c>
      <c r="X151" s="40"/>
      <c r="Y151" s="42">
        <v>51.09</v>
      </c>
      <c r="Z151" s="42">
        <v>2.56</v>
      </c>
      <c r="AA151" s="42">
        <v>2.873065</v>
      </c>
      <c r="AB151" s="42">
        <v>551.0</v>
      </c>
      <c r="AC151" s="42">
        <v>73.89488229</v>
      </c>
      <c r="AD151" s="42">
        <v>5394.0</v>
      </c>
      <c r="AE151" s="40"/>
      <c r="AF151" s="41" t="s">
        <v>444</v>
      </c>
      <c r="AG151" s="42">
        <v>12.0</v>
      </c>
      <c r="AH151" s="42">
        <v>2.0</v>
      </c>
      <c r="AI151" s="42">
        <v>0.0</v>
      </c>
      <c r="AJ151" s="42">
        <v>0.0</v>
      </c>
      <c r="AK151" s="42">
        <v>2.0</v>
      </c>
      <c r="AL151" s="42">
        <v>0.0</v>
      </c>
      <c r="AM151" s="42">
        <v>3.0</v>
      </c>
      <c r="AN151" s="42">
        <v>5.0</v>
      </c>
    </row>
    <row r="152">
      <c r="A152" s="41" t="s">
        <v>244</v>
      </c>
      <c r="B152" s="42">
        <v>0.257523024</v>
      </c>
      <c r="C152" s="42">
        <v>0.125971075</v>
      </c>
      <c r="D152" s="42">
        <v>48.91643197</v>
      </c>
      <c r="E152" s="42">
        <v>0.425353489</v>
      </c>
      <c r="F152" s="42">
        <v>0.353346252</v>
      </c>
      <c r="G152" s="42">
        <v>83.07120103</v>
      </c>
      <c r="H152" s="42">
        <v>0.223478606</v>
      </c>
      <c r="I152" s="42">
        <v>0.083796446</v>
      </c>
      <c r="J152" s="42">
        <v>37.49640631</v>
      </c>
      <c r="K152" s="42">
        <v>0.291273543</v>
      </c>
      <c r="L152" s="42">
        <v>0.191164516</v>
      </c>
      <c r="M152" s="42">
        <v>65.63058032</v>
      </c>
      <c r="N152" s="43">
        <v>-39.4567035</v>
      </c>
      <c r="O152" s="44">
        <v>-23.2753501</v>
      </c>
      <c r="P152" s="41"/>
      <c r="Q152" s="41" t="s">
        <v>438</v>
      </c>
      <c r="R152" s="41" t="s">
        <v>449</v>
      </c>
      <c r="S152" s="41" t="s">
        <v>478</v>
      </c>
      <c r="T152" s="41" t="s">
        <v>479</v>
      </c>
      <c r="U152" s="41" t="s">
        <v>547</v>
      </c>
      <c r="V152" s="41" t="s">
        <v>444</v>
      </c>
      <c r="W152" s="41" t="s">
        <v>444</v>
      </c>
      <c r="X152" s="40"/>
      <c r="Y152" s="42">
        <v>85.32</v>
      </c>
      <c r="Z152" s="42">
        <v>1.95</v>
      </c>
      <c r="AA152" s="42">
        <v>2.287131</v>
      </c>
      <c r="AB152" s="42">
        <v>167.0</v>
      </c>
      <c r="AC152" s="42">
        <v>69.62937409</v>
      </c>
      <c r="AD152" s="42">
        <v>16627.0</v>
      </c>
      <c r="AE152" s="40"/>
      <c r="AF152" s="42">
        <v>2.153021144</v>
      </c>
      <c r="AG152" s="42">
        <v>3.0</v>
      </c>
      <c r="AH152" s="42">
        <v>3.0</v>
      </c>
      <c r="AI152" s="42">
        <v>0.0</v>
      </c>
      <c r="AJ152" s="42">
        <v>1.0</v>
      </c>
      <c r="AK152" s="42">
        <v>3.0</v>
      </c>
      <c r="AL152" s="42">
        <v>0.0</v>
      </c>
      <c r="AM152" s="42">
        <v>0.0</v>
      </c>
      <c r="AN152" s="42">
        <v>1.0</v>
      </c>
    </row>
    <row r="153">
      <c r="A153" s="41" t="s">
        <v>245</v>
      </c>
      <c r="B153" s="42">
        <v>0.344548575</v>
      </c>
      <c r="C153" s="42">
        <v>0.125371057</v>
      </c>
      <c r="D153" s="42">
        <v>36.38704845</v>
      </c>
      <c r="E153" s="42">
        <v>0.409206024</v>
      </c>
      <c r="F153" s="42">
        <v>0.133872106</v>
      </c>
      <c r="G153" s="42">
        <v>32.7150869</v>
      </c>
      <c r="H153" s="42">
        <v>0.622544466</v>
      </c>
      <c r="I153" s="42">
        <v>0.315606494</v>
      </c>
      <c r="J153" s="42">
        <v>50.6962171</v>
      </c>
      <c r="K153" s="42">
        <v>0.469619434</v>
      </c>
      <c r="L153" s="42">
        <v>0.24110283</v>
      </c>
      <c r="M153" s="42">
        <v>51.34004529</v>
      </c>
      <c r="N153" s="43">
        <v>-15.800707899999999</v>
      </c>
      <c r="O153" s="46">
        <v>32.5636082</v>
      </c>
      <c r="P153" s="41"/>
      <c r="Q153" s="41" t="s">
        <v>438</v>
      </c>
      <c r="R153" s="41" t="s">
        <v>439</v>
      </c>
      <c r="S153" s="41" t="s">
        <v>454</v>
      </c>
      <c r="T153" s="41" t="s">
        <v>492</v>
      </c>
      <c r="U153" s="41" t="s">
        <v>565</v>
      </c>
      <c r="V153" s="41" t="s">
        <v>566</v>
      </c>
      <c r="W153" s="41" t="s">
        <v>444</v>
      </c>
      <c r="X153" s="40"/>
      <c r="Y153" s="42">
        <v>60.66</v>
      </c>
      <c r="Z153" s="42">
        <v>2.47</v>
      </c>
      <c r="AA153" s="42">
        <v>1.369923</v>
      </c>
      <c r="AB153" s="42">
        <v>281.0</v>
      </c>
      <c r="AC153" s="42">
        <v>65.34308863</v>
      </c>
      <c r="AD153" s="42">
        <v>5037.0</v>
      </c>
      <c r="AE153" s="40"/>
      <c r="AF153" s="42">
        <v>6.763448964</v>
      </c>
      <c r="AG153" s="42">
        <v>2.0</v>
      </c>
      <c r="AH153" s="42">
        <v>0.0</v>
      </c>
      <c r="AI153" s="42">
        <v>0.0</v>
      </c>
      <c r="AJ153" s="42">
        <v>2.0</v>
      </c>
      <c r="AK153" s="42">
        <v>0.0</v>
      </c>
      <c r="AL153" s="42">
        <v>1.0</v>
      </c>
      <c r="AM153" s="42">
        <v>0.0</v>
      </c>
      <c r="AN153" s="42">
        <v>2.0</v>
      </c>
    </row>
    <row r="154">
      <c r="A154" s="41" t="s">
        <v>246</v>
      </c>
      <c r="B154" s="42">
        <v>1.285750121</v>
      </c>
      <c r="C154" s="42">
        <v>0.454258728</v>
      </c>
      <c r="D154" s="42">
        <v>35.33024969</v>
      </c>
      <c r="E154" s="42">
        <v>0.842160549</v>
      </c>
      <c r="F154" s="42">
        <v>0.708311543</v>
      </c>
      <c r="G154" s="42">
        <v>84.10647397</v>
      </c>
      <c r="H154" s="42">
        <v>0.11750377</v>
      </c>
      <c r="I154" s="42">
        <v>0.044246896</v>
      </c>
      <c r="J154" s="42">
        <v>37.65572486</v>
      </c>
      <c r="K154" s="42">
        <v>0.071263355</v>
      </c>
      <c r="L154" s="42">
        <v>0.019330057</v>
      </c>
      <c r="M154" s="42">
        <v>27.12482095</v>
      </c>
      <c r="N154" s="45">
        <v>52.672803599999995</v>
      </c>
      <c r="O154" s="46">
        <v>64.886666</v>
      </c>
      <c r="P154" s="41"/>
      <c r="Q154" s="41" t="s">
        <v>438</v>
      </c>
      <c r="R154" s="41" t="s">
        <v>439</v>
      </c>
      <c r="S154" s="41" t="s">
        <v>440</v>
      </c>
      <c r="T154" s="41" t="s">
        <v>471</v>
      </c>
      <c r="U154" s="41" t="s">
        <v>472</v>
      </c>
      <c r="V154" s="41" t="s">
        <v>473</v>
      </c>
      <c r="W154" s="41" t="s">
        <v>610</v>
      </c>
      <c r="Y154" s="42">
        <v>74.71</v>
      </c>
      <c r="Z154" s="42">
        <v>1.21</v>
      </c>
      <c r="AA154" s="42">
        <v>5.832044</v>
      </c>
      <c r="AB154" s="42">
        <v>504.0</v>
      </c>
      <c r="AC154" s="42">
        <v>59.50815872</v>
      </c>
      <c r="AD154" s="42">
        <v>16604.0</v>
      </c>
      <c r="AE154" s="40"/>
      <c r="AF154" s="41" t="s">
        <v>444</v>
      </c>
      <c r="AG154" s="42">
        <v>11.0</v>
      </c>
      <c r="AH154" s="42">
        <v>4.0</v>
      </c>
      <c r="AI154" s="42">
        <v>1.0</v>
      </c>
      <c r="AJ154" s="42">
        <v>1.0</v>
      </c>
      <c r="AK154" s="42">
        <v>0.0</v>
      </c>
      <c r="AL154" s="42">
        <v>2.0</v>
      </c>
      <c r="AM154" s="42">
        <v>0.0</v>
      </c>
      <c r="AN154" s="42">
        <v>3.0</v>
      </c>
    </row>
    <row r="155">
      <c r="A155" s="41" t="s">
        <v>247</v>
      </c>
      <c r="B155" s="42">
        <v>0.076637307</v>
      </c>
      <c r="C155" s="42">
        <v>0.022135169</v>
      </c>
      <c r="D155" s="42">
        <v>28.88302075</v>
      </c>
      <c r="E155" s="42">
        <v>0.247238189</v>
      </c>
      <c r="F155" s="42">
        <v>0.076926893</v>
      </c>
      <c r="G155" s="42">
        <v>31.11448663</v>
      </c>
      <c r="H155" s="42">
        <v>0.151353966</v>
      </c>
      <c r="I155" s="42">
        <v>0.082306182</v>
      </c>
      <c r="J155" s="42">
        <v>54.37993085</v>
      </c>
      <c r="K155" s="42">
        <v>0.365753546</v>
      </c>
      <c r="L155" s="42">
        <v>0.121364915</v>
      </c>
      <c r="M155" s="42">
        <v>33.18215683</v>
      </c>
      <c r="N155" s="43">
        <v>-69.0026416</v>
      </c>
      <c r="O155" s="44">
        <v>-58.6185921</v>
      </c>
      <c r="P155" s="41"/>
      <c r="Q155" s="41" t="s">
        <v>438</v>
      </c>
      <c r="R155" s="41" t="s">
        <v>439</v>
      </c>
      <c r="S155" s="41" t="s">
        <v>454</v>
      </c>
      <c r="T155" s="41" t="s">
        <v>492</v>
      </c>
      <c r="U155" s="41" t="s">
        <v>493</v>
      </c>
      <c r="V155" s="41" t="s">
        <v>494</v>
      </c>
      <c r="W155" s="41" t="s">
        <v>444</v>
      </c>
      <c r="X155" s="40"/>
      <c r="Y155" s="42">
        <v>70.67</v>
      </c>
      <c r="Z155" s="42">
        <v>3.29</v>
      </c>
      <c r="AA155" s="42">
        <v>2.408981</v>
      </c>
      <c r="AB155" s="42">
        <v>417.0</v>
      </c>
      <c r="AC155" s="42">
        <v>61.02418408</v>
      </c>
      <c r="AD155" s="42">
        <v>6286.0</v>
      </c>
      <c r="AE155" s="40"/>
      <c r="AF155" s="42">
        <v>2.404491694</v>
      </c>
      <c r="AG155" s="42">
        <v>4.0</v>
      </c>
      <c r="AH155" s="42">
        <v>4.0</v>
      </c>
      <c r="AI155" s="42">
        <v>0.0</v>
      </c>
      <c r="AJ155" s="42">
        <v>2.0</v>
      </c>
      <c r="AK155" s="42">
        <v>0.0</v>
      </c>
      <c r="AL155" s="42">
        <v>1.0</v>
      </c>
      <c r="AM155" s="42">
        <v>0.0</v>
      </c>
      <c r="AN155" s="42">
        <v>2.0</v>
      </c>
    </row>
    <row r="156">
      <c r="A156" s="41" t="s">
        <v>248</v>
      </c>
      <c r="B156" s="42">
        <v>0.474477049</v>
      </c>
      <c r="C156" s="42">
        <v>0.208893864</v>
      </c>
      <c r="D156" s="42">
        <v>44.02612613</v>
      </c>
      <c r="E156" s="42">
        <v>0.470222161</v>
      </c>
      <c r="F156" s="42">
        <v>0.213318032</v>
      </c>
      <c r="G156" s="42">
        <v>45.36537191</v>
      </c>
      <c r="H156" s="42">
        <v>0.669360983</v>
      </c>
      <c r="I156" s="42">
        <v>0.502177959</v>
      </c>
      <c r="J156" s="42">
        <v>75.02348831</v>
      </c>
      <c r="K156" s="42">
        <v>0.461795387</v>
      </c>
      <c r="L156" s="42">
        <v>0.376929904</v>
      </c>
      <c r="M156" s="42">
        <v>81.62270882</v>
      </c>
      <c r="N156" s="45">
        <v>0.9048676</v>
      </c>
      <c r="O156" s="46">
        <v>44.9475246</v>
      </c>
      <c r="P156" s="41"/>
      <c r="Q156" s="41" t="s">
        <v>438</v>
      </c>
      <c r="R156" s="41" t="s">
        <v>439</v>
      </c>
      <c r="S156" s="41" t="s">
        <v>440</v>
      </c>
      <c r="T156" s="41" t="s">
        <v>461</v>
      </c>
      <c r="U156" s="41" t="s">
        <v>611</v>
      </c>
      <c r="V156" s="41" t="s">
        <v>612</v>
      </c>
      <c r="W156" s="41" t="s">
        <v>444</v>
      </c>
      <c r="X156" s="40"/>
      <c r="Y156" s="42">
        <v>52.11</v>
      </c>
      <c r="Z156" s="42">
        <v>4.2</v>
      </c>
      <c r="AA156" s="42">
        <v>2.123855</v>
      </c>
      <c r="AB156" s="42">
        <v>411.0</v>
      </c>
      <c r="AC156" s="42">
        <v>70.3692107</v>
      </c>
      <c r="AD156" s="42">
        <v>5749.0</v>
      </c>
      <c r="AE156" s="40"/>
      <c r="AF156" s="41" t="s">
        <v>444</v>
      </c>
      <c r="AG156" s="42">
        <v>4.0</v>
      </c>
      <c r="AH156" s="42">
        <v>2.0</v>
      </c>
      <c r="AI156" s="42">
        <v>0.0</v>
      </c>
      <c r="AJ156" s="42">
        <v>0.0</v>
      </c>
      <c r="AK156" s="42">
        <v>0.0</v>
      </c>
      <c r="AL156" s="42">
        <v>0.0</v>
      </c>
      <c r="AM156" s="42">
        <v>0.0</v>
      </c>
      <c r="AN156" s="42">
        <v>2.0</v>
      </c>
    </row>
    <row r="157">
      <c r="A157" s="41" t="s">
        <v>249</v>
      </c>
      <c r="B157" s="42">
        <v>0.2235205</v>
      </c>
      <c r="C157" s="42">
        <v>0.067753469</v>
      </c>
      <c r="D157" s="42">
        <v>30.31197116</v>
      </c>
      <c r="E157" s="42">
        <v>0.311820555</v>
      </c>
      <c r="F157" s="42">
        <v>0.099810609</v>
      </c>
      <c r="G157" s="42">
        <v>32.00898956</v>
      </c>
      <c r="H157" s="42">
        <v>0.369239039</v>
      </c>
      <c r="I157" s="42">
        <v>0.076678005</v>
      </c>
      <c r="J157" s="42">
        <v>20.76649459</v>
      </c>
      <c r="K157" s="42">
        <v>0.380305589</v>
      </c>
      <c r="L157" s="42">
        <v>0.173788705</v>
      </c>
      <c r="M157" s="42">
        <v>45.69712089</v>
      </c>
      <c r="N157" s="43">
        <v>-28.317586300000002</v>
      </c>
      <c r="O157" s="44">
        <v>-2.90991</v>
      </c>
      <c r="P157" s="41"/>
      <c r="Q157" s="41" t="s">
        <v>438</v>
      </c>
      <c r="R157" s="41" t="s">
        <v>439</v>
      </c>
      <c r="S157" s="41" t="s">
        <v>440</v>
      </c>
      <c r="T157" s="41" t="s">
        <v>461</v>
      </c>
      <c r="U157" s="41" t="s">
        <v>584</v>
      </c>
      <c r="V157" s="41" t="s">
        <v>613</v>
      </c>
      <c r="W157" s="41" t="s">
        <v>444</v>
      </c>
      <c r="X157" s="40"/>
      <c r="Y157" s="42">
        <v>50.88</v>
      </c>
      <c r="Z157" s="42">
        <v>0.31</v>
      </c>
      <c r="AA157" s="42">
        <v>2.452322</v>
      </c>
      <c r="AB157" s="42">
        <v>413.0</v>
      </c>
      <c r="AC157" s="42">
        <v>67.28011248</v>
      </c>
      <c r="AD157" s="42">
        <v>6562.0</v>
      </c>
      <c r="AE157" s="40"/>
      <c r="AF157" s="41" t="s">
        <v>444</v>
      </c>
      <c r="AG157" s="42">
        <v>2.0</v>
      </c>
      <c r="AH157" s="42">
        <v>3.0</v>
      </c>
      <c r="AI157" s="42">
        <v>0.0</v>
      </c>
      <c r="AJ157" s="42">
        <v>0.0</v>
      </c>
      <c r="AK157" s="42">
        <v>0.0</v>
      </c>
      <c r="AL157" s="42">
        <v>2.0</v>
      </c>
      <c r="AM157" s="42">
        <v>0.0</v>
      </c>
      <c r="AN157" s="42">
        <v>0.0</v>
      </c>
    </row>
    <row r="158">
      <c r="A158" s="41" t="s">
        <v>250</v>
      </c>
      <c r="B158" s="42">
        <v>1.011642996</v>
      </c>
      <c r="C158" s="42">
        <v>0.158458499</v>
      </c>
      <c r="D158" s="42">
        <v>15.66348005</v>
      </c>
      <c r="E158" s="42">
        <v>0.81012284</v>
      </c>
      <c r="F158" s="42">
        <v>0.185526054</v>
      </c>
      <c r="G158" s="42">
        <v>22.90097811</v>
      </c>
      <c r="H158" s="42">
        <v>0.533641844</v>
      </c>
      <c r="I158" s="42">
        <v>0.094771823</v>
      </c>
      <c r="J158" s="42">
        <v>17.75944369</v>
      </c>
      <c r="K158" s="42">
        <v>0.437871002</v>
      </c>
      <c r="L158" s="42">
        <v>0.145816044</v>
      </c>
      <c r="M158" s="42">
        <v>33.30114206</v>
      </c>
      <c r="N158" s="45">
        <v>24.8752591</v>
      </c>
      <c r="O158" s="46">
        <v>21.8719307</v>
      </c>
      <c r="P158" s="41"/>
      <c r="Q158" s="41" t="s">
        <v>438</v>
      </c>
      <c r="R158" s="41" t="s">
        <v>449</v>
      </c>
      <c r="S158" s="41" t="s">
        <v>450</v>
      </c>
      <c r="T158" s="41" t="s">
        <v>451</v>
      </c>
      <c r="U158" s="41" t="s">
        <v>474</v>
      </c>
      <c r="V158" s="41" t="s">
        <v>567</v>
      </c>
      <c r="W158" s="41" t="s">
        <v>444</v>
      </c>
      <c r="X158" s="40"/>
      <c r="Y158" s="42">
        <v>54.76</v>
      </c>
      <c r="Z158" s="42">
        <v>4.66</v>
      </c>
      <c r="AA158" s="42">
        <v>2.725097</v>
      </c>
      <c r="AB158" s="42">
        <v>505.0</v>
      </c>
      <c r="AC158" s="42">
        <v>68.9598939</v>
      </c>
      <c r="AD158" s="42">
        <v>5848.0</v>
      </c>
      <c r="AE158" s="40"/>
      <c r="AF158" s="41" t="s">
        <v>444</v>
      </c>
      <c r="AG158" s="42">
        <v>4.0</v>
      </c>
      <c r="AH158" s="42">
        <v>2.0</v>
      </c>
      <c r="AI158" s="42">
        <v>0.0</v>
      </c>
      <c r="AJ158" s="42">
        <v>1.0</v>
      </c>
      <c r="AK158" s="42">
        <v>0.0</v>
      </c>
      <c r="AL158" s="42">
        <v>1.0</v>
      </c>
      <c r="AM158" s="42">
        <v>0.0</v>
      </c>
      <c r="AN158" s="42">
        <v>2.0</v>
      </c>
    </row>
    <row r="159">
      <c r="A159" s="41" t="s">
        <v>251</v>
      </c>
      <c r="B159" s="42">
        <v>0.045957741</v>
      </c>
      <c r="C159" s="42">
        <v>0.021011804</v>
      </c>
      <c r="D159" s="42">
        <v>45.71983671</v>
      </c>
      <c r="E159" s="42">
        <v>0.071025194</v>
      </c>
      <c r="F159" s="42">
        <v>0.031930184</v>
      </c>
      <c r="G159" s="42">
        <v>44.95613768</v>
      </c>
      <c r="H159" s="42">
        <v>0.102747513</v>
      </c>
      <c r="I159" s="42">
        <v>0.060022107</v>
      </c>
      <c r="J159" s="42">
        <v>58.41709003</v>
      </c>
      <c r="K159" s="42">
        <v>0.110822689</v>
      </c>
      <c r="L159" s="42">
        <v>0.060916019</v>
      </c>
      <c r="M159" s="42">
        <v>54.96710086</v>
      </c>
      <c r="N159" s="43">
        <v>-35.2937485</v>
      </c>
      <c r="O159" s="44">
        <v>-7.2865728</v>
      </c>
      <c r="P159" s="41"/>
      <c r="Q159" s="41" t="s">
        <v>438</v>
      </c>
      <c r="R159" s="41" t="s">
        <v>439</v>
      </c>
      <c r="S159" s="41" t="s">
        <v>440</v>
      </c>
      <c r="T159" s="41" t="s">
        <v>495</v>
      </c>
      <c r="U159" s="41" t="s">
        <v>496</v>
      </c>
      <c r="V159" s="41" t="s">
        <v>444</v>
      </c>
      <c r="W159" s="41" t="s">
        <v>444</v>
      </c>
      <c r="X159" s="40"/>
      <c r="Y159" s="42">
        <v>76.67</v>
      </c>
      <c r="Z159" s="42">
        <v>5.53</v>
      </c>
      <c r="AA159" s="42">
        <v>5.037302</v>
      </c>
      <c r="AB159" s="42">
        <v>898.0</v>
      </c>
      <c r="AC159" s="42">
        <v>61.87270487</v>
      </c>
      <c r="AD159" s="42">
        <v>6067.0</v>
      </c>
      <c r="AE159" s="40"/>
      <c r="AF159" s="42">
        <v>1.151968474</v>
      </c>
      <c r="AG159" s="42">
        <v>2.0</v>
      </c>
      <c r="AH159" s="42">
        <v>3.0</v>
      </c>
      <c r="AI159" s="42">
        <v>0.0</v>
      </c>
      <c r="AJ159" s="42">
        <v>1.0</v>
      </c>
      <c r="AK159" s="42">
        <v>0.0</v>
      </c>
      <c r="AL159" s="42">
        <v>3.0</v>
      </c>
      <c r="AM159" s="42">
        <v>0.0</v>
      </c>
      <c r="AN159" s="42">
        <v>4.0</v>
      </c>
    </row>
    <row r="160">
      <c r="A160" s="41" t="s">
        <v>252</v>
      </c>
      <c r="B160" s="42">
        <v>0.004016696</v>
      </c>
      <c r="C160" s="42">
        <v>0.005222854</v>
      </c>
      <c r="D160" s="42">
        <v>130.0285929</v>
      </c>
      <c r="E160" s="42">
        <v>0.015081453</v>
      </c>
      <c r="F160" s="42">
        <v>0.003570761</v>
      </c>
      <c r="G160" s="42">
        <v>23.67650846</v>
      </c>
      <c r="H160" s="42">
        <v>0.060365727</v>
      </c>
      <c r="I160" s="42">
        <v>0.126501639</v>
      </c>
      <c r="J160" s="42">
        <v>209.558709</v>
      </c>
      <c r="K160" s="42">
        <v>0.023938548</v>
      </c>
      <c r="L160" s="42">
        <v>0.014028342</v>
      </c>
      <c r="M160" s="42">
        <v>58.60147098</v>
      </c>
      <c r="N160" s="43">
        <v>-73.3666489</v>
      </c>
      <c r="O160" s="46">
        <v>152.1695385</v>
      </c>
      <c r="P160" s="41"/>
      <c r="Q160" s="41" t="s">
        <v>438</v>
      </c>
      <c r="R160" s="41" t="s">
        <v>497</v>
      </c>
      <c r="S160" s="41" t="s">
        <v>498</v>
      </c>
      <c r="T160" s="41" t="s">
        <v>614</v>
      </c>
      <c r="U160" s="41" t="s">
        <v>615</v>
      </c>
      <c r="V160" s="41" t="s">
        <v>616</v>
      </c>
      <c r="W160" s="41" t="s">
        <v>444</v>
      </c>
      <c r="X160" s="40"/>
      <c r="Y160" s="42">
        <v>95.13</v>
      </c>
      <c r="Z160" s="42">
        <v>0.89</v>
      </c>
      <c r="AA160" s="42">
        <v>4.909911</v>
      </c>
      <c r="AB160" s="42">
        <v>35.0</v>
      </c>
      <c r="AC160" s="42">
        <v>45.59270015</v>
      </c>
      <c r="AD160" s="42">
        <v>233627.0</v>
      </c>
      <c r="AE160" s="40"/>
      <c r="AF160" s="42">
        <v>3.022798328</v>
      </c>
      <c r="AG160" s="42">
        <v>6.0</v>
      </c>
      <c r="AH160" s="42">
        <v>1.0</v>
      </c>
      <c r="AI160" s="42">
        <v>0.0</v>
      </c>
      <c r="AJ160" s="42">
        <v>0.0</v>
      </c>
      <c r="AK160" s="42">
        <v>0.0</v>
      </c>
      <c r="AL160" s="42">
        <v>1.0</v>
      </c>
      <c r="AM160" s="42">
        <v>0.0</v>
      </c>
      <c r="AN160" s="42">
        <v>1.0</v>
      </c>
    </row>
    <row r="161">
      <c r="A161" s="41" t="s">
        <v>253</v>
      </c>
      <c r="B161" s="42">
        <v>0.024761141</v>
      </c>
      <c r="C161" s="42">
        <v>0.022120747</v>
      </c>
      <c r="D161" s="42">
        <v>89.33653974</v>
      </c>
      <c r="E161" s="42">
        <v>0.028868783</v>
      </c>
      <c r="F161" s="42">
        <v>0.015183163</v>
      </c>
      <c r="G161" s="42">
        <v>52.59370719</v>
      </c>
      <c r="H161" s="42">
        <v>0.189711552</v>
      </c>
      <c r="I161" s="42">
        <v>0.2872438</v>
      </c>
      <c r="J161" s="42">
        <v>151.4108107</v>
      </c>
      <c r="K161" s="42">
        <v>0.029270331</v>
      </c>
      <c r="L161" s="42">
        <v>0.02146545</v>
      </c>
      <c r="M161" s="42">
        <v>73.33517895</v>
      </c>
      <c r="N161" s="43">
        <v>-14.2286623</v>
      </c>
      <c r="O161" s="46">
        <v>548.1359942</v>
      </c>
      <c r="P161" s="41"/>
      <c r="Q161" s="41" t="s">
        <v>438</v>
      </c>
      <c r="R161" s="41" t="s">
        <v>592</v>
      </c>
      <c r="S161" s="41" t="s">
        <v>593</v>
      </c>
      <c r="T161" s="41" t="s">
        <v>594</v>
      </c>
      <c r="U161" s="41" t="s">
        <v>595</v>
      </c>
      <c r="V161" s="41" t="s">
        <v>617</v>
      </c>
      <c r="W161" s="41" t="s">
        <v>444</v>
      </c>
      <c r="X161" s="40"/>
      <c r="Y161" s="42">
        <v>94.52</v>
      </c>
      <c r="Z161" s="42">
        <v>2.46</v>
      </c>
      <c r="AA161" s="42">
        <v>7.559359</v>
      </c>
      <c r="AB161" s="42">
        <v>622.0</v>
      </c>
      <c r="AC161" s="42">
        <v>66.85068139</v>
      </c>
      <c r="AD161" s="42">
        <v>16921.0</v>
      </c>
      <c r="AE161" s="40"/>
      <c r="AF161" s="42">
        <v>3.826119017</v>
      </c>
      <c r="AG161" s="42">
        <v>19.0</v>
      </c>
      <c r="AH161" s="42">
        <v>2.0</v>
      </c>
      <c r="AI161" s="42">
        <v>0.0</v>
      </c>
      <c r="AJ161" s="42">
        <v>1.0</v>
      </c>
      <c r="AK161" s="42">
        <v>0.0</v>
      </c>
      <c r="AL161" s="42">
        <v>0.0</v>
      </c>
      <c r="AM161" s="42">
        <v>0.0</v>
      </c>
      <c r="AN161" s="42">
        <v>4.0</v>
      </c>
    </row>
    <row r="162">
      <c r="A162" s="41" t="s">
        <v>254</v>
      </c>
      <c r="B162" s="42">
        <v>0.852555417</v>
      </c>
      <c r="C162" s="42">
        <v>0.17396003</v>
      </c>
      <c r="D162" s="42">
        <v>20.40454226</v>
      </c>
      <c r="E162" s="42">
        <v>0.641007811</v>
      </c>
      <c r="F162" s="42">
        <v>0.215984936</v>
      </c>
      <c r="G162" s="42">
        <v>33.69458729</v>
      </c>
      <c r="H162" s="42">
        <v>0.735855473</v>
      </c>
      <c r="I162" s="42">
        <v>0.322195034</v>
      </c>
      <c r="J162" s="42">
        <v>43.78509726</v>
      </c>
      <c r="K162" s="42">
        <v>0.568039945</v>
      </c>
      <c r="L162" s="42">
        <v>0.330517061</v>
      </c>
      <c r="M162" s="42">
        <v>58.18553138</v>
      </c>
      <c r="N162" s="45">
        <v>33.0023444</v>
      </c>
      <c r="O162" s="46">
        <v>29.5429096</v>
      </c>
      <c r="P162" s="41"/>
      <c r="Q162" s="41" t="s">
        <v>438</v>
      </c>
      <c r="R162" s="41" t="s">
        <v>449</v>
      </c>
      <c r="S162" s="41" t="s">
        <v>465</v>
      </c>
      <c r="T162" s="41" t="s">
        <v>466</v>
      </c>
      <c r="U162" s="41" t="s">
        <v>467</v>
      </c>
      <c r="V162" s="41" t="s">
        <v>618</v>
      </c>
      <c r="W162" s="41" t="s">
        <v>444</v>
      </c>
      <c r="X162" s="40"/>
      <c r="Y162" s="42">
        <v>58.78</v>
      </c>
      <c r="Z162" s="42">
        <v>3.91</v>
      </c>
      <c r="AA162" s="42">
        <v>1.705052</v>
      </c>
      <c r="AB162" s="42">
        <v>140.0</v>
      </c>
      <c r="AC162" s="42">
        <v>68.38219597</v>
      </c>
      <c r="AD162" s="42">
        <v>16986.0</v>
      </c>
      <c r="AE162" s="40"/>
      <c r="AF162" s="42">
        <v>6.349654728</v>
      </c>
      <c r="AG162" s="42">
        <v>5.0</v>
      </c>
      <c r="AH162" s="42">
        <v>4.0</v>
      </c>
      <c r="AI162" s="42">
        <v>0.0</v>
      </c>
      <c r="AJ162" s="42">
        <v>0.0</v>
      </c>
      <c r="AK162" s="42">
        <v>1.0</v>
      </c>
      <c r="AL162" s="42">
        <v>2.0</v>
      </c>
      <c r="AM162" s="42">
        <v>1.0</v>
      </c>
      <c r="AN162" s="42">
        <v>0.0</v>
      </c>
    </row>
    <row r="163">
      <c r="A163" s="41" t="s">
        <v>255</v>
      </c>
      <c r="B163" s="42">
        <v>0.167803469</v>
      </c>
      <c r="C163" s="42">
        <v>0.075616284</v>
      </c>
      <c r="D163" s="42">
        <v>45.06240788</v>
      </c>
      <c r="E163" s="42">
        <v>0.289090333</v>
      </c>
      <c r="F163" s="42">
        <v>0.143414151</v>
      </c>
      <c r="G163" s="42">
        <v>49.60876722</v>
      </c>
      <c r="H163" s="42">
        <v>0.146537883</v>
      </c>
      <c r="I163" s="42">
        <v>0.074396795</v>
      </c>
      <c r="J163" s="42">
        <v>50.76966684</v>
      </c>
      <c r="K163" s="42">
        <v>0.167137924</v>
      </c>
      <c r="L163" s="42">
        <v>0.076859044</v>
      </c>
      <c r="M163" s="42">
        <v>45.98540086</v>
      </c>
      <c r="N163" s="43">
        <v>-41.9546592</v>
      </c>
      <c r="O163" s="44">
        <v>-12.3251746</v>
      </c>
      <c r="P163" s="41"/>
      <c r="Q163" s="41" t="s">
        <v>438</v>
      </c>
      <c r="R163" s="41" t="s">
        <v>439</v>
      </c>
      <c r="S163" s="41" t="s">
        <v>440</v>
      </c>
      <c r="T163" s="41" t="s">
        <v>441</v>
      </c>
      <c r="U163" s="41" t="s">
        <v>442</v>
      </c>
      <c r="V163" s="41" t="s">
        <v>443</v>
      </c>
      <c r="W163" s="41" t="s">
        <v>444</v>
      </c>
      <c r="X163" s="40"/>
      <c r="Y163" s="42">
        <v>63.56</v>
      </c>
      <c r="Z163" s="42">
        <v>10.0</v>
      </c>
      <c r="AA163" s="42">
        <v>2.807772</v>
      </c>
      <c r="AB163" s="42">
        <v>524.0</v>
      </c>
      <c r="AC163" s="42">
        <v>65.58637952</v>
      </c>
      <c r="AD163" s="42">
        <v>5936.0</v>
      </c>
      <c r="AE163" s="40"/>
      <c r="AF163" s="41" t="s">
        <v>444</v>
      </c>
      <c r="AG163" s="42">
        <v>5.0</v>
      </c>
      <c r="AH163" s="42">
        <v>1.0</v>
      </c>
      <c r="AI163" s="42">
        <v>0.0</v>
      </c>
      <c r="AJ163" s="42">
        <v>1.0</v>
      </c>
      <c r="AK163" s="42">
        <v>0.0</v>
      </c>
      <c r="AL163" s="42">
        <v>0.0</v>
      </c>
      <c r="AM163" s="42">
        <v>0.0</v>
      </c>
      <c r="AN163" s="42">
        <v>1.0</v>
      </c>
    </row>
    <row r="164">
      <c r="A164" s="41" t="s">
        <v>256</v>
      </c>
      <c r="B164" s="42">
        <v>0.184258017</v>
      </c>
      <c r="C164" s="42">
        <v>0.053920148</v>
      </c>
      <c r="D164" s="42">
        <v>29.26339339</v>
      </c>
      <c r="E164" s="42">
        <v>0.205166442</v>
      </c>
      <c r="F164" s="42">
        <v>0.072627113</v>
      </c>
      <c r="G164" s="42">
        <v>35.39911904</v>
      </c>
      <c r="H164" s="42">
        <v>0.268786343</v>
      </c>
      <c r="I164" s="42">
        <v>0.102198783</v>
      </c>
      <c r="J164" s="42">
        <v>38.02231236</v>
      </c>
      <c r="K164" s="42">
        <v>0.250458296</v>
      </c>
      <c r="L164" s="42">
        <v>0.126714719</v>
      </c>
      <c r="M164" s="42">
        <v>50.59314103</v>
      </c>
      <c r="N164" s="43">
        <v>-10.1909576</v>
      </c>
      <c r="O164" s="46">
        <v>7.3178039</v>
      </c>
      <c r="P164" s="41"/>
      <c r="Q164" s="41" t="s">
        <v>438</v>
      </c>
      <c r="R164" s="41" t="s">
        <v>592</v>
      </c>
      <c r="S164" s="41" t="s">
        <v>619</v>
      </c>
      <c r="T164" s="41" t="s">
        <v>620</v>
      </c>
      <c r="U164" s="41" t="s">
        <v>621</v>
      </c>
      <c r="V164" s="41" t="s">
        <v>444</v>
      </c>
      <c r="W164" s="41" t="s">
        <v>444</v>
      </c>
      <c r="X164" s="40"/>
      <c r="Y164" s="42">
        <v>52.64</v>
      </c>
      <c r="Z164" s="42">
        <v>1.72</v>
      </c>
      <c r="AA164" s="42">
        <v>2.699337</v>
      </c>
      <c r="AB164" s="42">
        <v>536.0</v>
      </c>
      <c r="AC164" s="42">
        <v>68.82678969</v>
      </c>
      <c r="AD164" s="42">
        <v>5298.0</v>
      </c>
      <c r="AE164" s="40"/>
      <c r="AF164" s="41" t="s">
        <v>444</v>
      </c>
      <c r="AG164" s="42">
        <v>10.0</v>
      </c>
      <c r="AH164" s="42">
        <v>3.0</v>
      </c>
      <c r="AI164" s="42">
        <v>0.0</v>
      </c>
      <c r="AJ164" s="42">
        <v>0.0</v>
      </c>
      <c r="AK164" s="42">
        <v>0.0</v>
      </c>
      <c r="AL164" s="42">
        <v>0.0</v>
      </c>
      <c r="AM164" s="42">
        <v>0.0</v>
      </c>
      <c r="AN164" s="42">
        <v>2.0</v>
      </c>
    </row>
    <row r="165">
      <c r="A165" s="41" t="s">
        <v>257</v>
      </c>
      <c r="B165" s="42">
        <v>0.187416818</v>
      </c>
      <c r="C165" s="42">
        <v>0.058985889</v>
      </c>
      <c r="D165" s="42">
        <v>31.47310373</v>
      </c>
      <c r="E165" s="42">
        <v>0.210989658</v>
      </c>
      <c r="F165" s="42">
        <v>0.049818884</v>
      </c>
      <c r="G165" s="42">
        <v>23.61200277</v>
      </c>
      <c r="H165" s="42">
        <v>0.360462285</v>
      </c>
      <c r="I165" s="42">
        <v>0.09727094</v>
      </c>
      <c r="J165" s="42">
        <v>26.98505326</v>
      </c>
      <c r="K165" s="42">
        <v>0.338492802</v>
      </c>
      <c r="L165" s="42">
        <v>0.12287211</v>
      </c>
      <c r="M165" s="42">
        <v>36.29977046</v>
      </c>
      <c r="N165" s="43">
        <v>-11.1725098</v>
      </c>
      <c r="O165" s="46">
        <v>6.490384000000001</v>
      </c>
      <c r="P165" s="41"/>
      <c r="Q165" s="41" t="s">
        <v>438</v>
      </c>
      <c r="R165" s="41" t="s">
        <v>439</v>
      </c>
      <c r="S165" s="41" t="s">
        <v>454</v>
      </c>
      <c r="T165" s="41" t="s">
        <v>492</v>
      </c>
      <c r="U165" s="41" t="s">
        <v>622</v>
      </c>
      <c r="V165" s="41" t="s">
        <v>444</v>
      </c>
      <c r="W165" s="41" t="s">
        <v>444</v>
      </c>
      <c r="X165" s="40"/>
      <c r="Y165" s="42">
        <v>74.54</v>
      </c>
      <c r="Z165" s="42">
        <v>2.83</v>
      </c>
      <c r="AA165" s="42">
        <v>2.730648</v>
      </c>
      <c r="AB165" s="42">
        <v>288.0</v>
      </c>
      <c r="AC165" s="42">
        <v>66.1091067</v>
      </c>
      <c r="AD165" s="42">
        <v>12978.0</v>
      </c>
      <c r="AE165" s="40"/>
      <c r="AF165" s="42">
        <v>6.909242635</v>
      </c>
      <c r="AG165" s="42">
        <v>4.0</v>
      </c>
      <c r="AH165" s="42">
        <v>5.0</v>
      </c>
      <c r="AI165" s="42">
        <v>1.0</v>
      </c>
      <c r="AJ165" s="42">
        <v>2.0</v>
      </c>
      <c r="AK165" s="42">
        <v>0.0</v>
      </c>
      <c r="AL165" s="42">
        <v>2.0</v>
      </c>
      <c r="AM165" s="42">
        <v>0.0</v>
      </c>
      <c r="AN165" s="42">
        <v>3.0</v>
      </c>
    </row>
    <row r="166">
      <c r="A166" s="41" t="s">
        <v>258</v>
      </c>
      <c r="B166" s="42">
        <v>0.015497335</v>
      </c>
      <c r="C166" s="42">
        <v>0.008130303</v>
      </c>
      <c r="D166" s="42">
        <v>52.46258814</v>
      </c>
      <c r="E166" s="42">
        <v>0.036846357</v>
      </c>
      <c r="F166" s="42">
        <v>0.012566506</v>
      </c>
      <c r="G166" s="42">
        <v>34.10515261</v>
      </c>
      <c r="H166" s="42">
        <v>0.077451082</v>
      </c>
      <c r="I166" s="42">
        <v>0.061785632</v>
      </c>
      <c r="J166" s="42">
        <v>79.77375012</v>
      </c>
      <c r="K166" s="42">
        <v>0.10233902</v>
      </c>
      <c r="L166" s="42">
        <v>0.074500874</v>
      </c>
      <c r="M166" s="42">
        <v>72.79811133</v>
      </c>
      <c r="N166" s="43">
        <v>-57.94065940000001</v>
      </c>
      <c r="O166" s="44">
        <v>-24.3191097</v>
      </c>
      <c r="P166" s="41"/>
      <c r="Q166" s="41" t="s">
        <v>438</v>
      </c>
      <c r="R166" s="41" t="s">
        <v>570</v>
      </c>
      <c r="S166" s="41" t="s">
        <v>571</v>
      </c>
      <c r="T166" s="41" t="s">
        <v>572</v>
      </c>
      <c r="U166" s="41" t="s">
        <v>573</v>
      </c>
      <c r="V166" s="41" t="s">
        <v>444</v>
      </c>
      <c r="W166" s="41" t="s">
        <v>444</v>
      </c>
      <c r="X166" s="40"/>
      <c r="Y166" s="42">
        <v>61.84</v>
      </c>
      <c r="Z166" s="42">
        <v>3.36</v>
      </c>
      <c r="AA166" s="42">
        <v>5.412179</v>
      </c>
      <c r="AB166" s="42">
        <v>1166.0</v>
      </c>
      <c r="AC166" s="42">
        <v>65.11275773</v>
      </c>
      <c r="AD166" s="42">
        <v>4810.0</v>
      </c>
      <c r="AE166" s="40"/>
      <c r="AF166" s="42">
        <v>2.437400697</v>
      </c>
      <c r="AG166" s="42">
        <v>7.0</v>
      </c>
      <c r="AH166" s="42">
        <v>0.0</v>
      </c>
      <c r="AI166" s="42">
        <v>0.0</v>
      </c>
      <c r="AJ166" s="42">
        <v>1.0</v>
      </c>
      <c r="AK166" s="42">
        <v>0.0</v>
      </c>
      <c r="AL166" s="42">
        <v>2.0</v>
      </c>
      <c r="AM166" s="42">
        <v>0.0</v>
      </c>
      <c r="AN166" s="42">
        <v>3.0</v>
      </c>
    </row>
    <row r="167">
      <c r="A167" s="41" t="s">
        <v>259</v>
      </c>
      <c r="B167" s="42">
        <v>0.148167223</v>
      </c>
      <c r="C167" s="42">
        <v>0.060669952</v>
      </c>
      <c r="D167" s="42">
        <v>40.94694524</v>
      </c>
      <c r="E167" s="42">
        <v>0.15249492</v>
      </c>
      <c r="F167" s="42">
        <v>0.057437115</v>
      </c>
      <c r="G167" s="42">
        <v>37.66493644</v>
      </c>
      <c r="H167" s="42">
        <v>0.172110602</v>
      </c>
      <c r="I167" s="42">
        <v>0.098228325</v>
      </c>
      <c r="J167" s="42">
        <v>57.07279119</v>
      </c>
      <c r="K167" s="42">
        <v>0.122865858</v>
      </c>
      <c r="L167" s="42">
        <v>0.083889774</v>
      </c>
      <c r="M167" s="42">
        <v>68.27753098</v>
      </c>
      <c r="N167" s="43">
        <v>-2.8379284</v>
      </c>
      <c r="O167" s="46">
        <v>40.0800886</v>
      </c>
      <c r="P167" s="41"/>
      <c r="Q167" s="41" t="s">
        <v>438</v>
      </c>
      <c r="R167" s="41" t="s">
        <v>623</v>
      </c>
      <c r="S167" s="41" t="s">
        <v>624</v>
      </c>
      <c r="T167" s="41" t="s">
        <v>625</v>
      </c>
      <c r="U167" s="41" t="s">
        <v>626</v>
      </c>
      <c r="V167" s="41" t="s">
        <v>444</v>
      </c>
      <c r="W167" s="41" t="s">
        <v>444</v>
      </c>
      <c r="X167" s="40"/>
      <c r="Y167" s="42">
        <v>84.79</v>
      </c>
      <c r="Z167" s="42">
        <v>3.48</v>
      </c>
      <c r="AA167" s="42">
        <v>3.479894</v>
      </c>
      <c r="AB167" s="42">
        <v>322.0</v>
      </c>
      <c r="AC167" s="42">
        <v>56.1776307</v>
      </c>
      <c r="AD167" s="42">
        <v>15566.0</v>
      </c>
      <c r="AE167" s="40"/>
      <c r="AF167" s="42">
        <v>13.81344455</v>
      </c>
      <c r="AG167" s="42">
        <v>4.0</v>
      </c>
      <c r="AH167" s="42">
        <v>4.0</v>
      </c>
      <c r="AI167" s="42">
        <v>0.0</v>
      </c>
      <c r="AJ167" s="42">
        <v>0.0</v>
      </c>
      <c r="AK167" s="42">
        <v>0.0</v>
      </c>
      <c r="AL167" s="42">
        <v>0.0</v>
      </c>
      <c r="AM167" s="42">
        <v>0.0</v>
      </c>
      <c r="AN167" s="42">
        <v>4.0</v>
      </c>
    </row>
    <row r="168">
      <c r="A168" s="41" t="s">
        <v>260</v>
      </c>
      <c r="B168" s="42">
        <v>0.181769567</v>
      </c>
      <c r="C168" s="42">
        <v>0.069055288</v>
      </c>
      <c r="D168" s="42">
        <v>37.99056651</v>
      </c>
      <c r="E168" s="42">
        <v>0.316027744</v>
      </c>
      <c r="F168" s="42">
        <v>0.049768184</v>
      </c>
      <c r="G168" s="42">
        <v>15.74804272</v>
      </c>
      <c r="H168" s="42">
        <v>0.412884636</v>
      </c>
      <c r="I168" s="42">
        <v>0.093026072</v>
      </c>
      <c r="J168" s="42">
        <v>22.53076612</v>
      </c>
      <c r="K168" s="42">
        <v>0.500283581</v>
      </c>
      <c r="L168" s="42">
        <v>0.10583974</v>
      </c>
      <c r="M168" s="42">
        <v>21.15594909</v>
      </c>
      <c r="N168" s="43">
        <v>-42.4830351</v>
      </c>
      <c r="O168" s="44">
        <v>-17.469880800000002</v>
      </c>
      <c r="P168" s="41"/>
      <c r="Q168" s="41" t="s">
        <v>438</v>
      </c>
      <c r="R168" s="41" t="s">
        <v>439</v>
      </c>
      <c r="S168" s="41" t="s">
        <v>454</v>
      </c>
      <c r="T168" s="41" t="s">
        <v>492</v>
      </c>
      <c r="U168" s="41" t="s">
        <v>528</v>
      </c>
      <c r="V168" s="41" t="s">
        <v>529</v>
      </c>
      <c r="W168" s="41" t="s">
        <v>444</v>
      </c>
      <c r="X168" s="40"/>
      <c r="Y168" s="42">
        <v>100.0</v>
      </c>
      <c r="Z168" s="42">
        <v>4.25</v>
      </c>
      <c r="AA168" s="42">
        <v>4.301123</v>
      </c>
      <c r="AB168" s="42">
        <v>141.0</v>
      </c>
      <c r="AC168" s="42">
        <v>67.30074913</v>
      </c>
      <c r="AD168" s="42">
        <v>58193.0</v>
      </c>
      <c r="AE168" s="40"/>
      <c r="AF168" s="42">
        <v>7.037717686</v>
      </c>
      <c r="AG168" s="42">
        <v>5.0</v>
      </c>
      <c r="AH168" s="42">
        <v>4.0</v>
      </c>
      <c r="AI168" s="42">
        <v>0.0</v>
      </c>
      <c r="AJ168" s="42">
        <v>3.0</v>
      </c>
      <c r="AK168" s="42">
        <v>0.0</v>
      </c>
      <c r="AL168" s="42">
        <v>4.0</v>
      </c>
      <c r="AM168" s="42">
        <v>0.0</v>
      </c>
      <c r="AN168" s="42">
        <v>4.0</v>
      </c>
    </row>
    <row r="169">
      <c r="A169" s="41" t="s">
        <v>261</v>
      </c>
      <c r="B169" s="42">
        <v>0.156628019</v>
      </c>
      <c r="C169" s="42">
        <v>0.080297916</v>
      </c>
      <c r="D169" s="42">
        <v>51.26663563</v>
      </c>
      <c r="E169" s="42">
        <v>0.292525107</v>
      </c>
      <c r="F169" s="42">
        <v>0.219016156</v>
      </c>
      <c r="G169" s="42">
        <v>74.87089175</v>
      </c>
      <c r="H169" s="42">
        <v>0.137003952</v>
      </c>
      <c r="I169" s="42">
        <v>0.061885545</v>
      </c>
      <c r="J169" s="42">
        <v>45.17062805</v>
      </c>
      <c r="K169" s="42">
        <v>0.105456066</v>
      </c>
      <c r="L169" s="42">
        <v>0.11616839</v>
      </c>
      <c r="M169" s="42">
        <v>110.1580924</v>
      </c>
      <c r="N169" s="43">
        <v>-46.4565554</v>
      </c>
      <c r="O169" s="46">
        <v>29.915667699999997</v>
      </c>
      <c r="P169" s="41"/>
      <c r="Q169" s="41" t="s">
        <v>438</v>
      </c>
      <c r="R169" s="41" t="s">
        <v>439</v>
      </c>
      <c r="S169" s="41" t="s">
        <v>440</v>
      </c>
      <c r="T169" s="41" t="s">
        <v>471</v>
      </c>
      <c r="U169" s="41" t="s">
        <v>472</v>
      </c>
      <c r="V169" s="41" t="s">
        <v>473</v>
      </c>
      <c r="W169" s="41" t="s">
        <v>627</v>
      </c>
      <c r="Y169" s="42">
        <v>70.94</v>
      </c>
      <c r="Z169" s="42">
        <v>0.31</v>
      </c>
      <c r="AA169" s="42">
        <v>4.321164</v>
      </c>
      <c r="AB169" s="42">
        <v>582.0</v>
      </c>
      <c r="AC169" s="42">
        <v>57.50550083</v>
      </c>
      <c r="AD169" s="42">
        <v>8754.0</v>
      </c>
      <c r="AE169" s="40"/>
      <c r="AF169" s="42">
        <v>0.449226095</v>
      </c>
      <c r="AG169" s="42">
        <v>7.0</v>
      </c>
      <c r="AH169" s="42">
        <v>4.0</v>
      </c>
      <c r="AI169" s="42">
        <v>1.0</v>
      </c>
      <c r="AJ169" s="42">
        <v>1.0</v>
      </c>
      <c r="AK169" s="42">
        <v>0.0</v>
      </c>
      <c r="AL169" s="42">
        <v>1.0</v>
      </c>
      <c r="AM169" s="42">
        <v>0.0</v>
      </c>
      <c r="AN169" s="42">
        <v>2.0</v>
      </c>
    </row>
    <row r="170">
      <c r="A170" s="41" t="s">
        <v>262</v>
      </c>
      <c r="B170" s="42">
        <v>0.418698766</v>
      </c>
      <c r="C170" s="42">
        <v>0.102804849</v>
      </c>
      <c r="D170" s="42">
        <v>24.55341584</v>
      </c>
      <c r="E170" s="42">
        <v>0.331297096</v>
      </c>
      <c r="F170" s="42">
        <v>0.088543198</v>
      </c>
      <c r="G170" s="42">
        <v>26.72622212</v>
      </c>
      <c r="H170" s="42">
        <v>0.429545209</v>
      </c>
      <c r="I170" s="42">
        <v>0.115964185</v>
      </c>
      <c r="J170" s="42">
        <v>26.99696848</v>
      </c>
      <c r="K170" s="42">
        <v>0.418134147</v>
      </c>
      <c r="L170" s="42">
        <v>0.196819488</v>
      </c>
      <c r="M170" s="42">
        <v>47.07089563</v>
      </c>
      <c r="N170" s="45">
        <v>26.3816591</v>
      </c>
      <c r="O170" s="46">
        <v>2.7290432</v>
      </c>
      <c r="P170" s="41"/>
      <c r="Q170" s="41" t="s">
        <v>438</v>
      </c>
      <c r="R170" s="41" t="s">
        <v>449</v>
      </c>
      <c r="S170" s="41" t="s">
        <v>465</v>
      </c>
      <c r="T170" s="41" t="s">
        <v>466</v>
      </c>
      <c r="U170" s="41" t="s">
        <v>467</v>
      </c>
      <c r="V170" s="41" t="s">
        <v>444</v>
      </c>
      <c r="W170" s="41" t="s">
        <v>444</v>
      </c>
      <c r="X170" s="40"/>
      <c r="Y170" s="42">
        <v>54.93</v>
      </c>
      <c r="Z170" s="42">
        <v>3.69</v>
      </c>
      <c r="AA170" s="42">
        <v>2.245076</v>
      </c>
      <c r="AB170" s="42">
        <v>371.0</v>
      </c>
      <c r="AC170" s="42">
        <v>70.13873918</v>
      </c>
      <c r="AD170" s="42">
        <v>6789.0</v>
      </c>
      <c r="AE170" s="40"/>
      <c r="AF170" s="42">
        <v>2.859605511</v>
      </c>
      <c r="AG170" s="42">
        <v>8.0</v>
      </c>
      <c r="AH170" s="42">
        <v>2.0</v>
      </c>
      <c r="AI170" s="42">
        <v>0.0</v>
      </c>
      <c r="AJ170" s="42">
        <v>0.0</v>
      </c>
      <c r="AK170" s="42">
        <v>2.0</v>
      </c>
      <c r="AL170" s="42">
        <v>0.0</v>
      </c>
      <c r="AM170" s="42">
        <v>1.0</v>
      </c>
      <c r="AN170" s="42">
        <v>2.0</v>
      </c>
    </row>
    <row r="171">
      <c r="A171" s="41" t="s">
        <v>263</v>
      </c>
      <c r="B171" s="42">
        <v>0.363030879</v>
      </c>
      <c r="C171" s="42">
        <v>0.081673208</v>
      </c>
      <c r="D171" s="42">
        <v>22.49759246</v>
      </c>
      <c r="E171" s="42">
        <v>0.270759773</v>
      </c>
      <c r="F171" s="42">
        <v>0.10540016</v>
      </c>
      <c r="G171" s="42">
        <v>38.92755517</v>
      </c>
      <c r="H171" s="42">
        <v>0.355570313</v>
      </c>
      <c r="I171" s="42">
        <v>0.169980063</v>
      </c>
      <c r="J171" s="42">
        <v>47.8049086</v>
      </c>
      <c r="K171" s="42">
        <v>0.216934089</v>
      </c>
      <c r="L171" s="42">
        <v>0.133999583</v>
      </c>
      <c r="M171" s="42">
        <v>61.76972176</v>
      </c>
      <c r="N171" s="45">
        <v>34.0785876</v>
      </c>
      <c r="O171" s="46">
        <v>63.9070719</v>
      </c>
      <c r="P171" s="41"/>
      <c r="Q171" s="41" t="s">
        <v>438</v>
      </c>
      <c r="R171" s="41" t="s">
        <v>449</v>
      </c>
      <c r="S171" s="41" t="s">
        <v>478</v>
      </c>
      <c r="T171" s="41" t="s">
        <v>563</v>
      </c>
      <c r="U171" s="41" t="s">
        <v>598</v>
      </c>
      <c r="V171" s="41" t="s">
        <v>599</v>
      </c>
      <c r="W171" s="41" t="s">
        <v>444</v>
      </c>
      <c r="X171" s="40"/>
      <c r="Y171" s="42">
        <v>93.76</v>
      </c>
      <c r="Z171" s="42">
        <v>0.76</v>
      </c>
      <c r="AA171" s="42">
        <v>2.579014</v>
      </c>
      <c r="AB171" s="42">
        <v>99.0</v>
      </c>
      <c r="AC171" s="42">
        <v>64.20632071</v>
      </c>
      <c r="AD171" s="42">
        <v>35958.0</v>
      </c>
      <c r="AE171" s="40"/>
      <c r="AF171" s="42">
        <v>5.180330196</v>
      </c>
      <c r="AG171" s="42">
        <v>12.0</v>
      </c>
      <c r="AH171" s="42">
        <v>4.0</v>
      </c>
      <c r="AI171" s="42">
        <v>0.0</v>
      </c>
      <c r="AJ171" s="42">
        <v>1.0</v>
      </c>
      <c r="AK171" s="42">
        <v>2.0</v>
      </c>
      <c r="AL171" s="42">
        <v>0.0</v>
      </c>
      <c r="AM171" s="42">
        <v>1.0</v>
      </c>
      <c r="AN171" s="42">
        <v>3.0</v>
      </c>
    </row>
    <row r="172">
      <c r="A172" s="41" t="s">
        <v>264</v>
      </c>
      <c r="B172" s="42">
        <v>0.031380196</v>
      </c>
      <c r="C172" s="42">
        <v>0.008716171</v>
      </c>
      <c r="D172" s="42">
        <v>27.77602467</v>
      </c>
      <c r="E172" s="42">
        <v>0.058742472</v>
      </c>
      <c r="F172" s="42">
        <v>0.019787713</v>
      </c>
      <c r="G172" s="42">
        <v>33.68552975</v>
      </c>
      <c r="H172" s="42">
        <v>0.199870174</v>
      </c>
      <c r="I172" s="42">
        <v>0.059086928</v>
      </c>
      <c r="J172" s="42">
        <v>29.56265378</v>
      </c>
      <c r="K172" s="42">
        <v>0.120054831</v>
      </c>
      <c r="L172" s="42">
        <v>0.058536014</v>
      </c>
      <c r="M172" s="42">
        <v>48.75773292</v>
      </c>
      <c r="N172" s="43">
        <v>-46.5800561</v>
      </c>
      <c r="O172" s="46">
        <v>66.4824085</v>
      </c>
      <c r="P172" s="41"/>
      <c r="Q172" s="41" t="s">
        <v>438</v>
      </c>
      <c r="R172" s="41" t="s">
        <v>439</v>
      </c>
      <c r="S172" s="41" t="s">
        <v>454</v>
      </c>
      <c r="T172" s="41" t="s">
        <v>628</v>
      </c>
      <c r="U172" s="41" t="s">
        <v>629</v>
      </c>
      <c r="V172" s="41" t="s">
        <v>444</v>
      </c>
      <c r="W172" s="41" t="s">
        <v>444</v>
      </c>
      <c r="X172" s="40"/>
      <c r="Y172" s="42">
        <v>80.28</v>
      </c>
      <c r="Z172" s="42">
        <v>1.75</v>
      </c>
      <c r="AA172" s="42">
        <v>2.771842</v>
      </c>
      <c r="AB172" s="42">
        <v>423.0</v>
      </c>
      <c r="AC172" s="42">
        <v>60.34452902</v>
      </c>
      <c r="AD172" s="42">
        <v>7587.0</v>
      </c>
      <c r="AE172" s="40"/>
      <c r="AF172" s="42">
        <v>4.795764775</v>
      </c>
      <c r="AG172" s="42">
        <v>4.0</v>
      </c>
      <c r="AH172" s="42">
        <v>1.0</v>
      </c>
      <c r="AI172" s="42">
        <v>0.0</v>
      </c>
      <c r="AJ172" s="42">
        <v>1.0</v>
      </c>
      <c r="AK172" s="42">
        <v>0.0</v>
      </c>
      <c r="AL172" s="42">
        <v>3.0</v>
      </c>
      <c r="AM172" s="42">
        <v>0.0</v>
      </c>
      <c r="AN172" s="42">
        <v>0.0</v>
      </c>
    </row>
    <row r="173">
      <c r="A173" s="41" t="s">
        <v>265</v>
      </c>
      <c r="B173" s="42">
        <v>0.22873834</v>
      </c>
      <c r="C173" s="42">
        <v>0.042444589</v>
      </c>
      <c r="D173" s="42">
        <v>18.55595747</v>
      </c>
      <c r="E173" s="42">
        <v>0.345159813</v>
      </c>
      <c r="F173" s="42">
        <v>0.101103555</v>
      </c>
      <c r="G173" s="42">
        <v>29.29180958</v>
      </c>
      <c r="H173" s="42">
        <v>0.306012239</v>
      </c>
      <c r="I173" s="42">
        <v>0.2143541</v>
      </c>
      <c r="J173" s="42">
        <v>70.04755789</v>
      </c>
      <c r="K173" s="42">
        <v>0.312884668</v>
      </c>
      <c r="L173" s="42">
        <v>0.058476121</v>
      </c>
      <c r="M173" s="42">
        <v>18.68935328</v>
      </c>
      <c r="N173" s="43">
        <v>-33.7297301</v>
      </c>
      <c r="O173" s="44">
        <v>-2.1964737000000003</v>
      </c>
      <c r="P173" s="41"/>
      <c r="Q173" s="41" t="s">
        <v>438</v>
      </c>
      <c r="R173" s="41" t="s">
        <v>449</v>
      </c>
      <c r="S173" s="41" t="s">
        <v>465</v>
      </c>
      <c r="T173" s="41" t="s">
        <v>538</v>
      </c>
      <c r="U173" s="41" t="s">
        <v>539</v>
      </c>
      <c r="V173" s="41" t="s">
        <v>630</v>
      </c>
      <c r="W173" s="41" t="s">
        <v>444</v>
      </c>
      <c r="X173" s="40"/>
      <c r="Y173" s="42">
        <v>89.84</v>
      </c>
      <c r="Z173" s="42">
        <v>5.33</v>
      </c>
      <c r="AA173" s="42">
        <v>2.930064</v>
      </c>
      <c r="AB173" s="42">
        <v>127.0</v>
      </c>
      <c r="AC173" s="42">
        <v>69.44640117</v>
      </c>
      <c r="AD173" s="42">
        <v>41161.0</v>
      </c>
      <c r="AE173" s="40"/>
      <c r="AF173" s="42">
        <v>5.695488618</v>
      </c>
      <c r="AG173" s="42">
        <v>9.0</v>
      </c>
      <c r="AH173" s="42">
        <v>2.0</v>
      </c>
      <c r="AI173" s="42">
        <v>0.0</v>
      </c>
      <c r="AJ173" s="42">
        <v>0.0</v>
      </c>
      <c r="AK173" s="42">
        <v>0.0</v>
      </c>
      <c r="AL173" s="42">
        <v>1.0</v>
      </c>
      <c r="AM173" s="42">
        <v>3.0</v>
      </c>
      <c r="AN173" s="42">
        <v>1.0</v>
      </c>
    </row>
    <row r="174">
      <c r="A174" s="41" t="s">
        <v>266</v>
      </c>
      <c r="B174" s="42">
        <v>0.071692644</v>
      </c>
      <c r="C174" s="42">
        <v>0.017396921</v>
      </c>
      <c r="D174" s="42">
        <v>24.26597755</v>
      </c>
      <c r="E174" s="42">
        <v>0.112645102</v>
      </c>
      <c r="F174" s="42">
        <v>0.013924874</v>
      </c>
      <c r="G174" s="42">
        <v>12.3617214</v>
      </c>
      <c r="H174" s="42">
        <v>0.161595212</v>
      </c>
      <c r="I174" s="42">
        <v>0.051142051</v>
      </c>
      <c r="J174" s="42">
        <v>31.64824631</v>
      </c>
      <c r="K174" s="42">
        <v>0.118720776</v>
      </c>
      <c r="L174" s="42">
        <v>0.046607548</v>
      </c>
      <c r="M174" s="42">
        <v>39.25812283</v>
      </c>
      <c r="N174" s="43">
        <v>-36.3552934</v>
      </c>
      <c r="O174" s="46">
        <v>36.1136761</v>
      </c>
      <c r="P174" s="41"/>
      <c r="Q174" s="41" t="s">
        <v>438</v>
      </c>
      <c r="R174" s="41" t="s">
        <v>439</v>
      </c>
      <c r="S174" s="41" t="s">
        <v>440</v>
      </c>
      <c r="T174" s="41" t="s">
        <v>461</v>
      </c>
      <c r="U174" s="41" t="s">
        <v>631</v>
      </c>
      <c r="V174" s="41" t="s">
        <v>444</v>
      </c>
      <c r="W174" s="41" t="s">
        <v>444</v>
      </c>
      <c r="X174" s="40"/>
      <c r="Y174" s="42">
        <v>77.02</v>
      </c>
      <c r="Z174" s="42">
        <v>2.4</v>
      </c>
      <c r="AA174" s="42">
        <v>3.794257</v>
      </c>
      <c r="AB174" s="42">
        <v>508.0</v>
      </c>
      <c r="AC174" s="42">
        <v>68.47888796</v>
      </c>
      <c r="AD174" s="42">
        <v>9406.0</v>
      </c>
      <c r="AE174" s="40"/>
      <c r="AF174" s="42">
        <v>4.574023622</v>
      </c>
      <c r="AG174" s="42">
        <v>5.0</v>
      </c>
      <c r="AH174" s="42">
        <v>3.0</v>
      </c>
      <c r="AI174" s="42">
        <v>0.0</v>
      </c>
      <c r="AJ174" s="42">
        <v>2.0</v>
      </c>
      <c r="AK174" s="42">
        <v>0.0</v>
      </c>
      <c r="AL174" s="42">
        <v>1.0</v>
      </c>
      <c r="AM174" s="42">
        <v>0.0</v>
      </c>
      <c r="AN174" s="42">
        <v>5.0</v>
      </c>
    </row>
    <row r="175">
      <c r="A175" s="41" t="s">
        <v>267</v>
      </c>
      <c r="B175" s="42">
        <v>0.059134142</v>
      </c>
      <c r="C175" s="42">
        <v>0.030608737</v>
      </c>
      <c r="D175" s="42">
        <v>51.76152956</v>
      </c>
      <c r="E175" s="42">
        <v>0.243699321</v>
      </c>
      <c r="F175" s="42">
        <v>0.057138301</v>
      </c>
      <c r="G175" s="42">
        <v>23.44622908</v>
      </c>
      <c r="H175" s="42">
        <v>0.306866977</v>
      </c>
      <c r="I175" s="42">
        <v>0.183826357</v>
      </c>
      <c r="J175" s="42">
        <v>59.90424866</v>
      </c>
      <c r="K175" s="42">
        <v>0.428521296</v>
      </c>
      <c r="L175" s="42">
        <v>0.148506763</v>
      </c>
      <c r="M175" s="42">
        <v>34.65563187</v>
      </c>
      <c r="N175" s="43">
        <v>-75.73479400000001</v>
      </c>
      <c r="O175" s="44">
        <v>-28.389328499999998</v>
      </c>
      <c r="P175" s="41"/>
      <c r="Q175" s="41" t="s">
        <v>438</v>
      </c>
      <c r="R175" s="41" t="s">
        <v>592</v>
      </c>
      <c r="S175" s="41" t="s">
        <v>632</v>
      </c>
      <c r="T175" s="41" t="s">
        <v>633</v>
      </c>
      <c r="U175" s="41" t="s">
        <v>633</v>
      </c>
      <c r="V175" s="41" t="s">
        <v>634</v>
      </c>
      <c r="W175" s="41" t="s">
        <v>444</v>
      </c>
      <c r="X175" s="40"/>
      <c r="Y175" s="42">
        <v>69.72</v>
      </c>
      <c r="Z175" s="42">
        <v>2.11</v>
      </c>
      <c r="AA175" s="42">
        <v>6.106293</v>
      </c>
      <c r="AB175" s="42">
        <v>692.0</v>
      </c>
      <c r="AC175" s="42">
        <v>72.76345894</v>
      </c>
      <c r="AD175" s="42">
        <v>11855.0</v>
      </c>
      <c r="AE175" s="40"/>
      <c r="AF175" s="42">
        <v>2.003985157</v>
      </c>
      <c r="AG175" s="42">
        <v>19.0</v>
      </c>
      <c r="AH175" s="42">
        <v>4.0</v>
      </c>
      <c r="AI175" s="42">
        <v>0.0</v>
      </c>
      <c r="AJ175" s="42">
        <v>0.0</v>
      </c>
      <c r="AK175" s="42">
        <v>1.0</v>
      </c>
      <c r="AL175" s="42">
        <v>0.0</v>
      </c>
      <c r="AM175" s="42">
        <v>0.0</v>
      </c>
      <c r="AN175" s="42">
        <v>0.0</v>
      </c>
    </row>
    <row r="176">
      <c r="A176" s="41" t="s">
        <v>268</v>
      </c>
      <c r="B176" s="42">
        <v>0.386753087</v>
      </c>
      <c r="C176" s="42">
        <v>0.117115292</v>
      </c>
      <c r="D176" s="42">
        <v>30.28166968</v>
      </c>
      <c r="E176" s="42">
        <v>1.300269587</v>
      </c>
      <c r="F176" s="42">
        <v>0.316232016</v>
      </c>
      <c r="G176" s="42">
        <v>24.32049623</v>
      </c>
      <c r="H176" s="42">
        <v>0.83739117</v>
      </c>
      <c r="I176" s="42">
        <v>0.318946933</v>
      </c>
      <c r="J176" s="42">
        <v>38.0881653</v>
      </c>
      <c r="K176" s="42">
        <v>1.099537896</v>
      </c>
      <c r="L176" s="42">
        <v>0.321077031</v>
      </c>
      <c r="M176" s="42">
        <v>29.2010882</v>
      </c>
      <c r="N176" s="43">
        <v>-70.25593070000001</v>
      </c>
      <c r="O176" s="44">
        <v>-23.841536299999998</v>
      </c>
      <c r="P176" s="41"/>
      <c r="Q176" s="41" t="s">
        <v>438</v>
      </c>
      <c r="R176" s="41" t="s">
        <v>439</v>
      </c>
      <c r="S176" s="41" t="s">
        <v>440</v>
      </c>
      <c r="T176" s="41" t="s">
        <v>461</v>
      </c>
      <c r="U176" s="41" t="s">
        <v>463</v>
      </c>
      <c r="V176" s="41" t="s">
        <v>635</v>
      </c>
      <c r="W176" s="41" t="s">
        <v>444</v>
      </c>
      <c r="X176" s="40"/>
      <c r="Y176" s="42">
        <v>65.75</v>
      </c>
      <c r="Z176" s="42">
        <v>8.7</v>
      </c>
      <c r="AA176" s="42">
        <v>4.211498</v>
      </c>
      <c r="AB176" s="42">
        <v>780.0</v>
      </c>
      <c r="AC176" s="42">
        <v>67.67475611</v>
      </c>
      <c r="AD176" s="42">
        <v>6045.0</v>
      </c>
      <c r="AE176" s="40"/>
      <c r="AF176" s="41" t="s">
        <v>444</v>
      </c>
      <c r="AG176" s="42">
        <v>8.0</v>
      </c>
      <c r="AH176" s="42">
        <v>1.0</v>
      </c>
      <c r="AI176" s="42">
        <v>0.0</v>
      </c>
      <c r="AJ176" s="42">
        <v>2.0</v>
      </c>
      <c r="AK176" s="42">
        <v>0.0</v>
      </c>
      <c r="AL176" s="42">
        <v>1.0</v>
      </c>
      <c r="AM176" s="42">
        <v>0.0</v>
      </c>
      <c r="AN176" s="42">
        <v>7.0</v>
      </c>
    </row>
    <row r="177">
      <c r="A177" s="41" t="s">
        <v>269</v>
      </c>
      <c r="B177" s="42">
        <v>0.156368363</v>
      </c>
      <c r="C177" s="42">
        <v>0.048121022</v>
      </c>
      <c r="D177" s="42">
        <v>30.77414187</v>
      </c>
      <c r="E177" s="42">
        <v>0.204672922</v>
      </c>
      <c r="F177" s="42">
        <v>0.072237792</v>
      </c>
      <c r="G177" s="42">
        <v>35.29425937</v>
      </c>
      <c r="H177" s="42">
        <v>0.231826025</v>
      </c>
      <c r="I177" s="42">
        <v>0.066904128</v>
      </c>
      <c r="J177" s="42">
        <v>28.85962785</v>
      </c>
      <c r="K177" s="42">
        <v>0.263803718</v>
      </c>
      <c r="L177" s="42">
        <v>0.136777876</v>
      </c>
      <c r="M177" s="42">
        <v>51.84835042</v>
      </c>
      <c r="N177" s="43">
        <v>-23.6008548</v>
      </c>
      <c r="O177" s="44">
        <v>-12.1217748</v>
      </c>
      <c r="P177" s="41"/>
      <c r="Q177" s="41" t="s">
        <v>438</v>
      </c>
      <c r="R177" s="41" t="s">
        <v>439</v>
      </c>
      <c r="S177" s="41" t="s">
        <v>454</v>
      </c>
      <c r="T177" s="41" t="s">
        <v>492</v>
      </c>
      <c r="U177" s="41" t="s">
        <v>514</v>
      </c>
      <c r="V177" s="41" t="s">
        <v>576</v>
      </c>
      <c r="W177" s="41" t="s">
        <v>444</v>
      </c>
      <c r="X177" s="40"/>
      <c r="Y177" s="42">
        <v>90.5</v>
      </c>
      <c r="Z177" s="42">
        <v>2.82</v>
      </c>
      <c r="AA177" s="42">
        <v>3.88518</v>
      </c>
      <c r="AB177" s="42">
        <v>348.0</v>
      </c>
      <c r="AC177" s="42">
        <v>61.63755605</v>
      </c>
      <c r="AD177" s="42">
        <v>17248.0</v>
      </c>
      <c r="AE177" s="40"/>
      <c r="AF177" s="42">
        <v>7.084142071</v>
      </c>
      <c r="AG177" s="42">
        <v>1.0</v>
      </c>
      <c r="AH177" s="42">
        <v>4.0</v>
      </c>
      <c r="AI177" s="42">
        <v>0.0</v>
      </c>
      <c r="AJ177" s="42">
        <v>2.0</v>
      </c>
      <c r="AK177" s="42">
        <v>0.0</v>
      </c>
      <c r="AL177" s="42">
        <v>4.0</v>
      </c>
      <c r="AM177" s="42">
        <v>0.0</v>
      </c>
      <c r="AN177" s="42">
        <v>6.0</v>
      </c>
    </row>
    <row r="178">
      <c r="A178" s="41" t="s">
        <v>270</v>
      </c>
      <c r="B178" s="42">
        <v>0.030520157</v>
      </c>
      <c r="C178" s="42">
        <v>0.005993019</v>
      </c>
      <c r="D178" s="42">
        <v>19.63626353</v>
      </c>
      <c r="E178" s="42">
        <v>0.169570221</v>
      </c>
      <c r="F178" s="42">
        <v>0.146249556</v>
      </c>
      <c r="G178" s="42">
        <v>86.24719332</v>
      </c>
      <c r="H178" s="42">
        <v>0.386083536</v>
      </c>
      <c r="I178" s="42">
        <v>0.199880819</v>
      </c>
      <c r="J178" s="42">
        <v>51.77139166</v>
      </c>
      <c r="K178" s="42">
        <v>0.499822152</v>
      </c>
      <c r="L178" s="42">
        <v>0.391682465</v>
      </c>
      <c r="M178" s="42">
        <v>78.36436676</v>
      </c>
      <c r="N178" s="43">
        <v>-82.0014639</v>
      </c>
      <c r="O178" s="44">
        <v>-22.7558175</v>
      </c>
      <c r="P178" s="41"/>
      <c r="Q178" s="41" t="s">
        <v>438</v>
      </c>
      <c r="R178" s="41" t="s">
        <v>439</v>
      </c>
      <c r="S178" s="41" t="s">
        <v>440</v>
      </c>
      <c r="T178" s="41" t="s">
        <v>441</v>
      </c>
      <c r="U178" s="41" t="s">
        <v>520</v>
      </c>
      <c r="V178" s="41" t="s">
        <v>521</v>
      </c>
      <c r="W178" s="41" t="s">
        <v>444</v>
      </c>
      <c r="X178" s="40"/>
      <c r="Y178" s="42">
        <v>53.19</v>
      </c>
      <c r="Z178" s="42">
        <v>0.83</v>
      </c>
      <c r="AA178" s="42">
        <v>2.588012</v>
      </c>
      <c r="AB178" s="42">
        <v>466.0</v>
      </c>
      <c r="AC178" s="42">
        <v>67.94153196</v>
      </c>
      <c r="AD178" s="42">
        <v>6170.0</v>
      </c>
      <c r="AE178" s="40"/>
      <c r="AF178" s="41" t="s">
        <v>444</v>
      </c>
      <c r="AG178" s="42">
        <v>4.0</v>
      </c>
      <c r="AH178" s="42">
        <v>2.0</v>
      </c>
      <c r="AI178" s="42">
        <v>0.0</v>
      </c>
      <c r="AJ178" s="42">
        <v>1.0</v>
      </c>
      <c r="AK178" s="42">
        <v>0.0</v>
      </c>
      <c r="AL178" s="42">
        <v>0.0</v>
      </c>
      <c r="AM178" s="42">
        <v>0.0</v>
      </c>
      <c r="AN178" s="42">
        <v>1.0</v>
      </c>
    </row>
    <row r="179">
      <c r="A179" s="41" t="s">
        <v>271</v>
      </c>
      <c r="B179" s="42">
        <v>0.121301378</v>
      </c>
      <c r="C179" s="42">
        <v>0.035766096</v>
      </c>
      <c r="D179" s="42">
        <v>29.48531713</v>
      </c>
      <c r="E179" s="42">
        <v>0.113141142</v>
      </c>
      <c r="F179" s="42">
        <v>0.045708664</v>
      </c>
      <c r="G179" s="42">
        <v>40.39968424</v>
      </c>
      <c r="H179" s="42">
        <v>0.153480632</v>
      </c>
      <c r="I179" s="42">
        <v>0.07771566</v>
      </c>
      <c r="J179" s="42">
        <v>50.63548316</v>
      </c>
      <c r="K179" s="42">
        <v>0.124976044</v>
      </c>
      <c r="L179" s="42">
        <v>0.081493691</v>
      </c>
      <c r="M179" s="42">
        <v>65.2074495</v>
      </c>
      <c r="N179" s="45">
        <v>7.2124387</v>
      </c>
      <c r="O179" s="46">
        <v>22.8080415</v>
      </c>
      <c r="P179" s="41"/>
      <c r="Q179" s="41" t="s">
        <v>438</v>
      </c>
      <c r="R179" s="41" t="s">
        <v>605</v>
      </c>
      <c r="S179" s="41" t="s">
        <v>606</v>
      </c>
      <c r="T179" s="41" t="s">
        <v>607</v>
      </c>
      <c r="U179" s="41" t="s">
        <v>607</v>
      </c>
      <c r="V179" s="41" t="s">
        <v>608</v>
      </c>
      <c r="W179" s="41" t="s">
        <v>444</v>
      </c>
      <c r="X179" s="40"/>
      <c r="Y179" s="42">
        <v>66.67</v>
      </c>
      <c r="Z179" s="42">
        <v>3.63</v>
      </c>
      <c r="AA179" s="42">
        <v>3.548998</v>
      </c>
      <c r="AB179" s="42">
        <v>614.0</v>
      </c>
      <c r="AC179" s="42">
        <v>56.08594313</v>
      </c>
      <c r="AD179" s="42">
        <v>6159.0</v>
      </c>
      <c r="AE179" s="40"/>
      <c r="AF179" s="42">
        <v>9.080538678</v>
      </c>
      <c r="AG179" s="42">
        <v>3.0</v>
      </c>
      <c r="AH179" s="42">
        <v>1.0</v>
      </c>
      <c r="AI179" s="42">
        <v>0.0</v>
      </c>
      <c r="AJ179" s="42">
        <v>0.0</v>
      </c>
      <c r="AK179" s="42">
        <v>0.0</v>
      </c>
      <c r="AL179" s="42">
        <v>1.0</v>
      </c>
      <c r="AM179" s="42">
        <v>0.0</v>
      </c>
      <c r="AN179" s="42">
        <v>2.0</v>
      </c>
    </row>
    <row r="180">
      <c r="A180" s="41" t="s">
        <v>272</v>
      </c>
      <c r="B180" s="42">
        <v>0.160795374</v>
      </c>
      <c r="C180" s="42">
        <v>0.051815417</v>
      </c>
      <c r="D180" s="42">
        <v>32.22444479</v>
      </c>
      <c r="E180" s="42">
        <v>0.145944251</v>
      </c>
      <c r="F180" s="42">
        <v>0.055193997</v>
      </c>
      <c r="G180" s="42">
        <v>37.81854807</v>
      </c>
      <c r="H180" s="42">
        <v>0.205822414</v>
      </c>
      <c r="I180" s="42">
        <v>0.111589571</v>
      </c>
      <c r="J180" s="42">
        <v>54.21643283</v>
      </c>
      <c r="K180" s="42">
        <v>0.159138745</v>
      </c>
      <c r="L180" s="42">
        <v>0.102612361</v>
      </c>
      <c r="M180" s="42">
        <v>64.47981042</v>
      </c>
      <c r="N180" s="45">
        <v>10.1758877</v>
      </c>
      <c r="O180" s="46">
        <v>29.3351998</v>
      </c>
      <c r="P180" s="41"/>
      <c r="Q180" s="41" t="s">
        <v>438</v>
      </c>
      <c r="R180" s="41" t="s">
        <v>605</v>
      </c>
      <c r="S180" s="41" t="s">
        <v>606</v>
      </c>
      <c r="T180" s="41" t="s">
        <v>607</v>
      </c>
      <c r="U180" s="41" t="s">
        <v>607</v>
      </c>
      <c r="V180" s="41" t="s">
        <v>444</v>
      </c>
      <c r="W180" s="41" t="s">
        <v>444</v>
      </c>
      <c r="X180" s="40"/>
      <c r="Y180" s="42">
        <v>62.06</v>
      </c>
      <c r="Z180" s="42">
        <v>3.98</v>
      </c>
      <c r="AA180" s="42">
        <v>3.877059</v>
      </c>
      <c r="AB180" s="42">
        <v>648.0</v>
      </c>
      <c r="AC180" s="42">
        <v>55.87787031</v>
      </c>
      <c r="AD180" s="42">
        <v>6355.0</v>
      </c>
      <c r="AE180" s="40"/>
      <c r="AF180" s="42">
        <v>10.68426357</v>
      </c>
      <c r="AG180" s="42">
        <v>4.0</v>
      </c>
      <c r="AH180" s="42">
        <v>2.0</v>
      </c>
      <c r="AI180" s="42">
        <v>0.0</v>
      </c>
      <c r="AJ180" s="42">
        <v>1.0</v>
      </c>
      <c r="AK180" s="42">
        <v>0.0</v>
      </c>
      <c r="AL180" s="42">
        <v>2.0</v>
      </c>
      <c r="AM180" s="42">
        <v>0.0</v>
      </c>
      <c r="AN180" s="42">
        <v>8.0</v>
      </c>
    </row>
    <row r="181">
      <c r="A181" s="41" t="s">
        <v>273</v>
      </c>
      <c r="B181" s="42">
        <v>0.019558454</v>
      </c>
      <c r="C181" s="42">
        <v>0.013838166</v>
      </c>
      <c r="D181" s="42">
        <v>70.75285903</v>
      </c>
      <c r="E181" s="42">
        <v>0.050698347</v>
      </c>
      <c r="F181" s="42">
        <v>0.022523157</v>
      </c>
      <c r="G181" s="42">
        <v>44.42582062</v>
      </c>
      <c r="H181" s="42">
        <v>0.220792385</v>
      </c>
      <c r="I181" s="42">
        <v>0.142182184</v>
      </c>
      <c r="J181" s="42">
        <v>64.39632598</v>
      </c>
      <c r="K181" s="42">
        <v>0.113208236</v>
      </c>
      <c r="L181" s="42">
        <v>0.115816598</v>
      </c>
      <c r="M181" s="42">
        <v>102.304039</v>
      </c>
      <c r="N181" s="43">
        <v>-61.4219092</v>
      </c>
      <c r="O181" s="46">
        <v>95.032086</v>
      </c>
      <c r="P181" s="41"/>
      <c r="Q181" s="41" t="s">
        <v>438</v>
      </c>
      <c r="R181" s="41" t="s">
        <v>497</v>
      </c>
      <c r="S181" s="41" t="s">
        <v>498</v>
      </c>
      <c r="T181" s="41" t="s">
        <v>499</v>
      </c>
      <c r="U181" s="41" t="s">
        <v>500</v>
      </c>
      <c r="V181" s="41" t="s">
        <v>501</v>
      </c>
      <c r="W181" s="41" t="s">
        <v>636</v>
      </c>
      <c r="Y181" s="42">
        <v>87.57</v>
      </c>
      <c r="Z181" s="42">
        <v>7.05</v>
      </c>
      <c r="AA181" s="42">
        <v>4.844846</v>
      </c>
      <c r="AB181" s="42">
        <v>503.0</v>
      </c>
      <c r="AC181" s="42">
        <v>38.08806307</v>
      </c>
      <c r="AD181" s="42">
        <v>12408.0</v>
      </c>
      <c r="AE181" s="40"/>
      <c r="AF181" s="42">
        <v>0.465980794</v>
      </c>
      <c r="AG181" s="42">
        <v>4.0</v>
      </c>
      <c r="AH181" s="42">
        <v>3.0</v>
      </c>
      <c r="AI181" s="42">
        <v>0.0</v>
      </c>
      <c r="AJ181" s="42">
        <v>0.0</v>
      </c>
      <c r="AK181" s="42">
        <v>0.0</v>
      </c>
      <c r="AL181" s="42">
        <v>0.0</v>
      </c>
      <c r="AM181" s="42">
        <v>0.0</v>
      </c>
      <c r="AN181" s="42">
        <v>2.0</v>
      </c>
    </row>
    <row r="182">
      <c r="A182" s="41" t="s">
        <v>274</v>
      </c>
      <c r="B182" s="42">
        <v>0.192215658</v>
      </c>
      <c r="C182" s="42">
        <v>0.055810825</v>
      </c>
      <c r="D182" s="42">
        <v>29.03552448</v>
      </c>
      <c r="E182" s="42">
        <v>0.212239005</v>
      </c>
      <c r="F182" s="42">
        <v>0.090317748</v>
      </c>
      <c r="G182" s="42">
        <v>42.55473586</v>
      </c>
      <c r="H182" s="42">
        <v>0.323968796</v>
      </c>
      <c r="I182" s="42">
        <v>0.167783609</v>
      </c>
      <c r="J182" s="42">
        <v>51.79005244</v>
      </c>
      <c r="K182" s="42">
        <v>0.284503108</v>
      </c>
      <c r="L182" s="42">
        <v>0.20268316</v>
      </c>
      <c r="M182" s="42">
        <v>71.24110579</v>
      </c>
      <c r="N182" s="43">
        <v>-9.4343388</v>
      </c>
      <c r="O182" s="46">
        <v>13.8717951</v>
      </c>
      <c r="P182" s="41"/>
      <c r="Q182" s="41" t="s">
        <v>438</v>
      </c>
      <c r="R182" s="41" t="s">
        <v>580</v>
      </c>
      <c r="S182" s="41" t="s">
        <v>581</v>
      </c>
      <c r="T182" s="41" t="s">
        <v>582</v>
      </c>
      <c r="U182" s="41" t="s">
        <v>583</v>
      </c>
      <c r="V182" s="41" t="s">
        <v>637</v>
      </c>
      <c r="W182" s="41" t="s">
        <v>444</v>
      </c>
      <c r="X182" s="40"/>
      <c r="Y182" s="42">
        <v>69.51</v>
      </c>
      <c r="Z182" s="42">
        <v>2.38</v>
      </c>
      <c r="AA182" s="42">
        <v>4.361708</v>
      </c>
      <c r="AB182" s="42">
        <v>647.0</v>
      </c>
      <c r="AC182" s="42">
        <v>69.53303614</v>
      </c>
      <c r="AD182" s="42">
        <v>7665.0</v>
      </c>
      <c r="AE182" s="40"/>
      <c r="AF182" s="42">
        <v>5.431524077</v>
      </c>
      <c r="AG182" s="42">
        <v>4.0</v>
      </c>
      <c r="AH182" s="42">
        <v>3.0</v>
      </c>
      <c r="AI182" s="42">
        <v>0.0</v>
      </c>
      <c r="AJ182" s="42">
        <v>0.0</v>
      </c>
      <c r="AK182" s="42">
        <v>1.0</v>
      </c>
      <c r="AL182" s="42">
        <v>0.0</v>
      </c>
      <c r="AM182" s="42">
        <v>0.0</v>
      </c>
      <c r="AN182" s="42">
        <v>4.0</v>
      </c>
    </row>
    <row r="183">
      <c r="A183" s="41" t="s">
        <v>275</v>
      </c>
      <c r="B183" s="42">
        <v>0.092370981</v>
      </c>
      <c r="C183" s="42">
        <v>0.061248137</v>
      </c>
      <c r="D183" s="42">
        <v>66.30668652</v>
      </c>
      <c r="E183" s="42">
        <v>0.504473685</v>
      </c>
      <c r="F183" s="42">
        <v>0.171899861</v>
      </c>
      <c r="G183" s="42">
        <v>34.07508976</v>
      </c>
      <c r="H183" s="42">
        <v>0.40718797</v>
      </c>
      <c r="I183" s="42">
        <v>0.468609935</v>
      </c>
      <c r="J183" s="42">
        <v>115.0844251</v>
      </c>
      <c r="K183" s="42">
        <v>0.575647127</v>
      </c>
      <c r="L183" s="42">
        <v>0.358222545</v>
      </c>
      <c r="M183" s="42">
        <v>62.22953745</v>
      </c>
      <c r="N183" s="43">
        <v>-81.68963339999999</v>
      </c>
      <c r="O183" s="44">
        <v>-29.264309500000003</v>
      </c>
      <c r="P183" s="41"/>
      <c r="Q183" s="41" t="s">
        <v>438</v>
      </c>
      <c r="R183" s="41" t="s">
        <v>449</v>
      </c>
      <c r="S183" s="41" t="s">
        <v>450</v>
      </c>
      <c r="T183" s="41" t="s">
        <v>509</v>
      </c>
      <c r="U183" s="41" t="s">
        <v>638</v>
      </c>
      <c r="V183" s="41" t="s">
        <v>639</v>
      </c>
      <c r="W183" s="41" t="s">
        <v>444</v>
      </c>
      <c r="X183" s="40"/>
      <c r="Y183" s="42">
        <v>53.72</v>
      </c>
      <c r="Z183" s="42">
        <v>2.13</v>
      </c>
      <c r="AA183" s="42">
        <v>5.485783</v>
      </c>
      <c r="AB183" s="42">
        <v>545.0</v>
      </c>
      <c r="AC183" s="42">
        <v>71.02646969</v>
      </c>
      <c r="AD183" s="42">
        <v>11092.0</v>
      </c>
      <c r="AE183" s="40"/>
      <c r="AF183" s="41" t="s">
        <v>444</v>
      </c>
      <c r="AG183" s="42">
        <v>23.0</v>
      </c>
      <c r="AH183" s="42">
        <v>1.0</v>
      </c>
      <c r="AI183" s="42">
        <v>0.0</v>
      </c>
      <c r="AJ183" s="42">
        <v>1.0</v>
      </c>
      <c r="AK183" s="42">
        <v>4.0</v>
      </c>
      <c r="AL183" s="42">
        <v>1.0</v>
      </c>
      <c r="AM183" s="42">
        <v>2.0</v>
      </c>
      <c r="AN183" s="42">
        <v>5.0</v>
      </c>
    </row>
    <row r="184">
      <c r="A184" s="41" t="s">
        <v>276</v>
      </c>
      <c r="B184" s="42">
        <v>0.019780474</v>
      </c>
      <c r="C184" s="42">
        <v>0.010252354</v>
      </c>
      <c r="D184" s="42">
        <v>51.83067696</v>
      </c>
      <c r="E184" s="42">
        <v>0.068545253</v>
      </c>
      <c r="F184" s="42">
        <v>0.022990233</v>
      </c>
      <c r="G184" s="42">
        <v>33.5402256</v>
      </c>
      <c r="H184" s="42">
        <v>0.172901742</v>
      </c>
      <c r="I184" s="42">
        <v>0.131859747</v>
      </c>
      <c r="J184" s="42">
        <v>76.26282129</v>
      </c>
      <c r="K184" s="42">
        <v>0.25246969</v>
      </c>
      <c r="L184" s="42">
        <v>0.103904546</v>
      </c>
      <c r="M184" s="42">
        <v>41.15525534</v>
      </c>
      <c r="N184" s="43">
        <v>-71.1424599</v>
      </c>
      <c r="O184" s="44">
        <v>-31.515841599999998</v>
      </c>
      <c r="P184" s="41"/>
      <c r="Q184" s="41" t="s">
        <v>438</v>
      </c>
      <c r="R184" s="41" t="s">
        <v>439</v>
      </c>
      <c r="S184" s="41" t="s">
        <v>440</v>
      </c>
      <c r="T184" s="41" t="s">
        <v>495</v>
      </c>
      <c r="U184" s="41" t="s">
        <v>496</v>
      </c>
      <c r="V184" s="41" t="s">
        <v>640</v>
      </c>
      <c r="W184" s="41" t="s">
        <v>444</v>
      </c>
      <c r="X184" s="40"/>
      <c r="Y184" s="42">
        <v>69.94</v>
      </c>
      <c r="Z184" s="42">
        <v>1.55</v>
      </c>
      <c r="AA184" s="42">
        <v>4.007643</v>
      </c>
      <c r="AB184" s="42">
        <v>593.0</v>
      </c>
      <c r="AC184" s="42">
        <v>61.97398321</v>
      </c>
      <c r="AD184" s="42">
        <v>7515.0</v>
      </c>
      <c r="AE184" s="40"/>
      <c r="AF184" s="42">
        <v>1.00682609</v>
      </c>
      <c r="AG184" s="42">
        <v>2.0</v>
      </c>
      <c r="AH184" s="42">
        <v>2.0</v>
      </c>
      <c r="AI184" s="42">
        <v>0.0</v>
      </c>
      <c r="AJ184" s="42">
        <v>1.0</v>
      </c>
      <c r="AK184" s="42">
        <v>0.0</v>
      </c>
      <c r="AL184" s="42">
        <v>0.0</v>
      </c>
      <c r="AM184" s="42">
        <v>0.0</v>
      </c>
      <c r="AN184" s="42">
        <v>4.0</v>
      </c>
    </row>
    <row r="185">
      <c r="A185" s="41" t="s">
        <v>277</v>
      </c>
      <c r="B185" s="42">
        <v>0.023697678</v>
      </c>
      <c r="C185" s="42">
        <v>0.018729613</v>
      </c>
      <c r="D185" s="42">
        <v>79.0356469</v>
      </c>
      <c r="E185" s="42">
        <v>0.199088457</v>
      </c>
      <c r="F185" s="42">
        <v>0.104833679</v>
      </c>
      <c r="G185" s="42">
        <v>52.65683414</v>
      </c>
      <c r="H185" s="42">
        <v>0.097554876</v>
      </c>
      <c r="I185" s="42">
        <v>0.102524106</v>
      </c>
      <c r="J185" s="42">
        <v>105.0937791</v>
      </c>
      <c r="K185" s="42">
        <v>0.21179281</v>
      </c>
      <c r="L185" s="42">
        <v>0.114771588</v>
      </c>
      <c r="M185" s="42">
        <v>54.1905025</v>
      </c>
      <c r="N185" s="43">
        <v>-88.0969099</v>
      </c>
      <c r="O185" s="44">
        <v>-53.9385325</v>
      </c>
      <c r="P185" s="41"/>
      <c r="Q185" s="41" t="s">
        <v>438</v>
      </c>
      <c r="R185" s="41" t="s">
        <v>439</v>
      </c>
      <c r="S185" s="41" t="s">
        <v>440</v>
      </c>
      <c r="T185" s="41" t="s">
        <v>495</v>
      </c>
      <c r="U185" s="41" t="s">
        <v>496</v>
      </c>
      <c r="V185" s="41" t="s">
        <v>641</v>
      </c>
      <c r="W185" s="41" t="s">
        <v>444</v>
      </c>
      <c r="X185" s="40"/>
      <c r="Y185" s="42">
        <v>64.4</v>
      </c>
      <c r="Z185" s="42">
        <v>1.28</v>
      </c>
      <c r="AA185" s="42">
        <v>3.812352</v>
      </c>
      <c r="AB185" s="42">
        <v>145.0</v>
      </c>
      <c r="AC185" s="42">
        <v>61.64105518</v>
      </c>
      <c r="AD185" s="42">
        <v>37825.0</v>
      </c>
      <c r="AE185" s="40"/>
      <c r="AF185" s="42">
        <v>4.37618274</v>
      </c>
      <c r="AG185" s="42">
        <v>3.0</v>
      </c>
      <c r="AH185" s="42">
        <v>1.0</v>
      </c>
      <c r="AI185" s="42">
        <v>1.0</v>
      </c>
      <c r="AJ185" s="42">
        <v>0.0</v>
      </c>
      <c r="AK185" s="42">
        <v>0.0</v>
      </c>
      <c r="AL185" s="42">
        <v>2.0</v>
      </c>
      <c r="AM185" s="42">
        <v>0.0</v>
      </c>
      <c r="AN185" s="42">
        <v>0.0</v>
      </c>
    </row>
    <row r="186">
      <c r="A186" s="41" t="s">
        <v>278</v>
      </c>
      <c r="B186" s="42">
        <v>0.142241222</v>
      </c>
      <c r="C186" s="42">
        <v>0.058318635</v>
      </c>
      <c r="D186" s="42">
        <v>40.99981325</v>
      </c>
      <c r="E186" s="42">
        <v>0.201649105</v>
      </c>
      <c r="F186" s="42">
        <v>0.053837942</v>
      </c>
      <c r="G186" s="42">
        <v>26.69882518</v>
      </c>
      <c r="H186" s="42">
        <v>0.387124582</v>
      </c>
      <c r="I186" s="42">
        <v>0.101048542</v>
      </c>
      <c r="J186" s="42">
        <v>26.10233152</v>
      </c>
      <c r="K186" s="42">
        <v>0.376331328</v>
      </c>
      <c r="L186" s="42">
        <v>0.164618711</v>
      </c>
      <c r="M186" s="42">
        <v>43.74302598</v>
      </c>
      <c r="N186" s="43">
        <v>-29.4610203</v>
      </c>
      <c r="O186" s="46">
        <v>2.8680187999999998</v>
      </c>
      <c r="P186" s="41"/>
      <c r="Q186" s="41" t="s">
        <v>438</v>
      </c>
      <c r="R186" s="41" t="s">
        <v>439</v>
      </c>
      <c r="S186" s="41" t="s">
        <v>454</v>
      </c>
      <c r="T186" s="41" t="s">
        <v>455</v>
      </c>
      <c r="U186" s="41" t="s">
        <v>456</v>
      </c>
      <c r="V186" s="41" t="s">
        <v>642</v>
      </c>
      <c r="W186" s="41" t="s">
        <v>444</v>
      </c>
      <c r="X186" s="40"/>
      <c r="Y186" s="42">
        <v>62.65</v>
      </c>
      <c r="Z186" s="42">
        <v>0.3</v>
      </c>
      <c r="AA186" s="42">
        <v>2.610953</v>
      </c>
      <c r="AB186" s="42">
        <v>192.0</v>
      </c>
      <c r="AC186" s="42">
        <v>62.08177627</v>
      </c>
      <c r="AD186" s="42">
        <v>16949.0</v>
      </c>
      <c r="AE186" s="40"/>
      <c r="AF186" s="42">
        <v>1.19613433</v>
      </c>
      <c r="AG186" s="42">
        <v>4.0</v>
      </c>
      <c r="AH186" s="42">
        <v>3.0</v>
      </c>
      <c r="AI186" s="42">
        <v>0.0</v>
      </c>
      <c r="AJ186" s="42">
        <v>2.0</v>
      </c>
      <c r="AK186" s="42">
        <v>0.0</v>
      </c>
      <c r="AL186" s="42">
        <v>0.0</v>
      </c>
      <c r="AM186" s="42">
        <v>0.0</v>
      </c>
      <c r="AN186" s="42">
        <v>0.0</v>
      </c>
    </row>
    <row r="187">
      <c r="A187" s="41" t="s">
        <v>279</v>
      </c>
      <c r="B187" s="42">
        <v>0.120946546</v>
      </c>
      <c r="C187" s="42">
        <v>0.055062833</v>
      </c>
      <c r="D187" s="42">
        <v>45.52658586</v>
      </c>
      <c r="E187" s="42">
        <v>0.122465217</v>
      </c>
      <c r="F187" s="42">
        <v>0.038028463</v>
      </c>
      <c r="G187" s="42">
        <v>31.05246053</v>
      </c>
      <c r="H187" s="42">
        <v>0.213890671</v>
      </c>
      <c r="I187" s="42">
        <v>0.082159809</v>
      </c>
      <c r="J187" s="42">
        <v>38.41205811</v>
      </c>
      <c r="K187" s="42">
        <v>0.149940447</v>
      </c>
      <c r="L187" s="42">
        <v>0.06308375</v>
      </c>
      <c r="M187" s="42">
        <v>42.07253707</v>
      </c>
      <c r="N187" s="43">
        <v>-1.2400834</v>
      </c>
      <c r="O187" s="46">
        <v>42.6504155</v>
      </c>
      <c r="P187" s="41"/>
      <c r="Q187" s="41" t="s">
        <v>438</v>
      </c>
      <c r="R187" s="41" t="s">
        <v>439</v>
      </c>
      <c r="S187" s="41" t="s">
        <v>454</v>
      </c>
      <c r="T187" s="41" t="s">
        <v>492</v>
      </c>
      <c r="U187" s="41" t="s">
        <v>493</v>
      </c>
      <c r="V187" s="41" t="s">
        <v>643</v>
      </c>
      <c r="W187" s="41" t="s">
        <v>444</v>
      </c>
      <c r="X187" s="40"/>
      <c r="Y187" s="42">
        <v>54.65</v>
      </c>
      <c r="Z187" s="42">
        <v>5.94</v>
      </c>
      <c r="AA187" s="42">
        <v>2.362848</v>
      </c>
      <c r="AB187" s="42">
        <v>221.0</v>
      </c>
      <c r="AC187" s="42">
        <v>63.68606868</v>
      </c>
      <c r="AD187" s="42">
        <v>17401.0</v>
      </c>
      <c r="AE187" s="40"/>
      <c r="AF187" s="42">
        <v>5.888923222</v>
      </c>
      <c r="AG187" s="42">
        <v>2.0</v>
      </c>
      <c r="AH187" s="42">
        <v>2.0</v>
      </c>
      <c r="AI187" s="42">
        <v>0.0</v>
      </c>
      <c r="AJ187" s="42">
        <v>1.0</v>
      </c>
      <c r="AK187" s="42">
        <v>0.0</v>
      </c>
      <c r="AL187" s="42">
        <v>4.0</v>
      </c>
      <c r="AM187" s="42">
        <v>0.0</v>
      </c>
      <c r="AN187" s="42">
        <v>2.0</v>
      </c>
    </row>
    <row r="188">
      <c r="A188" s="41" t="s">
        <v>280</v>
      </c>
      <c r="B188" s="42">
        <v>0.409433776</v>
      </c>
      <c r="C188" s="42">
        <v>0.125539672</v>
      </c>
      <c r="D188" s="42">
        <v>30.66177714</v>
      </c>
      <c r="E188" s="42">
        <v>0.364898515</v>
      </c>
      <c r="F188" s="42">
        <v>0.089293783</v>
      </c>
      <c r="G188" s="42">
        <v>24.47085407</v>
      </c>
      <c r="H188" s="42">
        <v>0.471612894</v>
      </c>
      <c r="I188" s="42">
        <v>0.131199893</v>
      </c>
      <c r="J188" s="42">
        <v>27.81940332</v>
      </c>
      <c r="K188" s="42">
        <v>0.478139631</v>
      </c>
      <c r="L188" s="42">
        <v>0.240366389</v>
      </c>
      <c r="M188" s="42">
        <v>50.27117046</v>
      </c>
      <c r="N188" s="45">
        <v>12.2048349</v>
      </c>
      <c r="O188" s="44">
        <v>-1.3650274</v>
      </c>
      <c r="P188" s="41"/>
      <c r="Q188" s="41" t="s">
        <v>438</v>
      </c>
      <c r="R188" s="41" t="s">
        <v>449</v>
      </c>
      <c r="S188" s="41" t="s">
        <v>465</v>
      </c>
      <c r="T188" s="41" t="s">
        <v>538</v>
      </c>
      <c r="U188" s="41" t="s">
        <v>542</v>
      </c>
      <c r="V188" s="41" t="s">
        <v>543</v>
      </c>
      <c r="W188" s="41" t="s">
        <v>444</v>
      </c>
      <c r="X188" s="40"/>
      <c r="Y188" s="42">
        <v>78.38</v>
      </c>
      <c r="Z188" s="42">
        <v>0.44</v>
      </c>
      <c r="AA188" s="42">
        <v>2.155207</v>
      </c>
      <c r="AB188" s="42">
        <v>165.0</v>
      </c>
      <c r="AC188" s="42">
        <v>70.89416469</v>
      </c>
      <c r="AD188" s="42">
        <v>14469.0</v>
      </c>
      <c r="AE188" s="40"/>
      <c r="AF188" s="42">
        <v>2.259128262</v>
      </c>
      <c r="AG188" s="42">
        <v>9.0</v>
      </c>
      <c r="AH188" s="42">
        <v>1.0</v>
      </c>
      <c r="AI188" s="42">
        <v>0.0</v>
      </c>
      <c r="AJ188" s="42">
        <v>0.0</v>
      </c>
      <c r="AK188" s="42">
        <v>0.0</v>
      </c>
      <c r="AL188" s="42">
        <v>2.0</v>
      </c>
      <c r="AM188" s="42">
        <v>3.0</v>
      </c>
      <c r="AN188" s="42">
        <v>4.0</v>
      </c>
    </row>
    <row r="189">
      <c r="A189" s="41" t="s">
        <v>281</v>
      </c>
      <c r="B189" s="42">
        <v>0.318003407</v>
      </c>
      <c r="C189" s="42">
        <v>0.070992025</v>
      </c>
      <c r="D189" s="42">
        <v>22.32429688</v>
      </c>
      <c r="E189" s="42">
        <v>0.283008285</v>
      </c>
      <c r="F189" s="42">
        <v>0.08050117</v>
      </c>
      <c r="G189" s="42">
        <v>28.44481042</v>
      </c>
      <c r="H189" s="42">
        <v>0.367735041</v>
      </c>
      <c r="I189" s="42">
        <v>0.122414897</v>
      </c>
      <c r="J189" s="42">
        <v>33.2888857</v>
      </c>
      <c r="K189" s="42">
        <v>0.303528144</v>
      </c>
      <c r="L189" s="42">
        <v>0.143414005</v>
      </c>
      <c r="M189" s="42">
        <v>47.24899733</v>
      </c>
      <c r="N189" s="45">
        <v>12.365405599999999</v>
      </c>
      <c r="O189" s="46">
        <v>21.1535232</v>
      </c>
      <c r="P189" s="41"/>
      <c r="Q189" s="41" t="s">
        <v>438</v>
      </c>
      <c r="R189" s="41" t="s">
        <v>449</v>
      </c>
      <c r="S189" s="41" t="s">
        <v>465</v>
      </c>
      <c r="T189" s="41" t="s">
        <v>538</v>
      </c>
      <c r="U189" s="41" t="s">
        <v>542</v>
      </c>
      <c r="V189" s="41" t="s">
        <v>543</v>
      </c>
      <c r="W189" s="41" t="s">
        <v>444</v>
      </c>
      <c r="X189" s="40"/>
      <c r="Y189" s="42">
        <v>91.0</v>
      </c>
      <c r="Z189" s="42">
        <v>5.16</v>
      </c>
      <c r="AA189" s="42">
        <v>3.513155</v>
      </c>
      <c r="AB189" s="42">
        <v>170.0</v>
      </c>
      <c r="AC189" s="42">
        <v>70.07749445</v>
      </c>
      <c r="AD189" s="42">
        <v>27065.0</v>
      </c>
      <c r="AE189" s="40"/>
      <c r="AF189" s="42">
        <v>4.604992085</v>
      </c>
      <c r="AG189" s="42">
        <v>15.0</v>
      </c>
      <c r="AH189" s="42">
        <v>2.0</v>
      </c>
      <c r="AI189" s="42">
        <v>0.0</v>
      </c>
      <c r="AJ189" s="42">
        <v>0.0</v>
      </c>
      <c r="AK189" s="42">
        <v>1.0</v>
      </c>
      <c r="AL189" s="42">
        <v>1.0</v>
      </c>
      <c r="AM189" s="42">
        <v>2.0</v>
      </c>
      <c r="AN189" s="42">
        <v>2.0</v>
      </c>
    </row>
    <row r="190">
      <c r="A190" s="41" t="s">
        <v>282</v>
      </c>
      <c r="B190" s="42">
        <v>0.040739563</v>
      </c>
      <c r="C190" s="42">
        <v>0.02601358</v>
      </c>
      <c r="D190" s="42">
        <v>63.85335921</v>
      </c>
      <c r="E190" s="42">
        <v>0.111604933</v>
      </c>
      <c r="F190" s="42">
        <v>0.050904463</v>
      </c>
      <c r="G190" s="42">
        <v>45.6113017</v>
      </c>
      <c r="H190" s="42">
        <v>0.386664271</v>
      </c>
      <c r="I190" s="42">
        <v>0.2307742</v>
      </c>
      <c r="J190" s="42">
        <v>59.68335248</v>
      </c>
      <c r="K190" s="42">
        <v>0.257173172</v>
      </c>
      <c r="L190" s="42">
        <v>0.153678446</v>
      </c>
      <c r="M190" s="42">
        <v>59.75679529</v>
      </c>
      <c r="N190" s="43">
        <v>-63.4966284</v>
      </c>
      <c r="O190" s="46">
        <v>50.351714</v>
      </c>
      <c r="P190" s="41"/>
      <c r="Q190" s="41" t="s">
        <v>438</v>
      </c>
      <c r="R190" s="41" t="s">
        <v>439</v>
      </c>
      <c r="S190" s="41" t="s">
        <v>440</v>
      </c>
      <c r="T190" s="41" t="s">
        <v>441</v>
      </c>
      <c r="U190" s="41" t="s">
        <v>442</v>
      </c>
      <c r="V190" s="41" t="s">
        <v>644</v>
      </c>
      <c r="W190" s="41" t="s">
        <v>444</v>
      </c>
      <c r="X190" s="40"/>
      <c r="Y190" s="42">
        <v>83.91</v>
      </c>
      <c r="Z190" s="42">
        <v>4.57</v>
      </c>
      <c r="AA190" s="42">
        <v>4.204457</v>
      </c>
      <c r="AB190" s="42">
        <v>395.0</v>
      </c>
      <c r="AC190" s="42">
        <v>69.98114144</v>
      </c>
      <c r="AD190" s="42">
        <v>14197.0</v>
      </c>
      <c r="AE190" s="40"/>
      <c r="AF190" s="42">
        <v>0.573105781</v>
      </c>
      <c r="AG190" s="42">
        <v>6.0</v>
      </c>
      <c r="AH190" s="42">
        <v>2.0</v>
      </c>
      <c r="AI190" s="42">
        <v>0.0</v>
      </c>
      <c r="AJ190" s="42">
        <v>2.0</v>
      </c>
      <c r="AK190" s="42">
        <v>0.0</v>
      </c>
      <c r="AL190" s="42">
        <v>1.0</v>
      </c>
      <c r="AM190" s="42">
        <v>0.0</v>
      </c>
      <c r="AN190" s="42">
        <v>4.0</v>
      </c>
    </row>
    <row r="191">
      <c r="A191" s="41" t="s">
        <v>283</v>
      </c>
      <c r="B191" s="42">
        <v>0.086725721</v>
      </c>
      <c r="C191" s="42">
        <v>0.016495199</v>
      </c>
      <c r="D191" s="42">
        <v>19.01996136</v>
      </c>
      <c r="E191" s="42">
        <v>0.099625207</v>
      </c>
      <c r="F191" s="42">
        <v>0.013826983</v>
      </c>
      <c r="G191" s="42">
        <v>13.87900105</v>
      </c>
      <c r="H191" s="42">
        <v>0.212038957</v>
      </c>
      <c r="I191" s="42">
        <v>0.041597659</v>
      </c>
      <c r="J191" s="42">
        <v>19.61793209</v>
      </c>
      <c r="K191" s="42">
        <v>0.151556888</v>
      </c>
      <c r="L191" s="42">
        <v>0.019648101</v>
      </c>
      <c r="M191" s="42">
        <v>12.9641755</v>
      </c>
      <c r="N191" s="43">
        <v>-12.9480141</v>
      </c>
      <c r="O191" s="46">
        <v>39.9071723</v>
      </c>
      <c r="P191" s="41"/>
      <c r="Q191" s="41" t="s">
        <v>438</v>
      </c>
      <c r="R191" s="41" t="s">
        <v>439</v>
      </c>
      <c r="S191" s="41" t="s">
        <v>454</v>
      </c>
      <c r="T191" s="41" t="s">
        <v>492</v>
      </c>
      <c r="U191" s="41" t="s">
        <v>588</v>
      </c>
      <c r="V191" s="41" t="s">
        <v>589</v>
      </c>
      <c r="W191" s="41" t="s">
        <v>444</v>
      </c>
      <c r="X191" s="40"/>
      <c r="Y191" s="42">
        <v>74.15</v>
      </c>
      <c r="Z191" s="42">
        <v>8.03</v>
      </c>
      <c r="AA191" s="42">
        <v>5.565478</v>
      </c>
      <c r="AB191" s="42">
        <v>1120.0</v>
      </c>
      <c r="AC191" s="42">
        <v>61.92903826</v>
      </c>
      <c r="AD191" s="42">
        <v>4926.0</v>
      </c>
      <c r="AE191" s="40"/>
      <c r="AF191" s="42">
        <v>1.22137872</v>
      </c>
      <c r="AG191" s="42">
        <v>0.0</v>
      </c>
      <c r="AH191" s="42">
        <v>5.0</v>
      </c>
      <c r="AI191" s="42">
        <v>0.0</v>
      </c>
      <c r="AJ191" s="42">
        <v>1.0</v>
      </c>
      <c r="AK191" s="42">
        <v>1.0</v>
      </c>
      <c r="AL191" s="42">
        <v>3.0</v>
      </c>
      <c r="AM191" s="42">
        <v>0.0</v>
      </c>
      <c r="AN191" s="42">
        <v>2.0</v>
      </c>
    </row>
    <row r="192">
      <c r="A192" s="41" t="s">
        <v>284</v>
      </c>
      <c r="B192" s="42">
        <v>0.172572872</v>
      </c>
      <c r="C192" s="42">
        <v>0.051565418</v>
      </c>
      <c r="D192" s="42">
        <v>29.88037289</v>
      </c>
      <c r="E192" s="42">
        <v>0.268980386</v>
      </c>
      <c r="F192" s="42">
        <v>0.037884427</v>
      </c>
      <c r="G192" s="42">
        <v>14.0844571</v>
      </c>
      <c r="H192" s="42">
        <v>0.339178329</v>
      </c>
      <c r="I192" s="42">
        <v>0.066269463</v>
      </c>
      <c r="J192" s="42">
        <v>19.53823631</v>
      </c>
      <c r="K192" s="42">
        <v>0.365714077</v>
      </c>
      <c r="L192" s="42">
        <v>0.064379079</v>
      </c>
      <c r="M192" s="42">
        <v>17.60366457</v>
      </c>
      <c r="N192" s="43">
        <v>-35.8418378</v>
      </c>
      <c r="O192" s="44">
        <v>-7.255872500000001</v>
      </c>
      <c r="P192" s="41"/>
      <c r="Q192" s="41" t="s">
        <v>438</v>
      </c>
      <c r="R192" s="41" t="s">
        <v>439</v>
      </c>
      <c r="S192" s="41" t="s">
        <v>454</v>
      </c>
      <c r="T192" s="41" t="s">
        <v>492</v>
      </c>
      <c r="U192" s="41" t="s">
        <v>528</v>
      </c>
      <c r="V192" s="41" t="s">
        <v>529</v>
      </c>
      <c r="W192" s="41" t="s">
        <v>444</v>
      </c>
      <c r="X192" s="40"/>
      <c r="Y192" s="42">
        <v>57.92</v>
      </c>
      <c r="Z192" s="42">
        <v>0.3</v>
      </c>
      <c r="AA192" s="42">
        <v>2.777407</v>
      </c>
      <c r="AB192" s="42">
        <v>277.0</v>
      </c>
      <c r="AC192" s="42">
        <v>62.90396042</v>
      </c>
      <c r="AD192" s="42">
        <v>11483.0</v>
      </c>
      <c r="AE192" s="40"/>
      <c r="AF192" s="42">
        <v>3.890510132</v>
      </c>
      <c r="AG192" s="42">
        <v>6.0</v>
      </c>
      <c r="AH192" s="42">
        <v>4.0</v>
      </c>
      <c r="AI192" s="42">
        <v>0.0</v>
      </c>
      <c r="AJ192" s="42">
        <v>1.0</v>
      </c>
      <c r="AK192" s="42">
        <v>0.0</v>
      </c>
      <c r="AL192" s="42">
        <v>1.0</v>
      </c>
      <c r="AM192" s="42">
        <v>0.0</v>
      </c>
      <c r="AN192" s="42">
        <v>0.0</v>
      </c>
    </row>
    <row r="193">
      <c r="A193" s="41" t="s">
        <v>285</v>
      </c>
      <c r="B193" s="42">
        <v>0.398465303</v>
      </c>
      <c r="C193" s="42">
        <v>0.183252119</v>
      </c>
      <c r="D193" s="42">
        <v>45.98947957</v>
      </c>
      <c r="E193" s="42">
        <v>0.210861899</v>
      </c>
      <c r="F193" s="42">
        <v>0.07409073</v>
      </c>
      <c r="G193" s="42">
        <v>35.13708754</v>
      </c>
      <c r="H193" s="42">
        <v>0.170164001</v>
      </c>
      <c r="I193" s="42">
        <v>0.058647958</v>
      </c>
      <c r="J193" s="42">
        <v>34.46554961</v>
      </c>
      <c r="K193" s="42">
        <v>0.094848058</v>
      </c>
      <c r="L193" s="42">
        <v>0.039752948</v>
      </c>
      <c r="M193" s="42">
        <v>41.91224291</v>
      </c>
      <c r="N193" s="45">
        <v>88.96979739999999</v>
      </c>
      <c r="O193" s="46">
        <v>79.4069427</v>
      </c>
      <c r="P193" s="41"/>
      <c r="Q193" s="41" t="s">
        <v>438</v>
      </c>
      <c r="R193" s="41" t="s">
        <v>449</v>
      </c>
      <c r="S193" s="41" t="s">
        <v>450</v>
      </c>
      <c r="T193" s="41" t="s">
        <v>458</v>
      </c>
      <c r="U193" s="41" t="s">
        <v>459</v>
      </c>
      <c r="V193" s="41" t="s">
        <v>460</v>
      </c>
      <c r="W193" s="41" t="s">
        <v>444</v>
      </c>
      <c r="X193" s="40"/>
      <c r="Y193" s="42">
        <v>51.92</v>
      </c>
      <c r="Z193" s="42">
        <v>6.15</v>
      </c>
      <c r="AA193" s="42">
        <v>2.06748</v>
      </c>
      <c r="AB193" s="42">
        <v>202.0</v>
      </c>
      <c r="AC193" s="42">
        <v>70.90022636</v>
      </c>
      <c r="AD193" s="42">
        <v>10488.0</v>
      </c>
      <c r="AE193" s="40"/>
      <c r="AF193" s="42">
        <v>1.071741733</v>
      </c>
      <c r="AG193" s="42">
        <v>8.0</v>
      </c>
      <c r="AH193" s="42">
        <v>1.0</v>
      </c>
      <c r="AI193" s="42">
        <v>0.0</v>
      </c>
      <c r="AJ193" s="42">
        <v>0.0</v>
      </c>
      <c r="AK193" s="42">
        <v>3.0</v>
      </c>
      <c r="AL193" s="42">
        <v>0.0</v>
      </c>
      <c r="AM193" s="42">
        <v>0.0</v>
      </c>
      <c r="AN193" s="42">
        <v>4.0</v>
      </c>
    </row>
    <row r="194">
      <c r="A194" s="41" t="s">
        <v>286</v>
      </c>
      <c r="B194" s="42">
        <v>0.079862753</v>
      </c>
      <c r="C194" s="42">
        <v>0.027064739</v>
      </c>
      <c r="D194" s="42">
        <v>33.88906349</v>
      </c>
      <c r="E194" s="42">
        <v>0.231775138</v>
      </c>
      <c r="F194" s="42">
        <v>0.073833371</v>
      </c>
      <c r="G194" s="42">
        <v>31.8556042</v>
      </c>
      <c r="H194" s="42">
        <v>0.494780453</v>
      </c>
      <c r="I194" s="42">
        <v>0.350303813</v>
      </c>
      <c r="J194" s="42">
        <v>70.79984899</v>
      </c>
      <c r="K194" s="42">
        <v>0.274139581</v>
      </c>
      <c r="L194" s="42">
        <v>0.180788929</v>
      </c>
      <c r="M194" s="42">
        <v>65.94776594</v>
      </c>
      <c r="N194" s="43">
        <v>-65.5430025</v>
      </c>
      <c r="O194" s="46">
        <v>80.4848648</v>
      </c>
      <c r="P194" s="41"/>
      <c r="Q194" s="41" t="s">
        <v>438</v>
      </c>
      <c r="R194" s="41" t="s">
        <v>449</v>
      </c>
      <c r="S194" s="41" t="s">
        <v>450</v>
      </c>
      <c r="T194" s="41" t="s">
        <v>451</v>
      </c>
      <c r="U194" s="41" t="s">
        <v>474</v>
      </c>
      <c r="V194" s="41" t="s">
        <v>645</v>
      </c>
      <c r="W194" s="41" t="s">
        <v>444</v>
      </c>
      <c r="X194" s="40"/>
      <c r="Y194" s="42">
        <v>51.91</v>
      </c>
      <c r="Z194" s="42">
        <v>0.93</v>
      </c>
      <c r="AA194" s="42">
        <v>1.452003</v>
      </c>
      <c r="AB194" s="42">
        <v>194.0</v>
      </c>
      <c r="AC194" s="42">
        <v>70.09510311</v>
      </c>
      <c r="AD194" s="42">
        <v>8548.0</v>
      </c>
      <c r="AE194" s="40"/>
      <c r="AF194" s="42">
        <v>1.03312672</v>
      </c>
      <c r="AG194" s="42">
        <v>6.0</v>
      </c>
      <c r="AH194" s="42">
        <v>1.0</v>
      </c>
      <c r="AI194" s="42">
        <v>0.0</v>
      </c>
      <c r="AJ194" s="42">
        <v>0.0</v>
      </c>
      <c r="AK194" s="42">
        <v>0.0</v>
      </c>
      <c r="AL194" s="42">
        <v>0.0</v>
      </c>
      <c r="AM194" s="42">
        <v>0.0</v>
      </c>
      <c r="AN194" s="42">
        <v>0.0</v>
      </c>
    </row>
    <row r="195">
      <c r="A195" s="41" t="s">
        <v>287</v>
      </c>
      <c r="B195" s="42">
        <v>0.726147056</v>
      </c>
      <c r="C195" s="42">
        <v>0.349029979</v>
      </c>
      <c r="D195" s="42">
        <v>48.06601867</v>
      </c>
      <c r="E195" s="42">
        <v>0.02365966</v>
      </c>
      <c r="F195" s="42">
        <v>0.006305745</v>
      </c>
      <c r="G195" s="42">
        <v>26.65188275</v>
      </c>
      <c r="H195" s="42">
        <v>0.054768457</v>
      </c>
      <c r="I195" s="42">
        <v>0.039090754</v>
      </c>
      <c r="J195" s="42">
        <v>71.37457596</v>
      </c>
      <c r="K195" s="42">
        <v>0.016339291</v>
      </c>
      <c r="L195" s="42">
        <v>0.005951937</v>
      </c>
      <c r="M195" s="42">
        <v>36.4271416</v>
      </c>
      <c r="N195" s="45">
        <v>2969.1356330000003</v>
      </c>
      <c r="O195" s="46">
        <v>235.194823</v>
      </c>
      <c r="P195" s="41"/>
      <c r="Q195" s="41" t="s">
        <v>438</v>
      </c>
      <c r="R195" s="41" t="s">
        <v>449</v>
      </c>
      <c r="S195" s="41" t="s">
        <v>450</v>
      </c>
      <c r="T195" s="41" t="s">
        <v>451</v>
      </c>
      <c r="U195" s="41" t="s">
        <v>474</v>
      </c>
      <c r="V195" s="41" t="s">
        <v>475</v>
      </c>
      <c r="W195" s="41" t="s">
        <v>444</v>
      </c>
      <c r="X195" s="40"/>
      <c r="Y195" s="42">
        <v>51.73</v>
      </c>
      <c r="Z195" s="42">
        <v>0.75</v>
      </c>
      <c r="AA195" s="42">
        <v>1.543529</v>
      </c>
      <c r="AB195" s="42">
        <v>220.0</v>
      </c>
      <c r="AC195" s="42">
        <v>66.26859618</v>
      </c>
      <c r="AD195" s="42">
        <v>7364.0</v>
      </c>
      <c r="AE195" s="40"/>
      <c r="AF195" s="41" t="s">
        <v>444</v>
      </c>
      <c r="AG195" s="42">
        <v>3.0</v>
      </c>
      <c r="AH195" s="42">
        <v>1.0</v>
      </c>
      <c r="AI195" s="42">
        <v>0.0</v>
      </c>
      <c r="AJ195" s="42">
        <v>0.0</v>
      </c>
      <c r="AK195" s="42">
        <v>1.0</v>
      </c>
      <c r="AL195" s="42">
        <v>0.0</v>
      </c>
      <c r="AM195" s="42">
        <v>0.0</v>
      </c>
      <c r="AN195" s="42">
        <v>3.0</v>
      </c>
    </row>
    <row r="196">
      <c r="A196" s="41" t="s">
        <v>288</v>
      </c>
      <c r="B196" s="42">
        <v>0.089782439</v>
      </c>
      <c r="C196" s="42">
        <v>0.026572607</v>
      </c>
      <c r="D196" s="42">
        <v>29.59666368</v>
      </c>
      <c r="E196" s="42">
        <v>0.257316424</v>
      </c>
      <c r="F196" s="42">
        <v>0.076011395</v>
      </c>
      <c r="G196" s="42">
        <v>29.540048</v>
      </c>
      <c r="H196" s="42">
        <v>0.15081159</v>
      </c>
      <c r="I196" s="42">
        <v>0.103622843</v>
      </c>
      <c r="J196" s="42">
        <v>68.71013206</v>
      </c>
      <c r="K196" s="42">
        <v>0.325962078</v>
      </c>
      <c r="L196" s="42">
        <v>0.156564609</v>
      </c>
      <c r="M196" s="42">
        <v>48.03154087</v>
      </c>
      <c r="N196" s="43">
        <v>-65.1081582</v>
      </c>
      <c r="O196" s="44">
        <v>-53.733394000000004</v>
      </c>
      <c r="P196" s="41"/>
      <c r="Q196" s="41" t="s">
        <v>438</v>
      </c>
      <c r="R196" s="41" t="s">
        <v>449</v>
      </c>
      <c r="S196" s="41" t="s">
        <v>450</v>
      </c>
      <c r="T196" s="41" t="s">
        <v>509</v>
      </c>
      <c r="U196" s="41" t="s">
        <v>540</v>
      </c>
      <c r="V196" s="41" t="s">
        <v>541</v>
      </c>
      <c r="W196" s="41" t="s">
        <v>444</v>
      </c>
      <c r="X196" s="40"/>
      <c r="Y196" s="42">
        <v>50.04</v>
      </c>
      <c r="Z196" s="42">
        <v>8.22</v>
      </c>
      <c r="AA196" s="42">
        <v>3.502894</v>
      </c>
      <c r="AB196" s="42">
        <v>136.0</v>
      </c>
      <c r="AC196" s="42">
        <v>67.32801506</v>
      </c>
      <c r="AD196" s="42">
        <v>32544.0</v>
      </c>
      <c r="AE196" s="40"/>
      <c r="AF196" s="42">
        <v>2.054733478</v>
      </c>
      <c r="AG196" s="42">
        <v>7.0</v>
      </c>
      <c r="AH196" s="42">
        <v>2.0</v>
      </c>
      <c r="AI196" s="42">
        <v>0.0</v>
      </c>
      <c r="AJ196" s="42">
        <v>0.0</v>
      </c>
      <c r="AK196" s="42">
        <v>1.0</v>
      </c>
      <c r="AL196" s="42">
        <v>3.0</v>
      </c>
      <c r="AM196" s="42">
        <v>1.0</v>
      </c>
      <c r="AN196" s="42">
        <v>2.0</v>
      </c>
    </row>
    <row r="197">
      <c r="A197" s="41" t="s">
        <v>289</v>
      </c>
      <c r="B197" s="42">
        <v>0.857121889</v>
      </c>
      <c r="C197" s="42">
        <v>0.093708889</v>
      </c>
      <c r="D197" s="42">
        <v>10.93297114</v>
      </c>
      <c r="E197" s="42">
        <v>1.133584247</v>
      </c>
      <c r="F197" s="42">
        <v>0.219351223</v>
      </c>
      <c r="G197" s="42">
        <v>19.35023568</v>
      </c>
      <c r="H197" s="42">
        <v>0.569932401</v>
      </c>
      <c r="I197" s="42">
        <v>0.143875121</v>
      </c>
      <c r="J197" s="42">
        <v>25.24424304</v>
      </c>
      <c r="K197" s="42">
        <v>0.52589777</v>
      </c>
      <c r="L197" s="42">
        <v>0.073816141</v>
      </c>
      <c r="M197" s="42">
        <v>14.03621484</v>
      </c>
      <c r="N197" s="43">
        <v>-24.388338100000002</v>
      </c>
      <c r="O197" s="46">
        <v>8.373230099999999</v>
      </c>
      <c r="P197" s="41"/>
      <c r="Q197" s="41" t="s">
        <v>438</v>
      </c>
      <c r="R197" s="41" t="s">
        <v>449</v>
      </c>
      <c r="S197" s="41" t="s">
        <v>450</v>
      </c>
      <c r="T197" s="41" t="s">
        <v>458</v>
      </c>
      <c r="U197" s="41" t="s">
        <v>459</v>
      </c>
      <c r="V197" s="41" t="s">
        <v>545</v>
      </c>
      <c r="W197" s="41" t="s">
        <v>444</v>
      </c>
      <c r="X197" s="40"/>
      <c r="Y197" s="42">
        <v>58.77</v>
      </c>
      <c r="Z197" s="42">
        <v>7.3</v>
      </c>
      <c r="AA197" s="42">
        <v>3.514511</v>
      </c>
      <c r="AB197" s="42">
        <v>345.0</v>
      </c>
      <c r="AC197" s="42">
        <v>71.07813861</v>
      </c>
      <c r="AD197" s="42">
        <v>10216.0</v>
      </c>
      <c r="AE197" s="40"/>
      <c r="AF197" s="41" t="s">
        <v>444</v>
      </c>
      <c r="AG197" s="42">
        <v>15.0</v>
      </c>
      <c r="AH197" s="42">
        <v>5.0</v>
      </c>
      <c r="AI197" s="42">
        <v>0.0</v>
      </c>
      <c r="AJ197" s="42">
        <v>1.0</v>
      </c>
      <c r="AK197" s="42">
        <v>5.0</v>
      </c>
      <c r="AL197" s="42">
        <v>3.0</v>
      </c>
      <c r="AM197" s="42">
        <v>1.0</v>
      </c>
      <c r="AN197" s="42">
        <v>6.0</v>
      </c>
    </row>
    <row r="198">
      <c r="A198" s="41" t="s">
        <v>290</v>
      </c>
      <c r="B198" s="42">
        <v>0.120688391</v>
      </c>
      <c r="C198" s="42">
        <v>0.039814102</v>
      </c>
      <c r="D198" s="42">
        <v>32.98917274</v>
      </c>
      <c r="E198" s="42">
        <v>0.149705878</v>
      </c>
      <c r="F198" s="42">
        <v>0.051720773</v>
      </c>
      <c r="G198" s="42">
        <v>34.54825778</v>
      </c>
      <c r="H198" s="42">
        <v>0.171461966</v>
      </c>
      <c r="I198" s="42">
        <v>0.066425402</v>
      </c>
      <c r="J198" s="42">
        <v>38.74060477</v>
      </c>
      <c r="K198" s="42">
        <v>0.154577159</v>
      </c>
      <c r="L198" s="42">
        <v>0.07042404</v>
      </c>
      <c r="M198" s="42">
        <v>45.55915017</v>
      </c>
      <c r="N198" s="43">
        <v>-19.382997699999997</v>
      </c>
      <c r="O198" s="46">
        <v>10.923222</v>
      </c>
      <c r="P198" s="41"/>
      <c r="Q198" s="41" t="s">
        <v>438</v>
      </c>
      <c r="R198" s="41" t="s">
        <v>439</v>
      </c>
      <c r="S198" s="41" t="s">
        <v>454</v>
      </c>
      <c r="T198" s="41" t="s">
        <v>492</v>
      </c>
      <c r="U198" s="41" t="s">
        <v>588</v>
      </c>
      <c r="V198" s="41" t="s">
        <v>646</v>
      </c>
      <c r="W198" s="41" t="s">
        <v>444</v>
      </c>
      <c r="X198" s="40"/>
      <c r="Y198" s="42">
        <v>53.02</v>
      </c>
      <c r="Z198" s="42">
        <v>0.0</v>
      </c>
      <c r="AA198" s="42">
        <v>2.21147</v>
      </c>
      <c r="AB198" s="42">
        <v>309.0</v>
      </c>
      <c r="AC198" s="42">
        <v>64.06037613</v>
      </c>
      <c r="AD198" s="42">
        <v>8096.0</v>
      </c>
      <c r="AE198" s="40"/>
      <c r="AF198" s="42">
        <v>3.786264915</v>
      </c>
      <c r="AG198" s="42">
        <v>2.0</v>
      </c>
      <c r="AH198" s="42">
        <v>3.0</v>
      </c>
      <c r="AI198" s="42">
        <v>0.0</v>
      </c>
      <c r="AJ198" s="42">
        <v>1.0</v>
      </c>
      <c r="AK198" s="42">
        <v>0.0</v>
      </c>
      <c r="AL198" s="42">
        <v>1.0</v>
      </c>
      <c r="AM198" s="42">
        <v>0.0</v>
      </c>
      <c r="AN198" s="42">
        <v>0.0</v>
      </c>
    </row>
    <row r="199">
      <c r="A199" s="41" t="s">
        <v>291</v>
      </c>
      <c r="B199" s="42">
        <v>0.662431829</v>
      </c>
      <c r="C199" s="42">
        <v>0.207578118</v>
      </c>
      <c r="D199" s="42">
        <v>31.3357705</v>
      </c>
      <c r="E199" s="42">
        <v>0.91028153</v>
      </c>
      <c r="F199" s="42">
        <v>0.272639669</v>
      </c>
      <c r="G199" s="42">
        <v>29.95113712</v>
      </c>
      <c r="H199" s="42">
        <v>1.151174296</v>
      </c>
      <c r="I199" s="42">
        <v>0.329756217</v>
      </c>
      <c r="J199" s="42">
        <v>28.64520325</v>
      </c>
      <c r="K199" s="42">
        <v>1.426468301</v>
      </c>
      <c r="L199" s="42">
        <v>0.516090703</v>
      </c>
      <c r="M199" s="42">
        <v>36.17961242</v>
      </c>
      <c r="N199" s="43">
        <v>-27.227807300000002</v>
      </c>
      <c r="O199" s="44">
        <v>-19.2989921</v>
      </c>
      <c r="P199" s="41"/>
      <c r="Q199" s="41" t="s">
        <v>438</v>
      </c>
      <c r="R199" s="41" t="s">
        <v>439</v>
      </c>
      <c r="S199" s="41" t="s">
        <v>454</v>
      </c>
      <c r="T199" s="41" t="s">
        <v>492</v>
      </c>
      <c r="U199" s="41" t="s">
        <v>514</v>
      </c>
      <c r="V199" s="41" t="s">
        <v>576</v>
      </c>
      <c r="W199" s="41" t="s">
        <v>444</v>
      </c>
      <c r="X199" s="40"/>
      <c r="Y199" s="42">
        <v>61.11</v>
      </c>
      <c r="Z199" s="42">
        <v>9.39</v>
      </c>
      <c r="AA199" s="42">
        <v>3.66903</v>
      </c>
      <c r="AB199" s="42">
        <v>795.0</v>
      </c>
      <c r="AC199" s="42">
        <v>64.74430572</v>
      </c>
      <c r="AD199" s="42">
        <v>4739.0</v>
      </c>
      <c r="AE199" s="40"/>
      <c r="AF199" s="42">
        <v>4.919309036</v>
      </c>
      <c r="AG199" s="42">
        <v>0.0</v>
      </c>
      <c r="AH199" s="42">
        <v>4.0</v>
      </c>
      <c r="AI199" s="42">
        <v>0.0</v>
      </c>
      <c r="AJ199" s="42">
        <v>2.0</v>
      </c>
      <c r="AK199" s="42">
        <v>0.0</v>
      </c>
      <c r="AL199" s="42">
        <v>0.0</v>
      </c>
      <c r="AM199" s="42">
        <v>0.0</v>
      </c>
      <c r="AN199" s="42">
        <v>1.0</v>
      </c>
    </row>
    <row r="200">
      <c r="A200" s="41" t="s">
        <v>292</v>
      </c>
      <c r="B200" s="42">
        <v>0.159479828</v>
      </c>
      <c r="C200" s="42">
        <v>0.032775596</v>
      </c>
      <c r="D200" s="42">
        <v>20.55156246</v>
      </c>
      <c r="E200" s="42">
        <v>0.166963601</v>
      </c>
      <c r="F200" s="42">
        <v>0.040782924</v>
      </c>
      <c r="G200" s="42">
        <v>24.42623617</v>
      </c>
      <c r="H200" s="42">
        <v>0.160376199</v>
      </c>
      <c r="I200" s="42">
        <v>0.059827326</v>
      </c>
      <c r="J200" s="42">
        <v>37.30436736</v>
      </c>
      <c r="K200" s="42">
        <v>0.146828624</v>
      </c>
      <c r="L200" s="42">
        <v>0.083102176</v>
      </c>
      <c r="M200" s="42">
        <v>56.59807615</v>
      </c>
      <c r="N200" s="43">
        <v>-4.482278399999999</v>
      </c>
      <c r="O200" s="46">
        <v>9.226794400000001</v>
      </c>
      <c r="P200" s="41"/>
      <c r="Q200" s="41" t="s">
        <v>438</v>
      </c>
      <c r="R200" s="41" t="s">
        <v>449</v>
      </c>
      <c r="S200" s="41" t="s">
        <v>478</v>
      </c>
      <c r="T200" s="41" t="s">
        <v>525</v>
      </c>
      <c r="U200" s="41" t="s">
        <v>526</v>
      </c>
      <c r="V200" s="41" t="s">
        <v>444</v>
      </c>
      <c r="W200" s="41" t="s">
        <v>444</v>
      </c>
      <c r="X200" s="40"/>
      <c r="Y200" s="42">
        <v>62.17</v>
      </c>
      <c r="Z200" s="42">
        <v>4.07</v>
      </c>
      <c r="AA200" s="42">
        <v>2.55497</v>
      </c>
      <c r="AB200" s="42">
        <v>618.0</v>
      </c>
      <c r="AC200" s="42">
        <v>71.29034783</v>
      </c>
      <c r="AD200" s="42">
        <v>4217.0</v>
      </c>
      <c r="AE200" s="40"/>
      <c r="AF200" s="42">
        <v>1.798106311</v>
      </c>
      <c r="AG200" s="42">
        <v>9.0</v>
      </c>
      <c r="AH200" s="42">
        <v>4.0</v>
      </c>
      <c r="AI200" s="42">
        <v>0.0</v>
      </c>
      <c r="AJ200" s="42">
        <v>1.0</v>
      </c>
      <c r="AK200" s="42">
        <v>3.0</v>
      </c>
      <c r="AL200" s="42">
        <v>2.0</v>
      </c>
      <c r="AM200" s="42">
        <v>1.0</v>
      </c>
      <c r="AN200" s="42">
        <v>0.0</v>
      </c>
    </row>
    <row r="201">
      <c r="A201" s="41" t="s">
        <v>293</v>
      </c>
      <c r="B201" s="42">
        <v>0.487831488</v>
      </c>
      <c r="C201" s="42">
        <v>0.159212069</v>
      </c>
      <c r="D201" s="42">
        <v>32.63669374</v>
      </c>
      <c r="E201" s="42">
        <v>1.01432199</v>
      </c>
      <c r="F201" s="42">
        <v>0.224315735</v>
      </c>
      <c r="G201" s="42">
        <v>22.11484489</v>
      </c>
      <c r="H201" s="42">
        <v>0.5319868</v>
      </c>
      <c r="I201" s="42">
        <v>0.093005475</v>
      </c>
      <c r="J201" s="42">
        <v>17.48266598</v>
      </c>
      <c r="K201" s="42">
        <v>0.801932649</v>
      </c>
      <c r="L201" s="42">
        <v>0.198224464</v>
      </c>
      <c r="M201" s="42">
        <v>24.71834308</v>
      </c>
      <c r="N201" s="43">
        <v>-51.9056579</v>
      </c>
      <c r="O201" s="44">
        <v>-33.661910299999995</v>
      </c>
      <c r="P201" s="41"/>
      <c r="Q201" s="41" t="s">
        <v>438</v>
      </c>
      <c r="R201" s="41" t="s">
        <v>449</v>
      </c>
      <c r="S201" s="41" t="s">
        <v>478</v>
      </c>
      <c r="T201" s="41" t="s">
        <v>525</v>
      </c>
      <c r="U201" s="41" t="s">
        <v>559</v>
      </c>
      <c r="V201" s="41" t="s">
        <v>647</v>
      </c>
      <c r="W201" s="41" t="s">
        <v>444</v>
      </c>
      <c r="X201" s="40"/>
      <c r="Y201" s="42">
        <v>53.36</v>
      </c>
      <c r="Z201" s="42">
        <v>1.77</v>
      </c>
      <c r="AA201" s="42">
        <v>3.743809</v>
      </c>
      <c r="AB201" s="42">
        <v>738.0</v>
      </c>
      <c r="AC201" s="42">
        <v>72.07410955</v>
      </c>
      <c r="AD201" s="42">
        <v>5514.0</v>
      </c>
      <c r="AE201" s="40"/>
      <c r="AF201" s="41" t="s">
        <v>444</v>
      </c>
      <c r="AG201" s="42">
        <v>12.0</v>
      </c>
      <c r="AH201" s="42">
        <v>3.0</v>
      </c>
      <c r="AI201" s="42">
        <v>0.0</v>
      </c>
      <c r="AJ201" s="42">
        <v>0.0</v>
      </c>
      <c r="AK201" s="42">
        <v>2.0</v>
      </c>
      <c r="AL201" s="42">
        <v>0.0</v>
      </c>
      <c r="AM201" s="42">
        <v>1.0</v>
      </c>
      <c r="AN201" s="42">
        <v>6.0</v>
      </c>
    </row>
    <row r="202">
      <c r="A202" s="41" t="s">
        <v>294</v>
      </c>
      <c r="B202" s="42">
        <v>0.395250871</v>
      </c>
      <c r="C202" s="42">
        <v>0.117901165</v>
      </c>
      <c r="D202" s="42">
        <v>29.82945087</v>
      </c>
      <c r="E202" s="42">
        <v>0.325031608</v>
      </c>
      <c r="F202" s="42">
        <v>0.114170891</v>
      </c>
      <c r="G202" s="42">
        <v>35.12608863</v>
      </c>
      <c r="H202" s="42">
        <v>0.516372847</v>
      </c>
      <c r="I202" s="42">
        <v>0.269226545</v>
      </c>
      <c r="J202" s="42">
        <v>52.13801365</v>
      </c>
      <c r="K202" s="42">
        <v>0.478113279</v>
      </c>
      <c r="L202" s="42">
        <v>0.268802237</v>
      </c>
      <c r="M202" s="42">
        <v>56.22145397</v>
      </c>
      <c r="N202" s="45">
        <v>21.603826</v>
      </c>
      <c r="O202" s="46">
        <v>8.0021972</v>
      </c>
      <c r="P202" s="41"/>
      <c r="Q202" s="41" t="s">
        <v>438</v>
      </c>
      <c r="R202" s="41" t="s">
        <v>449</v>
      </c>
      <c r="S202" s="41" t="s">
        <v>444</v>
      </c>
      <c r="T202" s="41" t="s">
        <v>444</v>
      </c>
      <c r="U202" s="41" t="s">
        <v>444</v>
      </c>
      <c r="V202" s="41" t="s">
        <v>444</v>
      </c>
      <c r="W202" s="41" t="s">
        <v>444</v>
      </c>
      <c r="X202" s="40"/>
      <c r="Y202" s="42">
        <v>65.32</v>
      </c>
      <c r="Z202" s="42">
        <v>1.65</v>
      </c>
      <c r="AA202" s="42">
        <v>3.191087</v>
      </c>
      <c r="AB202" s="42">
        <v>708.0</v>
      </c>
      <c r="AC202" s="42">
        <v>73.42103177</v>
      </c>
      <c r="AD202" s="42">
        <v>4652.0</v>
      </c>
      <c r="AE202" s="40"/>
      <c r="AF202" s="42">
        <v>2.605673238</v>
      </c>
      <c r="AG202" s="42">
        <v>12.0</v>
      </c>
      <c r="AH202" s="42">
        <v>6.0</v>
      </c>
      <c r="AI202" s="42">
        <v>0.0</v>
      </c>
      <c r="AJ202" s="42">
        <v>0.0</v>
      </c>
      <c r="AK202" s="42">
        <v>2.0</v>
      </c>
      <c r="AL202" s="42">
        <v>0.0</v>
      </c>
      <c r="AM202" s="42">
        <v>1.0</v>
      </c>
      <c r="AN202" s="42">
        <v>2.0</v>
      </c>
    </row>
    <row r="203">
      <c r="A203" s="41" t="s">
        <v>295</v>
      </c>
      <c r="B203" s="42">
        <v>0.025613442</v>
      </c>
      <c r="C203" s="42">
        <v>0.006023004</v>
      </c>
      <c r="D203" s="42">
        <v>23.51501133</v>
      </c>
      <c r="E203" s="42">
        <v>0.199304986</v>
      </c>
      <c r="F203" s="42">
        <v>0.162391529</v>
      </c>
      <c r="G203" s="42">
        <v>81.4789091</v>
      </c>
      <c r="H203" s="42">
        <v>0.468739709</v>
      </c>
      <c r="I203" s="42">
        <v>0.267650742</v>
      </c>
      <c r="J203" s="42">
        <v>57.10007861</v>
      </c>
      <c r="K203" s="42">
        <v>0.659677425</v>
      </c>
      <c r="L203" s="42">
        <v>0.454131777</v>
      </c>
      <c r="M203" s="42">
        <v>68.84149129</v>
      </c>
      <c r="N203" s="43">
        <v>-87.1486196</v>
      </c>
      <c r="O203" s="44">
        <v>-28.9441035</v>
      </c>
      <c r="P203" s="41"/>
      <c r="Q203" s="41" t="s">
        <v>438</v>
      </c>
      <c r="R203" s="41" t="s">
        <v>439</v>
      </c>
      <c r="S203" s="41" t="s">
        <v>440</v>
      </c>
      <c r="T203" s="41" t="s">
        <v>441</v>
      </c>
      <c r="U203" s="41" t="s">
        <v>520</v>
      </c>
      <c r="V203" s="41" t="s">
        <v>521</v>
      </c>
      <c r="W203" s="41" t="s">
        <v>444</v>
      </c>
      <c r="X203" s="40"/>
      <c r="Y203" s="42">
        <v>61.59</v>
      </c>
      <c r="Z203" s="42">
        <v>2.55</v>
      </c>
      <c r="AA203" s="42">
        <v>2.955038</v>
      </c>
      <c r="AB203" s="42">
        <v>599.0</v>
      </c>
      <c r="AC203" s="42">
        <v>67.64985763</v>
      </c>
      <c r="AD203" s="42">
        <v>5289.0</v>
      </c>
      <c r="AE203" s="40"/>
      <c r="AF203" s="42">
        <v>0.524186148</v>
      </c>
      <c r="AG203" s="42">
        <v>7.0</v>
      </c>
      <c r="AH203" s="42">
        <v>1.0</v>
      </c>
      <c r="AI203" s="42">
        <v>0.0</v>
      </c>
      <c r="AJ203" s="42">
        <v>1.0</v>
      </c>
      <c r="AK203" s="42">
        <v>0.0</v>
      </c>
      <c r="AL203" s="42">
        <v>1.0</v>
      </c>
      <c r="AM203" s="42">
        <v>0.0</v>
      </c>
      <c r="AN203" s="42">
        <v>2.0</v>
      </c>
    </row>
    <row r="204">
      <c r="A204" s="41" t="s">
        <v>296</v>
      </c>
      <c r="B204" s="42">
        <v>0.457265667</v>
      </c>
      <c r="C204" s="42">
        <v>0.138091787</v>
      </c>
      <c r="D204" s="42">
        <v>30.19946553</v>
      </c>
      <c r="E204" s="42">
        <v>0.365721978</v>
      </c>
      <c r="F204" s="42">
        <v>0.106764519</v>
      </c>
      <c r="G204" s="42">
        <v>29.19280919</v>
      </c>
      <c r="H204" s="42">
        <v>0.469852992</v>
      </c>
      <c r="I204" s="42">
        <v>0.115675136</v>
      </c>
      <c r="J204" s="42">
        <v>24.61943164</v>
      </c>
      <c r="K204" s="42">
        <v>0.502445778</v>
      </c>
      <c r="L204" s="42">
        <v>0.255690239</v>
      </c>
      <c r="M204" s="42">
        <v>50.88912086</v>
      </c>
      <c r="N204" s="45">
        <v>25.030950800000003</v>
      </c>
      <c r="O204" s="44">
        <v>-6.486826499999999</v>
      </c>
      <c r="P204" s="41"/>
      <c r="Q204" s="41" t="s">
        <v>438</v>
      </c>
      <c r="R204" s="41" t="s">
        <v>449</v>
      </c>
      <c r="S204" s="41" t="s">
        <v>465</v>
      </c>
      <c r="T204" s="41" t="s">
        <v>466</v>
      </c>
      <c r="U204" s="41" t="s">
        <v>467</v>
      </c>
      <c r="V204" s="41" t="s">
        <v>444</v>
      </c>
      <c r="W204" s="41" t="s">
        <v>444</v>
      </c>
      <c r="X204" s="40"/>
      <c r="Y204" s="42">
        <v>64.54</v>
      </c>
      <c r="Z204" s="42">
        <v>2.96</v>
      </c>
      <c r="AA204" s="42">
        <v>2.672492</v>
      </c>
      <c r="AB204" s="42">
        <v>424.0</v>
      </c>
      <c r="AC204" s="42">
        <v>69.90187436</v>
      </c>
      <c r="AD204" s="42">
        <v>7378.0</v>
      </c>
      <c r="AE204" s="40"/>
      <c r="AF204" s="42">
        <v>2.626798471</v>
      </c>
      <c r="AG204" s="42">
        <v>10.0</v>
      </c>
      <c r="AH204" s="42">
        <v>4.0</v>
      </c>
      <c r="AI204" s="42">
        <v>0.0</v>
      </c>
      <c r="AJ204" s="42">
        <v>0.0</v>
      </c>
      <c r="AK204" s="42">
        <v>2.0</v>
      </c>
      <c r="AL204" s="42">
        <v>0.0</v>
      </c>
      <c r="AM204" s="42">
        <v>2.0</v>
      </c>
      <c r="AN204" s="42">
        <v>2.0</v>
      </c>
    </row>
    <row r="205">
      <c r="A205" s="41" t="s">
        <v>297</v>
      </c>
      <c r="B205" s="42">
        <v>0.022230652</v>
      </c>
      <c r="C205" s="42">
        <v>0.006658449</v>
      </c>
      <c r="D205" s="42">
        <v>29.95165875</v>
      </c>
      <c r="E205" s="42">
        <v>0.031272272</v>
      </c>
      <c r="F205" s="42">
        <v>0.011776111</v>
      </c>
      <c r="G205" s="42">
        <v>37.65671852</v>
      </c>
      <c r="H205" s="42">
        <v>0.072330751</v>
      </c>
      <c r="I205" s="42">
        <v>0.048306241</v>
      </c>
      <c r="J205" s="42">
        <v>66.7852061</v>
      </c>
      <c r="K205" s="42">
        <v>0.198398304</v>
      </c>
      <c r="L205" s="42">
        <v>0.42534496</v>
      </c>
      <c r="M205" s="42">
        <v>214.3894132</v>
      </c>
      <c r="N205" s="43">
        <v>-28.912576499999997</v>
      </c>
      <c r="O205" s="44">
        <v>-63.542656799999996</v>
      </c>
      <c r="P205" s="41"/>
      <c r="Q205" s="41" t="s">
        <v>438</v>
      </c>
      <c r="R205" s="41" t="s">
        <v>592</v>
      </c>
      <c r="S205" s="41" t="s">
        <v>593</v>
      </c>
      <c r="T205" s="41" t="s">
        <v>594</v>
      </c>
      <c r="U205" s="41" t="s">
        <v>595</v>
      </c>
      <c r="V205" s="41" t="s">
        <v>617</v>
      </c>
      <c r="W205" s="41" t="s">
        <v>444</v>
      </c>
      <c r="X205" s="40"/>
      <c r="Y205" s="42">
        <v>95.44</v>
      </c>
      <c r="Z205" s="42">
        <v>3.46</v>
      </c>
      <c r="AA205" s="42">
        <v>7.014567</v>
      </c>
      <c r="AB205" s="42">
        <v>643.0</v>
      </c>
      <c r="AC205" s="42">
        <v>67.18982084</v>
      </c>
      <c r="AD205" s="42">
        <v>14047.0</v>
      </c>
      <c r="AE205" s="40"/>
      <c r="AF205" s="42">
        <v>3.065983915</v>
      </c>
      <c r="AG205" s="42">
        <v>18.0</v>
      </c>
      <c r="AH205" s="42">
        <v>2.0</v>
      </c>
      <c r="AI205" s="42">
        <v>0.0</v>
      </c>
      <c r="AJ205" s="42">
        <v>1.0</v>
      </c>
      <c r="AK205" s="42">
        <v>0.0</v>
      </c>
      <c r="AL205" s="42">
        <v>0.0</v>
      </c>
      <c r="AM205" s="42">
        <v>0.0</v>
      </c>
      <c r="AN205" s="42">
        <v>4.0</v>
      </c>
    </row>
    <row r="206">
      <c r="A206" s="41" t="s">
        <v>298</v>
      </c>
      <c r="B206" s="42">
        <v>0.010056272</v>
      </c>
      <c r="C206" s="42">
        <v>0.002037525</v>
      </c>
      <c r="D206" s="42">
        <v>20.26123938</v>
      </c>
      <c r="E206" s="42">
        <v>0.024256073</v>
      </c>
      <c r="F206" s="42">
        <v>0.008794674</v>
      </c>
      <c r="G206" s="42">
        <v>36.2576173</v>
      </c>
      <c r="H206" s="42">
        <v>0.038215206</v>
      </c>
      <c r="I206" s="42">
        <v>0.021865764</v>
      </c>
      <c r="J206" s="42">
        <v>57.2174435</v>
      </c>
      <c r="K206" s="42">
        <v>0.2301024</v>
      </c>
      <c r="L206" s="42">
        <v>0.372072901</v>
      </c>
      <c r="M206" s="42">
        <v>161.6988351</v>
      </c>
      <c r="N206" s="43">
        <v>-58.541219899999994</v>
      </c>
      <c r="O206" s="44">
        <v>-83.39208740000001</v>
      </c>
      <c r="P206" s="41"/>
      <c r="Q206" s="41" t="s">
        <v>438</v>
      </c>
      <c r="R206" s="41" t="s">
        <v>497</v>
      </c>
      <c r="S206" s="41" t="s">
        <v>498</v>
      </c>
      <c r="T206" s="41" t="s">
        <v>614</v>
      </c>
      <c r="U206" s="41" t="s">
        <v>615</v>
      </c>
      <c r="V206" s="41" t="s">
        <v>616</v>
      </c>
      <c r="W206" s="41" t="s">
        <v>444</v>
      </c>
      <c r="X206" s="40"/>
      <c r="Y206" s="42">
        <v>97.89</v>
      </c>
      <c r="Z206" s="42">
        <v>1.04</v>
      </c>
      <c r="AA206" s="42">
        <v>6.956068</v>
      </c>
      <c r="AB206" s="42">
        <v>503.0</v>
      </c>
      <c r="AC206" s="42">
        <v>45.97102846</v>
      </c>
      <c r="AD206" s="42">
        <v>20893.0</v>
      </c>
      <c r="AE206" s="40"/>
      <c r="AF206" s="42">
        <v>1.430398425</v>
      </c>
      <c r="AG206" s="42">
        <v>4.0</v>
      </c>
      <c r="AH206" s="42">
        <v>3.0</v>
      </c>
      <c r="AI206" s="42">
        <v>0.0</v>
      </c>
      <c r="AJ206" s="42">
        <v>0.0</v>
      </c>
      <c r="AK206" s="42">
        <v>0.0</v>
      </c>
      <c r="AL206" s="42">
        <v>0.0</v>
      </c>
      <c r="AM206" s="42">
        <v>0.0</v>
      </c>
      <c r="AN206" s="42">
        <v>1.0</v>
      </c>
    </row>
    <row r="207">
      <c r="A207" s="41" t="s">
        <v>299</v>
      </c>
      <c r="B207" s="42">
        <v>0.079764728</v>
      </c>
      <c r="C207" s="42">
        <v>0.021599085</v>
      </c>
      <c r="D207" s="42">
        <v>27.0784919</v>
      </c>
      <c r="E207" s="42">
        <v>0.253682633</v>
      </c>
      <c r="F207" s="42">
        <v>0.057220765</v>
      </c>
      <c r="G207" s="42">
        <v>22.55604355</v>
      </c>
      <c r="H207" s="42">
        <v>0.410761044</v>
      </c>
      <c r="I207" s="42">
        <v>0.187473762</v>
      </c>
      <c r="J207" s="42">
        <v>45.64058955</v>
      </c>
      <c r="K207" s="42">
        <v>0.654816428</v>
      </c>
      <c r="L207" s="42">
        <v>0.365724151</v>
      </c>
      <c r="M207" s="42">
        <v>55.85140128</v>
      </c>
      <c r="N207" s="43">
        <v>-68.5572768</v>
      </c>
      <c r="O207" s="44">
        <v>-37.2708095</v>
      </c>
      <c r="P207" s="41"/>
      <c r="Q207" s="41" t="s">
        <v>438</v>
      </c>
      <c r="R207" s="41" t="s">
        <v>439</v>
      </c>
      <c r="S207" s="41" t="s">
        <v>440</v>
      </c>
      <c r="T207" s="41" t="s">
        <v>461</v>
      </c>
      <c r="U207" s="41" t="s">
        <v>463</v>
      </c>
      <c r="V207" s="41" t="s">
        <v>444</v>
      </c>
      <c r="W207" s="41" t="s">
        <v>444</v>
      </c>
      <c r="X207" s="40"/>
      <c r="Y207" s="42">
        <v>68.99</v>
      </c>
      <c r="Z207" s="42">
        <v>3.47</v>
      </c>
      <c r="AA207" s="42">
        <v>3.174457</v>
      </c>
      <c r="AB207" s="42">
        <v>530.0</v>
      </c>
      <c r="AC207" s="42">
        <v>69.65997649</v>
      </c>
      <c r="AD207" s="42">
        <v>6430.0</v>
      </c>
      <c r="AE207" s="40"/>
      <c r="AF207" s="42">
        <v>2.396799467</v>
      </c>
      <c r="AG207" s="42">
        <v>5.0</v>
      </c>
      <c r="AH207" s="42">
        <v>0.0</v>
      </c>
      <c r="AI207" s="42">
        <v>0.0</v>
      </c>
      <c r="AJ207" s="42">
        <v>1.0</v>
      </c>
      <c r="AK207" s="42">
        <v>0.0</v>
      </c>
      <c r="AL207" s="42">
        <v>0.0</v>
      </c>
      <c r="AM207" s="42">
        <v>0.0</v>
      </c>
      <c r="AN207" s="42">
        <v>1.0</v>
      </c>
    </row>
    <row r="208">
      <c r="A208" s="41" t="s">
        <v>300</v>
      </c>
      <c r="B208" s="42">
        <v>0.047991828</v>
      </c>
      <c r="C208" s="42">
        <v>0.020462616</v>
      </c>
      <c r="D208" s="42">
        <v>42.63770887</v>
      </c>
      <c r="E208" s="42">
        <v>0.223367845</v>
      </c>
      <c r="F208" s="42">
        <v>0.082179625</v>
      </c>
      <c r="G208" s="42">
        <v>36.79116144</v>
      </c>
      <c r="H208" s="42">
        <v>0.098833944</v>
      </c>
      <c r="I208" s="42">
        <v>0.070344338</v>
      </c>
      <c r="J208" s="42">
        <v>71.1742693</v>
      </c>
      <c r="K208" s="42">
        <v>0.3610029</v>
      </c>
      <c r="L208" s="42">
        <v>0.149651935</v>
      </c>
      <c r="M208" s="42">
        <v>41.45449673</v>
      </c>
      <c r="N208" s="43">
        <v>-78.5144421</v>
      </c>
      <c r="O208" s="44">
        <v>-72.6223961</v>
      </c>
      <c r="P208" s="41"/>
      <c r="Q208" s="41" t="s">
        <v>438</v>
      </c>
      <c r="R208" s="41" t="s">
        <v>439</v>
      </c>
      <c r="S208" s="41" t="s">
        <v>454</v>
      </c>
      <c r="T208" s="41" t="s">
        <v>492</v>
      </c>
      <c r="U208" s="41" t="s">
        <v>493</v>
      </c>
      <c r="V208" s="41" t="s">
        <v>494</v>
      </c>
      <c r="W208" s="41" t="s">
        <v>444</v>
      </c>
      <c r="X208" s="40"/>
      <c r="Y208" s="42">
        <v>60.0</v>
      </c>
      <c r="Z208" s="42">
        <v>1.55</v>
      </c>
      <c r="AA208" s="42">
        <v>1.614939</v>
      </c>
      <c r="AB208" s="42">
        <v>281.0</v>
      </c>
      <c r="AC208" s="42">
        <v>61.49662619</v>
      </c>
      <c r="AD208" s="42">
        <v>6133.0</v>
      </c>
      <c r="AE208" s="40"/>
      <c r="AF208" s="42">
        <v>3.347314469</v>
      </c>
      <c r="AG208" s="42">
        <v>6.0</v>
      </c>
      <c r="AH208" s="42">
        <v>2.0</v>
      </c>
      <c r="AI208" s="42">
        <v>0.0</v>
      </c>
      <c r="AJ208" s="42">
        <v>2.0</v>
      </c>
      <c r="AK208" s="42">
        <v>0.0</v>
      </c>
      <c r="AL208" s="42">
        <v>0.0</v>
      </c>
      <c r="AM208" s="42">
        <v>0.0</v>
      </c>
      <c r="AN208" s="42">
        <v>2.0</v>
      </c>
    </row>
    <row r="209">
      <c r="A209" s="41" t="s">
        <v>301</v>
      </c>
      <c r="B209" s="42">
        <v>0.236321527</v>
      </c>
      <c r="C209" s="42">
        <v>0.071529769</v>
      </c>
      <c r="D209" s="42">
        <v>30.26798711</v>
      </c>
      <c r="E209" s="42">
        <v>0.343377157</v>
      </c>
      <c r="F209" s="42">
        <v>0.109607726</v>
      </c>
      <c r="G209" s="42">
        <v>31.92050612</v>
      </c>
      <c r="H209" s="42">
        <v>0.405469231</v>
      </c>
      <c r="I209" s="42">
        <v>0.070647979</v>
      </c>
      <c r="J209" s="42">
        <v>17.42375843</v>
      </c>
      <c r="K209" s="42">
        <v>0.439279627</v>
      </c>
      <c r="L209" s="42">
        <v>0.20701766</v>
      </c>
      <c r="M209" s="42">
        <v>47.12662432</v>
      </c>
      <c r="N209" s="43">
        <v>-31.177272000000002</v>
      </c>
      <c r="O209" s="44">
        <v>-7.6967822</v>
      </c>
      <c r="P209" s="41"/>
      <c r="Q209" s="41" t="s">
        <v>438</v>
      </c>
      <c r="R209" s="41" t="s">
        <v>439</v>
      </c>
      <c r="S209" s="41" t="s">
        <v>440</v>
      </c>
      <c r="T209" s="41" t="s">
        <v>461</v>
      </c>
      <c r="U209" s="41" t="s">
        <v>584</v>
      </c>
      <c r="V209" s="41" t="s">
        <v>613</v>
      </c>
      <c r="W209" s="41" t="s">
        <v>444</v>
      </c>
      <c r="X209" s="40"/>
      <c r="Y209" s="42">
        <v>52.49</v>
      </c>
      <c r="Z209" s="42">
        <v>3.24</v>
      </c>
      <c r="AA209" s="42">
        <v>2.422157</v>
      </c>
      <c r="AB209" s="42">
        <v>468.0</v>
      </c>
      <c r="AC209" s="42">
        <v>67.14308775</v>
      </c>
      <c r="AD209" s="42">
        <v>5246.0</v>
      </c>
      <c r="AE209" s="40"/>
      <c r="AF209" s="41" t="s">
        <v>444</v>
      </c>
      <c r="AG209" s="42">
        <v>3.0</v>
      </c>
      <c r="AH209" s="42">
        <v>2.0</v>
      </c>
      <c r="AI209" s="42">
        <v>0.0</v>
      </c>
      <c r="AJ209" s="42">
        <v>1.0</v>
      </c>
      <c r="AK209" s="42">
        <v>0.0</v>
      </c>
      <c r="AL209" s="42">
        <v>1.0</v>
      </c>
      <c r="AM209" s="42">
        <v>0.0</v>
      </c>
      <c r="AN209" s="42">
        <v>0.0</v>
      </c>
    </row>
    <row r="210">
      <c r="A210" s="41" t="s">
        <v>302</v>
      </c>
      <c r="B210" s="42">
        <v>0.578736097</v>
      </c>
      <c r="C210" s="42">
        <v>0.141070447</v>
      </c>
      <c r="D210" s="42">
        <v>24.37560878</v>
      </c>
      <c r="E210" s="42">
        <v>0.523361272</v>
      </c>
      <c r="F210" s="42">
        <v>0.133399678</v>
      </c>
      <c r="G210" s="42">
        <v>25.48902364</v>
      </c>
      <c r="H210" s="42">
        <v>0.664354624</v>
      </c>
      <c r="I210" s="42">
        <v>0.368651073</v>
      </c>
      <c r="J210" s="42">
        <v>55.49010421</v>
      </c>
      <c r="K210" s="42">
        <v>0.481565379</v>
      </c>
      <c r="L210" s="42">
        <v>0.255278427</v>
      </c>
      <c r="M210" s="42">
        <v>53.01012858</v>
      </c>
      <c r="N210" s="45">
        <v>10.580612</v>
      </c>
      <c r="O210" s="46">
        <v>37.957306</v>
      </c>
      <c r="P210" s="41"/>
      <c r="Q210" s="41" t="s">
        <v>438</v>
      </c>
      <c r="R210" s="41" t="s">
        <v>449</v>
      </c>
      <c r="S210" s="41" t="s">
        <v>450</v>
      </c>
      <c r="T210" s="41" t="s">
        <v>556</v>
      </c>
      <c r="U210" s="41" t="s">
        <v>557</v>
      </c>
      <c r="V210" s="41" t="s">
        <v>558</v>
      </c>
      <c r="W210" s="41" t="s">
        <v>444</v>
      </c>
      <c r="X210" s="40"/>
      <c r="Y210" s="42">
        <v>59.79</v>
      </c>
      <c r="Z210" s="42">
        <v>3.6</v>
      </c>
      <c r="AA210" s="42">
        <v>2.66813</v>
      </c>
      <c r="AB210" s="42">
        <v>575.0</v>
      </c>
      <c r="AC210" s="42">
        <v>67.89391821</v>
      </c>
      <c r="AD210" s="42">
        <v>4819.0</v>
      </c>
      <c r="AE210" s="40"/>
      <c r="AF210" s="42">
        <v>4.842885159</v>
      </c>
      <c r="AG210" s="42">
        <v>6.0</v>
      </c>
      <c r="AH210" s="42">
        <v>3.0</v>
      </c>
      <c r="AI210" s="42">
        <v>0.0</v>
      </c>
      <c r="AJ210" s="42">
        <v>0.0</v>
      </c>
      <c r="AK210" s="42">
        <v>3.0</v>
      </c>
      <c r="AL210" s="42">
        <v>0.0</v>
      </c>
      <c r="AM210" s="42">
        <v>1.0</v>
      </c>
      <c r="AN210" s="42">
        <v>3.0</v>
      </c>
    </row>
    <row r="211">
      <c r="A211" s="41" t="s">
        <v>303</v>
      </c>
      <c r="B211" s="42">
        <v>0.319425654</v>
      </c>
      <c r="C211" s="42">
        <v>0.168352829</v>
      </c>
      <c r="D211" s="42">
        <v>52.70485542</v>
      </c>
      <c r="E211" s="42">
        <v>0.410414499</v>
      </c>
      <c r="F211" s="42">
        <v>0.244263941</v>
      </c>
      <c r="G211" s="42">
        <v>59.5164016</v>
      </c>
      <c r="H211" s="42">
        <v>0.679171546</v>
      </c>
      <c r="I211" s="42">
        <v>0.523250535</v>
      </c>
      <c r="J211" s="42">
        <v>77.04247013</v>
      </c>
      <c r="K211" s="42">
        <v>0.453562134</v>
      </c>
      <c r="L211" s="42">
        <v>0.43965198</v>
      </c>
      <c r="M211" s="42">
        <v>96.93313155</v>
      </c>
      <c r="N211" s="43">
        <v>-22.169988</v>
      </c>
      <c r="O211" s="46">
        <v>49.741677</v>
      </c>
      <c r="P211" s="41"/>
      <c r="Q211" s="41" t="s">
        <v>438</v>
      </c>
      <c r="R211" s="41" t="s">
        <v>439</v>
      </c>
      <c r="S211" s="41" t="s">
        <v>454</v>
      </c>
      <c r="T211" s="41" t="s">
        <v>492</v>
      </c>
      <c r="U211" s="41" t="s">
        <v>565</v>
      </c>
      <c r="V211" s="41" t="s">
        <v>566</v>
      </c>
      <c r="W211" s="41" t="s">
        <v>444</v>
      </c>
      <c r="X211" s="40"/>
      <c r="Y211" s="42">
        <v>59.06</v>
      </c>
      <c r="Z211" s="42">
        <v>0.1</v>
      </c>
      <c r="AA211" s="42">
        <v>1.389171</v>
      </c>
      <c r="AB211" s="42">
        <v>246.0</v>
      </c>
      <c r="AC211" s="42">
        <v>64.99185485</v>
      </c>
      <c r="AD211" s="42">
        <v>6547.0</v>
      </c>
      <c r="AE211" s="40"/>
      <c r="AF211" s="42">
        <v>8.091819717</v>
      </c>
      <c r="AG211" s="42">
        <v>1.0</v>
      </c>
      <c r="AH211" s="42">
        <v>2.0</v>
      </c>
      <c r="AI211" s="42">
        <v>0.0</v>
      </c>
      <c r="AJ211" s="42">
        <v>1.0</v>
      </c>
      <c r="AK211" s="42">
        <v>0.0</v>
      </c>
      <c r="AL211" s="42">
        <v>0.0</v>
      </c>
      <c r="AM211" s="42">
        <v>0.0</v>
      </c>
      <c r="AN211" s="42">
        <v>0.0</v>
      </c>
    </row>
    <row r="212">
      <c r="A212" s="41" t="s">
        <v>304</v>
      </c>
      <c r="B212" s="42">
        <v>0.220918437</v>
      </c>
      <c r="C212" s="42">
        <v>0.03693082</v>
      </c>
      <c r="D212" s="42">
        <v>16.71694773</v>
      </c>
      <c r="E212" s="42">
        <v>0.43131689</v>
      </c>
      <c r="F212" s="42">
        <v>0.221402125</v>
      </c>
      <c r="G212" s="42">
        <v>51.3316614</v>
      </c>
      <c r="H212" s="42">
        <v>0.420523229</v>
      </c>
      <c r="I212" s="42">
        <v>0.468559009</v>
      </c>
      <c r="J212" s="42">
        <v>111.4228601</v>
      </c>
      <c r="K212" s="42">
        <v>0.36512292</v>
      </c>
      <c r="L212" s="42">
        <v>0.09262211</v>
      </c>
      <c r="M212" s="42">
        <v>25.36737775</v>
      </c>
      <c r="N212" s="43">
        <v>-48.7804808</v>
      </c>
      <c r="O212" s="46">
        <v>15.173057</v>
      </c>
      <c r="P212" s="41"/>
      <c r="Q212" s="41" t="s">
        <v>438</v>
      </c>
      <c r="R212" s="41" t="s">
        <v>449</v>
      </c>
      <c r="S212" s="41" t="s">
        <v>465</v>
      </c>
      <c r="T212" s="41" t="s">
        <v>538</v>
      </c>
      <c r="U212" s="41" t="s">
        <v>568</v>
      </c>
      <c r="V212" s="41" t="s">
        <v>648</v>
      </c>
      <c r="W212" s="41" t="s">
        <v>444</v>
      </c>
      <c r="X212" s="40"/>
      <c r="Y212" s="42">
        <v>88.53</v>
      </c>
      <c r="Z212" s="42">
        <v>2.95</v>
      </c>
      <c r="AA212" s="42">
        <v>4.350842</v>
      </c>
      <c r="AB212" s="42">
        <v>430.0</v>
      </c>
      <c r="AC212" s="42">
        <v>70.63692499</v>
      </c>
      <c r="AD212" s="42">
        <v>13718.0</v>
      </c>
      <c r="AE212" s="40"/>
      <c r="AF212" s="42">
        <v>2.352250366</v>
      </c>
      <c r="AG212" s="42">
        <v>7.0</v>
      </c>
      <c r="AH212" s="42">
        <v>3.0</v>
      </c>
      <c r="AI212" s="42">
        <v>0.0</v>
      </c>
      <c r="AJ212" s="42">
        <v>0.0</v>
      </c>
      <c r="AK212" s="42">
        <v>0.0</v>
      </c>
      <c r="AL212" s="42">
        <v>0.0</v>
      </c>
      <c r="AM212" s="42">
        <v>5.0</v>
      </c>
      <c r="AN212" s="42">
        <v>4.0</v>
      </c>
    </row>
    <row r="213">
      <c r="A213" s="41" t="s">
        <v>305</v>
      </c>
      <c r="B213" s="42">
        <v>0.398663711</v>
      </c>
      <c r="C213" s="42">
        <v>0.123892847</v>
      </c>
      <c r="D213" s="42">
        <v>31.07703146</v>
      </c>
      <c r="E213" s="42">
        <v>0.684757342</v>
      </c>
      <c r="F213" s="42">
        <v>0.18702654</v>
      </c>
      <c r="G213" s="42">
        <v>27.31282003</v>
      </c>
      <c r="H213" s="42">
        <v>0.446497277</v>
      </c>
      <c r="I213" s="42">
        <v>0.117779378</v>
      </c>
      <c r="J213" s="42">
        <v>26.37852099</v>
      </c>
      <c r="K213" s="42">
        <v>0.526106928</v>
      </c>
      <c r="L213" s="42">
        <v>0.115387272</v>
      </c>
      <c r="M213" s="42">
        <v>21.93228532</v>
      </c>
      <c r="N213" s="43">
        <v>-41.780294</v>
      </c>
      <c r="O213" s="44">
        <v>-15.1318384</v>
      </c>
      <c r="P213" s="41"/>
      <c r="Q213" s="41" t="s">
        <v>438</v>
      </c>
      <c r="R213" s="41" t="s">
        <v>449</v>
      </c>
      <c r="S213" s="41" t="s">
        <v>478</v>
      </c>
      <c r="T213" s="41" t="s">
        <v>525</v>
      </c>
      <c r="U213" s="41" t="s">
        <v>559</v>
      </c>
      <c r="V213" s="41" t="s">
        <v>647</v>
      </c>
      <c r="W213" s="41" t="s">
        <v>444</v>
      </c>
      <c r="X213" s="40"/>
      <c r="Y213" s="42">
        <v>47.18</v>
      </c>
      <c r="Z213" s="42">
        <v>7.92</v>
      </c>
      <c r="AA213" s="42">
        <v>3.164241</v>
      </c>
      <c r="AB213" s="42">
        <v>884.0</v>
      </c>
      <c r="AC213" s="42">
        <v>71.33783425</v>
      </c>
      <c r="AD213" s="42">
        <v>3435.0</v>
      </c>
      <c r="AE213" s="40"/>
      <c r="AF213" s="41" t="s">
        <v>444</v>
      </c>
      <c r="AG213" s="42">
        <v>8.0</v>
      </c>
      <c r="AH213" s="42">
        <v>0.0</v>
      </c>
      <c r="AI213" s="42">
        <v>0.0</v>
      </c>
      <c r="AJ213" s="42">
        <v>0.0</v>
      </c>
      <c r="AK213" s="42">
        <v>1.0</v>
      </c>
      <c r="AL213" s="42">
        <v>0.0</v>
      </c>
      <c r="AM213" s="42">
        <v>1.0</v>
      </c>
      <c r="AN213" s="42">
        <v>2.0</v>
      </c>
    </row>
    <row r="214">
      <c r="A214" s="41" t="s">
        <v>306</v>
      </c>
      <c r="B214" s="42">
        <v>0.020092914</v>
      </c>
      <c r="C214" s="42">
        <v>0.002449341</v>
      </c>
      <c r="D214" s="42">
        <v>12.19007177</v>
      </c>
      <c r="E214" s="42">
        <v>0.02671127</v>
      </c>
      <c r="F214" s="42">
        <v>0.002943143</v>
      </c>
      <c r="G214" s="42">
        <v>11.01835682</v>
      </c>
      <c r="H214" s="42">
        <v>0.669167418</v>
      </c>
      <c r="I214" s="42">
        <v>1.526605098</v>
      </c>
      <c r="J214" s="42">
        <v>228.1350015</v>
      </c>
      <c r="K214" s="42">
        <v>0.035397588</v>
      </c>
      <c r="L214" s="42">
        <v>0.008032574</v>
      </c>
      <c r="M214" s="42">
        <v>22.69243243</v>
      </c>
      <c r="N214" s="43">
        <v>-24.7773938</v>
      </c>
      <c r="O214" s="46">
        <v>1790.4322570000002</v>
      </c>
      <c r="P214" s="41"/>
      <c r="Q214" s="41" t="s">
        <v>438</v>
      </c>
      <c r="R214" s="41" t="s">
        <v>649</v>
      </c>
      <c r="S214" s="41" t="s">
        <v>650</v>
      </c>
      <c r="T214" s="41" t="s">
        <v>651</v>
      </c>
      <c r="U214" s="41" t="s">
        <v>652</v>
      </c>
      <c r="V214" s="41" t="s">
        <v>653</v>
      </c>
      <c r="W214" s="41" t="s">
        <v>444</v>
      </c>
      <c r="X214" s="40"/>
      <c r="Y214" s="42">
        <v>92.49</v>
      </c>
      <c r="Z214" s="42">
        <v>7.1</v>
      </c>
      <c r="AA214" s="42">
        <v>7.36669</v>
      </c>
      <c r="AB214" s="42">
        <v>844.0</v>
      </c>
      <c r="AC214" s="42">
        <v>73.19619802</v>
      </c>
      <c r="AD214" s="42">
        <v>11358.0</v>
      </c>
      <c r="AE214" s="40"/>
      <c r="AF214" s="42">
        <v>2.501519377</v>
      </c>
      <c r="AG214" s="42">
        <v>11.0</v>
      </c>
      <c r="AH214" s="42">
        <v>4.0</v>
      </c>
      <c r="AI214" s="42">
        <v>1.0</v>
      </c>
      <c r="AJ214" s="42">
        <v>1.0</v>
      </c>
      <c r="AK214" s="42">
        <v>0.0</v>
      </c>
      <c r="AL214" s="42">
        <v>1.0</v>
      </c>
      <c r="AM214" s="42">
        <v>0.0</v>
      </c>
      <c r="AN214" s="42">
        <v>4.0</v>
      </c>
    </row>
    <row r="215">
      <c r="A215" s="41" t="s">
        <v>307</v>
      </c>
      <c r="B215" s="42">
        <v>0.085952807</v>
      </c>
      <c r="C215" s="42">
        <v>0.012531146</v>
      </c>
      <c r="D215" s="42">
        <v>14.57909985</v>
      </c>
      <c r="E215" s="42">
        <v>0.276118571</v>
      </c>
      <c r="F215" s="42">
        <v>0.094072817</v>
      </c>
      <c r="G215" s="42">
        <v>34.06971758</v>
      </c>
      <c r="H215" s="42">
        <v>0.404358661</v>
      </c>
      <c r="I215" s="42">
        <v>0.326069885</v>
      </c>
      <c r="J215" s="42">
        <v>80.63877854</v>
      </c>
      <c r="K215" s="42">
        <v>0.355048133</v>
      </c>
      <c r="L215" s="42">
        <v>0.189564572</v>
      </c>
      <c r="M215" s="42">
        <v>53.39123203</v>
      </c>
      <c r="N215" s="43">
        <v>-68.8710517</v>
      </c>
      <c r="O215" s="46">
        <v>13.8884066</v>
      </c>
      <c r="P215" s="41"/>
      <c r="Q215" s="41" t="s">
        <v>438</v>
      </c>
      <c r="R215" s="41" t="s">
        <v>449</v>
      </c>
      <c r="S215" s="41" t="s">
        <v>450</v>
      </c>
      <c r="T215" s="41" t="s">
        <v>509</v>
      </c>
      <c r="U215" s="41" t="s">
        <v>638</v>
      </c>
      <c r="V215" s="41" t="s">
        <v>639</v>
      </c>
      <c r="W215" s="41" t="s">
        <v>444</v>
      </c>
      <c r="X215" s="40"/>
      <c r="Y215" s="42">
        <v>53.64</v>
      </c>
      <c r="Z215" s="42">
        <v>4.48</v>
      </c>
      <c r="AA215" s="42">
        <v>5.301685</v>
      </c>
      <c r="AB215" s="42">
        <v>1192.0</v>
      </c>
      <c r="AC215" s="42">
        <v>70.59578228</v>
      </c>
      <c r="AD215" s="42">
        <v>4286.0</v>
      </c>
      <c r="AE215" s="40"/>
      <c r="AF215" s="41" t="s">
        <v>444</v>
      </c>
      <c r="AG215" s="42">
        <v>21.0</v>
      </c>
      <c r="AH215" s="42">
        <v>0.0</v>
      </c>
      <c r="AI215" s="42">
        <v>0.0</v>
      </c>
      <c r="AJ215" s="42">
        <v>1.0</v>
      </c>
      <c r="AK215" s="42">
        <v>5.0</v>
      </c>
      <c r="AL215" s="42">
        <v>2.0</v>
      </c>
      <c r="AM215" s="42">
        <v>1.0</v>
      </c>
      <c r="AN215" s="42">
        <v>4.0</v>
      </c>
    </row>
    <row r="216">
      <c r="A216" s="41" t="s">
        <v>308</v>
      </c>
      <c r="B216" s="42">
        <v>0.076988628</v>
      </c>
      <c r="C216" s="42">
        <v>0.021863858</v>
      </c>
      <c r="D216" s="42">
        <v>28.39881524</v>
      </c>
      <c r="E216" s="42">
        <v>0.328234214</v>
      </c>
      <c r="F216" s="42">
        <v>0.149215088</v>
      </c>
      <c r="G216" s="42">
        <v>45.45994332</v>
      </c>
      <c r="H216" s="42">
        <v>0.231536727</v>
      </c>
      <c r="I216" s="42">
        <v>0.075424903</v>
      </c>
      <c r="J216" s="42">
        <v>32.57578336</v>
      </c>
      <c r="K216" s="42">
        <v>0.416050539</v>
      </c>
      <c r="L216" s="42">
        <v>0.17119518</v>
      </c>
      <c r="M216" s="42">
        <v>41.14768852</v>
      </c>
      <c r="N216" s="43">
        <v>-76.544606</v>
      </c>
      <c r="O216" s="44">
        <v>-44.3488939</v>
      </c>
      <c r="P216" s="41"/>
      <c r="Q216" s="41" t="s">
        <v>438</v>
      </c>
      <c r="R216" s="41" t="s">
        <v>439</v>
      </c>
      <c r="S216" s="41" t="s">
        <v>454</v>
      </c>
      <c r="T216" s="41" t="s">
        <v>492</v>
      </c>
      <c r="U216" s="41" t="s">
        <v>588</v>
      </c>
      <c r="V216" s="41" t="s">
        <v>589</v>
      </c>
      <c r="W216" s="41" t="s">
        <v>444</v>
      </c>
      <c r="X216" s="40"/>
      <c r="Y216" s="42">
        <v>53.29</v>
      </c>
      <c r="Z216" s="42">
        <v>4.49</v>
      </c>
      <c r="AA216" s="42">
        <v>3.839786</v>
      </c>
      <c r="AB216" s="42">
        <v>999.0</v>
      </c>
      <c r="AC216" s="42">
        <v>68.37089359</v>
      </c>
      <c r="AD216" s="42">
        <v>3776.0</v>
      </c>
      <c r="AE216" s="40"/>
      <c r="AF216" s="42">
        <v>2.700376155</v>
      </c>
      <c r="AG216" s="42">
        <v>0.0</v>
      </c>
      <c r="AH216" s="42">
        <v>2.0</v>
      </c>
      <c r="AI216" s="42">
        <v>0.0</v>
      </c>
      <c r="AJ216" s="42">
        <v>2.0</v>
      </c>
      <c r="AK216" s="42">
        <v>0.0</v>
      </c>
      <c r="AL216" s="42">
        <v>3.0</v>
      </c>
      <c r="AM216" s="42">
        <v>0.0</v>
      </c>
      <c r="AN216" s="42">
        <v>4.0</v>
      </c>
    </row>
    <row r="217">
      <c r="A217" s="41" t="s">
        <v>309</v>
      </c>
      <c r="B217" s="42">
        <v>0.063147284</v>
      </c>
      <c r="C217" s="42">
        <v>0.024865537</v>
      </c>
      <c r="D217" s="42">
        <v>39.37704868</v>
      </c>
      <c r="E217" s="42">
        <v>0.30378097</v>
      </c>
      <c r="F217" s="42">
        <v>0.099159977</v>
      </c>
      <c r="G217" s="42">
        <v>32.64193193</v>
      </c>
      <c r="H217" s="42">
        <v>0.16770354</v>
      </c>
      <c r="I217" s="42">
        <v>0.084658825</v>
      </c>
      <c r="J217" s="42">
        <v>50.48123926</v>
      </c>
      <c r="K217" s="42">
        <v>0.487953061</v>
      </c>
      <c r="L217" s="42">
        <v>0.221564907</v>
      </c>
      <c r="M217" s="42">
        <v>45.40701239</v>
      </c>
      <c r="N217" s="43">
        <v>-79.2128902</v>
      </c>
      <c r="O217" s="44">
        <v>-65.63121459999999</v>
      </c>
      <c r="P217" s="41"/>
      <c r="Q217" s="41" t="s">
        <v>438</v>
      </c>
      <c r="R217" s="41" t="s">
        <v>439</v>
      </c>
      <c r="S217" s="41" t="s">
        <v>454</v>
      </c>
      <c r="T217" s="41" t="s">
        <v>492</v>
      </c>
      <c r="U217" s="41" t="s">
        <v>493</v>
      </c>
      <c r="V217" s="41" t="s">
        <v>494</v>
      </c>
      <c r="W217" s="41" t="s">
        <v>444</v>
      </c>
      <c r="X217" s="40"/>
      <c r="Y217" s="42">
        <v>72.28</v>
      </c>
      <c r="Z217" s="42">
        <v>1.32</v>
      </c>
      <c r="AA217" s="42">
        <v>2.797488</v>
      </c>
      <c r="AB217" s="42">
        <v>440.0</v>
      </c>
      <c r="AC217" s="42">
        <v>60.6404031</v>
      </c>
      <c r="AD217" s="42">
        <v>7360.0</v>
      </c>
      <c r="AE217" s="40"/>
      <c r="AF217" s="42">
        <v>2.674161024</v>
      </c>
      <c r="AG217" s="42">
        <v>6.0</v>
      </c>
      <c r="AH217" s="42">
        <v>5.0</v>
      </c>
      <c r="AI217" s="42">
        <v>0.0</v>
      </c>
      <c r="AJ217" s="42">
        <v>2.0</v>
      </c>
      <c r="AK217" s="42">
        <v>0.0</v>
      </c>
      <c r="AL217" s="42">
        <v>2.0</v>
      </c>
      <c r="AM217" s="42">
        <v>0.0</v>
      </c>
      <c r="AN217" s="42">
        <v>1.0</v>
      </c>
    </row>
    <row r="218">
      <c r="A218" s="41" t="s">
        <v>310</v>
      </c>
      <c r="B218" s="42">
        <v>0.313317474</v>
      </c>
      <c r="C218" s="42">
        <v>0.1773583</v>
      </c>
      <c r="D218" s="42">
        <v>56.60657791</v>
      </c>
      <c r="E218" s="42">
        <v>1.015982321</v>
      </c>
      <c r="F218" s="42">
        <v>0.91183909</v>
      </c>
      <c r="G218" s="42">
        <v>89.74950368</v>
      </c>
      <c r="H218" s="42">
        <v>0.217277704</v>
      </c>
      <c r="I218" s="42">
        <v>0.054246355</v>
      </c>
      <c r="J218" s="42">
        <v>24.96636992</v>
      </c>
      <c r="K218" s="42">
        <v>0.349650088</v>
      </c>
      <c r="L218" s="42">
        <v>0.252599042</v>
      </c>
      <c r="M218" s="42">
        <v>72.24337991</v>
      </c>
      <c r="N218" s="43">
        <v>-69.1611293</v>
      </c>
      <c r="O218" s="44">
        <v>-37.858530200000004</v>
      </c>
      <c r="P218" s="41"/>
      <c r="Q218" s="41" t="s">
        <v>438</v>
      </c>
      <c r="R218" s="41" t="s">
        <v>449</v>
      </c>
      <c r="S218" s="41" t="s">
        <v>450</v>
      </c>
      <c r="T218" s="41" t="s">
        <v>458</v>
      </c>
      <c r="U218" s="41" t="s">
        <v>459</v>
      </c>
      <c r="V218" s="41" t="s">
        <v>460</v>
      </c>
      <c r="W218" s="41" t="s">
        <v>444</v>
      </c>
      <c r="X218" s="40"/>
      <c r="Y218" s="42">
        <v>69.65</v>
      </c>
      <c r="Z218" s="42">
        <v>6.26</v>
      </c>
      <c r="AA218" s="42">
        <v>3.351838</v>
      </c>
      <c r="AB218" s="42">
        <v>730.0</v>
      </c>
      <c r="AC218" s="42">
        <v>70.47736197</v>
      </c>
      <c r="AD218" s="42">
        <v>4821.0</v>
      </c>
      <c r="AE218" s="40"/>
      <c r="AF218" s="42">
        <v>2.032974276</v>
      </c>
      <c r="AG218" s="42">
        <v>9.0</v>
      </c>
      <c r="AH218" s="42">
        <v>2.0</v>
      </c>
      <c r="AI218" s="42">
        <v>0.0</v>
      </c>
      <c r="AJ218" s="42">
        <v>0.0</v>
      </c>
      <c r="AK218" s="42">
        <v>2.0</v>
      </c>
      <c r="AL218" s="42">
        <v>3.0</v>
      </c>
      <c r="AM218" s="42">
        <v>1.0</v>
      </c>
      <c r="AN218" s="42">
        <v>4.0</v>
      </c>
    </row>
    <row r="219">
      <c r="A219" s="41" t="s">
        <v>311</v>
      </c>
      <c r="B219" s="42">
        <v>0.462125419</v>
      </c>
      <c r="C219" s="42">
        <v>0.233134471</v>
      </c>
      <c r="D219" s="42">
        <v>50.44831165</v>
      </c>
      <c r="E219" s="42">
        <v>0.584018027</v>
      </c>
      <c r="F219" s="42">
        <v>0.432242878</v>
      </c>
      <c r="G219" s="42">
        <v>74.01190682</v>
      </c>
      <c r="H219" s="42">
        <v>0.326177794</v>
      </c>
      <c r="I219" s="42">
        <v>0.139540837</v>
      </c>
      <c r="J219" s="42">
        <v>42.78060622</v>
      </c>
      <c r="K219" s="42">
        <v>0.499141525</v>
      </c>
      <c r="L219" s="42">
        <v>0.291891085</v>
      </c>
      <c r="M219" s="42">
        <v>58.47862197</v>
      </c>
      <c r="N219" s="43">
        <v>-20.8713777</v>
      </c>
      <c r="O219" s="44">
        <v>-34.6522424</v>
      </c>
      <c r="P219" s="41"/>
      <c r="Q219" s="41" t="s">
        <v>438</v>
      </c>
      <c r="R219" s="41" t="s">
        <v>449</v>
      </c>
      <c r="S219" s="41" t="s">
        <v>478</v>
      </c>
      <c r="T219" s="41" t="s">
        <v>479</v>
      </c>
      <c r="U219" s="41" t="s">
        <v>547</v>
      </c>
      <c r="V219" s="41" t="s">
        <v>444</v>
      </c>
      <c r="W219" s="41" t="s">
        <v>444</v>
      </c>
      <c r="X219" s="40"/>
      <c r="Y219" s="42">
        <v>82.0</v>
      </c>
      <c r="Z219" s="42">
        <v>0.93</v>
      </c>
      <c r="AA219" s="42">
        <v>1.990364</v>
      </c>
      <c r="AB219" s="42">
        <v>343.0</v>
      </c>
      <c r="AC219" s="42">
        <v>68.6045869</v>
      </c>
      <c r="AD219" s="42">
        <v>6661.0</v>
      </c>
      <c r="AE219" s="40"/>
      <c r="AF219" s="42">
        <v>2.966311193</v>
      </c>
      <c r="AG219" s="42">
        <v>2.0</v>
      </c>
      <c r="AH219" s="42">
        <v>1.0</v>
      </c>
      <c r="AI219" s="42">
        <v>0.0</v>
      </c>
      <c r="AJ219" s="42">
        <v>1.0</v>
      </c>
      <c r="AK219" s="42">
        <v>3.0</v>
      </c>
      <c r="AL219" s="42">
        <v>0.0</v>
      </c>
      <c r="AM219" s="42">
        <v>0.0</v>
      </c>
      <c r="AN219" s="42">
        <v>1.0</v>
      </c>
    </row>
    <row r="220">
      <c r="A220" s="41" t="s">
        <v>312</v>
      </c>
      <c r="B220" s="42">
        <v>0.016869718</v>
      </c>
      <c r="C220" s="42">
        <v>0.012095239</v>
      </c>
      <c r="D220" s="42">
        <v>71.69793029</v>
      </c>
      <c r="E220" s="42">
        <v>0.147832783</v>
      </c>
      <c r="F220" s="42">
        <v>0.035981859</v>
      </c>
      <c r="G220" s="42">
        <v>24.33956668</v>
      </c>
      <c r="H220" s="42">
        <v>0.350335641</v>
      </c>
      <c r="I220" s="42">
        <v>0.128000458</v>
      </c>
      <c r="J220" s="42">
        <v>36.53652168</v>
      </c>
      <c r="K220" s="42">
        <v>0.704874115</v>
      </c>
      <c r="L220" s="42">
        <v>0.265416528</v>
      </c>
      <c r="M220" s="42">
        <v>37.65445811</v>
      </c>
      <c r="N220" s="43">
        <v>-88.5886489</v>
      </c>
      <c r="O220" s="44">
        <v>-50.2981264</v>
      </c>
      <c r="P220" s="41"/>
      <c r="Q220" s="41" t="s">
        <v>438</v>
      </c>
      <c r="R220" s="41" t="s">
        <v>570</v>
      </c>
      <c r="S220" s="41" t="s">
        <v>571</v>
      </c>
      <c r="T220" s="41" t="s">
        <v>572</v>
      </c>
      <c r="U220" s="41" t="s">
        <v>573</v>
      </c>
      <c r="V220" s="41" t="s">
        <v>654</v>
      </c>
      <c r="W220" s="41" t="s">
        <v>444</v>
      </c>
      <c r="X220" s="40"/>
      <c r="Y220" s="42">
        <v>69.01</v>
      </c>
      <c r="Z220" s="42">
        <v>4.29</v>
      </c>
      <c r="AA220" s="42">
        <v>5.020535</v>
      </c>
      <c r="AB220" s="42">
        <v>1174.0</v>
      </c>
      <c r="AC220" s="42">
        <v>68.84521271</v>
      </c>
      <c r="AD220" s="42">
        <v>4338.0</v>
      </c>
      <c r="AE220" s="40"/>
      <c r="AF220" s="42">
        <v>3.486823353</v>
      </c>
      <c r="AG220" s="42">
        <v>3.0</v>
      </c>
      <c r="AH220" s="42">
        <v>1.0</v>
      </c>
      <c r="AI220" s="42">
        <v>1.0</v>
      </c>
      <c r="AJ220" s="42">
        <v>1.0</v>
      </c>
      <c r="AK220" s="42">
        <v>0.0</v>
      </c>
      <c r="AL220" s="42">
        <v>0.0</v>
      </c>
      <c r="AM220" s="42">
        <v>0.0</v>
      </c>
      <c r="AN220" s="42">
        <v>2.0</v>
      </c>
    </row>
    <row r="221">
      <c r="A221" s="41" t="s">
        <v>313</v>
      </c>
      <c r="B221" s="42">
        <v>0.053707915</v>
      </c>
      <c r="C221" s="42">
        <v>0.042337284</v>
      </c>
      <c r="D221" s="42">
        <v>78.8287615</v>
      </c>
      <c r="E221" s="42">
        <v>0.192265174</v>
      </c>
      <c r="F221" s="42">
        <v>0.123045668</v>
      </c>
      <c r="G221" s="42">
        <v>63.99789728</v>
      </c>
      <c r="H221" s="42">
        <v>0.296390792</v>
      </c>
      <c r="I221" s="42">
        <v>0.227173112</v>
      </c>
      <c r="J221" s="42">
        <v>76.64648094</v>
      </c>
      <c r="K221" s="42">
        <v>0.393451501</v>
      </c>
      <c r="L221" s="42">
        <v>0.475902417</v>
      </c>
      <c r="M221" s="42">
        <v>120.9558017</v>
      </c>
      <c r="N221" s="43">
        <v>-72.0657082</v>
      </c>
      <c r="O221" s="44">
        <v>-24.6690402</v>
      </c>
      <c r="P221" s="41"/>
      <c r="Q221" s="41" t="s">
        <v>438</v>
      </c>
      <c r="R221" s="41" t="s">
        <v>439</v>
      </c>
      <c r="S221" s="41" t="s">
        <v>454</v>
      </c>
      <c r="T221" s="41" t="s">
        <v>492</v>
      </c>
      <c r="U221" s="41" t="s">
        <v>655</v>
      </c>
      <c r="V221" s="41" t="s">
        <v>656</v>
      </c>
      <c r="W221" s="41" t="s">
        <v>444</v>
      </c>
      <c r="X221" s="40"/>
      <c r="Y221" s="42">
        <v>90.37</v>
      </c>
      <c r="Z221" s="42">
        <v>2.5</v>
      </c>
      <c r="AA221" s="42">
        <v>4.553907</v>
      </c>
      <c r="AB221" s="42">
        <v>411.0</v>
      </c>
      <c r="AC221" s="42">
        <v>61.8982118</v>
      </c>
      <c r="AD221" s="42">
        <v>14669.0</v>
      </c>
      <c r="AE221" s="40"/>
      <c r="AF221" s="42">
        <v>0.631965904</v>
      </c>
      <c r="AG221" s="42">
        <v>1.0</v>
      </c>
      <c r="AH221" s="42">
        <v>3.0</v>
      </c>
      <c r="AI221" s="42">
        <v>0.0</v>
      </c>
      <c r="AJ221" s="42">
        <v>3.0</v>
      </c>
      <c r="AK221" s="42">
        <v>0.0</v>
      </c>
      <c r="AL221" s="42">
        <v>3.0</v>
      </c>
      <c r="AM221" s="42">
        <v>0.0</v>
      </c>
      <c r="AN221" s="42">
        <v>4.0</v>
      </c>
    </row>
    <row r="222">
      <c r="A222" s="41" t="s">
        <v>314</v>
      </c>
      <c r="B222" s="42">
        <v>0.090320316</v>
      </c>
      <c r="C222" s="42">
        <v>0.035525569</v>
      </c>
      <c r="D222" s="42">
        <v>39.33286651</v>
      </c>
      <c r="E222" s="42">
        <v>0.598877734</v>
      </c>
      <c r="F222" s="42">
        <v>0.286946104</v>
      </c>
      <c r="G222" s="42">
        <v>47.91397106</v>
      </c>
      <c r="H222" s="42">
        <v>0.35128886</v>
      </c>
      <c r="I222" s="42">
        <v>0.175080522</v>
      </c>
      <c r="J222" s="42">
        <v>49.83947444</v>
      </c>
      <c r="K222" s="42">
        <v>0.891133396</v>
      </c>
      <c r="L222" s="42">
        <v>0.744775589</v>
      </c>
      <c r="M222" s="42">
        <v>83.5762179</v>
      </c>
      <c r="N222" s="43">
        <v>-84.9184048</v>
      </c>
      <c r="O222" s="44">
        <v>-60.5795426</v>
      </c>
      <c r="P222" s="41"/>
      <c r="Q222" s="41" t="s">
        <v>438</v>
      </c>
      <c r="R222" s="41" t="s">
        <v>449</v>
      </c>
      <c r="S222" s="41" t="s">
        <v>450</v>
      </c>
      <c r="T222" s="41" t="s">
        <v>509</v>
      </c>
      <c r="U222" s="41" t="s">
        <v>638</v>
      </c>
      <c r="V222" s="41" t="s">
        <v>639</v>
      </c>
      <c r="W222" s="41" t="s">
        <v>444</v>
      </c>
      <c r="X222" s="40"/>
      <c r="Y222" s="42">
        <v>53.65</v>
      </c>
      <c r="Z222" s="42">
        <v>0.39</v>
      </c>
      <c r="AA222" s="42">
        <v>4.547693</v>
      </c>
      <c r="AB222" s="42">
        <v>761.0</v>
      </c>
      <c r="AC222" s="42">
        <v>71.3432503</v>
      </c>
      <c r="AD222" s="42">
        <v>6892.0</v>
      </c>
      <c r="AE222" s="40"/>
      <c r="AF222" s="41" t="s">
        <v>444</v>
      </c>
      <c r="AG222" s="42">
        <v>24.0</v>
      </c>
      <c r="AH222" s="42">
        <v>1.0</v>
      </c>
      <c r="AI222" s="42">
        <v>0.0</v>
      </c>
      <c r="AJ222" s="42">
        <v>1.0</v>
      </c>
      <c r="AK222" s="42">
        <v>4.0</v>
      </c>
      <c r="AL222" s="42">
        <v>0.0</v>
      </c>
      <c r="AM222" s="42">
        <v>4.0</v>
      </c>
      <c r="AN222" s="42">
        <v>5.0</v>
      </c>
    </row>
    <row r="223">
      <c r="A223" s="41" t="s">
        <v>315</v>
      </c>
      <c r="B223" s="42">
        <v>0.113519277</v>
      </c>
      <c r="C223" s="42">
        <v>0.013508001</v>
      </c>
      <c r="D223" s="42">
        <v>11.89930174</v>
      </c>
      <c r="E223" s="42">
        <v>0.172150951</v>
      </c>
      <c r="F223" s="42">
        <v>0.06514548</v>
      </c>
      <c r="G223" s="42">
        <v>37.84206831</v>
      </c>
      <c r="H223" s="42">
        <v>0.128189333</v>
      </c>
      <c r="I223" s="42">
        <v>0.041233884</v>
      </c>
      <c r="J223" s="42">
        <v>32.16639268</v>
      </c>
      <c r="K223" s="42">
        <v>0.406468494</v>
      </c>
      <c r="L223" s="42">
        <v>0.72794848</v>
      </c>
      <c r="M223" s="42">
        <v>179.0909972</v>
      </c>
      <c r="N223" s="43">
        <v>-34.058292200000004</v>
      </c>
      <c r="O223" s="44">
        <v>-68.4626644</v>
      </c>
      <c r="P223" s="41"/>
      <c r="Q223" s="41" t="s">
        <v>438</v>
      </c>
      <c r="R223" s="41" t="s">
        <v>449</v>
      </c>
      <c r="S223" s="41" t="s">
        <v>450</v>
      </c>
      <c r="T223" s="41" t="s">
        <v>451</v>
      </c>
      <c r="U223" s="41" t="s">
        <v>577</v>
      </c>
      <c r="V223" s="41" t="s">
        <v>578</v>
      </c>
      <c r="W223" s="41" t="s">
        <v>657</v>
      </c>
      <c r="Y223" s="42">
        <v>84.67</v>
      </c>
      <c r="Z223" s="42">
        <v>2.71</v>
      </c>
      <c r="AA223" s="42">
        <v>3.574629</v>
      </c>
      <c r="AB223" s="42">
        <v>535.0</v>
      </c>
      <c r="AC223" s="42">
        <v>75.49177831</v>
      </c>
      <c r="AD223" s="42">
        <v>7679.0</v>
      </c>
      <c r="AE223" s="40"/>
      <c r="AF223" s="42">
        <v>0.833962247</v>
      </c>
      <c r="AG223" s="42">
        <v>18.0</v>
      </c>
      <c r="AH223" s="42">
        <v>2.0</v>
      </c>
      <c r="AI223" s="42">
        <v>0.0</v>
      </c>
      <c r="AJ223" s="42">
        <v>0.0</v>
      </c>
      <c r="AK223" s="42">
        <v>3.0</v>
      </c>
      <c r="AL223" s="42">
        <v>0.0</v>
      </c>
      <c r="AM223" s="42">
        <v>0.0</v>
      </c>
      <c r="AN223" s="42">
        <v>8.0</v>
      </c>
    </row>
    <row r="224">
      <c r="A224" s="41" t="s">
        <v>316</v>
      </c>
      <c r="B224" s="42">
        <v>0.159310472</v>
      </c>
      <c r="C224" s="42">
        <v>0.056382392</v>
      </c>
      <c r="D224" s="42">
        <v>35.39151657</v>
      </c>
      <c r="E224" s="42">
        <v>0.567947161</v>
      </c>
      <c r="F224" s="42">
        <v>0.198763554</v>
      </c>
      <c r="G224" s="42">
        <v>34.99683918</v>
      </c>
      <c r="H224" s="42">
        <v>0.271976142</v>
      </c>
      <c r="I224" s="42">
        <v>0.162920308</v>
      </c>
      <c r="J224" s="42">
        <v>59.90242642</v>
      </c>
      <c r="K224" s="42">
        <v>0.917575074</v>
      </c>
      <c r="L224" s="42">
        <v>0.596800878</v>
      </c>
      <c r="M224" s="42">
        <v>65.04109525</v>
      </c>
      <c r="N224" s="43">
        <v>-71.9497723</v>
      </c>
      <c r="O224" s="44">
        <v>-70.3592491</v>
      </c>
      <c r="P224" s="41"/>
      <c r="Q224" s="41" t="s">
        <v>438</v>
      </c>
      <c r="R224" s="41" t="s">
        <v>449</v>
      </c>
      <c r="S224" s="41" t="s">
        <v>450</v>
      </c>
      <c r="T224" s="41" t="s">
        <v>509</v>
      </c>
      <c r="U224" s="41" t="s">
        <v>540</v>
      </c>
      <c r="V224" s="41" t="s">
        <v>541</v>
      </c>
      <c r="W224" s="41" t="s">
        <v>444</v>
      </c>
      <c r="X224" s="40"/>
      <c r="Y224" s="42">
        <v>95.96</v>
      </c>
      <c r="Z224" s="42">
        <v>1.73</v>
      </c>
      <c r="AA224" s="42">
        <v>7.71415</v>
      </c>
      <c r="AB224" s="42">
        <v>568.0</v>
      </c>
      <c r="AC224" s="42">
        <v>66.95498532</v>
      </c>
      <c r="AD224" s="42">
        <v>20065.0</v>
      </c>
      <c r="AE224" s="40"/>
      <c r="AF224" s="42">
        <v>2.181869275</v>
      </c>
      <c r="AG224" s="42">
        <v>10.0</v>
      </c>
      <c r="AH224" s="42">
        <v>4.0</v>
      </c>
      <c r="AI224" s="42">
        <v>0.0</v>
      </c>
      <c r="AJ224" s="42">
        <v>1.0</v>
      </c>
      <c r="AK224" s="42">
        <v>4.0</v>
      </c>
      <c r="AL224" s="42">
        <v>6.0</v>
      </c>
      <c r="AM224" s="42">
        <v>2.0</v>
      </c>
      <c r="AN224" s="42">
        <v>5.0</v>
      </c>
    </row>
    <row r="225">
      <c r="A225" s="41" t="s">
        <v>317</v>
      </c>
      <c r="B225" s="42">
        <v>0.005053017</v>
      </c>
      <c r="C225" s="42">
        <v>0.001005531</v>
      </c>
      <c r="D225" s="42">
        <v>19.89961971</v>
      </c>
      <c r="E225" s="42">
        <v>0.019814007</v>
      </c>
      <c r="F225" s="42">
        <v>0.015283575</v>
      </c>
      <c r="G225" s="42">
        <v>77.13520622</v>
      </c>
      <c r="H225" s="42">
        <v>0.101437882</v>
      </c>
      <c r="I225" s="42">
        <v>0.099295958</v>
      </c>
      <c r="J225" s="42">
        <v>97.88843822</v>
      </c>
      <c r="K225" s="42">
        <v>0.148284987</v>
      </c>
      <c r="L225" s="42">
        <v>0.207580852</v>
      </c>
      <c r="M225" s="42">
        <v>139.9877736</v>
      </c>
      <c r="N225" s="43">
        <v>-74.49775149999999</v>
      </c>
      <c r="O225" s="44">
        <v>-31.5926151</v>
      </c>
      <c r="P225" s="41"/>
      <c r="Q225" s="41" t="s">
        <v>438</v>
      </c>
      <c r="R225" s="41" t="s">
        <v>570</v>
      </c>
      <c r="S225" s="41" t="s">
        <v>658</v>
      </c>
      <c r="T225" s="41" t="s">
        <v>659</v>
      </c>
      <c r="U225" s="41" t="s">
        <v>660</v>
      </c>
      <c r="V225" s="41" t="s">
        <v>661</v>
      </c>
      <c r="W225" s="41" t="s">
        <v>444</v>
      </c>
      <c r="X225" s="40"/>
      <c r="Y225" s="42">
        <v>68.87</v>
      </c>
      <c r="Z225" s="42">
        <v>1.38</v>
      </c>
      <c r="AA225" s="42">
        <v>6.667807</v>
      </c>
      <c r="AB225" s="42">
        <v>1123.0</v>
      </c>
      <c r="AC225" s="42">
        <v>69.60397924</v>
      </c>
      <c r="AD225" s="42">
        <v>6313.0</v>
      </c>
      <c r="AE225" s="40"/>
      <c r="AF225" s="42">
        <v>2.875683507</v>
      </c>
      <c r="AG225" s="42">
        <v>10.0</v>
      </c>
      <c r="AH225" s="42">
        <v>2.0</v>
      </c>
      <c r="AI225" s="42">
        <v>0.0</v>
      </c>
      <c r="AJ225" s="42">
        <v>2.0</v>
      </c>
      <c r="AK225" s="42">
        <v>0.0</v>
      </c>
      <c r="AL225" s="42">
        <v>0.0</v>
      </c>
      <c r="AM225" s="42">
        <v>0.0</v>
      </c>
      <c r="AN225" s="42">
        <v>2.0</v>
      </c>
    </row>
    <row r="226">
      <c r="A226" s="41" t="s">
        <v>318</v>
      </c>
      <c r="B226" s="42">
        <v>0.360501951</v>
      </c>
      <c r="C226" s="42">
        <v>0.177635852</v>
      </c>
      <c r="D226" s="42">
        <v>49.27458813</v>
      </c>
      <c r="E226" s="42">
        <v>0.463337305</v>
      </c>
      <c r="F226" s="42">
        <v>0.252622896</v>
      </c>
      <c r="G226" s="42">
        <v>54.5224598</v>
      </c>
      <c r="H226" s="42">
        <v>0.749628438</v>
      </c>
      <c r="I226" s="42">
        <v>0.555654617</v>
      </c>
      <c r="J226" s="42">
        <v>74.12400446</v>
      </c>
      <c r="K226" s="42">
        <v>0.545597747</v>
      </c>
      <c r="L226" s="42">
        <v>0.455611805</v>
      </c>
      <c r="M226" s="42">
        <v>83.50690732</v>
      </c>
      <c r="N226" s="43">
        <v>-22.1944903</v>
      </c>
      <c r="O226" s="46">
        <v>37.395808800000005</v>
      </c>
      <c r="P226" s="41"/>
      <c r="Q226" s="41" t="s">
        <v>438</v>
      </c>
      <c r="R226" s="41" t="s">
        <v>439</v>
      </c>
      <c r="S226" s="41" t="s">
        <v>454</v>
      </c>
      <c r="T226" s="41" t="s">
        <v>492</v>
      </c>
      <c r="U226" s="41" t="s">
        <v>565</v>
      </c>
      <c r="V226" s="41" t="s">
        <v>566</v>
      </c>
      <c r="W226" s="41" t="s">
        <v>444</v>
      </c>
      <c r="X226" s="40"/>
      <c r="Y226" s="42">
        <v>67.95</v>
      </c>
      <c r="Z226" s="42">
        <v>2.94</v>
      </c>
      <c r="AA226" s="42">
        <v>1.326095</v>
      </c>
      <c r="AB226" s="42">
        <v>252.0</v>
      </c>
      <c r="AC226" s="42">
        <v>65.23906658</v>
      </c>
      <c r="AD226" s="42">
        <v>5394.0</v>
      </c>
      <c r="AE226" s="40"/>
      <c r="AF226" s="42">
        <v>8.309526586</v>
      </c>
      <c r="AG226" s="42">
        <v>0.0</v>
      </c>
      <c r="AH226" s="42">
        <v>2.0</v>
      </c>
      <c r="AI226" s="42">
        <v>0.0</v>
      </c>
      <c r="AJ226" s="42">
        <v>1.0</v>
      </c>
      <c r="AK226" s="42">
        <v>0.0</v>
      </c>
      <c r="AL226" s="42">
        <v>0.0</v>
      </c>
      <c r="AM226" s="42">
        <v>0.0</v>
      </c>
      <c r="AN226" s="42">
        <v>0.0</v>
      </c>
    </row>
    <row r="227">
      <c r="A227" s="41" t="s">
        <v>319</v>
      </c>
      <c r="B227" s="42">
        <v>0.05812675</v>
      </c>
      <c r="C227" s="42">
        <v>0.014643307</v>
      </c>
      <c r="D227" s="42">
        <v>25.1920281</v>
      </c>
      <c r="E227" s="42">
        <v>0.179508867</v>
      </c>
      <c r="F227" s="42">
        <v>0.025283237</v>
      </c>
      <c r="G227" s="42">
        <v>14.08467303</v>
      </c>
      <c r="H227" s="42">
        <v>0.252080621</v>
      </c>
      <c r="I227" s="42">
        <v>0.095096694</v>
      </c>
      <c r="J227" s="42">
        <v>37.72471426</v>
      </c>
      <c r="K227" s="42">
        <v>0.453128872</v>
      </c>
      <c r="L227" s="42">
        <v>0.372229817</v>
      </c>
      <c r="M227" s="42">
        <v>82.1465681</v>
      </c>
      <c r="N227" s="43">
        <v>-67.6190091</v>
      </c>
      <c r="O227" s="44">
        <v>-44.3688901</v>
      </c>
      <c r="P227" s="41"/>
      <c r="Q227" s="41" t="s">
        <v>438</v>
      </c>
      <c r="R227" s="41" t="s">
        <v>439</v>
      </c>
      <c r="S227" s="41" t="s">
        <v>440</v>
      </c>
      <c r="T227" s="41" t="s">
        <v>461</v>
      </c>
      <c r="U227" s="41" t="s">
        <v>463</v>
      </c>
      <c r="V227" s="41" t="s">
        <v>662</v>
      </c>
      <c r="W227" s="41" t="s">
        <v>444</v>
      </c>
      <c r="X227" s="40"/>
      <c r="Y227" s="42">
        <v>75.45</v>
      </c>
      <c r="Z227" s="42">
        <v>0.39</v>
      </c>
      <c r="AA227" s="42">
        <v>2.732602</v>
      </c>
      <c r="AB227" s="42">
        <v>382.0</v>
      </c>
      <c r="AC227" s="42">
        <v>69.13531499</v>
      </c>
      <c r="AD227" s="42">
        <v>7687.0</v>
      </c>
      <c r="AE227" s="40"/>
      <c r="AF227" s="42">
        <v>2.502957334</v>
      </c>
      <c r="AG227" s="42">
        <v>6.0</v>
      </c>
      <c r="AH227" s="42">
        <v>0.0</v>
      </c>
      <c r="AI227" s="42">
        <v>0.0</v>
      </c>
      <c r="AJ227" s="42">
        <v>2.0</v>
      </c>
      <c r="AK227" s="42">
        <v>0.0</v>
      </c>
      <c r="AL227" s="42">
        <v>0.0</v>
      </c>
      <c r="AM227" s="42">
        <v>0.0</v>
      </c>
      <c r="AN227" s="42">
        <v>0.0</v>
      </c>
    </row>
    <row r="228">
      <c r="A228" s="41" t="s">
        <v>320</v>
      </c>
      <c r="B228" s="42">
        <v>0.858049002</v>
      </c>
      <c r="C228" s="42">
        <v>0.437690152</v>
      </c>
      <c r="D228" s="42">
        <v>51.00992497</v>
      </c>
      <c r="E228" s="42">
        <v>0.840466303</v>
      </c>
      <c r="F228" s="42">
        <v>0.304762774</v>
      </c>
      <c r="G228" s="42">
        <v>36.26115328</v>
      </c>
      <c r="H228" s="42">
        <v>0.694034037</v>
      </c>
      <c r="I228" s="42">
        <v>0.367354011</v>
      </c>
      <c r="J228" s="42">
        <v>52.93025875</v>
      </c>
      <c r="K228" s="42">
        <v>0.785204611</v>
      </c>
      <c r="L228" s="42">
        <v>0.536073722</v>
      </c>
      <c r="M228" s="42">
        <v>68.27185098</v>
      </c>
      <c r="N228" s="45">
        <v>2.0920171</v>
      </c>
      <c r="O228" s="44">
        <v>-11.6110594</v>
      </c>
      <c r="P228" s="41"/>
      <c r="Q228" s="41" t="s">
        <v>438</v>
      </c>
      <c r="R228" s="41" t="s">
        <v>449</v>
      </c>
      <c r="S228" s="41" t="s">
        <v>450</v>
      </c>
      <c r="T228" s="41" t="s">
        <v>451</v>
      </c>
      <c r="U228" s="41" t="s">
        <v>474</v>
      </c>
      <c r="V228" s="41" t="s">
        <v>567</v>
      </c>
      <c r="W228" s="41" t="s">
        <v>444</v>
      </c>
      <c r="X228" s="40"/>
      <c r="Y228" s="42">
        <v>65.8</v>
      </c>
      <c r="Z228" s="42">
        <v>1.72</v>
      </c>
      <c r="AA228" s="42">
        <v>2.251122</v>
      </c>
      <c r="AB228" s="42">
        <v>342.0</v>
      </c>
      <c r="AC228" s="42">
        <v>70.4899157</v>
      </c>
      <c r="AD228" s="42">
        <v>7211.0</v>
      </c>
      <c r="AE228" s="40"/>
      <c r="AF228" s="42">
        <v>0.692583437</v>
      </c>
      <c r="AG228" s="42">
        <v>4.0</v>
      </c>
      <c r="AH228" s="42">
        <v>0.0</v>
      </c>
      <c r="AI228" s="42">
        <v>0.0</v>
      </c>
      <c r="AJ228" s="42">
        <v>0.0</v>
      </c>
      <c r="AK228" s="42">
        <v>1.0</v>
      </c>
      <c r="AL228" s="42">
        <v>0.0</v>
      </c>
      <c r="AM228" s="42">
        <v>0.0</v>
      </c>
      <c r="AN228" s="42">
        <v>4.0</v>
      </c>
    </row>
    <row r="229">
      <c r="A229" s="41" t="s">
        <v>321</v>
      </c>
      <c r="B229" s="42">
        <v>7.45061E-4</v>
      </c>
      <c r="C229" s="42">
        <v>2.50266E-4</v>
      </c>
      <c r="D229" s="42">
        <v>33.58997547</v>
      </c>
      <c r="E229" s="42">
        <v>0.004855719</v>
      </c>
      <c r="F229" s="42">
        <v>8.90078E-4</v>
      </c>
      <c r="G229" s="42">
        <v>18.33050146</v>
      </c>
      <c r="H229" s="42">
        <v>0.015813969</v>
      </c>
      <c r="I229" s="42">
        <v>0.017256503</v>
      </c>
      <c r="J229" s="42">
        <v>109.121895</v>
      </c>
      <c r="K229" s="42">
        <v>0.148891105</v>
      </c>
      <c r="L229" s="42">
        <v>0.285662165</v>
      </c>
      <c r="M229" s="42">
        <v>191.8597932</v>
      </c>
      <c r="N229" s="43">
        <v>-84.65600810000001</v>
      </c>
      <c r="O229" s="44">
        <v>-89.3788354</v>
      </c>
      <c r="P229" s="41"/>
      <c r="Q229" s="41" t="s">
        <v>438</v>
      </c>
      <c r="R229" s="41" t="s">
        <v>497</v>
      </c>
      <c r="S229" s="41" t="s">
        <v>498</v>
      </c>
      <c r="T229" s="41" t="s">
        <v>614</v>
      </c>
      <c r="U229" s="41" t="s">
        <v>615</v>
      </c>
      <c r="V229" s="41" t="s">
        <v>663</v>
      </c>
      <c r="W229" s="41" t="s">
        <v>444</v>
      </c>
      <c r="X229" s="40"/>
      <c r="Y229" s="42">
        <v>87.55</v>
      </c>
      <c r="Z229" s="42">
        <v>0.54</v>
      </c>
      <c r="AA229" s="42">
        <v>4.3193</v>
      </c>
      <c r="AB229" s="42">
        <v>488.0</v>
      </c>
      <c r="AC229" s="42">
        <v>53.03472785</v>
      </c>
      <c r="AD229" s="42">
        <v>10827.0</v>
      </c>
      <c r="AE229" s="40"/>
      <c r="AF229" s="42">
        <v>2.427350801</v>
      </c>
      <c r="AG229" s="42">
        <v>3.0</v>
      </c>
      <c r="AH229" s="42">
        <v>2.0</v>
      </c>
      <c r="AI229" s="42">
        <v>0.0</v>
      </c>
      <c r="AJ229" s="42">
        <v>0.0</v>
      </c>
      <c r="AK229" s="42">
        <v>0.0</v>
      </c>
      <c r="AL229" s="42">
        <v>0.0</v>
      </c>
      <c r="AM229" s="42">
        <v>0.0</v>
      </c>
      <c r="AN229" s="42">
        <v>3.0</v>
      </c>
    </row>
    <row r="230">
      <c r="A230" s="41" t="s">
        <v>322</v>
      </c>
      <c r="B230" s="42">
        <v>0.052066767</v>
      </c>
      <c r="C230" s="42">
        <v>0.020828362</v>
      </c>
      <c r="D230" s="42">
        <v>40.00317797</v>
      </c>
      <c r="E230" s="42">
        <v>0.251773271</v>
      </c>
      <c r="F230" s="42">
        <v>0.053610663</v>
      </c>
      <c r="G230" s="42">
        <v>21.29323042</v>
      </c>
      <c r="H230" s="42">
        <v>0.151756127</v>
      </c>
      <c r="I230" s="42">
        <v>0.078307222</v>
      </c>
      <c r="J230" s="42">
        <v>51.60069876</v>
      </c>
      <c r="K230" s="42">
        <v>0.402292209</v>
      </c>
      <c r="L230" s="42">
        <v>0.239741196</v>
      </c>
      <c r="M230" s="42">
        <v>59.59379523</v>
      </c>
      <c r="N230" s="43">
        <v>-79.3199782</v>
      </c>
      <c r="O230" s="44">
        <v>-62.277139999999996</v>
      </c>
      <c r="P230" s="41"/>
      <c r="Q230" s="41" t="s">
        <v>438</v>
      </c>
      <c r="R230" s="41" t="s">
        <v>439</v>
      </c>
      <c r="S230" s="41" t="s">
        <v>454</v>
      </c>
      <c r="T230" s="41" t="s">
        <v>492</v>
      </c>
      <c r="U230" s="41" t="s">
        <v>664</v>
      </c>
      <c r="V230" s="41" t="s">
        <v>665</v>
      </c>
      <c r="W230" s="41" t="s">
        <v>444</v>
      </c>
      <c r="X230" s="40"/>
      <c r="Y230" s="42">
        <v>52.33</v>
      </c>
      <c r="Z230" s="42">
        <v>4.45</v>
      </c>
      <c r="AA230" s="42">
        <v>2.286668</v>
      </c>
      <c r="AB230" s="42">
        <v>520.0</v>
      </c>
      <c r="AC230" s="42">
        <v>68.28017885</v>
      </c>
      <c r="AD230" s="42">
        <v>4376.0</v>
      </c>
      <c r="AE230" s="40"/>
      <c r="AF230" s="42">
        <v>1.281369417</v>
      </c>
      <c r="AG230" s="42">
        <v>1.0</v>
      </c>
      <c r="AH230" s="42">
        <v>0.0</v>
      </c>
      <c r="AI230" s="42">
        <v>0.0</v>
      </c>
      <c r="AJ230" s="42">
        <v>1.0</v>
      </c>
      <c r="AK230" s="42">
        <v>0.0</v>
      </c>
      <c r="AL230" s="42">
        <v>2.0</v>
      </c>
      <c r="AM230" s="42">
        <v>0.0</v>
      </c>
      <c r="AN230" s="42">
        <v>3.0</v>
      </c>
    </row>
    <row r="231">
      <c r="A231" s="41" t="s">
        <v>323</v>
      </c>
      <c r="B231" s="42">
        <v>0.117087321</v>
      </c>
      <c r="C231" s="42">
        <v>0.039932463</v>
      </c>
      <c r="D231" s="42">
        <v>34.10485628</v>
      </c>
      <c r="E231" s="42">
        <v>0.615806412</v>
      </c>
      <c r="F231" s="42">
        <v>0.20703573</v>
      </c>
      <c r="G231" s="42">
        <v>33.62026206</v>
      </c>
      <c r="H231" s="42">
        <v>0.378772988</v>
      </c>
      <c r="I231" s="42">
        <v>0.201685044</v>
      </c>
      <c r="J231" s="42">
        <v>53.24694479</v>
      </c>
      <c r="K231" s="42">
        <v>0.811451381</v>
      </c>
      <c r="L231" s="42">
        <v>0.530872442</v>
      </c>
      <c r="M231" s="42">
        <v>65.42258164</v>
      </c>
      <c r="N231" s="43">
        <v>-80.98634270000001</v>
      </c>
      <c r="O231" s="44">
        <v>-53.3215425</v>
      </c>
      <c r="P231" s="41"/>
      <c r="Q231" s="41" t="s">
        <v>438</v>
      </c>
      <c r="R231" s="41" t="s">
        <v>439</v>
      </c>
      <c r="S231" s="41" t="s">
        <v>454</v>
      </c>
      <c r="T231" s="41" t="s">
        <v>455</v>
      </c>
      <c r="U231" s="41" t="s">
        <v>456</v>
      </c>
      <c r="V231" s="41" t="s">
        <v>666</v>
      </c>
      <c r="W231" s="41" t="s">
        <v>444</v>
      </c>
      <c r="X231" s="40"/>
      <c r="Y231" s="42">
        <v>80.76</v>
      </c>
      <c r="Z231" s="42">
        <v>1.42</v>
      </c>
      <c r="AA231" s="42">
        <v>3.570553</v>
      </c>
      <c r="AB231" s="42">
        <v>206.0</v>
      </c>
      <c r="AC231" s="42">
        <v>66.67479799</v>
      </c>
      <c r="AD231" s="42">
        <v>21905.0</v>
      </c>
      <c r="AE231" s="40"/>
      <c r="AF231" s="42">
        <v>2.18429487</v>
      </c>
      <c r="AG231" s="42">
        <v>1.0</v>
      </c>
      <c r="AH231" s="42">
        <v>3.0</v>
      </c>
      <c r="AI231" s="42">
        <v>0.0</v>
      </c>
      <c r="AJ231" s="42">
        <v>2.0</v>
      </c>
      <c r="AK231" s="42">
        <v>0.0</v>
      </c>
      <c r="AL231" s="42">
        <v>1.0</v>
      </c>
      <c r="AM231" s="42">
        <v>0.0</v>
      </c>
      <c r="AN231" s="42">
        <v>1.0</v>
      </c>
    </row>
    <row r="232">
      <c r="A232" s="41" t="s">
        <v>324</v>
      </c>
      <c r="B232" s="42">
        <v>0.10140709</v>
      </c>
      <c r="C232" s="42">
        <v>0.033440074</v>
      </c>
      <c r="D232" s="42">
        <v>32.97607051</v>
      </c>
      <c r="E232" s="42">
        <v>0.342087699</v>
      </c>
      <c r="F232" s="42">
        <v>0.063439984</v>
      </c>
      <c r="G232" s="42">
        <v>18.54494751</v>
      </c>
      <c r="H232" s="42">
        <v>0.293421853</v>
      </c>
      <c r="I232" s="42">
        <v>0.116632675</v>
      </c>
      <c r="J232" s="42">
        <v>39.74914391</v>
      </c>
      <c r="K232" s="42">
        <v>0.5255475</v>
      </c>
      <c r="L232" s="42">
        <v>0.247163739</v>
      </c>
      <c r="M232" s="42">
        <v>47.02976205</v>
      </c>
      <c r="N232" s="43">
        <v>-70.3564055</v>
      </c>
      <c r="O232" s="44">
        <v>-44.1683477</v>
      </c>
      <c r="P232" s="41"/>
      <c r="Q232" s="41" t="s">
        <v>438</v>
      </c>
      <c r="R232" s="41" t="s">
        <v>439</v>
      </c>
      <c r="S232" s="41" t="s">
        <v>454</v>
      </c>
      <c r="T232" s="41" t="s">
        <v>492</v>
      </c>
      <c r="U232" s="41" t="s">
        <v>514</v>
      </c>
      <c r="V232" s="41" t="s">
        <v>575</v>
      </c>
      <c r="W232" s="41" t="s">
        <v>444</v>
      </c>
      <c r="X232" s="40"/>
      <c r="Y232" s="42">
        <v>50.7</v>
      </c>
      <c r="Z232" s="42">
        <v>8.82</v>
      </c>
      <c r="AA232" s="42">
        <v>3.625434</v>
      </c>
      <c r="AB232" s="42">
        <v>783.0</v>
      </c>
      <c r="AC232" s="42">
        <v>63.25372355</v>
      </c>
      <c r="AD232" s="42">
        <v>4698.0</v>
      </c>
      <c r="AE232" s="40"/>
      <c r="AF232" s="42">
        <v>2.684663442</v>
      </c>
      <c r="AG232" s="42">
        <v>1.0</v>
      </c>
      <c r="AH232" s="42">
        <v>1.0</v>
      </c>
      <c r="AI232" s="42">
        <v>0.0</v>
      </c>
      <c r="AJ232" s="42">
        <v>2.0</v>
      </c>
      <c r="AK232" s="42">
        <v>0.0</v>
      </c>
      <c r="AL232" s="42">
        <v>2.0</v>
      </c>
      <c r="AM232" s="42">
        <v>0.0</v>
      </c>
      <c r="AN232" s="42">
        <v>4.0</v>
      </c>
    </row>
    <row r="233">
      <c r="A233" s="41" t="s">
        <v>325</v>
      </c>
      <c r="B233" s="42">
        <v>0.002445495</v>
      </c>
      <c r="C233" s="42">
        <v>0.00102007</v>
      </c>
      <c r="D233" s="42">
        <v>41.71222737</v>
      </c>
      <c r="E233" s="42">
        <v>0.032324092</v>
      </c>
      <c r="F233" s="42">
        <v>0.023280163</v>
      </c>
      <c r="G233" s="42">
        <v>72.0210898</v>
      </c>
      <c r="H233" s="42">
        <v>0.053816215</v>
      </c>
      <c r="I233" s="42">
        <v>0.043124271</v>
      </c>
      <c r="J233" s="42">
        <v>80.13248548</v>
      </c>
      <c r="K233" s="42">
        <v>0.26992652</v>
      </c>
      <c r="L233" s="42">
        <v>0.25198649</v>
      </c>
      <c r="M233" s="42">
        <v>93.35373587</v>
      </c>
      <c r="N233" s="43">
        <v>-92.43445249999999</v>
      </c>
      <c r="O233" s="44">
        <v>-80.0626424</v>
      </c>
      <c r="P233" s="41"/>
      <c r="Q233" s="41" t="s">
        <v>438</v>
      </c>
      <c r="R233" s="41" t="s">
        <v>570</v>
      </c>
      <c r="S233" s="41" t="s">
        <v>571</v>
      </c>
      <c r="T233" s="41" t="s">
        <v>572</v>
      </c>
      <c r="U233" s="41" t="s">
        <v>667</v>
      </c>
      <c r="V233" s="41" t="s">
        <v>444</v>
      </c>
      <c r="W233" s="41" t="s">
        <v>444</v>
      </c>
      <c r="X233" s="40"/>
      <c r="Y233" s="42">
        <v>71.61</v>
      </c>
      <c r="Z233" s="42">
        <v>7.32</v>
      </c>
      <c r="AA233" s="42">
        <v>8.326864</v>
      </c>
      <c r="AB233" s="42">
        <v>1032.0</v>
      </c>
      <c r="AC233" s="42">
        <v>66.50920443</v>
      </c>
      <c r="AD233" s="42">
        <v>9139.0</v>
      </c>
      <c r="AE233" s="40"/>
      <c r="AF233" s="42">
        <v>2.710925709</v>
      </c>
      <c r="AG233" s="42">
        <v>20.0</v>
      </c>
      <c r="AH233" s="42">
        <v>0.0</v>
      </c>
      <c r="AI233" s="42">
        <v>2.0</v>
      </c>
      <c r="AJ233" s="42">
        <v>1.0</v>
      </c>
      <c r="AK233" s="42">
        <v>0.0</v>
      </c>
      <c r="AL233" s="42">
        <v>2.0</v>
      </c>
      <c r="AM233" s="42">
        <v>0.0</v>
      </c>
      <c r="AN233" s="42">
        <v>4.0</v>
      </c>
    </row>
    <row r="234">
      <c r="A234" s="41" t="s">
        <v>326</v>
      </c>
      <c r="B234" s="42">
        <v>0.078206656</v>
      </c>
      <c r="C234" s="42">
        <v>0.040698566</v>
      </c>
      <c r="D234" s="42">
        <v>52.03977254</v>
      </c>
      <c r="E234" s="42">
        <v>0.257314061</v>
      </c>
      <c r="F234" s="42">
        <v>0.086964917</v>
      </c>
      <c r="G234" s="42">
        <v>33.79718806</v>
      </c>
      <c r="H234" s="42">
        <v>0.374501551</v>
      </c>
      <c r="I234" s="42">
        <v>0.316960293</v>
      </c>
      <c r="J234" s="42">
        <v>84.63524178</v>
      </c>
      <c r="K234" s="42">
        <v>0.356572339</v>
      </c>
      <c r="L234" s="42">
        <v>0.19589048</v>
      </c>
      <c r="M234" s="42">
        <v>54.93709368</v>
      </c>
      <c r="N234" s="43">
        <v>-69.60653599999999</v>
      </c>
      <c r="O234" s="46">
        <v>5.028211600000001</v>
      </c>
      <c r="P234" s="41"/>
      <c r="Q234" s="41" t="s">
        <v>438</v>
      </c>
      <c r="R234" s="41" t="s">
        <v>439</v>
      </c>
      <c r="S234" s="41" t="s">
        <v>454</v>
      </c>
      <c r="T234" s="41" t="s">
        <v>628</v>
      </c>
      <c r="U234" s="41" t="s">
        <v>668</v>
      </c>
      <c r="V234" s="41" t="s">
        <v>669</v>
      </c>
      <c r="W234" s="41" t="s">
        <v>444</v>
      </c>
      <c r="X234" s="40"/>
      <c r="Y234" s="42">
        <v>72.75</v>
      </c>
      <c r="Z234" s="42">
        <v>6.38</v>
      </c>
      <c r="AA234" s="42">
        <v>3.086643</v>
      </c>
      <c r="AB234" s="42">
        <v>580.0</v>
      </c>
      <c r="AC234" s="42">
        <v>66.79816875</v>
      </c>
      <c r="AD234" s="42">
        <v>5797.0</v>
      </c>
      <c r="AE234" s="40"/>
      <c r="AF234" s="42">
        <v>2.192436842</v>
      </c>
      <c r="AG234" s="42">
        <v>1.0</v>
      </c>
      <c r="AH234" s="42">
        <v>2.0</v>
      </c>
      <c r="AI234" s="42">
        <v>0.0</v>
      </c>
      <c r="AJ234" s="42">
        <v>1.0</v>
      </c>
      <c r="AK234" s="42">
        <v>0.0</v>
      </c>
      <c r="AL234" s="42">
        <v>2.0</v>
      </c>
      <c r="AM234" s="42">
        <v>0.0</v>
      </c>
      <c r="AN234" s="42">
        <v>1.0</v>
      </c>
    </row>
    <row r="235">
      <c r="A235" s="41" t="s">
        <v>327</v>
      </c>
      <c r="B235" s="42">
        <v>0.200589706</v>
      </c>
      <c r="C235" s="42">
        <v>0.1470609</v>
      </c>
      <c r="D235" s="42">
        <v>73.31428089</v>
      </c>
      <c r="E235" s="42">
        <v>0.434637632</v>
      </c>
      <c r="F235" s="42">
        <v>0.460629593</v>
      </c>
      <c r="G235" s="42">
        <v>105.9801451</v>
      </c>
      <c r="H235" s="42">
        <v>0.657545314</v>
      </c>
      <c r="I235" s="42">
        <v>0.614440249</v>
      </c>
      <c r="J235" s="42">
        <v>93.44454844</v>
      </c>
      <c r="K235" s="42">
        <v>0.21201084</v>
      </c>
      <c r="L235" s="42">
        <v>0.220292241</v>
      </c>
      <c r="M235" s="42">
        <v>103.9061217</v>
      </c>
      <c r="N235" s="43">
        <v>-53.8489789</v>
      </c>
      <c r="O235" s="46">
        <v>210.1470253</v>
      </c>
      <c r="P235" s="41"/>
      <c r="Q235" s="41" t="s">
        <v>438</v>
      </c>
      <c r="R235" s="41" t="s">
        <v>449</v>
      </c>
      <c r="S235" s="41" t="s">
        <v>450</v>
      </c>
      <c r="T235" s="41" t="s">
        <v>451</v>
      </c>
      <c r="U235" s="41" t="s">
        <v>474</v>
      </c>
      <c r="V235" s="41" t="s">
        <v>670</v>
      </c>
      <c r="W235" s="41" t="s">
        <v>671</v>
      </c>
      <c r="Y235" s="42">
        <v>67.65</v>
      </c>
      <c r="Z235" s="42">
        <v>1.32</v>
      </c>
      <c r="AA235" s="42">
        <v>2.787256</v>
      </c>
      <c r="AB235" s="42">
        <v>489.0</v>
      </c>
      <c r="AC235" s="42">
        <v>69.92088276</v>
      </c>
      <c r="AD235" s="42">
        <v>6286.0</v>
      </c>
      <c r="AE235" s="40"/>
      <c r="AF235" s="42">
        <v>1.161580977</v>
      </c>
      <c r="AG235" s="42">
        <v>4.0</v>
      </c>
      <c r="AH235" s="42">
        <v>6.0</v>
      </c>
      <c r="AI235" s="42">
        <v>0.0</v>
      </c>
      <c r="AJ235" s="42">
        <v>0.0</v>
      </c>
      <c r="AK235" s="42">
        <v>3.0</v>
      </c>
      <c r="AL235" s="42">
        <v>0.0</v>
      </c>
      <c r="AM235" s="42">
        <v>0.0</v>
      </c>
      <c r="AN235" s="42">
        <v>1.0</v>
      </c>
    </row>
    <row r="236">
      <c r="A236" s="41" t="s">
        <v>328</v>
      </c>
      <c r="B236" s="42">
        <v>0.04397424</v>
      </c>
      <c r="C236" s="42">
        <v>0.019763429</v>
      </c>
      <c r="D236" s="42">
        <v>44.94319674</v>
      </c>
      <c r="E236" s="42">
        <v>0.396781633</v>
      </c>
      <c r="F236" s="42">
        <v>0.19048754</v>
      </c>
      <c r="G236" s="42">
        <v>48.00815464</v>
      </c>
      <c r="H236" s="42">
        <v>0.979564469</v>
      </c>
      <c r="I236" s="42">
        <v>0.539710089</v>
      </c>
      <c r="J236" s="42">
        <v>55.0969442</v>
      </c>
      <c r="K236" s="42">
        <v>0.646058223</v>
      </c>
      <c r="L236" s="42">
        <v>0.479884931</v>
      </c>
      <c r="M236" s="42">
        <v>74.27889847</v>
      </c>
      <c r="N236" s="43">
        <v>-88.9172692</v>
      </c>
      <c r="O236" s="46">
        <v>51.6217013</v>
      </c>
      <c r="P236" s="41"/>
      <c r="Q236" s="41" t="s">
        <v>438</v>
      </c>
      <c r="R236" s="41" t="s">
        <v>439</v>
      </c>
      <c r="S236" s="41" t="s">
        <v>454</v>
      </c>
      <c r="T236" s="41" t="s">
        <v>492</v>
      </c>
      <c r="U236" s="41" t="s">
        <v>588</v>
      </c>
      <c r="V236" s="41" t="s">
        <v>672</v>
      </c>
      <c r="W236" s="41" t="s">
        <v>673</v>
      </c>
      <c r="Y236" s="42">
        <v>58.14</v>
      </c>
      <c r="Z236" s="42">
        <v>2.39</v>
      </c>
      <c r="AA236" s="42">
        <v>2.951916</v>
      </c>
      <c r="AB236" s="42">
        <v>600.0</v>
      </c>
      <c r="AC236" s="42">
        <v>70.70228286</v>
      </c>
      <c r="AD236" s="42">
        <v>5158.0</v>
      </c>
      <c r="AE236" s="40"/>
      <c r="AF236" s="42">
        <v>1.092202859</v>
      </c>
      <c r="AG236" s="42">
        <v>4.0</v>
      </c>
      <c r="AH236" s="42">
        <v>1.0</v>
      </c>
      <c r="AI236" s="42">
        <v>0.0</v>
      </c>
      <c r="AJ236" s="42">
        <v>1.0</v>
      </c>
      <c r="AK236" s="42">
        <v>0.0</v>
      </c>
      <c r="AL236" s="42">
        <v>0.0</v>
      </c>
      <c r="AM236" s="42">
        <v>0.0</v>
      </c>
      <c r="AN236" s="42">
        <v>2.0</v>
      </c>
    </row>
    <row r="237">
      <c r="A237" s="41" t="s">
        <v>329</v>
      </c>
      <c r="B237" s="42">
        <v>0.026015643</v>
      </c>
      <c r="C237" s="42">
        <v>0.009398193</v>
      </c>
      <c r="D237" s="42">
        <v>36.12515986</v>
      </c>
      <c r="E237" s="42">
        <v>0.181616001</v>
      </c>
      <c r="F237" s="42">
        <v>0.070968306</v>
      </c>
      <c r="G237" s="42">
        <v>39.07602052</v>
      </c>
      <c r="H237" s="42">
        <v>0.267033688</v>
      </c>
      <c r="I237" s="42">
        <v>0.259395971</v>
      </c>
      <c r="J237" s="42">
        <v>97.13979262</v>
      </c>
      <c r="K237" s="42">
        <v>0.162127963</v>
      </c>
      <c r="L237" s="42">
        <v>0.091026647</v>
      </c>
      <c r="M237" s="42">
        <v>56.14493952</v>
      </c>
      <c r="N237" s="43">
        <v>-85.6754677</v>
      </c>
      <c r="O237" s="46">
        <v>64.7055101</v>
      </c>
      <c r="P237" s="41"/>
      <c r="Q237" s="41" t="s">
        <v>438</v>
      </c>
      <c r="R237" s="41" t="s">
        <v>439</v>
      </c>
      <c r="S237" s="41" t="s">
        <v>454</v>
      </c>
      <c r="T237" s="41" t="s">
        <v>455</v>
      </c>
      <c r="U237" s="41" t="s">
        <v>456</v>
      </c>
      <c r="V237" s="41" t="s">
        <v>674</v>
      </c>
      <c r="W237" s="41" t="s">
        <v>444</v>
      </c>
      <c r="X237" s="40"/>
      <c r="Y237" s="42">
        <v>67.51</v>
      </c>
      <c r="Z237" s="42">
        <v>8.98</v>
      </c>
      <c r="AA237" s="42">
        <v>2.782608</v>
      </c>
      <c r="AB237" s="42">
        <v>495.0</v>
      </c>
      <c r="AC237" s="42">
        <v>64.14913635</v>
      </c>
      <c r="AD237" s="42">
        <v>6152.0</v>
      </c>
      <c r="AE237" s="40"/>
      <c r="AF237" s="42">
        <v>1.514962771</v>
      </c>
      <c r="AG237" s="42">
        <v>1.0</v>
      </c>
      <c r="AH237" s="42">
        <v>2.0</v>
      </c>
      <c r="AI237" s="42">
        <v>0.0</v>
      </c>
      <c r="AJ237" s="42">
        <v>1.0</v>
      </c>
      <c r="AK237" s="42">
        <v>0.0</v>
      </c>
      <c r="AL237" s="42">
        <v>2.0</v>
      </c>
      <c r="AM237" s="42">
        <v>0.0</v>
      </c>
      <c r="AN237" s="42">
        <v>2.0</v>
      </c>
    </row>
    <row r="238">
      <c r="A238" s="41" t="s">
        <v>330</v>
      </c>
      <c r="B238" s="42">
        <v>0.313391348</v>
      </c>
      <c r="C238" s="42">
        <v>0.15986635</v>
      </c>
      <c r="D238" s="42">
        <v>51.01173053</v>
      </c>
      <c r="E238" s="42">
        <v>0.403138173</v>
      </c>
      <c r="F238" s="42">
        <v>0.219571129</v>
      </c>
      <c r="G238" s="42">
        <v>54.46547703</v>
      </c>
      <c r="H238" s="42">
        <v>0.664270265</v>
      </c>
      <c r="I238" s="42">
        <v>0.466247746</v>
      </c>
      <c r="J238" s="42">
        <v>70.18946511</v>
      </c>
      <c r="K238" s="42">
        <v>0.450130942</v>
      </c>
      <c r="L238" s="42">
        <v>0.406874572</v>
      </c>
      <c r="M238" s="42">
        <v>90.39026963</v>
      </c>
      <c r="N238" s="43">
        <v>-22.2620508</v>
      </c>
      <c r="O238" s="46">
        <v>47.5726736</v>
      </c>
      <c r="P238" s="41"/>
      <c r="Q238" s="41" t="s">
        <v>438</v>
      </c>
      <c r="R238" s="41" t="s">
        <v>439</v>
      </c>
      <c r="S238" s="41" t="s">
        <v>454</v>
      </c>
      <c r="T238" s="41" t="s">
        <v>492</v>
      </c>
      <c r="U238" s="41" t="s">
        <v>565</v>
      </c>
      <c r="V238" s="41" t="s">
        <v>566</v>
      </c>
      <c r="W238" s="41" t="s">
        <v>444</v>
      </c>
      <c r="X238" s="40"/>
      <c r="Y238" s="42">
        <v>61.32</v>
      </c>
      <c r="Z238" s="42">
        <v>0.88</v>
      </c>
      <c r="AA238" s="42">
        <v>1.126449</v>
      </c>
      <c r="AB238" s="42">
        <v>248.0</v>
      </c>
      <c r="AC238" s="42">
        <v>65.22843023</v>
      </c>
      <c r="AD238" s="42">
        <v>4648.0</v>
      </c>
      <c r="AE238" s="40"/>
      <c r="AF238" s="42">
        <v>6.929169868</v>
      </c>
      <c r="AG238" s="42">
        <v>0.0</v>
      </c>
      <c r="AH238" s="42">
        <v>1.0</v>
      </c>
      <c r="AI238" s="42">
        <v>0.0</v>
      </c>
      <c r="AJ238" s="42">
        <v>1.0</v>
      </c>
      <c r="AK238" s="42">
        <v>0.0</v>
      </c>
      <c r="AL238" s="42">
        <v>0.0</v>
      </c>
      <c r="AM238" s="42">
        <v>0.0</v>
      </c>
      <c r="AN238" s="42">
        <v>0.0</v>
      </c>
    </row>
    <row r="239">
      <c r="A239" s="41" t="s">
        <v>331</v>
      </c>
      <c r="B239" s="42">
        <v>0.253857894</v>
      </c>
      <c r="C239" s="42">
        <v>0.092935068</v>
      </c>
      <c r="D239" s="42">
        <v>36.60909131</v>
      </c>
      <c r="E239" s="42">
        <v>0.163094362</v>
      </c>
      <c r="F239" s="42">
        <v>0.07216371</v>
      </c>
      <c r="G239" s="42">
        <v>44.24659994</v>
      </c>
      <c r="H239" s="42">
        <v>0.220120086</v>
      </c>
      <c r="I239" s="42">
        <v>0.274834889</v>
      </c>
      <c r="J239" s="42">
        <v>124.856797</v>
      </c>
      <c r="K239" s="42">
        <v>0.144949371</v>
      </c>
      <c r="L239" s="42">
        <v>0.112401275</v>
      </c>
      <c r="M239" s="42">
        <v>77.54519694</v>
      </c>
      <c r="N239" s="45">
        <v>55.65093209999999</v>
      </c>
      <c r="O239" s="46">
        <v>51.859980400000005</v>
      </c>
      <c r="P239" s="41"/>
      <c r="Q239" s="41" t="s">
        <v>438</v>
      </c>
      <c r="R239" s="41" t="s">
        <v>439</v>
      </c>
      <c r="S239" s="41" t="s">
        <v>440</v>
      </c>
      <c r="T239" s="41" t="s">
        <v>461</v>
      </c>
      <c r="U239" s="41" t="s">
        <v>476</v>
      </c>
      <c r="V239" s="41" t="s">
        <v>675</v>
      </c>
      <c r="W239" s="41" t="s">
        <v>444</v>
      </c>
      <c r="X239" s="40"/>
      <c r="Y239" s="42">
        <v>89.34</v>
      </c>
      <c r="Z239" s="42">
        <v>1.6</v>
      </c>
      <c r="AA239" s="42">
        <v>5.11082</v>
      </c>
      <c r="AB239" s="42">
        <v>619.0</v>
      </c>
      <c r="AC239" s="42">
        <v>65.29666472</v>
      </c>
      <c r="AD239" s="42">
        <v>10124.0</v>
      </c>
      <c r="AE239" s="40"/>
      <c r="AF239" s="42">
        <v>0.112782059</v>
      </c>
      <c r="AG239" s="42">
        <v>6.0</v>
      </c>
      <c r="AH239" s="42">
        <v>4.0</v>
      </c>
      <c r="AI239" s="42">
        <v>0.0</v>
      </c>
      <c r="AJ239" s="42">
        <v>2.0</v>
      </c>
      <c r="AK239" s="42">
        <v>0.0</v>
      </c>
      <c r="AL239" s="42">
        <v>0.0</v>
      </c>
      <c r="AM239" s="42">
        <v>0.0</v>
      </c>
      <c r="AN239" s="42">
        <v>2.0</v>
      </c>
    </row>
    <row r="240">
      <c r="A240" s="41" t="s">
        <v>332</v>
      </c>
      <c r="B240" s="42">
        <v>0.040917581</v>
      </c>
      <c r="C240" s="42">
        <v>0.013962482</v>
      </c>
      <c r="D240" s="42">
        <v>34.12343012</v>
      </c>
      <c r="E240" s="42">
        <v>0.204592145</v>
      </c>
      <c r="F240" s="42">
        <v>0.078432188</v>
      </c>
      <c r="G240" s="42">
        <v>38.3358747</v>
      </c>
      <c r="H240" s="42">
        <v>0.399650867</v>
      </c>
      <c r="I240" s="42">
        <v>0.394938266</v>
      </c>
      <c r="J240" s="42">
        <v>98.82082046</v>
      </c>
      <c r="K240" s="42">
        <v>0.227776757</v>
      </c>
      <c r="L240" s="42">
        <v>0.098894157</v>
      </c>
      <c r="M240" s="42">
        <v>43.41714128</v>
      </c>
      <c r="N240" s="43">
        <v>-80.0004143</v>
      </c>
      <c r="O240" s="46">
        <v>75.4572642</v>
      </c>
      <c r="P240" s="41"/>
      <c r="Q240" s="41" t="s">
        <v>438</v>
      </c>
      <c r="R240" s="41" t="s">
        <v>439</v>
      </c>
      <c r="S240" s="41" t="s">
        <v>454</v>
      </c>
      <c r="T240" s="41" t="s">
        <v>455</v>
      </c>
      <c r="U240" s="41" t="s">
        <v>456</v>
      </c>
      <c r="V240" s="41" t="s">
        <v>674</v>
      </c>
      <c r="W240" s="41" t="s">
        <v>444</v>
      </c>
      <c r="X240" s="40"/>
      <c r="Y240" s="42">
        <v>77.2</v>
      </c>
      <c r="Z240" s="42">
        <v>2.52</v>
      </c>
      <c r="AA240" s="42">
        <v>2.969945</v>
      </c>
      <c r="AB240" s="42">
        <v>152.0</v>
      </c>
      <c r="AC240" s="42">
        <v>65.61690536</v>
      </c>
      <c r="AD240" s="42">
        <v>34766.0</v>
      </c>
      <c r="AE240" s="40"/>
      <c r="AF240" s="42">
        <v>1.909577189</v>
      </c>
      <c r="AG240" s="42">
        <v>1.0</v>
      </c>
      <c r="AH240" s="42">
        <v>1.0</v>
      </c>
      <c r="AI240" s="42">
        <v>0.0</v>
      </c>
      <c r="AJ240" s="42">
        <v>2.0</v>
      </c>
      <c r="AK240" s="42">
        <v>0.0</v>
      </c>
      <c r="AL240" s="42">
        <v>2.0</v>
      </c>
      <c r="AM240" s="42">
        <v>0.0</v>
      </c>
      <c r="AN240" s="42">
        <v>2.0</v>
      </c>
    </row>
    <row r="241">
      <c r="A241" s="41" t="s">
        <v>333</v>
      </c>
      <c r="B241" s="42">
        <v>0.341508402</v>
      </c>
      <c r="C241" s="42">
        <v>0.121787813</v>
      </c>
      <c r="D241" s="42">
        <v>35.66173246</v>
      </c>
      <c r="E241" s="42">
        <v>0.540231193</v>
      </c>
      <c r="F241" s="42">
        <v>0.17689434</v>
      </c>
      <c r="G241" s="42">
        <v>32.74419222</v>
      </c>
      <c r="H241" s="42">
        <v>0.69521852</v>
      </c>
      <c r="I241" s="42">
        <v>0.409730634</v>
      </c>
      <c r="J241" s="42">
        <v>58.93551782</v>
      </c>
      <c r="K241" s="42">
        <v>0.609902358</v>
      </c>
      <c r="L241" s="42">
        <v>0.350846175</v>
      </c>
      <c r="M241" s="42">
        <v>57.52497431</v>
      </c>
      <c r="N241" s="43">
        <v>-36.7847679</v>
      </c>
      <c r="O241" s="46">
        <v>13.988495100000002</v>
      </c>
      <c r="P241" s="41"/>
      <c r="Q241" s="41" t="s">
        <v>438</v>
      </c>
      <c r="R241" s="41" t="s">
        <v>449</v>
      </c>
      <c r="S241" s="41" t="s">
        <v>450</v>
      </c>
      <c r="T241" s="41" t="s">
        <v>451</v>
      </c>
      <c r="U241" s="41" t="s">
        <v>474</v>
      </c>
      <c r="V241" s="41" t="s">
        <v>444</v>
      </c>
      <c r="W241" s="41" t="s">
        <v>444</v>
      </c>
      <c r="X241" s="40"/>
      <c r="Y241" s="42">
        <v>52.42</v>
      </c>
      <c r="Z241" s="42">
        <v>9.67</v>
      </c>
      <c r="AA241" s="42">
        <v>2.165273</v>
      </c>
      <c r="AB241" s="42">
        <v>355.0</v>
      </c>
      <c r="AC241" s="42">
        <v>71.21425335</v>
      </c>
      <c r="AD241" s="42">
        <v>6654.0</v>
      </c>
      <c r="AE241" s="40"/>
      <c r="AF241" s="41" t="s">
        <v>444</v>
      </c>
      <c r="AG241" s="42">
        <v>2.0</v>
      </c>
      <c r="AH241" s="42">
        <v>0.0</v>
      </c>
      <c r="AI241" s="42">
        <v>3.0</v>
      </c>
      <c r="AJ241" s="42">
        <v>0.0</v>
      </c>
      <c r="AK241" s="42">
        <v>0.0</v>
      </c>
      <c r="AL241" s="42">
        <v>1.0</v>
      </c>
      <c r="AM241" s="42">
        <v>0.0</v>
      </c>
      <c r="AN241" s="42">
        <v>3.0</v>
      </c>
    </row>
    <row r="242">
      <c r="A242" s="41" t="s">
        <v>334</v>
      </c>
      <c r="B242" s="42">
        <v>0.094754338</v>
      </c>
      <c r="C242" s="42">
        <v>0.033793731</v>
      </c>
      <c r="D242" s="42">
        <v>35.66457375</v>
      </c>
      <c r="E242" s="42">
        <v>0.307627096</v>
      </c>
      <c r="F242" s="42">
        <v>0.074317165</v>
      </c>
      <c r="G242" s="42">
        <v>24.15819873</v>
      </c>
      <c r="H242" s="42">
        <v>0.651956528</v>
      </c>
      <c r="I242" s="42">
        <v>0.455454394</v>
      </c>
      <c r="J242" s="42">
        <v>69.85962635</v>
      </c>
      <c r="K242" s="42">
        <v>0.477579534</v>
      </c>
      <c r="L242" s="42">
        <v>0.201172267</v>
      </c>
      <c r="M242" s="42">
        <v>42.12330144</v>
      </c>
      <c r="N242" s="43">
        <v>-69.198312</v>
      </c>
      <c r="O242" s="46">
        <v>36.5126605</v>
      </c>
      <c r="P242" s="41"/>
      <c r="Q242" s="41" t="s">
        <v>438</v>
      </c>
      <c r="R242" s="41" t="s">
        <v>439</v>
      </c>
      <c r="S242" s="41" t="s">
        <v>440</v>
      </c>
      <c r="T242" s="41" t="s">
        <v>461</v>
      </c>
      <c r="U242" s="41" t="s">
        <v>463</v>
      </c>
      <c r="V242" s="41" t="s">
        <v>444</v>
      </c>
      <c r="W242" s="41" t="s">
        <v>444</v>
      </c>
      <c r="X242" s="40"/>
      <c r="Y242" s="42">
        <v>52.05</v>
      </c>
      <c r="Z242" s="42">
        <v>3.36</v>
      </c>
      <c r="AA242" s="42">
        <v>2.164301</v>
      </c>
      <c r="AB242" s="42">
        <v>424.0</v>
      </c>
      <c r="AC242" s="42">
        <v>68.05379658</v>
      </c>
      <c r="AD242" s="42">
        <v>5172.0</v>
      </c>
      <c r="AE242" s="40"/>
      <c r="AF242" s="42">
        <v>0.883337788</v>
      </c>
      <c r="AG242" s="42">
        <v>6.0</v>
      </c>
      <c r="AH242" s="42">
        <v>0.0</v>
      </c>
      <c r="AI242" s="42">
        <v>0.0</v>
      </c>
      <c r="AJ242" s="42">
        <v>1.0</v>
      </c>
      <c r="AK242" s="42">
        <v>0.0</v>
      </c>
      <c r="AL242" s="42">
        <v>1.0</v>
      </c>
      <c r="AM242" s="42">
        <v>0.0</v>
      </c>
      <c r="AN242" s="42">
        <v>2.0</v>
      </c>
    </row>
    <row r="243">
      <c r="A243" s="41" t="s">
        <v>335</v>
      </c>
      <c r="B243" s="42">
        <v>0.003816814</v>
      </c>
      <c r="C243" s="42">
        <v>0.003837084</v>
      </c>
      <c r="D243" s="42">
        <v>100.5310696</v>
      </c>
      <c r="E243" s="42">
        <v>0.041178796</v>
      </c>
      <c r="F243" s="42">
        <v>0.035573478</v>
      </c>
      <c r="G243" s="42">
        <v>86.38785335</v>
      </c>
      <c r="H243" s="42">
        <v>0.201004172</v>
      </c>
      <c r="I243" s="42">
        <v>0.172956529</v>
      </c>
      <c r="J243" s="42">
        <v>86.0462388</v>
      </c>
      <c r="K243" s="42">
        <v>0.133834381</v>
      </c>
      <c r="L243" s="42">
        <v>0.115882831</v>
      </c>
      <c r="M243" s="42">
        <v>86.5867424</v>
      </c>
      <c r="N243" s="43">
        <v>-90.731118</v>
      </c>
      <c r="O243" s="46">
        <v>50.1887403</v>
      </c>
      <c r="P243" s="41"/>
      <c r="Q243" s="41" t="s">
        <v>438</v>
      </c>
      <c r="R243" s="41" t="s">
        <v>497</v>
      </c>
      <c r="S243" s="41" t="s">
        <v>498</v>
      </c>
      <c r="T243" s="41" t="s">
        <v>614</v>
      </c>
      <c r="U243" s="41" t="s">
        <v>615</v>
      </c>
      <c r="V243" s="41" t="s">
        <v>676</v>
      </c>
      <c r="W243" s="41" t="s">
        <v>444</v>
      </c>
      <c r="X243" s="40"/>
      <c r="Y243" s="42">
        <v>68.61</v>
      </c>
      <c r="Z243" s="42">
        <v>0.89</v>
      </c>
      <c r="AA243" s="42">
        <v>3.191883</v>
      </c>
      <c r="AB243" s="42">
        <v>619.0</v>
      </c>
      <c r="AC243" s="42">
        <v>43.30374892</v>
      </c>
      <c r="AD243" s="42">
        <v>5228.0</v>
      </c>
      <c r="AE243" s="40"/>
      <c r="AF243" s="42">
        <v>3.320133512</v>
      </c>
      <c r="AG243" s="42">
        <v>3.0</v>
      </c>
      <c r="AH243" s="42">
        <v>2.0</v>
      </c>
      <c r="AI243" s="42">
        <v>0.0</v>
      </c>
      <c r="AJ243" s="42">
        <v>0.0</v>
      </c>
      <c r="AK243" s="42">
        <v>0.0</v>
      </c>
      <c r="AL243" s="42">
        <v>0.0</v>
      </c>
      <c r="AM243" s="42">
        <v>0.0</v>
      </c>
      <c r="AN243" s="42">
        <v>1.0</v>
      </c>
    </row>
    <row r="244">
      <c r="A244" s="41" t="s">
        <v>336</v>
      </c>
      <c r="B244" s="42">
        <v>0.014908728</v>
      </c>
      <c r="C244" s="42">
        <v>0.004011036</v>
      </c>
      <c r="D244" s="42">
        <v>26.90394765</v>
      </c>
      <c r="E244" s="42">
        <v>0.074808092</v>
      </c>
      <c r="F244" s="42">
        <v>0.056854012</v>
      </c>
      <c r="G244" s="42">
        <v>75.99981664</v>
      </c>
      <c r="H244" s="42">
        <v>0.277890857</v>
      </c>
      <c r="I244" s="42">
        <v>0.271552083</v>
      </c>
      <c r="J244" s="42">
        <v>97.71897008</v>
      </c>
      <c r="K244" s="42">
        <v>0.12900431</v>
      </c>
      <c r="L244" s="42">
        <v>0.080502713</v>
      </c>
      <c r="M244" s="42">
        <v>62.4031192</v>
      </c>
      <c r="N244" s="43">
        <v>-80.0707018</v>
      </c>
      <c r="O244" s="46">
        <v>115.4120713</v>
      </c>
      <c r="P244" s="41"/>
      <c r="Q244" s="41" t="s">
        <v>438</v>
      </c>
      <c r="R244" s="41" t="s">
        <v>439</v>
      </c>
      <c r="S244" s="41" t="s">
        <v>440</v>
      </c>
      <c r="T244" s="41" t="s">
        <v>471</v>
      </c>
      <c r="U244" s="41" t="s">
        <v>677</v>
      </c>
      <c r="V244" s="41" t="s">
        <v>444</v>
      </c>
      <c r="W244" s="41" t="s">
        <v>444</v>
      </c>
      <c r="X244" s="40"/>
      <c r="Y244" s="42">
        <v>77.57</v>
      </c>
      <c r="Z244" s="42">
        <v>1.54</v>
      </c>
      <c r="AA244" s="42">
        <v>2.97283</v>
      </c>
      <c r="AB244" s="42">
        <v>486.0</v>
      </c>
      <c r="AC244" s="42">
        <v>58.27490977</v>
      </c>
      <c r="AD244" s="42">
        <v>6753.0</v>
      </c>
      <c r="AE244" s="40"/>
      <c r="AF244" s="42">
        <v>5.726762001</v>
      </c>
      <c r="AG244" s="42">
        <v>2.0</v>
      </c>
      <c r="AH244" s="42">
        <v>0.0</v>
      </c>
      <c r="AI244" s="42">
        <v>0.0</v>
      </c>
      <c r="AJ244" s="42">
        <v>1.0</v>
      </c>
      <c r="AK244" s="42">
        <v>0.0</v>
      </c>
      <c r="AL244" s="42">
        <v>1.0</v>
      </c>
      <c r="AM244" s="42">
        <v>0.0</v>
      </c>
      <c r="AN244" s="42">
        <v>3.0</v>
      </c>
    </row>
    <row r="245">
      <c r="A245" s="41" t="s">
        <v>337</v>
      </c>
      <c r="B245" s="42">
        <v>6.49671E-4</v>
      </c>
      <c r="C245" s="42">
        <v>3.34307E-4</v>
      </c>
      <c r="D245" s="42">
        <v>51.45797699</v>
      </c>
      <c r="E245" s="42">
        <v>0.005887001</v>
      </c>
      <c r="F245" s="42">
        <v>0.003743453</v>
      </c>
      <c r="G245" s="42">
        <v>63.58845571</v>
      </c>
      <c r="H245" s="42">
        <v>0.242779835</v>
      </c>
      <c r="I245" s="42">
        <v>0.305651281</v>
      </c>
      <c r="J245" s="42">
        <v>125.8964859</v>
      </c>
      <c r="K245" s="42">
        <v>0.048819899</v>
      </c>
      <c r="L245" s="42">
        <v>0.048318437</v>
      </c>
      <c r="M245" s="42">
        <v>98.97283168</v>
      </c>
      <c r="N245" s="43">
        <v>-88.9643172</v>
      </c>
      <c r="O245" s="46">
        <v>397.2968769</v>
      </c>
      <c r="P245" s="41"/>
      <c r="Q245" s="41" t="s">
        <v>438</v>
      </c>
      <c r="R245" s="41" t="s">
        <v>439</v>
      </c>
      <c r="S245" s="41" t="s">
        <v>440</v>
      </c>
      <c r="T245" s="41" t="s">
        <v>471</v>
      </c>
      <c r="U245" s="41" t="s">
        <v>678</v>
      </c>
      <c r="V245" s="41" t="s">
        <v>679</v>
      </c>
      <c r="W245" s="41" t="s">
        <v>444</v>
      </c>
      <c r="X245" s="40"/>
      <c r="Y245" s="42">
        <v>66.62</v>
      </c>
      <c r="Z245" s="42">
        <v>1.0</v>
      </c>
      <c r="AA245" s="42">
        <v>2.89437</v>
      </c>
      <c r="AB245" s="42">
        <v>497.0</v>
      </c>
      <c r="AC245" s="42">
        <v>44.52374783</v>
      </c>
      <c r="AD245" s="42">
        <v>6242.0</v>
      </c>
      <c r="AE245" s="40"/>
      <c r="AF245" s="41" t="s">
        <v>444</v>
      </c>
      <c r="AG245" s="42">
        <v>4.0</v>
      </c>
      <c r="AH245" s="42">
        <v>3.0</v>
      </c>
      <c r="AI245" s="42">
        <v>0.0</v>
      </c>
      <c r="AJ245" s="42">
        <v>2.0</v>
      </c>
      <c r="AK245" s="42">
        <v>0.0</v>
      </c>
      <c r="AL245" s="42">
        <v>0.0</v>
      </c>
      <c r="AM245" s="42">
        <v>0.0</v>
      </c>
      <c r="AN245" s="42">
        <v>1.0</v>
      </c>
    </row>
    <row r="246">
      <c r="A246" s="41" t="s">
        <v>338</v>
      </c>
      <c r="B246" s="42">
        <v>0.044137323</v>
      </c>
      <c r="C246" s="42">
        <v>0.022348551</v>
      </c>
      <c r="D246" s="42">
        <v>50.63413339</v>
      </c>
      <c r="E246" s="42">
        <v>0.259431265</v>
      </c>
      <c r="F246" s="42">
        <v>0.110871107</v>
      </c>
      <c r="G246" s="42">
        <v>42.73621651</v>
      </c>
      <c r="H246" s="42">
        <v>0.423129752</v>
      </c>
      <c r="I246" s="42">
        <v>0.278414283</v>
      </c>
      <c r="J246" s="42">
        <v>65.79879615</v>
      </c>
      <c r="K246" s="42">
        <v>0.267717156</v>
      </c>
      <c r="L246" s="42">
        <v>0.174146245</v>
      </c>
      <c r="M246" s="42">
        <v>65.04859353</v>
      </c>
      <c r="N246" s="43">
        <v>-82.9868912</v>
      </c>
      <c r="O246" s="46">
        <v>58.0510411</v>
      </c>
      <c r="P246" s="41"/>
      <c r="Q246" s="41" t="s">
        <v>438</v>
      </c>
      <c r="R246" s="41" t="s">
        <v>439</v>
      </c>
      <c r="S246" s="41" t="s">
        <v>454</v>
      </c>
      <c r="T246" s="41" t="s">
        <v>492</v>
      </c>
      <c r="U246" s="41" t="s">
        <v>528</v>
      </c>
      <c r="V246" s="41" t="s">
        <v>680</v>
      </c>
      <c r="W246" s="41" t="s">
        <v>681</v>
      </c>
      <c r="Y246" s="42">
        <v>57.52</v>
      </c>
      <c r="Z246" s="42">
        <v>0.52</v>
      </c>
      <c r="AA246" s="42">
        <v>2.25858</v>
      </c>
      <c r="AB246" s="42">
        <v>439.0</v>
      </c>
      <c r="AC246" s="42">
        <v>64.98671732</v>
      </c>
      <c r="AD246" s="42">
        <v>5302.0</v>
      </c>
      <c r="AE246" s="40"/>
      <c r="AF246" s="42">
        <v>0.569607072</v>
      </c>
      <c r="AG246" s="42">
        <v>1.0</v>
      </c>
      <c r="AH246" s="42">
        <v>0.0</v>
      </c>
      <c r="AI246" s="42">
        <v>0.0</v>
      </c>
      <c r="AJ246" s="42">
        <v>0.0</v>
      </c>
      <c r="AK246" s="42">
        <v>0.0</v>
      </c>
      <c r="AL246" s="42">
        <v>1.0</v>
      </c>
      <c r="AM246" s="42">
        <v>0.0</v>
      </c>
      <c r="AN246" s="42">
        <v>1.0</v>
      </c>
    </row>
    <row r="247">
      <c r="A247" s="41" t="s">
        <v>339</v>
      </c>
      <c r="B247" s="42">
        <v>0.027739451</v>
      </c>
      <c r="C247" s="42">
        <v>0.009683802</v>
      </c>
      <c r="D247" s="42">
        <v>34.90985387</v>
      </c>
      <c r="E247" s="42">
        <v>0.182360955</v>
      </c>
      <c r="F247" s="42">
        <v>0.071715224</v>
      </c>
      <c r="G247" s="42">
        <v>39.32597501</v>
      </c>
      <c r="H247" s="42">
        <v>0.375495718</v>
      </c>
      <c r="I247" s="42">
        <v>0.304812374</v>
      </c>
      <c r="J247" s="42">
        <v>81.17599195</v>
      </c>
      <c r="K247" s="42">
        <v>0.516243093</v>
      </c>
      <c r="L247" s="42">
        <v>0.272885082</v>
      </c>
      <c r="M247" s="42">
        <v>52.85980308</v>
      </c>
      <c r="N247" s="43">
        <v>-84.7887116</v>
      </c>
      <c r="O247" s="44">
        <v>-27.2637788</v>
      </c>
      <c r="P247" s="41"/>
      <c r="Q247" s="41" t="s">
        <v>438</v>
      </c>
      <c r="R247" s="41" t="s">
        <v>439</v>
      </c>
      <c r="S247" s="41" t="s">
        <v>440</v>
      </c>
      <c r="T247" s="41" t="s">
        <v>495</v>
      </c>
      <c r="U247" s="41" t="s">
        <v>496</v>
      </c>
      <c r="V247" s="41" t="s">
        <v>682</v>
      </c>
      <c r="W247" s="41" t="s">
        <v>444</v>
      </c>
      <c r="X247" s="40"/>
      <c r="Y247" s="42">
        <v>62.83</v>
      </c>
      <c r="Z247" s="42">
        <v>2.96</v>
      </c>
      <c r="AA247" s="42">
        <v>2.682689</v>
      </c>
      <c r="AB247" s="42">
        <v>369.0</v>
      </c>
      <c r="AC247" s="42">
        <v>66.57596166</v>
      </c>
      <c r="AD247" s="42">
        <v>8328.0</v>
      </c>
      <c r="AE247" s="40"/>
      <c r="AF247" s="42">
        <v>2.342618764</v>
      </c>
      <c r="AG247" s="42">
        <v>2.0</v>
      </c>
      <c r="AH247" s="42">
        <v>2.0</v>
      </c>
      <c r="AI247" s="42">
        <v>0.0</v>
      </c>
      <c r="AJ247" s="42">
        <v>2.0</v>
      </c>
      <c r="AK247" s="42">
        <v>0.0</v>
      </c>
      <c r="AL247" s="42">
        <v>2.0</v>
      </c>
      <c r="AM247" s="42">
        <v>0.0</v>
      </c>
      <c r="AN247" s="42">
        <v>3.0</v>
      </c>
    </row>
    <row r="248">
      <c r="A248" s="41" t="s">
        <v>340</v>
      </c>
      <c r="B248" s="42">
        <v>0.011558447</v>
      </c>
      <c r="C248" s="42">
        <v>0.013503618</v>
      </c>
      <c r="D248" s="42">
        <v>116.8290037</v>
      </c>
      <c r="E248" s="42">
        <v>0.045223519</v>
      </c>
      <c r="F248" s="42">
        <v>0.017773043</v>
      </c>
      <c r="G248" s="42">
        <v>39.3004416</v>
      </c>
      <c r="H248" s="42">
        <v>0.537374122</v>
      </c>
      <c r="I248" s="42">
        <v>0.708391358</v>
      </c>
      <c r="J248" s="42">
        <v>131.8246133</v>
      </c>
      <c r="K248" s="42">
        <v>0.269216936</v>
      </c>
      <c r="L248" s="42">
        <v>0.235606106</v>
      </c>
      <c r="M248" s="42">
        <v>87.51533603</v>
      </c>
      <c r="N248" s="43">
        <v>-74.4415137</v>
      </c>
      <c r="O248" s="46">
        <v>99.60635810000001</v>
      </c>
      <c r="P248" s="41"/>
      <c r="Q248" s="41" t="s">
        <v>438</v>
      </c>
      <c r="R248" s="41" t="s">
        <v>570</v>
      </c>
      <c r="S248" s="41" t="s">
        <v>571</v>
      </c>
      <c r="T248" s="41" t="s">
        <v>572</v>
      </c>
      <c r="U248" s="41" t="s">
        <v>444</v>
      </c>
      <c r="V248" s="41" t="s">
        <v>444</v>
      </c>
      <c r="W248" s="41" t="s">
        <v>444</v>
      </c>
      <c r="X248" s="40"/>
      <c r="Y248" s="42">
        <v>77.48</v>
      </c>
      <c r="Z248" s="42">
        <v>3.32</v>
      </c>
      <c r="AA248" s="42">
        <v>6.377945</v>
      </c>
      <c r="AB248" s="42">
        <v>241.0</v>
      </c>
      <c r="AC248" s="42">
        <v>70.11692638</v>
      </c>
      <c r="AD248" s="42">
        <v>29596.0</v>
      </c>
      <c r="AE248" s="40"/>
      <c r="AF248" s="42">
        <v>1.589633001</v>
      </c>
      <c r="AG248" s="42">
        <v>16.0</v>
      </c>
      <c r="AH248" s="42">
        <v>1.0</v>
      </c>
      <c r="AI248" s="42">
        <v>1.0</v>
      </c>
      <c r="AJ248" s="42">
        <v>1.0</v>
      </c>
      <c r="AK248" s="42">
        <v>0.0</v>
      </c>
      <c r="AL248" s="42">
        <v>2.0</v>
      </c>
      <c r="AM248" s="42">
        <v>0.0</v>
      </c>
      <c r="AN248" s="42">
        <v>2.0</v>
      </c>
    </row>
    <row r="249">
      <c r="A249" s="41" t="s">
        <v>341</v>
      </c>
      <c r="B249" s="42">
        <v>0.051325501</v>
      </c>
      <c r="C249" s="42">
        <v>0.018892942</v>
      </c>
      <c r="D249" s="42">
        <v>36.81004844</v>
      </c>
      <c r="E249" s="42">
        <v>0.345449145</v>
      </c>
      <c r="F249" s="42">
        <v>0.145040798</v>
      </c>
      <c r="G249" s="42">
        <v>41.98615045</v>
      </c>
      <c r="H249" s="42">
        <v>0.43128996</v>
      </c>
      <c r="I249" s="42">
        <v>0.289721816</v>
      </c>
      <c r="J249" s="42">
        <v>67.17564585</v>
      </c>
      <c r="K249" s="42">
        <v>0.250842082</v>
      </c>
      <c r="L249" s="42">
        <v>0.127166114</v>
      </c>
      <c r="M249" s="42">
        <v>50.69568585</v>
      </c>
      <c r="N249" s="43">
        <v>-85.1423859</v>
      </c>
      <c r="O249" s="46">
        <v>71.93684449999999</v>
      </c>
      <c r="P249" s="41"/>
      <c r="Q249" s="41" t="s">
        <v>438</v>
      </c>
      <c r="R249" s="41" t="s">
        <v>439</v>
      </c>
      <c r="S249" s="41" t="s">
        <v>454</v>
      </c>
      <c r="T249" s="41" t="s">
        <v>455</v>
      </c>
      <c r="U249" s="41" t="s">
        <v>456</v>
      </c>
      <c r="V249" s="41" t="s">
        <v>683</v>
      </c>
      <c r="W249" s="41" t="s">
        <v>444</v>
      </c>
      <c r="X249" s="40"/>
      <c r="Y249" s="42">
        <v>67.59</v>
      </c>
      <c r="Z249" s="42">
        <v>9.15</v>
      </c>
      <c r="AA249" s="42">
        <v>4.706908</v>
      </c>
      <c r="AB249" s="42">
        <v>986.0</v>
      </c>
      <c r="AC249" s="42">
        <v>65.22916955</v>
      </c>
      <c r="AD249" s="42">
        <v>4584.0</v>
      </c>
      <c r="AE249" s="40"/>
      <c r="AF249" s="42">
        <v>1.228890321</v>
      </c>
      <c r="AG249" s="42">
        <v>3.0</v>
      </c>
      <c r="AH249" s="42">
        <v>2.0</v>
      </c>
      <c r="AI249" s="42">
        <v>0.0</v>
      </c>
      <c r="AJ249" s="42">
        <v>3.0</v>
      </c>
      <c r="AK249" s="42">
        <v>0.0</v>
      </c>
      <c r="AL249" s="42">
        <v>1.0</v>
      </c>
      <c r="AM249" s="42">
        <v>0.0</v>
      </c>
      <c r="AN249" s="42">
        <v>4.0</v>
      </c>
    </row>
    <row r="250">
      <c r="A250" s="41" t="s">
        <v>342</v>
      </c>
      <c r="B250" s="42">
        <v>0.480309536</v>
      </c>
      <c r="C250" s="42">
        <v>0.158187869</v>
      </c>
      <c r="D250" s="42">
        <v>32.93456766</v>
      </c>
      <c r="E250" s="42">
        <v>1.001611865</v>
      </c>
      <c r="F250" s="42">
        <v>0.226356095</v>
      </c>
      <c r="G250" s="42">
        <v>22.59918267</v>
      </c>
      <c r="H250" s="42">
        <v>0.525495491</v>
      </c>
      <c r="I250" s="42">
        <v>0.092268408</v>
      </c>
      <c r="J250" s="42">
        <v>17.55836349</v>
      </c>
      <c r="K250" s="42">
        <v>0.782992786</v>
      </c>
      <c r="L250" s="42">
        <v>0.191708996</v>
      </c>
      <c r="M250" s="42">
        <v>24.48413309</v>
      </c>
      <c r="N250" s="43">
        <v>-52.0463412</v>
      </c>
      <c r="O250" s="44">
        <v>-32.8862921</v>
      </c>
      <c r="P250" s="41"/>
      <c r="Q250" s="41" t="s">
        <v>438</v>
      </c>
      <c r="R250" s="41" t="s">
        <v>449</v>
      </c>
      <c r="S250" s="41" t="s">
        <v>478</v>
      </c>
      <c r="T250" s="41" t="s">
        <v>525</v>
      </c>
      <c r="U250" s="41" t="s">
        <v>559</v>
      </c>
      <c r="V250" s="41" t="s">
        <v>647</v>
      </c>
      <c r="W250" s="41" t="s">
        <v>444</v>
      </c>
      <c r="X250" s="40"/>
      <c r="Y250" s="42">
        <v>51.68</v>
      </c>
      <c r="Z250" s="42">
        <v>0.93</v>
      </c>
      <c r="AA250" s="42">
        <v>3.395887</v>
      </c>
      <c r="AB250" s="42">
        <v>692.0</v>
      </c>
      <c r="AC250" s="42">
        <v>72.05063066</v>
      </c>
      <c r="AD250" s="42">
        <v>5146.0</v>
      </c>
      <c r="AE250" s="40"/>
      <c r="AF250" s="42">
        <v>0.6339203</v>
      </c>
      <c r="AG250" s="42">
        <v>12.0</v>
      </c>
      <c r="AH250" s="42">
        <v>2.0</v>
      </c>
      <c r="AI250" s="42">
        <v>0.0</v>
      </c>
      <c r="AJ250" s="42">
        <v>0.0</v>
      </c>
      <c r="AK250" s="42">
        <v>4.0</v>
      </c>
      <c r="AL250" s="42">
        <v>1.0</v>
      </c>
      <c r="AM250" s="42">
        <v>1.0</v>
      </c>
      <c r="AN250" s="42">
        <v>4.0</v>
      </c>
    </row>
    <row r="251">
      <c r="A251" s="41" t="s">
        <v>343</v>
      </c>
      <c r="B251" s="42">
        <v>0.071962933</v>
      </c>
      <c r="C251" s="42">
        <v>0.026258189</v>
      </c>
      <c r="D251" s="42">
        <v>36.48849188</v>
      </c>
      <c r="E251" s="42">
        <v>0.279113566</v>
      </c>
      <c r="F251" s="42">
        <v>0.070676542</v>
      </c>
      <c r="G251" s="42">
        <v>25.32178671</v>
      </c>
      <c r="H251" s="42">
        <v>0.628825367</v>
      </c>
      <c r="I251" s="42">
        <v>0.510877248</v>
      </c>
      <c r="J251" s="42">
        <v>81.24310425</v>
      </c>
      <c r="K251" s="42">
        <v>0.534030084</v>
      </c>
      <c r="L251" s="42">
        <v>0.281589867</v>
      </c>
      <c r="M251" s="42">
        <v>52.72921428</v>
      </c>
      <c r="N251" s="43">
        <v>-74.2173288</v>
      </c>
      <c r="O251" s="46">
        <v>17.750925600000002</v>
      </c>
      <c r="P251" s="41"/>
      <c r="Q251" s="41" t="s">
        <v>438</v>
      </c>
      <c r="R251" s="41" t="s">
        <v>439</v>
      </c>
      <c r="S251" s="41" t="s">
        <v>440</v>
      </c>
      <c r="T251" s="41" t="s">
        <v>461</v>
      </c>
      <c r="U251" s="41" t="s">
        <v>463</v>
      </c>
      <c r="V251" s="41" t="s">
        <v>684</v>
      </c>
      <c r="W251" s="41" t="s">
        <v>444</v>
      </c>
      <c r="X251" s="40"/>
      <c r="Y251" s="42">
        <v>61.29</v>
      </c>
      <c r="Z251" s="42">
        <v>1.14</v>
      </c>
      <c r="AA251" s="42">
        <v>4.030339</v>
      </c>
      <c r="AB251" s="42">
        <v>824.0</v>
      </c>
      <c r="AC251" s="42">
        <v>70.27063977</v>
      </c>
      <c r="AD251" s="42">
        <v>5266.0</v>
      </c>
      <c r="AE251" s="40"/>
      <c r="AF251" s="42">
        <v>0.819069864</v>
      </c>
      <c r="AG251" s="42">
        <v>2.0</v>
      </c>
      <c r="AH251" s="42">
        <v>2.0</v>
      </c>
      <c r="AI251" s="42">
        <v>0.0</v>
      </c>
      <c r="AJ251" s="42">
        <v>0.0</v>
      </c>
      <c r="AK251" s="42">
        <v>0.0</v>
      </c>
      <c r="AL251" s="42">
        <v>2.0</v>
      </c>
      <c r="AM251" s="42">
        <v>0.0</v>
      </c>
      <c r="AN251" s="42">
        <v>0.0</v>
      </c>
    </row>
    <row r="252">
      <c r="A252" s="41" t="s">
        <v>344</v>
      </c>
      <c r="B252" s="42">
        <v>0.115087837</v>
      </c>
      <c r="C252" s="42">
        <v>0.049851369</v>
      </c>
      <c r="D252" s="42">
        <v>43.3159321</v>
      </c>
      <c r="E252" s="42">
        <v>0.257518052</v>
      </c>
      <c r="F252" s="42">
        <v>0.044307666</v>
      </c>
      <c r="G252" s="42">
        <v>17.20565457</v>
      </c>
      <c r="H252" s="42">
        <v>0.436623577</v>
      </c>
      <c r="I252" s="42">
        <v>0.135202729</v>
      </c>
      <c r="J252" s="42">
        <v>30.96551275</v>
      </c>
      <c r="K252" s="42">
        <v>0.437290886</v>
      </c>
      <c r="L252" s="42">
        <v>0.232756592</v>
      </c>
      <c r="M252" s="42">
        <v>53.22694787</v>
      </c>
      <c r="N252" s="43">
        <v>-55.308827400000006</v>
      </c>
      <c r="O252" s="44">
        <v>-0.1526007</v>
      </c>
      <c r="P252" s="41"/>
      <c r="Q252" s="41" t="s">
        <v>438</v>
      </c>
      <c r="R252" s="41" t="s">
        <v>439</v>
      </c>
      <c r="S252" s="41" t="s">
        <v>454</v>
      </c>
      <c r="T252" s="41" t="s">
        <v>628</v>
      </c>
      <c r="U252" s="41" t="s">
        <v>668</v>
      </c>
      <c r="V252" s="41" t="s">
        <v>685</v>
      </c>
      <c r="W252" s="41" t="s">
        <v>444</v>
      </c>
      <c r="X252" s="40"/>
      <c r="Y252" s="42">
        <v>61.12</v>
      </c>
      <c r="Z252" s="42">
        <v>3.05</v>
      </c>
      <c r="AA252" s="42">
        <v>2.146064</v>
      </c>
      <c r="AB252" s="42">
        <v>500.0</v>
      </c>
      <c r="AC252" s="42">
        <v>70.67925281</v>
      </c>
      <c r="AD252" s="42">
        <v>4240.0</v>
      </c>
      <c r="AE252" s="40"/>
      <c r="AF252" s="42">
        <v>1.900865631</v>
      </c>
      <c r="AG252" s="42">
        <v>1.0</v>
      </c>
      <c r="AH252" s="42">
        <v>1.0</v>
      </c>
      <c r="AI252" s="42">
        <v>0.0</v>
      </c>
      <c r="AJ252" s="42">
        <v>1.0</v>
      </c>
      <c r="AK252" s="42">
        <v>0.0</v>
      </c>
      <c r="AL252" s="42">
        <v>1.0</v>
      </c>
      <c r="AM252" s="42">
        <v>0.0</v>
      </c>
      <c r="AN252" s="42">
        <v>2.0</v>
      </c>
    </row>
    <row r="253">
      <c r="A253" s="41" t="s">
        <v>345</v>
      </c>
      <c r="B253" s="42">
        <v>0.226421419</v>
      </c>
      <c r="C253" s="42">
        <v>0.041065294</v>
      </c>
      <c r="D253" s="42">
        <v>18.13666477</v>
      </c>
      <c r="E253" s="42">
        <v>0.298954799</v>
      </c>
      <c r="F253" s="42">
        <v>0.073921268</v>
      </c>
      <c r="G253" s="42">
        <v>24.72657024</v>
      </c>
      <c r="H253" s="42">
        <v>0.255367055</v>
      </c>
      <c r="I253" s="42">
        <v>0.066521928</v>
      </c>
      <c r="J253" s="42">
        <v>26.04953422</v>
      </c>
      <c r="K253" s="42">
        <v>0.490651948</v>
      </c>
      <c r="L253" s="42">
        <v>0.485179151</v>
      </c>
      <c r="M253" s="42">
        <v>98.88458671</v>
      </c>
      <c r="N253" s="43">
        <v>-24.2623234</v>
      </c>
      <c r="O253" s="44">
        <v>-47.9535227</v>
      </c>
      <c r="P253" s="41"/>
      <c r="Q253" s="41" t="s">
        <v>438</v>
      </c>
      <c r="R253" s="41" t="s">
        <v>449</v>
      </c>
      <c r="S253" s="41" t="s">
        <v>465</v>
      </c>
      <c r="T253" s="41" t="s">
        <v>538</v>
      </c>
      <c r="U253" s="41" t="s">
        <v>539</v>
      </c>
      <c r="V253" s="41" t="s">
        <v>686</v>
      </c>
      <c r="W253" s="41" t="s">
        <v>444</v>
      </c>
      <c r="X253" s="40"/>
      <c r="Y253" s="42">
        <v>90.06</v>
      </c>
      <c r="Z253" s="42">
        <v>1.55</v>
      </c>
      <c r="AA253" s="42">
        <v>2.539467</v>
      </c>
      <c r="AB253" s="42">
        <v>122.0</v>
      </c>
      <c r="AC253" s="42">
        <v>68.64798794</v>
      </c>
      <c r="AD253" s="42">
        <v>29484.0</v>
      </c>
      <c r="AE253" s="40"/>
      <c r="AF253" s="42">
        <v>5.606187905</v>
      </c>
      <c r="AG253" s="42">
        <v>9.0</v>
      </c>
      <c r="AH253" s="42">
        <v>3.0</v>
      </c>
      <c r="AI253" s="42">
        <v>0.0</v>
      </c>
      <c r="AJ253" s="42">
        <v>0.0</v>
      </c>
      <c r="AK253" s="42">
        <v>0.0</v>
      </c>
      <c r="AL253" s="42">
        <v>1.0</v>
      </c>
      <c r="AM253" s="42">
        <v>1.0</v>
      </c>
      <c r="AN253" s="42">
        <v>1.0</v>
      </c>
    </row>
    <row r="254">
      <c r="A254" s="41" t="s">
        <v>346</v>
      </c>
      <c r="B254" s="42">
        <v>0.006804278</v>
      </c>
      <c r="C254" s="42">
        <v>0.001893787</v>
      </c>
      <c r="D254" s="42">
        <v>27.83230028</v>
      </c>
      <c r="E254" s="42">
        <v>0.036278092</v>
      </c>
      <c r="F254" s="42">
        <v>0.028203661</v>
      </c>
      <c r="G254" s="42">
        <v>77.74295518</v>
      </c>
      <c r="H254" s="42">
        <v>0.041838906</v>
      </c>
      <c r="I254" s="42">
        <v>0.032557248</v>
      </c>
      <c r="J254" s="42">
        <v>77.81572478</v>
      </c>
      <c r="K254" s="42">
        <v>0.312432005</v>
      </c>
      <c r="L254" s="42">
        <v>0.451121799</v>
      </c>
      <c r="M254" s="42">
        <v>144.3903927</v>
      </c>
      <c r="N254" s="43">
        <v>-81.2441138</v>
      </c>
      <c r="O254" s="44">
        <v>-86.6086363</v>
      </c>
      <c r="P254" s="41"/>
      <c r="Q254" s="41" t="s">
        <v>438</v>
      </c>
      <c r="R254" s="41" t="s">
        <v>439</v>
      </c>
      <c r="S254" s="41" t="s">
        <v>440</v>
      </c>
      <c r="T254" s="41" t="s">
        <v>441</v>
      </c>
      <c r="U254" s="41" t="s">
        <v>520</v>
      </c>
      <c r="V254" s="41" t="s">
        <v>687</v>
      </c>
      <c r="W254" s="41" t="s">
        <v>444</v>
      </c>
      <c r="X254" s="40"/>
      <c r="Y254" s="42">
        <v>81.96</v>
      </c>
      <c r="Z254" s="42">
        <v>1.09</v>
      </c>
      <c r="AA254" s="42">
        <v>3.068537</v>
      </c>
      <c r="AB254" s="42">
        <v>346.0</v>
      </c>
      <c r="AC254" s="42">
        <v>64.08790248</v>
      </c>
      <c r="AD254" s="42">
        <v>10934.0</v>
      </c>
      <c r="AE254" s="40"/>
      <c r="AF254" s="42">
        <v>1.093734966</v>
      </c>
      <c r="AG254" s="42">
        <v>4.0</v>
      </c>
      <c r="AH254" s="42">
        <v>2.0</v>
      </c>
      <c r="AI254" s="42">
        <v>0.0</v>
      </c>
      <c r="AJ254" s="42">
        <v>2.0</v>
      </c>
      <c r="AK254" s="42">
        <v>0.0</v>
      </c>
      <c r="AL254" s="42">
        <v>0.0</v>
      </c>
      <c r="AM254" s="42">
        <v>0.0</v>
      </c>
      <c r="AN254" s="42">
        <v>4.0</v>
      </c>
    </row>
    <row r="255">
      <c r="A255" s="41" t="s">
        <v>347</v>
      </c>
      <c r="B255" s="42">
        <v>0.236513895</v>
      </c>
      <c r="C255" s="42">
        <v>0.073383763</v>
      </c>
      <c r="D255" s="42">
        <v>31.02725236</v>
      </c>
      <c r="E255" s="42">
        <v>0.340232162</v>
      </c>
      <c r="F255" s="42">
        <v>0.11134853</v>
      </c>
      <c r="G255" s="42">
        <v>32.72722055</v>
      </c>
      <c r="H255" s="42">
        <v>0.402025737</v>
      </c>
      <c r="I255" s="42">
        <v>0.074112152</v>
      </c>
      <c r="J255" s="42">
        <v>18.43467841</v>
      </c>
      <c r="K255" s="42">
        <v>0.428116521</v>
      </c>
      <c r="L255" s="42">
        <v>0.204254259</v>
      </c>
      <c r="M255" s="42">
        <v>47.70996893</v>
      </c>
      <c r="N255" s="43">
        <v>-30.484556899999998</v>
      </c>
      <c r="O255" s="44">
        <v>-6.094318299999999</v>
      </c>
      <c r="P255" s="41"/>
      <c r="Q255" s="41" t="s">
        <v>438</v>
      </c>
      <c r="R255" s="41" t="s">
        <v>439</v>
      </c>
      <c r="S255" s="41" t="s">
        <v>440</v>
      </c>
      <c r="T255" s="41" t="s">
        <v>461</v>
      </c>
      <c r="U255" s="41" t="s">
        <v>584</v>
      </c>
      <c r="V255" s="41" t="s">
        <v>613</v>
      </c>
      <c r="W255" s="41" t="s">
        <v>444</v>
      </c>
      <c r="X255" s="40"/>
      <c r="Y255" s="42">
        <v>55.98</v>
      </c>
      <c r="Z255" s="42">
        <v>1.11</v>
      </c>
      <c r="AA255" s="42">
        <v>2.157977</v>
      </c>
      <c r="AB255" s="42">
        <v>360.0</v>
      </c>
      <c r="AC255" s="42">
        <v>67.68037843</v>
      </c>
      <c r="AD255" s="42">
        <v>6412.0</v>
      </c>
      <c r="AE255" s="40"/>
      <c r="AF255" s="42">
        <v>3.092033504</v>
      </c>
      <c r="AG255" s="42">
        <v>1.0</v>
      </c>
      <c r="AH255" s="42">
        <v>2.0</v>
      </c>
      <c r="AI255" s="42">
        <v>0.0</v>
      </c>
      <c r="AJ255" s="42">
        <v>2.0</v>
      </c>
      <c r="AK255" s="42">
        <v>0.0</v>
      </c>
      <c r="AL255" s="42">
        <v>0.0</v>
      </c>
      <c r="AM255" s="42">
        <v>0.0</v>
      </c>
      <c r="AN255" s="42">
        <v>0.0</v>
      </c>
    </row>
    <row r="256">
      <c r="A256" s="41" t="s">
        <v>348</v>
      </c>
      <c r="B256" s="42">
        <v>0.418668821</v>
      </c>
      <c r="C256" s="42">
        <v>0.104776688</v>
      </c>
      <c r="D256" s="42">
        <v>25.02615019</v>
      </c>
      <c r="E256" s="42">
        <v>0.446130838</v>
      </c>
      <c r="F256" s="42">
        <v>0.148372165</v>
      </c>
      <c r="G256" s="42">
        <v>33.25754528</v>
      </c>
      <c r="H256" s="42">
        <v>0.790412966</v>
      </c>
      <c r="I256" s="42">
        <v>0.203251464</v>
      </c>
      <c r="J256" s="42">
        <v>25.71459125</v>
      </c>
      <c r="K256" s="42">
        <v>0.768487181</v>
      </c>
      <c r="L256" s="42">
        <v>0.353010914</v>
      </c>
      <c r="M256" s="42">
        <v>45.9358234</v>
      </c>
      <c r="N256" s="43">
        <v>-6.155597</v>
      </c>
      <c r="O256" s="46">
        <v>2.8531101999999997</v>
      </c>
      <c r="P256" s="41"/>
      <c r="Q256" s="41" t="s">
        <v>438</v>
      </c>
      <c r="R256" s="41" t="s">
        <v>688</v>
      </c>
      <c r="S256" s="41" t="s">
        <v>689</v>
      </c>
      <c r="T256" s="41" t="s">
        <v>690</v>
      </c>
      <c r="U256" s="41" t="s">
        <v>691</v>
      </c>
      <c r="V256" s="41" t="s">
        <v>692</v>
      </c>
      <c r="W256" s="41" t="s">
        <v>444</v>
      </c>
      <c r="X256" s="40"/>
      <c r="Y256" s="42">
        <v>50.38</v>
      </c>
      <c r="Z256" s="42">
        <v>5.98</v>
      </c>
      <c r="AA256" s="42">
        <v>2.135114</v>
      </c>
      <c r="AB256" s="42">
        <v>491.0</v>
      </c>
      <c r="AC256" s="42">
        <v>56.57758789</v>
      </c>
      <c r="AD256" s="42">
        <v>4238.0</v>
      </c>
      <c r="AE256" s="40"/>
      <c r="AF256" s="42">
        <v>11.42100064</v>
      </c>
      <c r="AG256" s="42">
        <v>3.0</v>
      </c>
      <c r="AH256" s="42">
        <v>0.0</v>
      </c>
      <c r="AI256" s="42">
        <v>0.0</v>
      </c>
      <c r="AJ256" s="42">
        <v>0.0</v>
      </c>
      <c r="AK256" s="42">
        <v>0.0</v>
      </c>
      <c r="AL256" s="42">
        <v>0.0</v>
      </c>
      <c r="AM256" s="42">
        <v>0.0</v>
      </c>
      <c r="AN256" s="42">
        <v>0.0</v>
      </c>
    </row>
    <row r="257">
      <c r="A257" s="41" t="s">
        <v>349</v>
      </c>
      <c r="B257" s="42">
        <v>0.017433933</v>
      </c>
      <c r="C257" s="42">
        <v>0.006371432</v>
      </c>
      <c r="D257" s="42">
        <v>36.54615404</v>
      </c>
      <c r="E257" s="42">
        <v>0.082168369</v>
      </c>
      <c r="F257" s="42">
        <v>0.029796739</v>
      </c>
      <c r="G257" s="42">
        <v>36.2630286</v>
      </c>
      <c r="H257" s="42">
        <v>0.265485775</v>
      </c>
      <c r="I257" s="42">
        <v>0.251514461</v>
      </c>
      <c r="J257" s="42">
        <v>94.73745295</v>
      </c>
      <c r="K257" s="42">
        <v>0.145196862</v>
      </c>
      <c r="L257" s="42">
        <v>0.071270874</v>
      </c>
      <c r="M257" s="42">
        <v>49.08568496</v>
      </c>
      <c r="N257" s="43">
        <v>-78.7826717</v>
      </c>
      <c r="O257" s="46">
        <v>82.8453943</v>
      </c>
      <c r="P257" s="41"/>
      <c r="Q257" s="41" t="s">
        <v>438</v>
      </c>
      <c r="R257" s="41" t="s">
        <v>439</v>
      </c>
      <c r="S257" s="41" t="s">
        <v>454</v>
      </c>
      <c r="T257" s="41" t="s">
        <v>455</v>
      </c>
      <c r="U257" s="41" t="s">
        <v>456</v>
      </c>
      <c r="V257" s="41" t="s">
        <v>674</v>
      </c>
      <c r="W257" s="41" t="s">
        <v>444</v>
      </c>
      <c r="X257" s="40"/>
      <c r="Y257" s="42">
        <v>72.02</v>
      </c>
      <c r="Z257" s="42">
        <v>4.58</v>
      </c>
      <c r="AA257" s="42">
        <v>3.427798</v>
      </c>
      <c r="AB257" s="42">
        <v>545.0</v>
      </c>
      <c r="AC257" s="42">
        <v>64.46815127</v>
      </c>
      <c r="AD257" s="42">
        <v>7692.0</v>
      </c>
      <c r="AE257" s="40"/>
      <c r="AF257" s="42">
        <v>0.71948634</v>
      </c>
      <c r="AG257" s="42">
        <v>2.0</v>
      </c>
      <c r="AH257" s="42">
        <v>2.0</v>
      </c>
      <c r="AI257" s="42">
        <v>0.0</v>
      </c>
      <c r="AJ257" s="42">
        <v>2.0</v>
      </c>
      <c r="AK257" s="42">
        <v>0.0</v>
      </c>
      <c r="AL257" s="42">
        <v>0.0</v>
      </c>
      <c r="AM257" s="42">
        <v>0.0</v>
      </c>
      <c r="AN257" s="42">
        <v>3.0</v>
      </c>
    </row>
    <row r="258">
      <c r="A258" s="41" t="s">
        <v>350</v>
      </c>
      <c r="B258" s="42">
        <v>0.032466031</v>
      </c>
      <c r="C258" s="42">
        <v>0.023833199</v>
      </c>
      <c r="D258" s="42">
        <v>73.40964709</v>
      </c>
      <c r="E258" s="42">
        <v>0.117533917</v>
      </c>
      <c r="F258" s="42">
        <v>0.073432683</v>
      </c>
      <c r="G258" s="42">
        <v>62.47786552</v>
      </c>
      <c r="H258" s="42">
        <v>1.007426578</v>
      </c>
      <c r="I258" s="42">
        <v>0.991057443</v>
      </c>
      <c r="J258" s="42">
        <v>98.37515348</v>
      </c>
      <c r="K258" s="42">
        <v>0.512046271</v>
      </c>
      <c r="L258" s="42">
        <v>0.339122766</v>
      </c>
      <c r="M258" s="42">
        <v>66.22892994</v>
      </c>
      <c r="N258" s="43">
        <v>-72.3773083</v>
      </c>
      <c r="O258" s="46">
        <v>96.7452232</v>
      </c>
      <c r="P258" s="41"/>
      <c r="Q258" s="41" t="s">
        <v>438</v>
      </c>
      <c r="R258" s="41" t="s">
        <v>439</v>
      </c>
      <c r="S258" s="41" t="s">
        <v>440</v>
      </c>
      <c r="T258" s="41" t="s">
        <v>441</v>
      </c>
      <c r="U258" s="41" t="s">
        <v>442</v>
      </c>
      <c r="V258" s="41" t="s">
        <v>693</v>
      </c>
      <c r="W258" s="41" t="s">
        <v>444</v>
      </c>
      <c r="X258" s="40"/>
      <c r="Y258" s="42">
        <v>62.94</v>
      </c>
      <c r="Z258" s="42">
        <v>8.25</v>
      </c>
      <c r="AA258" s="42">
        <v>2.673809</v>
      </c>
      <c r="AB258" s="42">
        <v>510.0</v>
      </c>
      <c r="AC258" s="42">
        <v>69.40637869</v>
      </c>
      <c r="AD258" s="42">
        <v>5782.0</v>
      </c>
      <c r="AE258" s="40"/>
      <c r="AF258" s="41" t="s">
        <v>444</v>
      </c>
      <c r="AG258" s="42">
        <v>5.0</v>
      </c>
      <c r="AH258" s="42">
        <v>4.0</v>
      </c>
      <c r="AI258" s="42">
        <v>0.0</v>
      </c>
      <c r="AJ258" s="42">
        <v>2.0</v>
      </c>
      <c r="AK258" s="42">
        <v>0.0</v>
      </c>
      <c r="AL258" s="42">
        <v>1.0</v>
      </c>
      <c r="AM258" s="42">
        <v>0.0</v>
      </c>
      <c r="AN258" s="42">
        <v>2.0</v>
      </c>
    </row>
    <row r="259">
      <c r="A259" s="41" t="s">
        <v>351</v>
      </c>
      <c r="B259" s="42">
        <v>0.377935606</v>
      </c>
      <c r="C259" s="42">
        <v>0.125472914</v>
      </c>
      <c r="D259" s="42">
        <v>33.19954841</v>
      </c>
      <c r="E259" s="42">
        <v>0.31649285</v>
      </c>
      <c r="F259" s="42">
        <v>0.114514593</v>
      </c>
      <c r="G259" s="42">
        <v>36.18236331</v>
      </c>
      <c r="H259" s="42">
        <v>0.509105965</v>
      </c>
      <c r="I259" s="42">
        <v>0.256378383</v>
      </c>
      <c r="J259" s="42">
        <v>50.35855015</v>
      </c>
      <c r="K259" s="42">
        <v>0.429814176</v>
      </c>
      <c r="L259" s="42">
        <v>0.241514011</v>
      </c>
      <c r="M259" s="42">
        <v>56.19033164</v>
      </c>
      <c r="N259" s="45">
        <v>19.4136318</v>
      </c>
      <c r="O259" s="46">
        <v>18.4479231</v>
      </c>
      <c r="P259" s="41"/>
      <c r="Q259" s="41" t="s">
        <v>438</v>
      </c>
      <c r="R259" s="41" t="s">
        <v>449</v>
      </c>
      <c r="S259" s="41" t="s">
        <v>450</v>
      </c>
      <c r="T259" s="41" t="s">
        <v>444</v>
      </c>
      <c r="U259" s="41" t="s">
        <v>444</v>
      </c>
      <c r="V259" s="41" t="s">
        <v>444</v>
      </c>
      <c r="W259" s="41" t="s">
        <v>444</v>
      </c>
      <c r="X259" s="40"/>
      <c r="Y259" s="42">
        <v>50.95</v>
      </c>
      <c r="Z259" s="42">
        <v>1.39</v>
      </c>
      <c r="AA259" s="42">
        <v>2.004153</v>
      </c>
      <c r="AB259" s="42">
        <v>533.0</v>
      </c>
      <c r="AC259" s="42">
        <v>73.1681663</v>
      </c>
      <c r="AD259" s="42">
        <v>3647.0</v>
      </c>
      <c r="AE259" s="40"/>
      <c r="AF259" s="42">
        <v>2.025494519</v>
      </c>
      <c r="AG259" s="42">
        <v>9.0</v>
      </c>
      <c r="AH259" s="42">
        <v>4.0</v>
      </c>
      <c r="AI259" s="42">
        <v>0.0</v>
      </c>
      <c r="AJ259" s="42">
        <v>0.0</v>
      </c>
      <c r="AK259" s="42">
        <v>0.0</v>
      </c>
      <c r="AL259" s="42">
        <v>0.0</v>
      </c>
      <c r="AM259" s="42">
        <v>0.0</v>
      </c>
      <c r="AN259" s="42">
        <v>2.0</v>
      </c>
    </row>
    <row r="260">
      <c r="A260" s="41" t="s">
        <v>352</v>
      </c>
      <c r="B260" s="42">
        <v>0.055270232</v>
      </c>
      <c r="C260" s="42">
        <v>0.016320663</v>
      </c>
      <c r="D260" s="42">
        <v>29.52884875</v>
      </c>
      <c r="E260" s="42">
        <v>0.095943676</v>
      </c>
      <c r="F260" s="42">
        <v>0.026143192</v>
      </c>
      <c r="G260" s="42">
        <v>27.24847809</v>
      </c>
      <c r="H260" s="42">
        <v>0.197950017</v>
      </c>
      <c r="I260" s="42">
        <v>0.127594842</v>
      </c>
      <c r="J260" s="42">
        <v>64.45811082</v>
      </c>
      <c r="K260" s="42">
        <v>0.184128402</v>
      </c>
      <c r="L260" s="42">
        <v>0.10535193</v>
      </c>
      <c r="M260" s="42">
        <v>57.21655591</v>
      </c>
      <c r="N260" s="43">
        <v>-42.3930439</v>
      </c>
      <c r="O260" s="46">
        <v>7.5065091</v>
      </c>
      <c r="P260" s="41"/>
      <c r="Q260" s="41" t="s">
        <v>438</v>
      </c>
      <c r="R260" s="41" t="s">
        <v>449</v>
      </c>
      <c r="S260" s="41" t="s">
        <v>450</v>
      </c>
      <c r="T260" s="41" t="s">
        <v>509</v>
      </c>
      <c r="U260" s="41" t="s">
        <v>540</v>
      </c>
      <c r="V260" s="41" t="s">
        <v>569</v>
      </c>
      <c r="W260" s="41" t="s">
        <v>694</v>
      </c>
      <c r="Y260" s="42">
        <v>68.02</v>
      </c>
      <c r="Z260" s="42">
        <v>5.5</v>
      </c>
      <c r="AA260" s="42">
        <v>3.763721</v>
      </c>
      <c r="AB260" s="42">
        <v>841.0</v>
      </c>
      <c r="AC260" s="42">
        <v>65.35412694</v>
      </c>
      <c r="AD260" s="42">
        <v>4648.0</v>
      </c>
      <c r="AE260" s="40"/>
      <c r="AF260" s="42">
        <v>2.012928068</v>
      </c>
      <c r="AG260" s="42">
        <v>0.0</v>
      </c>
      <c r="AH260" s="42">
        <v>2.0</v>
      </c>
      <c r="AI260" s="42">
        <v>1.0</v>
      </c>
      <c r="AJ260" s="42">
        <v>1.0</v>
      </c>
      <c r="AK260" s="42">
        <v>4.0</v>
      </c>
      <c r="AL260" s="42">
        <v>2.0</v>
      </c>
      <c r="AM260" s="42">
        <v>1.0</v>
      </c>
      <c r="AN260" s="42">
        <v>4.0</v>
      </c>
    </row>
    <row r="261">
      <c r="A261" s="41" t="s">
        <v>353</v>
      </c>
      <c r="B261" s="42">
        <v>0.038044562</v>
      </c>
      <c r="C261" s="42">
        <v>0.019436538</v>
      </c>
      <c r="D261" s="42">
        <v>51.08887435</v>
      </c>
      <c r="E261" s="42">
        <v>0.159092685</v>
      </c>
      <c r="F261" s="42">
        <v>0.065260972</v>
      </c>
      <c r="G261" s="42">
        <v>41.02072461</v>
      </c>
      <c r="H261" s="42">
        <v>0.447700148</v>
      </c>
      <c r="I261" s="42">
        <v>0.462303692</v>
      </c>
      <c r="J261" s="42">
        <v>103.2619029</v>
      </c>
      <c r="K261" s="42">
        <v>0.314950047</v>
      </c>
      <c r="L261" s="42">
        <v>0.189294244</v>
      </c>
      <c r="M261" s="42">
        <v>60.10294185</v>
      </c>
      <c r="N261" s="43">
        <v>-76.0865424</v>
      </c>
      <c r="O261" s="46">
        <v>42.1495733</v>
      </c>
      <c r="P261" s="41"/>
      <c r="Q261" s="41" t="s">
        <v>438</v>
      </c>
      <c r="R261" s="41" t="s">
        <v>439</v>
      </c>
      <c r="S261" s="41" t="s">
        <v>454</v>
      </c>
      <c r="T261" s="41" t="s">
        <v>455</v>
      </c>
      <c r="U261" s="41" t="s">
        <v>456</v>
      </c>
      <c r="V261" s="41" t="s">
        <v>674</v>
      </c>
      <c r="W261" s="41" t="s">
        <v>444</v>
      </c>
      <c r="X261" s="40"/>
      <c r="Y261" s="42">
        <v>93.19</v>
      </c>
      <c r="Z261" s="42">
        <v>4.49</v>
      </c>
      <c r="AA261" s="42">
        <v>2.386958</v>
      </c>
      <c r="AB261" s="42">
        <v>261.0</v>
      </c>
      <c r="AC261" s="42">
        <v>64.94948801</v>
      </c>
      <c r="AD261" s="42">
        <v>12825.0</v>
      </c>
      <c r="AE261" s="40"/>
      <c r="AF261" s="42">
        <v>1.428929899</v>
      </c>
      <c r="AG261" s="42">
        <v>3.0</v>
      </c>
      <c r="AH261" s="42">
        <v>3.0</v>
      </c>
      <c r="AI261" s="42">
        <v>0.0</v>
      </c>
      <c r="AJ261" s="42">
        <v>2.0</v>
      </c>
      <c r="AK261" s="42">
        <v>0.0</v>
      </c>
      <c r="AL261" s="42">
        <v>0.0</v>
      </c>
      <c r="AM261" s="42">
        <v>0.0</v>
      </c>
      <c r="AN261" s="42">
        <v>4.0</v>
      </c>
    </row>
    <row r="262">
      <c r="A262" s="41" t="s">
        <v>354</v>
      </c>
      <c r="B262" s="42">
        <v>0.034284019</v>
      </c>
      <c r="C262" s="42">
        <v>0.015917665</v>
      </c>
      <c r="D262" s="42">
        <v>46.42881771</v>
      </c>
      <c r="E262" s="42">
        <v>0.21449128</v>
      </c>
      <c r="F262" s="42">
        <v>0.073662035</v>
      </c>
      <c r="G262" s="42">
        <v>34.34267118</v>
      </c>
      <c r="H262" s="42">
        <v>0.771983729</v>
      </c>
      <c r="I262" s="42">
        <v>0.572644699</v>
      </c>
      <c r="J262" s="42">
        <v>74.1783379</v>
      </c>
      <c r="K262" s="42">
        <v>0.409792538</v>
      </c>
      <c r="L262" s="42">
        <v>0.224715198</v>
      </c>
      <c r="M262" s="42">
        <v>54.83633228</v>
      </c>
      <c r="N262" s="43">
        <v>-84.0161247</v>
      </c>
      <c r="O262" s="46">
        <v>88.3840377</v>
      </c>
      <c r="P262" s="41"/>
      <c r="Q262" s="41" t="s">
        <v>438</v>
      </c>
      <c r="R262" s="41" t="s">
        <v>439</v>
      </c>
      <c r="S262" s="41" t="s">
        <v>454</v>
      </c>
      <c r="T262" s="41" t="s">
        <v>492</v>
      </c>
      <c r="U262" s="41" t="s">
        <v>588</v>
      </c>
      <c r="V262" s="41" t="s">
        <v>672</v>
      </c>
      <c r="W262" s="41" t="s">
        <v>444</v>
      </c>
      <c r="X262" s="40"/>
      <c r="Y262" s="42">
        <v>58.15</v>
      </c>
      <c r="Z262" s="42">
        <v>4.52</v>
      </c>
      <c r="AA262" s="42">
        <v>2.42648</v>
      </c>
      <c r="AB262" s="42">
        <v>453.0</v>
      </c>
      <c r="AC262" s="42">
        <v>68.82574758</v>
      </c>
      <c r="AD262" s="42">
        <v>5867.0</v>
      </c>
      <c r="AE262" s="40"/>
      <c r="AF262" s="42">
        <v>0.835270006</v>
      </c>
      <c r="AG262" s="42">
        <v>5.0</v>
      </c>
      <c r="AH262" s="42">
        <v>3.0</v>
      </c>
      <c r="AI262" s="42">
        <v>0.0</v>
      </c>
      <c r="AJ262" s="42">
        <v>2.0</v>
      </c>
      <c r="AK262" s="42">
        <v>0.0</v>
      </c>
      <c r="AL262" s="42">
        <v>1.0</v>
      </c>
      <c r="AM262" s="42">
        <v>0.0</v>
      </c>
      <c r="AN262" s="42">
        <v>2.0</v>
      </c>
    </row>
    <row r="263">
      <c r="A263" s="41" t="s">
        <v>355</v>
      </c>
      <c r="B263" s="42">
        <v>0.073084908</v>
      </c>
      <c r="C263" s="42">
        <v>0.023397011</v>
      </c>
      <c r="D263" s="42">
        <v>32.01346478</v>
      </c>
      <c r="E263" s="42">
        <v>0.266750179</v>
      </c>
      <c r="F263" s="42">
        <v>0.042378594</v>
      </c>
      <c r="G263" s="42">
        <v>15.8869974</v>
      </c>
      <c r="H263" s="42">
        <v>0.671900012</v>
      </c>
      <c r="I263" s="42">
        <v>0.509800223</v>
      </c>
      <c r="J263" s="42">
        <v>75.87441784</v>
      </c>
      <c r="K263" s="42">
        <v>0.521145031</v>
      </c>
      <c r="L263" s="42">
        <v>0.203593029</v>
      </c>
      <c r="M263" s="42">
        <v>39.06648179</v>
      </c>
      <c r="N263" s="43">
        <v>-72.6017397</v>
      </c>
      <c r="O263" s="46">
        <v>28.9276443</v>
      </c>
      <c r="P263" s="41"/>
      <c r="Q263" s="41" t="s">
        <v>438</v>
      </c>
      <c r="R263" s="41" t="s">
        <v>439</v>
      </c>
      <c r="S263" s="41" t="s">
        <v>440</v>
      </c>
      <c r="T263" s="41" t="s">
        <v>461</v>
      </c>
      <c r="U263" s="41" t="s">
        <v>463</v>
      </c>
      <c r="V263" s="41" t="s">
        <v>684</v>
      </c>
      <c r="W263" s="41" t="s">
        <v>444</v>
      </c>
      <c r="X263" s="40"/>
      <c r="Y263" s="42">
        <v>59.11</v>
      </c>
      <c r="Z263" s="42">
        <v>5.15</v>
      </c>
      <c r="AA263" s="42">
        <v>3.458953</v>
      </c>
      <c r="AB263" s="42">
        <v>612.0</v>
      </c>
      <c r="AC263" s="42">
        <v>66.93369352</v>
      </c>
      <c r="AD263" s="42">
        <v>6716.0</v>
      </c>
      <c r="AE263" s="40"/>
      <c r="AF263" s="42">
        <v>2.721826629</v>
      </c>
      <c r="AG263" s="42">
        <v>4.0</v>
      </c>
      <c r="AH263" s="42">
        <v>1.0</v>
      </c>
      <c r="AI263" s="42">
        <v>0.0</v>
      </c>
      <c r="AJ263" s="42">
        <v>2.0</v>
      </c>
      <c r="AK263" s="42">
        <v>0.0</v>
      </c>
      <c r="AL263" s="42">
        <v>0.0</v>
      </c>
      <c r="AM263" s="42">
        <v>0.0</v>
      </c>
      <c r="AN263" s="42">
        <v>3.0</v>
      </c>
    </row>
    <row r="264">
      <c r="A264" s="41" t="s">
        <v>356</v>
      </c>
      <c r="B264" s="42">
        <v>0.02002326</v>
      </c>
      <c r="C264" s="42">
        <v>0.008773683</v>
      </c>
      <c r="D264" s="42">
        <v>43.8174562</v>
      </c>
      <c r="E264" s="42">
        <v>0.136241757</v>
      </c>
      <c r="F264" s="42">
        <v>0.030857614</v>
      </c>
      <c r="G264" s="42">
        <v>22.64916003</v>
      </c>
      <c r="H264" s="42">
        <v>0.415764805</v>
      </c>
      <c r="I264" s="42">
        <v>0.70093111</v>
      </c>
      <c r="J264" s="42">
        <v>168.5883707</v>
      </c>
      <c r="K264" s="42">
        <v>0.159152228</v>
      </c>
      <c r="L264" s="42">
        <v>0.078752604</v>
      </c>
      <c r="M264" s="42">
        <v>49.48256441</v>
      </c>
      <c r="N264" s="43">
        <v>-85.3031402</v>
      </c>
      <c r="O264" s="46">
        <v>161.2371875</v>
      </c>
      <c r="P264" s="41"/>
      <c r="Q264" s="41" t="s">
        <v>438</v>
      </c>
      <c r="R264" s="41" t="s">
        <v>439</v>
      </c>
      <c r="S264" s="41" t="s">
        <v>454</v>
      </c>
      <c r="T264" s="41" t="s">
        <v>455</v>
      </c>
      <c r="U264" s="41" t="s">
        <v>456</v>
      </c>
      <c r="V264" s="41" t="s">
        <v>674</v>
      </c>
      <c r="W264" s="41" t="s">
        <v>444</v>
      </c>
      <c r="X264" s="40"/>
      <c r="Y264" s="42">
        <v>86.59</v>
      </c>
      <c r="Z264" s="42">
        <v>1.33</v>
      </c>
      <c r="AA264" s="42">
        <v>3.743974</v>
      </c>
      <c r="AB264" s="42">
        <v>261.0</v>
      </c>
      <c r="AC264" s="42">
        <v>64.92764106</v>
      </c>
      <c r="AD264" s="42">
        <v>19930.0</v>
      </c>
      <c r="AE264" s="40"/>
      <c r="AF264" s="42">
        <v>1.173501077</v>
      </c>
      <c r="AG264" s="42">
        <v>2.0</v>
      </c>
      <c r="AH264" s="42">
        <v>3.0</v>
      </c>
      <c r="AI264" s="42">
        <v>0.0</v>
      </c>
      <c r="AJ264" s="42">
        <v>2.0</v>
      </c>
      <c r="AK264" s="42">
        <v>1.0</v>
      </c>
      <c r="AL264" s="42">
        <v>2.0</v>
      </c>
      <c r="AM264" s="42">
        <v>0.0</v>
      </c>
      <c r="AN264" s="42">
        <v>5.0</v>
      </c>
    </row>
    <row r="265">
      <c r="A265" s="41" t="s">
        <v>357</v>
      </c>
      <c r="B265" s="42">
        <v>0.003646033</v>
      </c>
      <c r="C265" s="42">
        <v>0.004042607</v>
      </c>
      <c r="D265" s="42">
        <v>110.8768764</v>
      </c>
      <c r="E265" s="42">
        <v>0.023786405</v>
      </c>
      <c r="F265" s="42">
        <v>0.011003053</v>
      </c>
      <c r="G265" s="42">
        <v>46.2577365</v>
      </c>
      <c r="H265" s="42">
        <v>0.141946148</v>
      </c>
      <c r="I265" s="42">
        <v>0.260650126</v>
      </c>
      <c r="J265" s="42">
        <v>183.6260651</v>
      </c>
      <c r="K265" s="42">
        <v>0.053302935</v>
      </c>
      <c r="L265" s="42">
        <v>0.039539782</v>
      </c>
      <c r="M265" s="42">
        <v>74.17937199</v>
      </c>
      <c r="N265" s="43">
        <v>-84.6717795</v>
      </c>
      <c r="O265" s="46">
        <v>166.3008123</v>
      </c>
      <c r="P265" s="41"/>
      <c r="Q265" s="41" t="s">
        <v>438</v>
      </c>
      <c r="R265" s="41" t="s">
        <v>688</v>
      </c>
      <c r="S265" s="41" t="s">
        <v>689</v>
      </c>
      <c r="T265" s="41" t="s">
        <v>695</v>
      </c>
      <c r="U265" s="41" t="s">
        <v>696</v>
      </c>
      <c r="V265" s="41" t="s">
        <v>697</v>
      </c>
      <c r="W265" s="41" t="s">
        <v>444</v>
      </c>
      <c r="X265" s="40"/>
      <c r="Y265" s="42">
        <v>76.2</v>
      </c>
      <c r="Z265" s="42">
        <v>2.47</v>
      </c>
      <c r="AA265" s="42">
        <v>2.994373</v>
      </c>
      <c r="AB265" s="42">
        <v>505.0</v>
      </c>
      <c r="AC265" s="42">
        <v>61.3266951</v>
      </c>
      <c r="AD265" s="42">
        <v>6190.0</v>
      </c>
      <c r="AE265" s="40"/>
      <c r="AF265" s="42">
        <v>0.909756792</v>
      </c>
      <c r="AG265" s="42">
        <v>3.0</v>
      </c>
      <c r="AH265" s="42">
        <v>1.0</v>
      </c>
      <c r="AI265" s="42">
        <v>0.0</v>
      </c>
      <c r="AJ265" s="42">
        <v>0.0</v>
      </c>
      <c r="AK265" s="42">
        <v>0.0</v>
      </c>
      <c r="AL265" s="42">
        <v>0.0</v>
      </c>
      <c r="AM265" s="42">
        <v>0.0</v>
      </c>
      <c r="AN265" s="42">
        <v>0.0</v>
      </c>
    </row>
    <row r="266">
      <c r="A266" s="41" t="s">
        <v>358</v>
      </c>
      <c r="B266" s="42">
        <v>0.146709559</v>
      </c>
      <c r="C266" s="42">
        <v>0.052635736</v>
      </c>
      <c r="D266" s="42">
        <v>35.87750948</v>
      </c>
      <c r="E266" s="42">
        <v>0.064300176</v>
      </c>
      <c r="F266" s="42">
        <v>0.02055048</v>
      </c>
      <c r="G266" s="42">
        <v>31.96022299</v>
      </c>
      <c r="H266" s="42">
        <v>0.194518069</v>
      </c>
      <c r="I266" s="42">
        <v>0.375592416</v>
      </c>
      <c r="J266" s="42">
        <v>193.088703</v>
      </c>
      <c r="K266" s="42">
        <v>0.097014913</v>
      </c>
      <c r="L266" s="42">
        <v>0.086322362</v>
      </c>
      <c r="M266" s="42">
        <v>88.97844542</v>
      </c>
      <c r="N266" s="45">
        <v>128.1635423</v>
      </c>
      <c r="O266" s="46">
        <v>100.503265</v>
      </c>
      <c r="P266" s="41"/>
      <c r="Q266" s="41" t="s">
        <v>438</v>
      </c>
      <c r="R266" s="41" t="s">
        <v>439</v>
      </c>
      <c r="S266" s="41" t="s">
        <v>440</v>
      </c>
      <c r="T266" s="41" t="s">
        <v>461</v>
      </c>
      <c r="U266" s="41" t="s">
        <v>476</v>
      </c>
      <c r="V266" s="41" t="s">
        <v>675</v>
      </c>
      <c r="W266" s="41" t="s">
        <v>444</v>
      </c>
      <c r="X266" s="40"/>
      <c r="Y266" s="42">
        <v>88.83</v>
      </c>
      <c r="Z266" s="42">
        <v>1.71</v>
      </c>
      <c r="AA266" s="42">
        <v>5.470736</v>
      </c>
      <c r="AB266" s="42">
        <v>431.0</v>
      </c>
      <c r="AC266" s="42">
        <v>62.69805379</v>
      </c>
      <c r="AD266" s="42">
        <v>17752.0</v>
      </c>
      <c r="AE266" s="40"/>
      <c r="AF266" s="42">
        <v>0.16173432</v>
      </c>
      <c r="AG266" s="42">
        <v>7.0</v>
      </c>
      <c r="AH266" s="42">
        <v>5.0</v>
      </c>
      <c r="AI266" s="42">
        <v>1.0</v>
      </c>
      <c r="AJ266" s="42">
        <v>2.0</v>
      </c>
      <c r="AK266" s="42">
        <v>0.0</v>
      </c>
      <c r="AL266" s="42">
        <v>0.0</v>
      </c>
      <c r="AM266" s="42">
        <v>0.0</v>
      </c>
      <c r="AN266" s="42">
        <v>2.0</v>
      </c>
    </row>
    <row r="267">
      <c r="A267" s="41" t="s">
        <v>359</v>
      </c>
      <c r="B267" s="42">
        <v>0.003507043</v>
      </c>
      <c r="C267" s="42">
        <v>0.004024119</v>
      </c>
      <c r="D267" s="42">
        <v>114.7439277</v>
      </c>
      <c r="E267" s="42">
        <v>0.042889721</v>
      </c>
      <c r="F267" s="42">
        <v>0.038504658</v>
      </c>
      <c r="G267" s="42">
        <v>89.77595912</v>
      </c>
      <c r="H267" s="42">
        <v>0.215477672</v>
      </c>
      <c r="I267" s="42">
        <v>0.188734154</v>
      </c>
      <c r="J267" s="42">
        <v>87.58872872</v>
      </c>
      <c r="K267" s="42">
        <v>0.146387534</v>
      </c>
      <c r="L267" s="42">
        <v>0.127509103</v>
      </c>
      <c r="M267" s="42">
        <v>87.10379877</v>
      </c>
      <c r="N267" s="43">
        <v>-91.82311440000001</v>
      </c>
      <c r="O267" s="46">
        <v>47.1967367</v>
      </c>
      <c r="P267" s="41"/>
      <c r="Q267" s="41" t="s">
        <v>438</v>
      </c>
      <c r="R267" s="41" t="s">
        <v>497</v>
      </c>
      <c r="S267" s="41" t="s">
        <v>498</v>
      </c>
      <c r="T267" s="41" t="s">
        <v>614</v>
      </c>
      <c r="U267" s="41" t="s">
        <v>615</v>
      </c>
      <c r="V267" s="41" t="s">
        <v>676</v>
      </c>
      <c r="W267" s="41" t="s">
        <v>444</v>
      </c>
      <c r="X267" s="40"/>
      <c r="Y267" s="42">
        <v>62.94</v>
      </c>
      <c r="Z267" s="42">
        <v>0.25</v>
      </c>
      <c r="AA267" s="42">
        <v>3.615398</v>
      </c>
      <c r="AB267" s="42">
        <v>574.0</v>
      </c>
      <c r="AC267" s="42">
        <v>43.2328059</v>
      </c>
      <c r="AD267" s="42">
        <v>6975.0</v>
      </c>
      <c r="AE267" s="40"/>
      <c r="AF267" s="42">
        <v>2.630293193</v>
      </c>
      <c r="AG267" s="42">
        <v>2.0</v>
      </c>
      <c r="AH267" s="42">
        <v>2.0</v>
      </c>
      <c r="AI267" s="42">
        <v>0.0</v>
      </c>
      <c r="AJ267" s="42">
        <v>0.0</v>
      </c>
      <c r="AK267" s="42">
        <v>0.0</v>
      </c>
      <c r="AL267" s="42">
        <v>0.0</v>
      </c>
      <c r="AM267" s="42">
        <v>0.0</v>
      </c>
      <c r="AN267" s="42">
        <v>1.0</v>
      </c>
    </row>
    <row r="268">
      <c r="A268" s="41" t="s">
        <v>360</v>
      </c>
      <c r="B268" s="42">
        <v>0.007103944</v>
      </c>
      <c r="C268" s="42">
        <v>0.005346819</v>
      </c>
      <c r="D268" s="42">
        <v>75.26550703</v>
      </c>
      <c r="E268" s="42">
        <v>0.052686678</v>
      </c>
      <c r="F268" s="42">
        <v>0.008436064</v>
      </c>
      <c r="G268" s="42">
        <v>16.01175951</v>
      </c>
      <c r="H268" s="42">
        <v>0.370926348</v>
      </c>
      <c r="I268" s="42">
        <v>0.446389875</v>
      </c>
      <c r="J268" s="42">
        <v>120.3446124</v>
      </c>
      <c r="K268" s="42">
        <v>0.236878771</v>
      </c>
      <c r="L268" s="42">
        <v>0.136566265</v>
      </c>
      <c r="M268" s="42">
        <v>57.65238657</v>
      </c>
      <c r="N268" s="43">
        <v>-86.5166225</v>
      </c>
      <c r="O268" s="46">
        <v>56.5891048</v>
      </c>
      <c r="P268" s="41"/>
      <c r="Q268" s="41" t="s">
        <v>438</v>
      </c>
      <c r="R268" s="41" t="s">
        <v>570</v>
      </c>
      <c r="S268" s="41" t="s">
        <v>571</v>
      </c>
      <c r="T268" s="41" t="s">
        <v>572</v>
      </c>
      <c r="U268" s="41" t="s">
        <v>444</v>
      </c>
      <c r="V268" s="41" t="s">
        <v>444</v>
      </c>
      <c r="W268" s="41" t="s">
        <v>444</v>
      </c>
      <c r="X268" s="40"/>
      <c r="Y268" s="42">
        <v>72.23</v>
      </c>
      <c r="Z268" s="42">
        <v>2.72</v>
      </c>
      <c r="AA268" s="42">
        <v>5.676697</v>
      </c>
      <c r="AB268" s="42">
        <v>571.0</v>
      </c>
      <c r="AC268" s="42">
        <v>69.2816615</v>
      </c>
      <c r="AD268" s="42">
        <v>11144.0</v>
      </c>
      <c r="AE268" s="40"/>
      <c r="AF268" s="42">
        <v>1.211558537</v>
      </c>
      <c r="AG268" s="42">
        <v>1.0</v>
      </c>
      <c r="AH268" s="42">
        <v>2.0</v>
      </c>
      <c r="AI268" s="42">
        <v>0.0</v>
      </c>
      <c r="AJ268" s="42">
        <v>1.0</v>
      </c>
      <c r="AK268" s="42">
        <v>0.0</v>
      </c>
      <c r="AL268" s="42">
        <v>2.0</v>
      </c>
      <c r="AM268" s="42">
        <v>0.0</v>
      </c>
      <c r="AN268" s="42">
        <v>1.0</v>
      </c>
    </row>
    <row r="269">
      <c r="A269" s="41" t="s">
        <v>361</v>
      </c>
      <c r="B269" s="42">
        <v>0.009504886</v>
      </c>
      <c r="C269" s="42">
        <v>0.006703484</v>
      </c>
      <c r="D269" s="42">
        <v>70.52671693</v>
      </c>
      <c r="E269" s="42">
        <v>0.056531507</v>
      </c>
      <c r="F269" s="42">
        <v>0.057798363</v>
      </c>
      <c r="G269" s="42">
        <v>102.2409736</v>
      </c>
      <c r="H269" s="42">
        <v>0.421674509</v>
      </c>
      <c r="I269" s="42">
        <v>0.362311901</v>
      </c>
      <c r="J269" s="42">
        <v>85.92217279</v>
      </c>
      <c r="K269" s="42">
        <v>0.417948317</v>
      </c>
      <c r="L269" s="42">
        <v>0.316632233</v>
      </c>
      <c r="M269" s="42">
        <v>75.75870499</v>
      </c>
      <c r="N269" s="43">
        <v>-83.1865688</v>
      </c>
      <c r="O269" s="46">
        <v>0.8915437</v>
      </c>
      <c r="P269" s="41"/>
      <c r="Q269" s="41" t="s">
        <v>438</v>
      </c>
      <c r="R269" s="41" t="s">
        <v>439</v>
      </c>
      <c r="S269" s="41" t="s">
        <v>440</v>
      </c>
      <c r="T269" s="41" t="s">
        <v>441</v>
      </c>
      <c r="U269" s="41" t="s">
        <v>442</v>
      </c>
      <c r="V269" s="41" t="s">
        <v>443</v>
      </c>
      <c r="W269" s="41" t="s">
        <v>444</v>
      </c>
      <c r="X269" s="40"/>
      <c r="Y269" s="42">
        <v>63.78</v>
      </c>
      <c r="Z269" s="42">
        <v>1.29</v>
      </c>
      <c r="AA269" s="42">
        <v>3.023846</v>
      </c>
      <c r="AB269" s="42">
        <v>221.0</v>
      </c>
      <c r="AC269" s="42">
        <v>66.34048163</v>
      </c>
      <c r="AD269" s="42">
        <v>16158.0</v>
      </c>
      <c r="AE269" s="40"/>
      <c r="AF269" s="42">
        <v>1.466440475</v>
      </c>
      <c r="AG269" s="42">
        <v>3.0</v>
      </c>
      <c r="AH269" s="42">
        <v>2.0</v>
      </c>
      <c r="AI269" s="42">
        <v>0.0</v>
      </c>
      <c r="AJ269" s="42">
        <v>1.0</v>
      </c>
      <c r="AK269" s="42">
        <v>0.0</v>
      </c>
      <c r="AL269" s="42">
        <v>0.0</v>
      </c>
      <c r="AM269" s="42">
        <v>0.0</v>
      </c>
      <c r="AN269" s="42">
        <v>2.0</v>
      </c>
    </row>
    <row r="270">
      <c r="A270" s="41" t="s">
        <v>362</v>
      </c>
      <c r="B270" s="42">
        <v>0.035507129</v>
      </c>
      <c r="C270" s="42">
        <v>0.015043576</v>
      </c>
      <c r="D270" s="42">
        <v>42.36776408</v>
      </c>
      <c r="E270" s="42">
        <v>0.244876021</v>
      </c>
      <c r="F270" s="42">
        <v>0.098277807</v>
      </c>
      <c r="G270" s="42">
        <v>40.13369979</v>
      </c>
      <c r="H270" s="42">
        <v>0.600779535</v>
      </c>
      <c r="I270" s="42">
        <v>0.513829385</v>
      </c>
      <c r="J270" s="42">
        <v>85.52711196</v>
      </c>
      <c r="K270" s="42">
        <v>0.266940064</v>
      </c>
      <c r="L270" s="42">
        <v>0.146629375</v>
      </c>
      <c r="M270" s="42">
        <v>54.92969964</v>
      </c>
      <c r="N270" s="43">
        <v>-85.4999569</v>
      </c>
      <c r="O270" s="46">
        <v>125.06158350000001</v>
      </c>
      <c r="P270" s="41"/>
      <c r="Q270" s="41" t="s">
        <v>438</v>
      </c>
      <c r="R270" s="41" t="s">
        <v>439</v>
      </c>
      <c r="S270" s="41" t="s">
        <v>454</v>
      </c>
      <c r="T270" s="41" t="s">
        <v>455</v>
      </c>
      <c r="U270" s="41" t="s">
        <v>456</v>
      </c>
      <c r="V270" s="41" t="s">
        <v>698</v>
      </c>
      <c r="W270" s="41" t="s">
        <v>444</v>
      </c>
      <c r="X270" s="40"/>
      <c r="Y270" s="42">
        <v>56.43</v>
      </c>
      <c r="Z270" s="42">
        <v>4.93</v>
      </c>
      <c r="AA270" s="42">
        <v>2.433827</v>
      </c>
      <c r="AB270" s="42">
        <v>479.0</v>
      </c>
      <c r="AC270" s="42">
        <v>70.37833831</v>
      </c>
      <c r="AD270" s="42">
        <v>5107.0</v>
      </c>
      <c r="AE270" s="40"/>
      <c r="AF270" s="42">
        <v>1.05890698</v>
      </c>
      <c r="AG270" s="42">
        <v>3.0</v>
      </c>
      <c r="AH270" s="42">
        <v>1.0</v>
      </c>
      <c r="AI270" s="42">
        <v>0.0</v>
      </c>
      <c r="AJ270" s="42">
        <v>1.0</v>
      </c>
      <c r="AK270" s="42">
        <v>0.0</v>
      </c>
      <c r="AL270" s="42">
        <v>0.0</v>
      </c>
      <c r="AM270" s="42">
        <v>0.0</v>
      </c>
      <c r="AN270" s="42">
        <v>2.0</v>
      </c>
    </row>
    <row r="271">
      <c r="A271" s="41" t="s">
        <v>363</v>
      </c>
      <c r="B271" s="42">
        <v>0.111233463</v>
      </c>
      <c r="C271" s="42">
        <v>0.018660142</v>
      </c>
      <c r="D271" s="42">
        <v>16.77565469</v>
      </c>
      <c r="E271" s="42">
        <v>0.56838858</v>
      </c>
      <c r="F271" s="42">
        <v>0.236530262</v>
      </c>
      <c r="G271" s="42">
        <v>41.61418265</v>
      </c>
      <c r="H271" s="42">
        <v>0.752960377</v>
      </c>
      <c r="I271" s="42">
        <v>0.444211853</v>
      </c>
      <c r="J271" s="42">
        <v>58.99538238</v>
      </c>
      <c r="K271" s="42">
        <v>0.673350467</v>
      </c>
      <c r="L271" s="42">
        <v>0.434422804</v>
      </c>
      <c r="M271" s="42">
        <v>64.51659651</v>
      </c>
      <c r="N271" s="43">
        <v>-80.430032</v>
      </c>
      <c r="O271" s="46">
        <v>11.822953</v>
      </c>
      <c r="P271" s="41"/>
      <c r="Q271" s="41" t="s">
        <v>438</v>
      </c>
      <c r="R271" s="41" t="s">
        <v>439</v>
      </c>
      <c r="S271" s="41" t="s">
        <v>454</v>
      </c>
      <c r="T271" s="41" t="s">
        <v>455</v>
      </c>
      <c r="U271" s="41" t="s">
        <v>456</v>
      </c>
      <c r="V271" s="41" t="s">
        <v>642</v>
      </c>
      <c r="W271" s="41" t="s">
        <v>444</v>
      </c>
      <c r="X271" s="40"/>
      <c r="Y271" s="42">
        <v>51.02</v>
      </c>
      <c r="Z271" s="42">
        <v>2.08</v>
      </c>
      <c r="AA271" s="42">
        <v>1.810994</v>
      </c>
      <c r="AB271" s="42">
        <v>205.0</v>
      </c>
      <c r="AC271" s="42">
        <v>68.86610337</v>
      </c>
      <c r="AD271" s="42">
        <v>10075.0</v>
      </c>
      <c r="AE271" s="40"/>
      <c r="AF271" s="42">
        <v>3.308596657</v>
      </c>
      <c r="AG271" s="42">
        <v>2.0</v>
      </c>
      <c r="AH271" s="42">
        <v>2.0</v>
      </c>
      <c r="AI271" s="42">
        <v>0.0</v>
      </c>
      <c r="AJ271" s="42">
        <v>2.0</v>
      </c>
      <c r="AK271" s="42">
        <v>0.0</v>
      </c>
      <c r="AL271" s="42">
        <v>0.0</v>
      </c>
      <c r="AM271" s="42">
        <v>0.0</v>
      </c>
      <c r="AN271" s="42">
        <v>0.0</v>
      </c>
    </row>
    <row r="272">
      <c r="A272" s="41" t="s">
        <v>364</v>
      </c>
      <c r="B272" s="42">
        <v>0.053472894</v>
      </c>
      <c r="C272" s="42">
        <v>0.020108695</v>
      </c>
      <c r="D272" s="42">
        <v>37.60539879</v>
      </c>
      <c r="E272" s="42">
        <v>0.308724594</v>
      </c>
      <c r="F272" s="42">
        <v>0.121618564</v>
      </c>
      <c r="G272" s="42">
        <v>39.39386947</v>
      </c>
      <c r="H272" s="42">
        <v>0.381000686</v>
      </c>
      <c r="I272" s="42">
        <v>0.356303503</v>
      </c>
      <c r="J272" s="42">
        <v>93.51781153</v>
      </c>
      <c r="K272" s="42">
        <v>0.300681969</v>
      </c>
      <c r="L272" s="42">
        <v>0.157310199</v>
      </c>
      <c r="M272" s="42">
        <v>52.31780254</v>
      </c>
      <c r="N272" s="43">
        <v>-82.6794187</v>
      </c>
      <c r="O272" s="46">
        <v>26.7121828</v>
      </c>
      <c r="P272" s="41"/>
      <c r="Q272" s="41" t="s">
        <v>438</v>
      </c>
      <c r="R272" s="41" t="s">
        <v>439</v>
      </c>
      <c r="S272" s="41" t="s">
        <v>454</v>
      </c>
      <c r="T272" s="41" t="s">
        <v>455</v>
      </c>
      <c r="U272" s="41" t="s">
        <v>456</v>
      </c>
      <c r="V272" s="41" t="s">
        <v>666</v>
      </c>
      <c r="W272" s="41" t="s">
        <v>444</v>
      </c>
      <c r="X272" s="40"/>
      <c r="Y272" s="42">
        <v>65.31</v>
      </c>
      <c r="Z272" s="42">
        <v>1.66</v>
      </c>
      <c r="AA272" s="42">
        <v>3.008015</v>
      </c>
      <c r="AB272" s="42">
        <v>371.0</v>
      </c>
      <c r="AC272" s="42">
        <v>67.50777506</v>
      </c>
      <c r="AD272" s="42">
        <v>9069.0</v>
      </c>
      <c r="AE272" s="40"/>
      <c r="AF272" s="41" t="s">
        <v>444</v>
      </c>
      <c r="AG272" s="42">
        <v>3.0</v>
      </c>
      <c r="AH272" s="42">
        <v>2.0</v>
      </c>
      <c r="AI272" s="42">
        <v>0.0</v>
      </c>
      <c r="AJ272" s="42">
        <v>1.0</v>
      </c>
      <c r="AK272" s="42">
        <v>0.0</v>
      </c>
      <c r="AL272" s="42">
        <v>4.0</v>
      </c>
      <c r="AM272" s="42">
        <v>0.0</v>
      </c>
      <c r="AN272" s="42">
        <v>2.0</v>
      </c>
    </row>
    <row r="273">
      <c r="A273" s="41" t="s">
        <v>365</v>
      </c>
      <c r="B273" s="42">
        <v>0.047763491</v>
      </c>
      <c r="C273" s="42">
        <v>0.017274112</v>
      </c>
      <c r="D273" s="42">
        <v>36.16593331</v>
      </c>
      <c r="E273" s="42">
        <v>0.268239616</v>
      </c>
      <c r="F273" s="42">
        <v>0.065107113</v>
      </c>
      <c r="G273" s="42">
        <v>24.27199746</v>
      </c>
      <c r="H273" s="42">
        <v>0.120643908</v>
      </c>
      <c r="I273" s="42">
        <v>0.095065725</v>
      </c>
      <c r="J273" s="42">
        <v>78.79861228</v>
      </c>
      <c r="K273" s="42">
        <v>0.711356385</v>
      </c>
      <c r="L273" s="42">
        <v>0.636145484</v>
      </c>
      <c r="M273" s="42">
        <v>89.42711379</v>
      </c>
      <c r="N273" s="43">
        <v>-82.1937224</v>
      </c>
      <c r="O273" s="44">
        <v>-83.0403001</v>
      </c>
      <c r="P273" s="41"/>
      <c r="Q273" s="41" t="s">
        <v>438</v>
      </c>
      <c r="R273" s="41" t="s">
        <v>439</v>
      </c>
      <c r="S273" s="41" t="s">
        <v>440</v>
      </c>
      <c r="T273" s="41" t="s">
        <v>441</v>
      </c>
      <c r="U273" s="41" t="s">
        <v>520</v>
      </c>
      <c r="V273" s="41" t="s">
        <v>444</v>
      </c>
      <c r="W273" s="41" t="s">
        <v>444</v>
      </c>
      <c r="X273" s="40"/>
      <c r="Y273" s="42">
        <v>74.86</v>
      </c>
      <c r="Z273" s="42">
        <v>9.32</v>
      </c>
      <c r="AA273" s="42">
        <v>3.867605</v>
      </c>
      <c r="AB273" s="42">
        <v>683.0</v>
      </c>
      <c r="AC273" s="42">
        <v>66.73970067</v>
      </c>
      <c r="AD273" s="42">
        <v>6148.0</v>
      </c>
      <c r="AE273" s="40"/>
      <c r="AF273" s="42">
        <v>0.891726989</v>
      </c>
      <c r="AG273" s="42">
        <v>7.0</v>
      </c>
      <c r="AH273" s="42">
        <v>3.0</v>
      </c>
      <c r="AI273" s="42">
        <v>0.0</v>
      </c>
      <c r="AJ273" s="42">
        <v>2.0</v>
      </c>
      <c r="AK273" s="42">
        <v>0.0</v>
      </c>
      <c r="AL273" s="42">
        <v>0.0</v>
      </c>
      <c r="AM273" s="42">
        <v>0.0</v>
      </c>
      <c r="AN273" s="42">
        <v>5.0</v>
      </c>
    </row>
    <row r="274">
      <c r="A274" s="41" t="s">
        <v>366</v>
      </c>
      <c r="B274" s="42">
        <v>0.503204072</v>
      </c>
      <c r="C274" s="42">
        <v>0.258889813</v>
      </c>
      <c r="D274" s="42">
        <v>51.44827467</v>
      </c>
      <c r="E274" s="42">
        <v>0.562427815</v>
      </c>
      <c r="F274" s="42">
        <v>0.351115218</v>
      </c>
      <c r="G274" s="42">
        <v>62.42849471</v>
      </c>
      <c r="H274" s="42">
        <v>0.362282128</v>
      </c>
      <c r="I274" s="42">
        <v>0.162677017</v>
      </c>
      <c r="J274" s="42">
        <v>44.90340674</v>
      </c>
      <c r="K274" s="42">
        <v>0.504283222</v>
      </c>
      <c r="L274" s="42">
        <v>0.332769681</v>
      </c>
      <c r="M274" s="42">
        <v>65.98864809</v>
      </c>
      <c r="N274" s="43">
        <v>-10.5300166</v>
      </c>
      <c r="O274" s="44">
        <v>-28.1589965</v>
      </c>
      <c r="P274" s="41"/>
      <c r="Q274" s="41" t="s">
        <v>438</v>
      </c>
      <c r="R274" s="41" t="s">
        <v>449</v>
      </c>
      <c r="S274" s="41" t="s">
        <v>478</v>
      </c>
      <c r="T274" s="41" t="s">
        <v>479</v>
      </c>
      <c r="U274" s="41" t="s">
        <v>547</v>
      </c>
      <c r="V274" s="41" t="s">
        <v>444</v>
      </c>
      <c r="W274" s="41" t="s">
        <v>444</v>
      </c>
      <c r="X274" s="40"/>
      <c r="Y274" s="42">
        <v>60.4</v>
      </c>
      <c r="Z274" s="42">
        <v>0.39</v>
      </c>
      <c r="AA274" s="42">
        <v>1.309305</v>
      </c>
      <c r="AB274" s="42">
        <v>301.0</v>
      </c>
      <c r="AC274" s="42">
        <v>68.69812611</v>
      </c>
      <c r="AD274" s="42">
        <v>4555.0</v>
      </c>
      <c r="AE274" s="40"/>
      <c r="AF274" s="42">
        <v>3.081276558</v>
      </c>
      <c r="AG274" s="42">
        <v>1.0</v>
      </c>
      <c r="AH274" s="42">
        <v>2.0</v>
      </c>
      <c r="AI274" s="42">
        <v>0.0</v>
      </c>
      <c r="AJ274" s="42">
        <v>0.0</v>
      </c>
      <c r="AK274" s="42">
        <v>1.0</v>
      </c>
      <c r="AL274" s="42">
        <v>0.0</v>
      </c>
      <c r="AM274" s="42">
        <v>1.0</v>
      </c>
      <c r="AN274" s="42">
        <v>0.0</v>
      </c>
    </row>
    <row r="275">
      <c r="A275" s="41" t="s">
        <v>367</v>
      </c>
      <c r="B275" s="42">
        <v>0.387061479</v>
      </c>
      <c r="C275" s="42">
        <v>0.113823711</v>
      </c>
      <c r="D275" s="42">
        <v>29.40713986</v>
      </c>
      <c r="E275" s="42">
        <v>0.30897587</v>
      </c>
      <c r="F275" s="42">
        <v>0.087475575</v>
      </c>
      <c r="G275" s="42">
        <v>28.3114584</v>
      </c>
      <c r="H275" s="42">
        <v>0.392815871</v>
      </c>
      <c r="I275" s="42">
        <v>0.090102193</v>
      </c>
      <c r="J275" s="42">
        <v>22.93751334</v>
      </c>
      <c r="K275" s="42">
        <v>0.425025542</v>
      </c>
      <c r="L275" s="42">
        <v>0.185998017</v>
      </c>
      <c r="M275" s="42">
        <v>43.76160936</v>
      </c>
      <c r="N275" s="45">
        <v>25.272397299999998</v>
      </c>
      <c r="O275" s="44">
        <v>-7.5782906</v>
      </c>
      <c r="P275" s="41"/>
      <c r="Q275" s="41" t="s">
        <v>438</v>
      </c>
      <c r="R275" s="41" t="s">
        <v>449</v>
      </c>
      <c r="S275" s="41" t="s">
        <v>465</v>
      </c>
      <c r="T275" s="41" t="s">
        <v>466</v>
      </c>
      <c r="U275" s="41" t="s">
        <v>467</v>
      </c>
      <c r="V275" s="41" t="s">
        <v>699</v>
      </c>
      <c r="W275" s="41" t="s">
        <v>444</v>
      </c>
      <c r="X275" s="40"/>
      <c r="Y275" s="42">
        <v>56.51</v>
      </c>
      <c r="Z275" s="42">
        <v>0.66</v>
      </c>
      <c r="AA275" s="42">
        <v>1.536716</v>
      </c>
      <c r="AB275" s="42">
        <v>301.0</v>
      </c>
      <c r="AC275" s="42">
        <v>70.58962098</v>
      </c>
      <c r="AD275" s="42">
        <v>5468.0</v>
      </c>
      <c r="AE275" s="40"/>
      <c r="AF275" s="42">
        <v>3.240140554</v>
      </c>
      <c r="AG275" s="42">
        <v>7.0</v>
      </c>
      <c r="AH275" s="42">
        <v>1.0</v>
      </c>
      <c r="AI275" s="42">
        <v>0.0</v>
      </c>
      <c r="AJ275" s="42">
        <v>0.0</v>
      </c>
      <c r="AK275" s="42">
        <v>1.0</v>
      </c>
      <c r="AL275" s="42">
        <v>0.0</v>
      </c>
      <c r="AM275" s="42">
        <v>1.0</v>
      </c>
      <c r="AN275" s="42">
        <v>2.0</v>
      </c>
    </row>
    <row r="276">
      <c r="A276" s="41" t="s">
        <v>368</v>
      </c>
      <c r="B276" s="42">
        <v>0.035127022</v>
      </c>
      <c r="C276" s="42">
        <v>0.015316199</v>
      </c>
      <c r="D276" s="42">
        <v>43.60232655</v>
      </c>
      <c r="E276" s="42">
        <v>0.267406248</v>
      </c>
      <c r="F276" s="42">
        <v>0.099503699</v>
      </c>
      <c r="G276" s="42">
        <v>37.21068575</v>
      </c>
      <c r="H276" s="42">
        <v>0.276678983</v>
      </c>
      <c r="I276" s="42">
        <v>0.137638522</v>
      </c>
      <c r="J276" s="42">
        <v>49.74664876</v>
      </c>
      <c r="K276" s="42">
        <v>0.851181972</v>
      </c>
      <c r="L276" s="42">
        <v>0.478561457</v>
      </c>
      <c r="M276" s="42">
        <v>56.22316647</v>
      </c>
      <c r="N276" s="43">
        <v>-86.8637992</v>
      </c>
      <c r="O276" s="44">
        <v>-67.4947317</v>
      </c>
      <c r="P276" s="41"/>
      <c r="Q276" s="41" t="s">
        <v>438</v>
      </c>
      <c r="R276" s="41" t="s">
        <v>439</v>
      </c>
      <c r="S276" s="41" t="s">
        <v>440</v>
      </c>
      <c r="T276" s="41" t="s">
        <v>495</v>
      </c>
      <c r="U276" s="41" t="s">
        <v>496</v>
      </c>
      <c r="V276" s="41" t="s">
        <v>682</v>
      </c>
      <c r="W276" s="41" t="s">
        <v>444</v>
      </c>
      <c r="X276" s="40"/>
      <c r="Y276" s="42">
        <v>99.27</v>
      </c>
      <c r="Z276" s="42">
        <v>7.72</v>
      </c>
      <c r="AA276" s="42">
        <v>3.563974</v>
      </c>
      <c r="AB276" s="42">
        <v>201.0</v>
      </c>
      <c r="AC276" s="42">
        <v>66.44492917</v>
      </c>
      <c r="AD276" s="42">
        <v>30343.0</v>
      </c>
      <c r="AE276" s="40"/>
      <c r="AF276" s="42">
        <v>2.585516314</v>
      </c>
      <c r="AG276" s="42">
        <v>2.0</v>
      </c>
      <c r="AH276" s="42">
        <v>3.0</v>
      </c>
      <c r="AI276" s="42">
        <v>0.0</v>
      </c>
      <c r="AJ276" s="42">
        <v>2.0</v>
      </c>
      <c r="AK276" s="42">
        <v>0.0</v>
      </c>
      <c r="AL276" s="42">
        <v>2.0</v>
      </c>
      <c r="AM276" s="42">
        <v>0.0</v>
      </c>
      <c r="AN276" s="42">
        <v>4.0</v>
      </c>
    </row>
    <row r="277">
      <c r="A277" s="41" t="s">
        <v>369</v>
      </c>
      <c r="B277" s="42">
        <v>0.019405593</v>
      </c>
      <c r="C277" s="42">
        <v>0.006942836</v>
      </c>
      <c r="D277" s="42">
        <v>35.77749834</v>
      </c>
      <c r="E277" s="42">
        <v>0.127925267</v>
      </c>
      <c r="F277" s="42">
        <v>0.039898962</v>
      </c>
      <c r="G277" s="42">
        <v>31.18927372</v>
      </c>
      <c r="H277" s="42">
        <v>0.126362033</v>
      </c>
      <c r="I277" s="42">
        <v>0.073702338</v>
      </c>
      <c r="J277" s="42">
        <v>58.3263314</v>
      </c>
      <c r="K277" s="42">
        <v>0.360079272</v>
      </c>
      <c r="L277" s="42">
        <v>0.277186123</v>
      </c>
      <c r="M277" s="42">
        <v>76.97919438</v>
      </c>
      <c r="N277" s="43">
        <v>-84.8305234</v>
      </c>
      <c r="O277" s="44">
        <v>-64.9071627</v>
      </c>
      <c r="P277" s="41"/>
      <c r="Q277" s="41" t="s">
        <v>438</v>
      </c>
      <c r="R277" s="41" t="s">
        <v>439</v>
      </c>
      <c r="S277" s="41" t="s">
        <v>440</v>
      </c>
      <c r="T277" s="41" t="s">
        <v>441</v>
      </c>
      <c r="U277" s="41" t="s">
        <v>520</v>
      </c>
      <c r="V277" s="41" t="s">
        <v>700</v>
      </c>
      <c r="W277" s="41" t="s">
        <v>444</v>
      </c>
      <c r="X277" s="40"/>
      <c r="Y277" s="42">
        <v>52.1</v>
      </c>
      <c r="Z277" s="42">
        <v>2.01</v>
      </c>
      <c r="AA277" s="42">
        <v>2.381466</v>
      </c>
      <c r="AB277" s="42">
        <v>395.0</v>
      </c>
      <c r="AC277" s="42">
        <v>67.05571274</v>
      </c>
      <c r="AD277" s="42">
        <v>6782.0</v>
      </c>
      <c r="AE277" s="40"/>
      <c r="AF277" s="41" t="s">
        <v>444</v>
      </c>
      <c r="AG277" s="42">
        <v>8.0</v>
      </c>
      <c r="AH277" s="42">
        <v>0.0</v>
      </c>
      <c r="AI277" s="42">
        <v>0.0</v>
      </c>
      <c r="AJ277" s="42">
        <v>1.0</v>
      </c>
      <c r="AK277" s="42">
        <v>0.0</v>
      </c>
      <c r="AL277" s="42">
        <v>0.0</v>
      </c>
      <c r="AM277" s="42">
        <v>0.0</v>
      </c>
      <c r="AN277" s="42">
        <v>3.0</v>
      </c>
    </row>
    <row r="278">
      <c r="A278" s="41" t="s">
        <v>370</v>
      </c>
      <c r="B278" s="42">
        <v>0.144641704</v>
      </c>
      <c r="C278" s="42">
        <v>0.044838281</v>
      </c>
      <c r="D278" s="42">
        <v>30.99955256</v>
      </c>
      <c r="E278" s="42">
        <v>0.448352294</v>
      </c>
      <c r="F278" s="42">
        <v>0.042558195</v>
      </c>
      <c r="G278" s="42">
        <v>9.492132707</v>
      </c>
      <c r="H278" s="42">
        <v>0.364514275</v>
      </c>
      <c r="I278" s="42">
        <v>0.158048981</v>
      </c>
      <c r="J278" s="42">
        <v>43.35879071</v>
      </c>
      <c r="K278" s="42">
        <v>0.563685587</v>
      </c>
      <c r="L278" s="42">
        <v>0.344155296</v>
      </c>
      <c r="M278" s="42">
        <v>61.05447864</v>
      </c>
      <c r="N278" s="43">
        <v>-67.7392742</v>
      </c>
      <c r="O278" s="44">
        <v>-35.33376</v>
      </c>
      <c r="P278" s="41"/>
      <c r="Q278" s="41" t="s">
        <v>438</v>
      </c>
      <c r="R278" s="41" t="s">
        <v>439</v>
      </c>
      <c r="S278" s="41" t="s">
        <v>454</v>
      </c>
      <c r="T278" s="41" t="s">
        <v>628</v>
      </c>
      <c r="U278" s="41" t="s">
        <v>668</v>
      </c>
      <c r="V278" s="41" t="s">
        <v>685</v>
      </c>
      <c r="W278" s="41" t="s">
        <v>444</v>
      </c>
      <c r="X278" s="40"/>
      <c r="Y278" s="42">
        <v>78.54</v>
      </c>
      <c r="Z278" s="42">
        <v>5.66</v>
      </c>
      <c r="AA278" s="42">
        <v>3.567015</v>
      </c>
      <c r="AB278" s="42">
        <v>689.0</v>
      </c>
      <c r="AC278" s="42">
        <v>70.02283422</v>
      </c>
      <c r="AD278" s="42">
        <v>5612.0</v>
      </c>
      <c r="AE278" s="40"/>
      <c r="AF278" s="42">
        <v>1.252220323</v>
      </c>
      <c r="AG278" s="42">
        <v>0.0</v>
      </c>
      <c r="AH278" s="42">
        <v>3.0</v>
      </c>
      <c r="AI278" s="42">
        <v>0.0</v>
      </c>
      <c r="AJ278" s="42">
        <v>2.0</v>
      </c>
      <c r="AK278" s="42">
        <v>0.0</v>
      </c>
      <c r="AL278" s="42">
        <v>2.0</v>
      </c>
      <c r="AM278" s="42">
        <v>0.0</v>
      </c>
      <c r="AN278" s="42">
        <v>2.0</v>
      </c>
    </row>
    <row r="279">
      <c r="A279" s="41" t="s">
        <v>371</v>
      </c>
      <c r="B279" s="42">
        <v>0.041736223</v>
      </c>
      <c r="C279" s="42">
        <v>0.008927198</v>
      </c>
      <c r="D279" s="42">
        <v>21.38956914</v>
      </c>
      <c r="E279" s="42">
        <v>0.095605031</v>
      </c>
      <c r="F279" s="42">
        <v>0.012629078</v>
      </c>
      <c r="G279" s="42">
        <v>13.20963711</v>
      </c>
      <c r="H279" s="42">
        <v>0.11427483</v>
      </c>
      <c r="I279" s="42">
        <v>0.035168214</v>
      </c>
      <c r="J279" s="42">
        <v>30.77511768</v>
      </c>
      <c r="K279" s="42">
        <v>0.475879665</v>
      </c>
      <c r="L279" s="42">
        <v>0.865516658</v>
      </c>
      <c r="M279" s="42">
        <v>181.8772101</v>
      </c>
      <c r="N279" s="43">
        <v>-56.345160299999996</v>
      </c>
      <c r="O279" s="44">
        <v>-75.986612</v>
      </c>
      <c r="P279" s="41"/>
      <c r="Q279" s="41" t="s">
        <v>438</v>
      </c>
      <c r="R279" s="41" t="s">
        <v>439</v>
      </c>
      <c r="S279" s="41" t="s">
        <v>454</v>
      </c>
      <c r="T279" s="41" t="s">
        <v>701</v>
      </c>
      <c r="U279" s="41" t="s">
        <v>444</v>
      </c>
      <c r="V279" s="41" t="s">
        <v>444</v>
      </c>
      <c r="W279" s="41" t="s">
        <v>444</v>
      </c>
      <c r="X279" s="40"/>
      <c r="Y279" s="42">
        <v>91.69</v>
      </c>
      <c r="Z279" s="42">
        <v>0.17</v>
      </c>
      <c r="AA279" s="42">
        <v>2.070098</v>
      </c>
      <c r="AB279" s="42">
        <v>58.0</v>
      </c>
      <c r="AC279" s="42">
        <v>55.31511069</v>
      </c>
      <c r="AD279" s="42">
        <v>54318.0</v>
      </c>
      <c r="AE279" s="40"/>
      <c r="AF279" s="42">
        <v>6.352534475</v>
      </c>
      <c r="AG279" s="42">
        <v>3.0</v>
      </c>
      <c r="AH279" s="42">
        <v>0.0</v>
      </c>
      <c r="AI279" s="42">
        <v>0.0</v>
      </c>
      <c r="AJ279" s="42">
        <v>1.0</v>
      </c>
      <c r="AK279" s="42">
        <v>0.0</v>
      </c>
      <c r="AL279" s="42">
        <v>0.0</v>
      </c>
      <c r="AM279" s="42">
        <v>0.0</v>
      </c>
      <c r="AN279" s="42">
        <v>0.0</v>
      </c>
    </row>
    <row r="280">
      <c r="A280" s="41" t="s">
        <v>372</v>
      </c>
      <c r="B280" s="42">
        <v>0.187483144</v>
      </c>
      <c r="C280" s="42">
        <v>0.080905932</v>
      </c>
      <c r="D280" s="42">
        <v>43.15370996</v>
      </c>
      <c r="E280" s="42">
        <v>0.472315906</v>
      </c>
      <c r="F280" s="42">
        <v>0.08965224</v>
      </c>
      <c r="G280" s="42">
        <v>18.9814146</v>
      </c>
      <c r="H280" s="42">
        <v>0.337740977</v>
      </c>
      <c r="I280" s="42">
        <v>0.11384253</v>
      </c>
      <c r="J280" s="42">
        <v>33.70705285</v>
      </c>
      <c r="K280" s="42">
        <v>0.610087194</v>
      </c>
      <c r="L280" s="42">
        <v>0.13799787</v>
      </c>
      <c r="M280" s="42">
        <v>22.61936839</v>
      </c>
      <c r="N280" s="43">
        <v>-60.3055622</v>
      </c>
      <c r="O280" s="44">
        <v>-44.6405398</v>
      </c>
      <c r="P280" s="41"/>
      <c r="Q280" s="41" t="s">
        <v>438</v>
      </c>
      <c r="R280" s="41" t="s">
        <v>439</v>
      </c>
      <c r="S280" s="41" t="s">
        <v>454</v>
      </c>
      <c r="T280" s="41" t="s">
        <v>492</v>
      </c>
      <c r="U280" s="41" t="s">
        <v>514</v>
      </c>
      <c r="V280" s="41" t="s">
        <v>575</v>
      </c>
      <c r="W280" s="41" t="s">
        <v>444</v>
      </c>
      <c r="X280" s="40"/>
      <c r="Y280" s="42">
        <v>54.85</v>
      </c>
      <c r="Z280" s="42">
        <v>1.91</v>
      </c>
      <c r="AA280" s="42">
        <v>2.707177</v>
      </c>
      <c r="AB280" s="42">
        <v>342.0</v>
      </c>
      <c r="AC280" s="42">
        <v>62.67170562</v>
      </c>
      <c r="AD280" s="42">
        <v>8944.0</v>
      </c>
      <c r="AE280" s="40"/>
      <c r="AF280" s="42">
        <v>2.625335302</v>
      </c>
      <c r="AG280" s="42">
        <v>1.0</v>
      </c>
      <c r="AH280" s="42">
        <v>3.0</v>
      </c>
      <c r="AI280" s="42">
        <v>0.0</v>
      </c>
      <c r="AJ280" s="42">
        <v>1.0</v>
      </c>
      <c r="AK280" s="42">
        <v>0.0</v>
      </c>
      <c r="AL280" s="42">
        <v>2.0</v>
      </c>
      <c r="AM280" s="42">
        <v>0.0</v>
      </c>
      <c r="AN280" s="42">
        <v>1.0</v>
      </c>
    </row>
    <row r="281">
      <c r="A281" s="41" t="s">
        <v>373</v>
      </c>
      <c r="B281" s="42">
        <v>0.019738979</v>
      </c>
      <c r="C281" s="42">
        <v>0.003112082</v>
      </c>
      <c r="D281" s="42">
        <v>15.76617732</v>
      </c>
      <c r="E281" s="42">
        <v>0.049972296</v>
      </c>
      <c r="F281" s="42">
        <v>0.010679405</v>
      </c>
      <c r="G281" s="42">
        <v>21.37065033</v>
      </c>
      <c r="H281" s="42">
        <v>0.035846123</v>
      </c>
      <c r="I281" s="42">
        <v>0.01368637</v>
      </c>
      <c r="J281" s="42">
        <v>38.18089308</v>
      </c>
      <c r="K281" s="42">
        <v>0.224941815</v>
      </c>
      <c r="L281" s="42">
        <v>0.413338882</v>
      </c>
      <c r="M281" s="42">
        <v>183.7536884</v>
      </c>
      <c r="N281" s="43">
        <v>-60.5001555</v>
      </c>
      <c r="O281" s="44">
        <v>-84.064269</v>
      </c>
      <c r="P281" s="41"/>
      <c r="Q281" s="41" t="s">
        <v>438</v>
      </c>
      <c r="R281" s="41" t="s">
        <v>449</v>
      </c>
      <c r="S281" s="41" t="s">
        <v>450</v>
      </c>
      <c r="T281" s="41" t="s">
        <v>509</v>
      </c>
      <c r="U281" s="41" t="s">
        <v>512</v>
      </c>
      <c r="V281" s="41" t="s">
        <v>702</v>
      </c>
      <c r="W281" s="41" t="s">
        <v>444</v>
      </c>
      <c r="X281" s="40"/>
      <c r="Y281" s="42">
        <v>63.88</v>
      </c>
      <c r="Z281" s="42">
        <v>0.33</v>
      </c>
      <c r="AA281" s="42">
        <v>5.915607</v>
      </c>
      <c r="AB281" s="42">
        <v>309.0</v>
      </c>
      <c r="AC281" s="42">
        <v>68.32208428</v>
      </c>
      <c r="AD281" s="42">
        <v>21478.0</v>
      </c>
      <c r="AE281" s="40"/>
      <c r="AF281" s="42">
        <v>1.618878867</v>
      </c>
      <c r="AG281" s="42">
        <v>13.0</v>
      </c>
      <c r="AH281" s="42">
        <v>2.0</v>
      </c>
      <c r="AI281" s="42">
        <v>4.0</v>
      </c>
      <c r="AJ281" s="42">
        <v>1.0</v>
      </c>
      <c r="AK281" s="42">
        <v>4.0</v>
      </c>
      <c r="AL281" s="42">
        <v>3.0</v>
      </c>
      <c r="AM281" s="42">
        <v>3.0</v>
      </c>
      <c r="AN281" s="42">
        <v>4.0</v>
      </c>
    </row>
    <row r="282">
      <c r="A282" s="41" t="s">
        <v>374</v>
      </c>
      <c r="B282" s="42">
        <v>0.009638523</v>
      </c>
      <c r="C282" s="42">
        <v>0.008227007</v>
      </c>
      <c r="D282" s="42">
        <v>85.35546779</v>
      </c>
      <c r="E282" s="42">
        <v>0.18744434</v>
      </c>
      <c r="F282" s="42">
        <v>0.186574682</v>
      </c>
      <c r="G282" s="42">
        <v>99.53604487</v>
      </c>
      <c r="H282" s="42">
        <v>0.468920955</v>
      </c>
      <c r="I282" s="42">
        <v>0.299643812</v>
      </c>
      <c r="J282" s="42">
        <v>63.90070842</v>
      </c>
      <c r="K282" s="42">
        <v>0.687983422</v>
      </c>
      <c r="L282" s="42">
        <v>0.524783519</v>
      </c>
      <c r="M282" s="42">
        <v>76.27851227</v>
      </c>
      <c r="N282" s="43">
        <v>-94.8579279</v>
      </c>
      <c r="O282" s="44">
        <v>-31.8412421</v>
      </c>
      <c r="P282" s="41"/>
      <c r="Q282" s="41" t="s">
        <v>438</v>
      </c>
      <c r="R282" s="41" t="s">
        <v>439</v>
      </c>
      <c r="S282" s="41" t="s">
        <v>440</v>
      </c>
      <c r="T282" s="41" t="s">
        <v>441</v>
      </c>
      <c r="U282" s="41" t="s">
        <v>520</v>
      </c>
      <c r="V282" s="41" t="s">
        <v>521</v>
      </c>
      <c r="W282" s="41" t="s">
        <v>444</v>
      </c>
      <c r="X282" s="40"/>
      <c r="Y282" s="42">
        <v>62.51</v>
      </c>
      <c r="Z282" s="42">
        <v>0.56</v>
      </c>
      <c r="AA282" s="42">
        <v>3.010253</v>
      </c>
      <c r="AB282" s="42">
        <v>447.0</v>
      </c>
      <c r="AC282" s="42">
        <v>67.66016013</v>
      </c>
      <c r="AD282" s="42">
        <v>7740.0</v>
      </c>
      <c r="AE282" s="40"/>
      <c r="AF282" s="41" t="s">
        <v>444</v>
      </c>
      <c r="AG282" s="42">
        <v>5.0</v>
      </c>
      <c r="AH282" s="42">
        <v>1.0</v>
      </c>
      <c r="AI282" s="42">
        <v>0.0</v>
      </c>
      <c r="AJ282" s="42">
        <v>1.0</v>
      </c>
      <c r="AK282" s="42">
        <v>0.0</v>
      </c>
      <c r="AL282" s="42">
        <v>1.0</v>
      </c>
      <c r="AM282" s="42">
        <v>0.0</v>
      </c>
      <c r="AN282" s="42">
        <v>3.0</v>
      </c>
    </row>
    <row r="283">
      <c r="A283" s="41" t="s">
        <v>375</v>
      </c>
      <c r="B283" s="42">
        <v>0.28089101</v>
      </c>
      <c r="C283" s="42">
        <v>0.080529804</v>
      </c>
      <c r="D283" s="42">
        <v>28.66941304</v>
      </c>
      <c r="E283" s="42">
        <v>0.28257565</v>
      </c>
      <c r="F283" s="42">
        <v>0.102189765</v>
      </c>
      <c r="G283" s="42">
        <v>36.16368377</v>
      </c>
      <c r="H283" s="42">
        <v>0.426513499</v>
      </c>
      <c r="I283" s="42">
        <v>0.187251536</v>
      </c>
      <c r="J283" s="42">
        <v>43.90283931</v>
      </c>
      <c r="K283" s="42">
        <v>0.350594555</v>
      </c>
      <c r="L283" s="42">
        <v>0.218682308</v>
      </c>
      <c r="M283" s="42">
        <v>62.37470173</v>
      </c>
      <c r="N283" s="43">
        <v>-0.5961732</v>
      </c>
      <c r="O283" s="46">
        <v>21.6543419</v>
      </c>
      <c r="P283" s="41"/>
      <c r="Q283" s="41" t="s">
        <v>438</v>
      </c>
      <c r="R283" s="41" t="s">
        <v>688</v>
      </c>
      <c r="S283" s="41" t="s">
        <v>689</v>
      </c>
      <c r="T283" s="41" t="s">
        <v>690</v>
      </c>
      <c r="U283" s="41" t="s">
        <v>691</v>
      </c>
      <c r="V283" s="41" t="s">
        <v>444</v>
      </c>
      <c r="W283" s="41" t="s">
        <v>444</v>
      </c>
      <c r="X283" s="40"/>
      <c r="Y283" s="42">
        <v>52.54</v>
      </c>
      <c r="Z283" s="42">
        <v>7.92</v>
      </c>
      <c r="AA283" s="42">
        <v>1.70075</v>
      </c>
      <c r="AB283" s="42">
        <v>387.0</v>
      </c>
      <c r="AC283" s="42">
        <v>57.37098339</v>
      </c>
      <c r="AD283" s="42">
        <v>4489.0</v>
      </c>
      <c r="AE283" s="40"/>
      <c r="AF283" s="42">
        <v>6.350576365</v>
      </c>
      <c r="AG283" s="42">
        <v>7.0</v>
      </c>
      <c r="AH283" s="42">
        <v>0.0</v>
      </c>
      <c r="AI283" s="42">
        <v>0.0</v>
      </c>
      <c r="AJ283" s="42">
        <v>0.0</v>
      </c>
      <c r="AK283" s="42">
        <v>0.0</v>
      </c>
      <c r="AL283" s="42">
        <v>0.0</v>
      </c>
      <c r="AM283" s="42">
        <v>0.0</v>
      </c>
      <c r="AN283" s="42">
        <v>0.0</v>
      </c>
    </row>
    <row r="284">
      <c r="A284" s="41" t="s">
        <v>376</v>
      </c>
      <c r="B284" s="42">
        <v>0.234968633</v>
      </c>
      <c r="C284" s="42">
        <v>0.063200306</v>
      </c>
      <c r="D284" s="42">
        <v>26.89733732</v>
      </c>
      <c r="E284" s="42">
        <v>0.277239008</v>
      </c>
      <c r="F284" s="42">
        <v>0.102996173</v>
      </c>
      <c r="G284" s="42">
        <v>37.15067883</v>
      </c>
      <c r="H284" s="42">
        <v>0.366512002</v>
      </c>
      <c r="I284" s="42">
        <v>0.195751725</v>
      </c>
      <c r="J284" s="42">
        <v>53.40936276</v>
      </c>
      <c r="K284" s="42">
        <v>0.30824989</v>
      </c>
      <c r="L284" s="42">
        <v>0.180224443</v>
      </c>
      <c r="M284" s="42">
        <v>58.46699353</v>
      </c>
      <c r="N284" s="43">
        <v>-15.2469076</v>
      </c>
      <c r="O284" s="46">
        <v>18.9009353</v>
      </c>
      <c r="P284" s="41"/>
      <c r="Q284" s="41" t="s">
        <v>438</v>
      </c>
      <c r="R284" s="41" t="s">
        <v>592</v>
      </c>
      <c r="S284" s="41" t="s">
        <v>632</v>
      </c>
      <c r="T284" s="41" t="s">
        <v>703</v>
      </c>
      <c r="U284" s="41" t="s">
        <v>704</v>
      </c>
      <c r="V284" s="41" t="s">
        <v>705</v>
      </c>
      <c r="W284" s="41" t="s">
        <v>444</v>
      </c>
      <c r="X284" s="40"/>
      <c r="Y284" s="42">
        <v>53.66</v>
      </c>
      <c r="Z284" s="42">
        <v>6.95</v>
      </c>
      <c r="AA284" s="42">
        <v>5.323606</v>
      </c>
      <c r="AB284" s="42">
        <v>1359.0</v>
      </c>
      <c r="AC284" s="42">
        <v>62.33556728</v>
      </c>
      <c r="AD284" s="42">
        <v>3782.0</v>
      </c>
      <c r="AE284" s="40"/>
      <c r="AF284" s="41" t="s">
        <v>444</v>
      </c>
      <c r="AG284" s="42">
        <v>7.0</v>
      </c>
      <c r="AH284" s="42">
        <v>1.0</v>
      </c>
      <c r="AI284" s="42">
        <v>0.0</v>
      </c>
      <c r="AJ284" s="42">
        <v>1.0</v>
      </c>
      <c r="AK284" s="42">
        <v>0.0</v>
      </c>
      <c r="AL284" s="42">
        <v>2.0</v>
      </c>
      <c r="AM284" s="42">
        <v>0.0</v>
      </c>
      <c r="AN284" s="42">
        <v>3.0</v>
      </c>
    </row>
    <row r="285">
      <c r="A285" s="41" t="s">
        <v>377</v>
      </c>
      <c r="B285" s="42">
        <v>0.159270719</v>
      </c>
      <c r="C285" s="42">
        <v>0.076741364</v>
      </c>
      <c r="D285" s="42">
        <v>48.18297081</v>
      </c>
      <c r="E285" s="42">
        <v>0.159371743</v>
      </c>
      <c r="F285" s="42">
        <v>0.111689038</v>
      </c>
      <c r="G285" s="42">
        <v>70.08082888</v>
      </c>
      <c r="H285" s="42">
        <v>0.235894334</v>
      </c>
      <c r="I285" s="42">
        <v>0.22220225</v>
      </c>
      <c r="J285" s="42">
        <v>94.19567053</v>
      </c>
      <c r="K285" s="42">
        <v>0.197151277</v>
      </c>
      <c r="L285" s="42">
        <v>0.223711148</v>
      </c>
      <c r="M285" s="42">
        <v>113.4718232</v>
      </c>
      <c r="N285" s="43">
        <v>-0.06338869999999999</v>
      </c>
      <c r="O285" s="46">
        <v>19.6514362</v>
      </c>
      <c r="P285" s="41"/>
      <c r="Q285" s="41" t="s">
        <v>438</v>
      </c>
      <c r="R285" s="41" t="s">
        <v>605</v>
      </c>
      <c r="S285" s="41" t="s">
        <v>606</v>
      </c>
      <c r="T285" s="41" t="s">
        <v>706</v>
      </c>
      <c r="U285" s="41" t="s">
        <v>706</v>
      </c>
      <c r="V285" s="41" t="s">
        <v>706</v>
      </c>
      <c r="W285" s="41" t="s">
        <v>444</v>
      </c>
      <c r="X285" s="40"/>
      <c r="Y285" s="42">
        <v>82.54</v>
      </c>
      <c r="Z285" s="42">
        <v>0.58</v>
      </c>
      <c r="AA285" s="42">
        <v>3.537959</v>
      </c>
      <c r="AB285" s="42">
        <v>254.0</v>
      </c>
      <c r="AC285" s="42">
        <v>66.92290668</v>
      </c>
      <c r="AD285" s="42">
        <v>15900.0</v>
      </c>
      <c r="AE285" s="40"/>
      <c r="AF285" s="42">
        <v>9.969867851</v>
      </c>
      <c r="AG285" s="42">
        <v>7.0</v>
      </c>
      <c r="AH285" s="42">
        <v>3.0</v>
      </c>
      <c r="AI285" s="42">
        <v>0.0</v>
      </c>
      <c r="AJ285" s="42">
        <v>2.0</v>
      </c>
      <c r="AK285" s="42">
        <v>0.0</v>
      </c>
      <c r="AL285" s="42">
        <v>0.0</v>
      </c>
      <c r="AM285" s="42">
        <v>0.0</v>
      </c>
      <c r="AN285" s="42">
        <v>5.0</v>
      </c>
    </row>
    <row r="286">
      <c r="A286" s="41" t="s">
        <v>378</v>
      </c>
      <c r="B286" s="42">
        <v>0.198963622</v>
      </c>
      <c r="C286" s="42">
        <v>0.06240154</v>
      </c>
      <c r="D286" s="42">
        <v>31.3632914</v>
      </c>
      <c r="E286" s="42">
        <v>0.208193483</v>
      </c>
      <c r="F286" s="42">
        <v>0.091565992</v>
      </c>
      <c r="G286" s="42">
        <v>43.98119974</v>
      </c>
      <c r="H286" s="42">
        <v>0.309927496</v>
      </c>
      <c r="I286" s="42">
        <v>0.199490938</v>
      </c>
      <c r="J286" s="42">
        <v>64.36696994</v>
      </c>
      <c r="K286" s="42">
        <v>0.227083468</v>
      </c>
      <c r="L286" s="42">
        <v>0.153356317</v>
      </c>
      <c r="M286" s="42">
        <v>67.53301715</v>
      </c>
      <c r="N286" s="43">
        <v>-4.4333096</v>
      </c>
      <c r="O286" s="46">
        <v>36.4817523</v>
      </c>
      <c r="P286" s="41"/>
      <c r="Q286" s="41" t="s">
        <v>438</v>
      </c>
      <c r="R286" s="41" t="s">
        <v>592</v>
      </c>
      <c r="S286" s="41" t="s">
        <v>632</v>
      </c>
      <c r="T286" s="41" t="s">
        <v>703</v>
      </c>
      <c r="U286" s="41" t="s">
        <v>704</v>
      </c>
      <c r="V286" s="41" t="s">
        <v>444</v>
      </c>
      <c r="W286" s="41" t="s">
        <v>444</v>
      </c>
      <c r="X286" s="40"/>
      <c r="Y286" s="42">
        <v>52.72</v>
      </c>
      <c r="Z286" s="42">
        <v>6.13</v>
      </c>
      <c r="AA286" s="42">
        <v>5.024137</v>
      </c>
      <c r="AB286" s="42">
        <v>1080.0</v>
      </c>
      <c r="AC286" s="42">
        <v>63.55190951</v>
      </c>
      <c r="AD286" s="42">
        <v>4405.0</v>
      </c>
      <c r="AE286" s="40"/>
      <c r="AF286" s="41" t="s">
        <v>444</v>
      </c>
      <c r="AG286" s="42">
        <v>16.0</v>
      </c>
      <c r="AH286" s="42">
        <v>6.0</v>
      </c>
      <c r="AI286" s="42">
        <v>0.0</v>
      </c>
      <c r="AJ286" s="42">
        <v>0.0</v>
      </c>
      <c r="AK286" s="42">
        <v>0.0</v>
      </c>
      <c r="AL286" s="42">
        <v>0.0</v>
      </c>
      <c r="AM286" s="42">
        <v>0.0</v>
      </c>
      <c r="AN286" s="42">
        <v>3.0</v>
      </c>
    </row>
    <row r="287">
      <c r="A287" s="41" t="s">
        <v>379</v>
      </c>
      <c r="B287" s="42">
        <v>0.123162099</v>
      </c>
      <c r="C287" s="42">
        <v>0.036492962</v>
      </c>
      <c r="D287" s="42">
        <v>29.63002618</v>
      </c>
      <c r="E287" s="42">
        <v>0.128033742</v>
      </c>
      <c r="F287" s="42">
        <v>0.038036421</v>
      </c>
      <c r="G287" s="42">
        <v>29.70812246</v>
      </c>
      <c r="H287" s="42">
        <v>0.119786124</v>
      </c>
      <c r="I287" s="42">
        <v>0.044074608</v>
      </c>
      <c r="J287" s="42">
        <v>36.79441863</v>
      </c>
      <c r="K287" s="42">
        <v>0.105870914</v>
      </c>
      <c r="L287" s="42">
        <v>0.066535684</v>
      </c>
      <c r="M287" s="42">
        <v>62.84604686</v>
      </c>
      <c r="N287" s="43">
        <v>-3.804968</v>
      </c>
      <c r="O287" s="46">
        <v>13.1435628</v>
      </c>
      <c r="P287" s="41"/>
      <c r="Q287" s="41" t="s">
        <v>438</v>
      </c>
      <c r="R287" s="41" t="s">
        <v>449</v>
      </c>
      <c r="S287" s="41" t="s">
        <v>478</v>
      </c>
      <c r="T287" s="41" t="s">
        <v>525</v>
      </c>
      <c r="U287" s="41" t="s">
        <v>526</v>
      </c>
      <c r="V287" s="41" t="s">
        <v>444</v>
      </c>
      <c r="W287" s="41" t="s">
        <v>444</v>
      </c>
      <c r="X287" s="40"/>
      <c r="Y287" s="42">
        <v>65.82</v>
      </c>
      <c r="Z287" s="42">
        <v>4.34</v>
      </c>
      <c r="AA287" s="42">
        <v>2.86414</v>
      </c>
      <c r="AB287" s="42">
        <v>578.0</v>
      </c>
      <c r="AC287" s="42">
        <v>71.41120895</v>
      </c>
      <c r="AD287" s="42">
        <v>5311.0</v>
      </c>
      <c r="AE287" s="40"/>
      <c r="AF287" s="42">
        <v>2.664823805</v>
      </c>
      <c r="AG287" s="42">
        <v>9.0</v>
      </c>
      <c r="AH287" s="42">
        <v>5.0</v>
      </c>
      <c r="AI287" s="42">
        <v>0.0</v>
      </c>
      <c r="AJ287" s="42">
        <v>1.0</v>
      </c>
      <c r="AK287" s="42">
        <v>3.0</v>
      </c>
      <c r="AL287" s="42">
        <v>0.0</v>
      </c>
      <c r="AM287" s="42">
        <v>1.0</v>
      </c>
      <c r="AN287" s="42">
        <v>0.0</v>
      </c>
    </row>
    <row r="288">
      <c r="A288" s="41" t="s">
        <v>380</v>
      </c>
      <c r="B288" s="42">
        <v>0.225548206</v>
      </c>
      <c r="C288" s="42">
        <v>0.159623794</v>
      </c>
      <c r="D288" s="42">
        <v>70.77147565</v>
      </c>
      <c r="E288" s="42">
        <v>0.169801508</v>
      </c>
      <c r="F288" s="42">
        <v>0.10908303</v>
      </c>
      <c r="G288" s="42">
        <v>64.24149658</v>
      </c>
      <c r="H288" s="42">
        <v>0.230049205</v>
      </c>
      <c r="I288" s="42">
        <v>0.228500089</v>
      </c>
      <c r="J288" s="42">
        <v>99.32661566</v>
      </c>
      <c r="K288" s="42">
        <v>0.188504566</v>
      </c>
      <c r="L288" s="42">
        <v>0.209574116</v>
      </c>
      <c r="M288" s="42">
        <v>111.1772094</v>
      </c>
      <c r="N288" s="45">
        <v>32.8305086</v>
      </c>
      <c r="O288" s="46">
        <v>22.0390623</v>
      </c>
      <c r="P288" s="41"/>
      <c r="Q288" s="41" t="s">
        <v>438</v>
      </c>
      <c r="R288" s="41" t="s">
        <v>449</v>
      </c>
      <c r="S288" s="41" t="s">
        <v>465</v>
      </c>
      <c r="T288" s="41" t="s">
        <v>538</v>
      </c>
      <c r="U288" s="41" t="s">
        <v>542</v>
      </c>
      <c r="V288" s="41" t="s">
        <v>543</v>
      </c>
      <c r="W288" s="41" t="s">
        <v>444</v>
      </c>
      <c r="X288" s="40"/>
      <c r="Y288" s="42">
        <v>50.56</v>
      </c>
      <c r="Z288" s="42">
        <v>1.48</v>
      </c>
      <c r="AA288" s="42">
        <v>1.69676</v>
      </c>
      <c r="AB288" s="42">
        <v>258.0</v>
      </c>
      <c r="AC288" s="42">
        <v>70.97497584</v>
      </c>
      <c r="AD288" s="42">
        <v>6916.0</v>
      </c>
      <c r="AE288" s="40"/>
      <c r="AF288" s="42">
        <v>2.075884882</v>
      </c>
      <c r="AG288" s="42">
        <v>10.0</v>
      </c>
      <c r="AH288" s="42">
        <v>1.0</v>
      </c>
      <c r="AI288" s="42">
        <v>0.0</v>
      </c>
      <c r="AJ288" s="42">
        <v>0.0</v>
      </c>
      <c r="AK288" s="42">
        <v>0.0</v>
      </c>
      <c r="AL288" s="42">
        <v>2.0</v>
      </c>
      <c r="AM288" s="42">
        <v>1.0</v>
      </c>
      <c r="AN288" s="42">
        <v>2.0</v>
      </c>
    </row>
    <row r="289">
      <c r="A289" s="41" t="s">
        <v>381</v>
      </c>
      <c r="B289" s="42">
        <v>0.223083714</v>
      </c>
      <c r="C289" s="42">
        <v>0.050815207</v>
      </c>
      <c r="D289" s="42">
        <v>22.77853747</v>
      </c>
      <c r="E289" s="42">
        <v>0.595894572</v>
      </c>
      <c r="F289" s="42">
        <v>0.347854168</v>
      </c>
      <c r="G289" s="42">
        <v>58.37511938</v>
      </c>
      <c r="H289" s="42">
        <v>1.4509735</v>
      </c>
      <c r="I289" s="42">
        <v>0.675741801</v>
      </c>
      <c r="J289" s="42">
        <v>46.57161564</v>
      </c>
      <c r="K289" s="42">
        <v>0.714635379</v>
      </c>
      <c r="L289" s="42">
        <v>0.320965656</v>
      </c>
      <c r="M289" s="42">
        <v>44.91320545</v>
      </c>
      <c r="N289" s="43">
        <v>-62.563224399999996</v>
      </c>
      <c r="O289" s="46">
        <v>103.0368973</v>
      </c>
      <c r="P289" s="41"/>
      <c r="Q289" s="41" t="s">
        <v>438</v>
      </c>
      <c r="R289" s="41" t="s">
        <v>439</v>
      </c>
      <c r="S289" s="41" t="s">
        <v>454</v>
      </c>
      <c r="T289" s="41" t="s">
        <v>455</v>
      </c>
      <c r="U289" s="41" t="s">
        <v>456</v>
      </c>
      <c r="V289" s="41" t="s">
        <v>642</v>
      </c>
      <c r="W289" s="41" t="s">
        <v>444</v>
      </c>
      <c r="X289" s="40"/>
      <c r="Y289" s="42">
        <v>62.07</v>
      </c>
      <c r="Z289" s="42">
        <v>6.13</v>
      </c>
      <c r="AA289" s="42">
        <v>2.32806</v>
      </c>
      <c r="AB289" s="42">
        <v>482.0</v>
      </c>
      <c r="AC289" s="42">
        <v>70.2269701</v>
      </c>
      <c r="AD289" s="42">
        <v>5124.0</v>
      </c>
      <c r="AE289" s="40"/>
      <c r="AF289" s="42">
        <v>2.215605212</v>
      </c>
      <c r="AG289" s="42">
        <v>2.0</v>
      </c>
      <c r="AH289" s="42">
        <v>3.0</v>
      </c>
      <c r="AI289" s="42">
        <v>0.0</v>
      </c>
      <c r="AJ289" s="42">
        <v>1.0</v>
      </c>
      <c r="AK289" s="42">
        <v>0.0</v>
      </c>
      <c r="AL289" s="42">
        <v>1.0</v>
      </c>
      <c r="AM289" s="42">
        <v>0.0</v>
      </c>
      <c r="AN289" s="42">
        <v>0.0</v>
      </c>
    </row>
    <row r="290">
      <c r="A290" s="41" t="s">
        <v>382</v>
      </c>
      <c r="B290" s="42">
        <v>0.236915083</v>
      </c>
      <c r="C290" s="42">
        <v>0.044991036</v>
      </c>
      <c r="D290" s="42">
        <v>18.99036359</v>
      </c>
      <c r="E290" s="42">
        <v>0.214838169</v>
      </c>
      <c r="F290" s="42">
        <v>0.061213367</v>
      </c>
      <c r="G290" s="42">
        <v>28.49278023</v>
      </c>
      <c r="H290" s="42">
        <v>0.272107586</v>
      </c>
      <c r="I290" s="42">
        <v>0.098814019</v>
      </c>
      <c r="J290" s="42">
        <v>36.31431968</v>
      </c>
      <c r="K290" s="42">
        <v>0.228703012</v>
      </c>
      <c r="L290" s="42">
        <v>0.102811407</v>
      </c>
      <c r="M290" s="42">
        <v>44.95411138</v>
      </c>
      <c r="N290" s="45">
        <v>10.2760665</v>
      </c>
      <c r="O290" s="46">
        <v>18.9785753</v>
      </c>
      <c r="P290" s="41"/>
      <c r="Q290" s="41" t="s">
        <v>438</v>
      </c>
      <c r="R290" s="41" t="s">
        <v>449</v>
      </c>
      <c r="S290" s="41" t="s">
        <v>465</v>
      </c>
      <c r="T290" s="41" t="s">
        <v>538</v>
      </c>
      <c r="U290" s="41" t="s">
        <v>539</v>
      </c>
      <c r="V290" s="41" t="s">
        <v>444</v>
      </c>
      <c r="W290" s="41" t="s">
        <v>444</v>
      </c>
      <c r="X290" s="40"/>
      <c r="Y290" s="42">
        <v>61.98</v>
      </c>
      <c r="Z290" s="42">
        <v>0.61</v>
      </c>
      <c r="AA290" s="42">
        <v>1.792403</v>
      </c>
      <c r="AB290" s="42">
        <v>378.0</v>
      </c>
      <c r="AC290" s="42">
        <v>71.99536042</v>
      </c>
      <c r="AD290" s="42">
        <v>4970.0</v>
      </c>
      <c r="AE290" s="40"/>
      <c r="AF290" s="41" t="s">
        <v>444</v>
      </c>
      <c r="AG290" s="42">
        <v>4.0</v>
      </c>
      <c r="AH290" s="42">
        <v>1.0</v>
      </c>
      <c r="AI290" s="42">
        <v>0.0</v>
      </c>
      <c r="AJ290" s="42">
        <v>0.0</v>
      </c>
      <c r="AK290" s="42">
        <v>0.0</v>
      </c>
      <c r="AL290" s="42">
        <v>0.0</v>
      </c>
      <c r="AM290" s="42">
        <v>2.0</v>
      </c>
      <c r="AN290" s="42">
        <v>1.0</v>
      </c>
    </row>
    <row r="291">
      <c r="A291" s="41" t="s">
        <v>383</v>
      </c>
      <c r="B291" s="42">
        <v>0.074847346</v>
      </c>
      <c r="C291" s="42">
        <v>0.017904485</v>
      </c>
      <c r="D291" s="42">
        <v>23.92133645</v>
      </c>
      <c r="E291" s="42">
        <v>0.18199285</v>
      </c>
      <c r="F291" s="42">
        <v>0.03737503</v>
      </c>
      <c r="G291" s="42">
        <v>20.53653734</v>
      </c>
      <c r="H291" s="42">
        <v>0.643173507</v>
      </c>
      <c r="I291" s="42">
        <v>0.484310149</v>
      </c>
      <c r="J291" s="42">
        <v>75.3000774</v>
      </c>
      <c r="K291" s="42">
        <v>0.473468802</v>
      </c>
      <c r="L291" s="42">
        <v>0.267686364</v>
      </c>
      <c r="M291" s="42">
        <v>56.53727606</v>
      </c>
      <c r="N291" s="43">
        <v>-58.873469199999995</v>
      </c>
      <c r="O291" s="46">
        <v>35.8428483</v>
      </c>
      <c r="P291" s="41"/>
      <c r="Q291" s="41" t="s">
        <v>438</v>
      </c>
      <c r="R291" s="41" t="s">
        <v>439</v>
      </c>
      <c r="S291" s="41" t="s">
        <v>454</v>
      </c>
      <c r="T291" s="41" t="s">
        <v>492</v>
      </c>
      <c r="U291" s="41" t="s">
        <v>528</v>
      </c>
      <c r="V291" s="41" t="s">
        <v>707</v>
      </c>
      <c r="W291" s="41" t="s">
        <v>444</v>
      </c>
      <c r="X291" s="40"/>
      <c r="Y291" s="42">
        <v>55.68</v>
      </c>
      <c r="Z291" s="42">
        <v>6.61</v>
      </c>
      <c r="AA291" s="42">
        <v>1.790427</v>
      </c>
      <c r="AB291" s="42">
        <v>465.0</v>
      </c>
      <c r="AC291" s="42">
        <v>61.45137445</v>
      </c>
      <c r="AD291" s="42">
        <v>3824.0</v>
      </c>
      <c r="AE291" s="40"/>
      <c r="AF291" s="42">
        <v>6.905097763</v>
      </c>
      <c r="AG291" s="42">
        <v>0.0</v>
      </c>
      <c r="AH291" s="42">
        <v>2.0</v>
      </c>
      <c r="AI291" s="42">
        <v>0.0</v>
      </c>
      <c r="AJ291" s="42">
        <v>1.0</v>
      </c>
      <c r="AK291" s="42">
        <v>0.0</v>
      </c>
      <c r="AL291" s="42">
        <v>2.0</v>
      </c>
      <c r="AM291" s="42">
        <v>0.0</v>
      </c>
      <c r="AN291" s="42">
        <v>0.0</v>
      </c>
    </row>
    <row r="292">
      <c r="A292" s="41" t="s">
        <v>384</v>
      </c>
      <c r="B292" s="42">
        <v>0.287722493</v>
      </c>
      <c r="C292" s="42">
        <v>0.151224272</v>
      </c>
      <c r="D292" s="42">
        <v>52.55907185</v>
      </c>
      <c r="E292" s="42">
        <v>0.468254734</v>
      </c>
      <c r="F292" s="42">
        <v>0.084649475</v>
      </c>
      <c r="G292" s="42">
        <v>18.07765489</v>
      </c>
      <c r="H292" s="42">
        <v>0.680286541</v>
      </c>
      <c r="I292" s="42">
        <v>0.177972525</v>
      </c>
      <c r="J292" s="42">
        <v>26.16140619</v>
      </c>
      <c r="K292" s="42">
        <v>0.63394617</v>
      </c>
      <c r="L292" s="42">
        <v>0.149797273</v>
      </c>
      <c r="M292" s="42">
        <v>23.62933647</v>
      </c>
      <c r="N292" s="43">
        <v>-38.5542799</v>
      </c>
      <c r="O292" s="46">
        <v>7.309827500000001</v>
      </c>
      <c r="P292" s="41"/>
      <c r="Q292" s="41" t="s">
        <v>438</v>
      </c>
      <c r="R292" s="41" t="s">
        <v>439</v>
      </c>
      <c r="S292" s="41" t="s">
        <v>454</v>
      </c>
      <c r="T292" s="41" t="s">
        <v>492</v>
      </c>
      <c r="U292" s="41" t="s">
        <v>493</v>
      </c>
      <c r="V292" s="41" t="s">
        <v>601</v>
      </c>
      <c r="W292" s="41" t="s">
        <v>444</v>
      </c>
      <c r="X292" s="40"/>
      <c r="Y292" s="42">
        <v>59.25</v>
      </c>
      <c r="Z292" s="42">
        <v>4.39</v>
      </c>
      <c r="AA292" s="42">
        <v>3.549781</v>
      </c>
      <c r="AB292" s="42">
        <v>808.0</v>
      </c>
      <c r="AC292" s="42">
        <v>66.19442157</v>
      </c>
      <c r="AD292" s="42">
        <v>4422.0</v>
      </c>
      <c r="AE292" s="40"/>
      <c r="AF292" s="42">
        <v>5.160178087</v>
      </c>
      <c r="AG292" s="42">
        <v>2.0</v>
      </c>
      <c r="AH292" s="42">
        <v>4.0</v>
      </c>
      <c r="AI292" s="42">
        <v>0.0</v>
      </c>
      <c r="AJ292" s="42">
        <v>1.0</v>
      </c>
      <c r="AK292" s="42">
        <v>0.0</v>
      </c>
      <c r="AL292" s="42">
        <v>0.0</v>
      </c>
      <c r="AM292" s="42">
        <v>0.0</v>
      </c>
      <c r="AN292" s="42">
        <v>2.0</v>
      </c>
    </row>
    <row r="293">
      <c r="A293" s="41" t="s">
        <v>385</v>
      </c>
      <c r="B293" s="42">
        <v>0.020125384</v>
      </c>
      <c r="C293" s="42">
        <v>0.00735172</v>
      </c>
      <c r="D293" s="42">
        <v>36.52958753</v>
      </c>
      <c r="E293" s="42">
        <v>0.141951068</v>
      </c>
      <c r="F293" s="42">
        <v>0.056470323</v>
      </c>
      <c r="G293" s="42">
        <v>39.7815412</v>
      </c>
      <c r="H293" s="42">
        <v>0.207504884</v>
      </c>
      <c r="I293" s="42">
        <v>0.175541119</v>
      </c>
      <c r="J293" s="42">
        <v>84.59613869</v>
      </c>
      <c r="K293" s="42">
        <v>0.128722716</v>
      </c>
      <c r="L293" s="42">
        <v>0.075550285</v>
      </c>
      <c r="M293" s="42">
        <v>58.6922707</v>
      </c>
      <c r="N293" s="43">
        <v>-85.8223086</v>
      </c>
      <c r="O293" s="46">
        <v>61.203003300000006</v>
      </c>
      <c r="P293" s="41"/>
      <c r="Q293" s="41" t="s">
        <v>438</v>
      </c>
      <c r="R293" s="41" t="s">
        <v>439</v>
      </c>
      <c r="S293" s="41" t="s">
        <v>454</v>
      </c>
      <c r="T293" s="41" t="s">
        <v>455</v>
      </c>
      <c r="U293" s="41" t="s">
        <v>456</v>
      </c>
      <c r="V293" s="41" t="s">
        <v>674</v>
      </c>
      <c r="W293" s="41" t="s">
        <v>444</v>
      </c>
      <c r="X293" s="40"/>
      <c r="Y293" s="42">
        <v>50.43</v>
      </c>
      <c r="Z293" s="42">
        <v>0.32</v>
      </c>
      <c r="AA293" s="42">
        <v>1.513557</v>
      </c>
      <c r="AB293" s="42">
        <v>397.0</v>
      </c>
      <c r="AC293" s="42">
        <v>64.75659655</v>
      </c>
      <c r="AD293" s="42">
        <v>3675.0</v>
      </c>
      <c r="AE293" s="40"/>
      <c r="AF293" s="41" t="s">
        <v>444</v>
      </c>
      <c r="AG293" s="42">
        <v>0.0</v>
      </c>
      <c r="AH293" s="42">
        <v>1.0</v>
      </c>
      <c r="AI293" s="42">
        <v>0.0</v>
      </c>
      <c r="AJ293" s="42">
        <v>1.0</v>
      </c>
      <c r="AK293" s="42">
        <v>0.0</v>
      </c>
      <c r="AL293" s="42">
        <v>0.0</v>
      </c>
      <c r="AM293" s="42">
        <v>0.0</v>
      </c>
      <c r="AN293" s="42">
        <v>1.0</v>
      </c>
    </row>
    <row r="294">
      <c r="A294" s="41" t="s">
        <v>386</v>
      </c>
      <c r="B294" s="42">
        <v>0.052688676</v>
      </c>
      <c r="C294" s="42">
        <v>0.016317493</v>
      </c>
      <c r="D294" s="42">
        <v>30.96963989</v>
      </c>
      <c r="E294" s="42">
        <v>0.076989984</v>
      </c>
      <c r="F294" s="42">
        <v>0.028424341</v>
      </c>
      <c r="G294" s="42">
        <v>36.91953048</v>
      </c>
      <c r="H294" s="42">
        <v>0.233467033</v>
      </c>
      <c r="I294" s="42">
        <v>0.17835562</v>
      </c>
      <c r="J294" s="42">
        <v>76.39434869</v>
      </c>
      <c r="K294" s="42">
        <v>0.183439355</v>
      </c>
      <c r="L294" s="42">
        <v>0.132209265</v>
      </c>
      <c r="M294" s="42">
        <v>72.07246476</v>
      </c>
      <c r="N294" s="43">
        <v>-31.5642465</v>
      </c>
      <c r="O294" s="46">
        <v>27.272053099999997</v>
      </c>
      <c r="P294" s="41"/>
      <c r="Q294" s="41" t="s">
        <v>438</v>
      </c>
      <c r="R294" s="41" t="s">
        <v>449</v>
      </c>
      <c r="S294" s="41" t="s">
        <v>450</v>
      </c>
      <c r="T294" s="41" t="s">
        <v>509</v>
      </c>
      <c r="U294" s="41" t="s">
        <v>540</v>
      </c>
      <c r="V294" s="41" t="s">
        <v>569</v>
      </c>
      <c r="W294" s="41" t="s">
        <v>694</v>
      </c>
      <c r="Y294" s="42">
        <v>86.97</v>
      </c>
      <c r="Z294" s="42">
        <v>3.91</v>
      </c>
      <c r="AA294" s="42">
        <v>4.648571</v>
      </c>
      <c r="AB294" s="42">
        <v>702.0</v>
      </c>
      <c r="AC294" s="42">
        <v>65.06050999</v>
      </c>
      <c r="AD294" s="42">
        <v>8001.0</v>
      </c>
      <c r="AE294" s="40"/>
      <c r="AF294" s="42">
        <v>1.574041799</v>
      </c>
      <c r="AG294" s="42">
        <v>2.0</v>
      </c>
      <c r="AH294" s="42">
        <v>2.0</v>
      </c>
      <c r="AI294" s="42">
        <v>2.0</v>
      </c>
      <c r="AJ294" s="42">
        <v>0.0</v>
      </c>
      <c r="AK294" s="42">
        <v>4.0</v>
      </c>
      <c r="AL294" s="42">
        <v>1.0</v>
      </c>
      <c r="AM294" s="42">
        <v>1.0</v>
      </c>
      <c r="AN294" s="42">
        <v>3.0</v>
      </c>
    </row>
    <row r="295">
      <c r="A295" s="41" t="s">
        <v>387</v>
      </c>
      <c r="B295" s="42">
        <v>0.081338862</v>
      </c>
      <c r="C295" s="42">
        <v>0.013828829</v>
      </c>
      <c r="D295" s="42">
        <v>17.00150245</v>
      </c>
      <c r="E295" s="42">
        <v>0.231096594</v>
      </c>
      <c r="F295" s="42">
        <v>0.094545927</v>
      </c>
      <c r="G295" s="42">
        <v>40.91186527</v>
      </c>
      <c r="H295" s="42">
        <v>0.449952538</v>
      </c>
      <c r="I295" s="42">
        <v>0.244573894</v>
      </c>
      <c r="J295" s="42">
        <v>54.35548724</v>
      </c>
      <c r="K295" s="42">
        <v>0.316523338</v>
      </c>
      <c r="L295" s="42">
        <v>0.16013164</v>
      </c>
      <c r="M295" s="42">
        <v>50.59078451</v>
      </c>
      <c r="N295" s="43">
        <v>-64.8030891</v>
      </c>
      <c r="O295" s="46">
        <v>42.154616700000005</v>
      </c>
      <c r="P295" s="41"/>
      <c r="Q295" s="41" t="s">
        <v>438</v>
      </c>
      <c r="R295" s="41" t="s">
        <v>449</v>
      </c>
      <c r="S295" s="41" t="s">
        <v>450</v>
      </c>
      <c r="T295" s="41" t="s">
        <v>509</v>
      </c>
      <c r="U295" s="41" t="s">
        <v>512</v>
      </c>
      <c r="V295" s="41" t="s">
        <v>708</v>
      </c>
      <c r="W295" s="41" t="s">
        <v>709</v>
      </c>
      <c r="Y295" s="42">
        <v>76.21</v>
      </c>
      <c r="Z295" s="42">
        <v>0.83</v>
      </c>
      <c r="AA295" s="42">
        <v>4.272076</v>
      </c>
      <c r="AB295" s="42">
        <v>871.0</v>
      </c>
      <c r="AC295" s="42">
        <v>73.66856301</v>
      </c>
      <c r="AD295" s="42">
        <v>5131.0</v>
      </c>
      <c r="AE295" s="40"/>
      <c r="AF295" s="42">
        <v>1.20940244</v>
      </c>
      <c r="AG295" s="42">
        <v>9.0</v>
      </c>
      <c r="AH295" s="42">
        <v>2.0</v>
      </c>
      <c r="AI295" s="42">
        <v>3.0</v>
      </c>
      <c r="AJ295" s="42">
        <v>2.0</v>
      </c>
      <c r="AK295" s="42">
        <v>3.0</v>
      </c>
      <c r="AL295" s="42">
        <v>3.0</v>
      </c>
      <c r="AM295" s="42">
        <v>3.0</v>
      </c>
      <c r="AN295" s="42">
        <v>2.0</v>
      </c>
    </row>
    <row r="296">
      <c r="A296" s="41" t="s">
        <v>388</v>
      </c>
      <c r="B296" s="42">
        <v>0.185726009</v>
      </c>
      <c r="C296" s="42">
        <v>0.064580863</v>
      </c>
      <c r="D296" s="42">
        <v>34.77211567</v>
      </c>
      <c r="E296" s="42">
        <v>0.219965913</v>
      </c>
      <c r="F296" s="42">
        <v>0.064089279</v>
      </c>
      <c r="G296" s="42">
        <v>29.13600503</v>
      </c>
      <c r="H296" s="42">
        <v>0.374623814</v>
      </c>
      <c r="I296" s="42">
        <v>0.157372872</v>
      </c>
      <c r="J296" s="42">
        <v>42.00824021</v>
      </c>
      <c r="K296" s="42">
        <v>0.280980195</v>
      </c>
      <c r="L296" s="42">
        <v>0.134187533</v>
      </c>
      <c r="M296" s="42">
        <v>47.75693637</v>
      </c>
      <c r="N296" s="43">
        <v>-15.5660045</v>
      </c>
      <c r="O296" s="46">
        <v>33.3274805</v>
      </c>
      <c r="P296" s="41"/>
      <c r="Q296" s="41" t="s">
        <v>438</v>
      </c>
      <c r="R296" s="41" t="s">
        <v>439</v>
      </c>
      <c r="S296" s="41" t="s">
        <v>440</v>
      </c>
      <c r="T296" s="41" t="s">
        <v>461</v>
      </c>
      <c r="U296" s="41" t="s">
        <v>462</v>
      </c>
      <c r="V296" s="41" t="s">
        <v>462</v>
      </c>
      <c r="W296" s="41" t="s">
        <v>444</v>
      </c>
      <c r="X296" s="40"/>
      <c r="Y296" s="42">
        <v>84.08</v>
      </c>
      <c r="Z296" s="42">
        <v>0.54</v>
      </c>
      <c r="AA296" s="42">
        <v>2.788833</v>
      </c>
      <c r="AB296" s="42">
        <v>365.0</v>
      </c>
      <c r="AC296" s="42">
        <v>63.61528281</v>
      </c>
      <c r="AD296" s="42">
        <v>10144.0</v>
      </c>
      <c r="AE296" s="40"/>
      <c r="AF296" s="42">
        <v>6.959659713</v>
      </c>
      <c r="AG296" s="42">
        <v>8.0</v>
      </c>
      <c r="AH296" s="42">
        <v>3.0</v>
      </c>
      <c r="AI296" s="42">
        <v>0.0</v>
      </c>
      <c r="AJ296" s="42">
        <v>2.0</v>
      </c>
      <c r="AK296" s="42">
        <v>0.0</v>
      </c>
      <c r="AL296" s="42">
        <v>0.0</v>
      </c>
      <c r="AM296" s="42">
        <v>0.0</v>
      </c>
      <c r="AN296" s="42">
        <v>2.0</v>
      </c>
    </row>
    <row r="297">
      <c r="A297" s="41" t="s">
        <v>389</v>
      </c>
      <c r="B297" s="42">
        <v>0.126050235</v>
      </c>
      <c r="C297" s="42">
        <v>0.03702158</v>
      </c>
      <c r="D297" s="42">
        <v>29.37049639</v>
      </c>
      <c r="E297" s="42">
        <v>0.126789571</v>
      </c>
      <c r="F297" s="42">
        <v>0.040123832</v>
      </c>
      <c r="G297" s="42">
        <v>31.64600386</v>
      </c>
      <c r="H297" s="42">
        <v>0.131676694</v>
      </c>
      <c r="I297" s="42">
        <v>0.055746477</v>
      </c>
      <c r="J297" s="42">
        <v>42.33587223</v>
      </c>
      <c r="K297" s="42">
        <v>0.101686373</v>
      </c>
      <c r="L297" s="42">
        <v>0.051159053</v>
      </c>
      <c r="M297" s="42">
        <v>50.3106284</v>
      </c>
      <c r="N297" s="43">
        <v>-0.58312</v>
      </c>
      <c r="O297" s="46">
        <v>29.4929599</v>
      </c>
      <c r="P297" s="41"/>
      <c r="Q297" s="41" t="s">
        <v>438</v>
      </c>
      <c r="R297" s="41" t="s">
        <v>449</v>
      </c>
      <c r="S297" s="41" t="s">
        <v>478</v>
      </c>
      <c r="T297" s="41" t="s">
        <v>525</v>
      </c>
      <c r="U297" s="41" t="s">
        <v>526</v>
      </c>
      <c r="V297" s="41" t="s">
        <v>444</v>
      </c>
      <c r="W297" s="41" t="s">
        <v>444</v>
      </c>
      <c r="X297" s="40"/>
      <c r="Y297" s="42">
        <v>70.32</v>
      </c>
      <c r="Z297" s="42">
        <v>5.8</v>
      </c>
      <c r="AA297" s="42">
        <v>3.134497</v>
      </c>
      <c r="AB297" s="42">
        <v>615.0</v>
      </c>
      <c r="AC297" s="42">
        <v>71.30847469</v>
      </c>
      <c r="AD297" s="42">
        <v>5651.0</v>
      </c>
      <c r="AE297" s="40"/>
      <c r="AF297" s="42">
        <v>1.528340178</v>
      </c>
      <c r="AG297" s="42">
        <v>7.0</v>
      </c>
      <c r="AH297" s="42">
        <v>3.0</v>
      </c>
      <c r="AI297" s="42">
        <v>0.0</v>
      </c>
      <c r="AJ297" s="42">
        <v>0.0</v>
      </c>
      <c r="AK297" s="42">
        <v>2.0</v>
      </c>
      <c r="AL297" s="42">
        <v>1.0</v>
      </c>
      <c r="AM297" s="42">
        <v>1.0</v>
      </c>
      <c r="AN297" s="42">
        <v>0.0</v>
      </c>
    </row>
    <row r="298">
      <c r="A298" s="41" t="s">
        <v>390</v>
      </c>
      <c r="B298" s="42">
        <v>0.243354862</v>
      </c>
      <c r="C298" s="42">
        <v>0.074233997</v>
      </c>
      <c r="D298" s="42">
        <v>30.50442322</v>
      </c>
      <c r="E298" s="42">
        <v>0.364116729</v>
      </c>
      <c r="F298" s="42">
        <v>0.112134052</v>
      </c>
      <c r="G298" s="42">
        <v>30.79618237</v>
      </c>
      <c r="H298" s="42">
        <v>0.438408136</v>
      </c>
      <c r="I298" s="42">
        <v>0.077713813</v>
      </c>
      <c r="J298" s="42">
        <v>17.7263619</v>
      </c>
      <c r="K298" s="42">
        <v>0.445231406</v>
      </c>
      <c r="L298" s="42">
        <v>0.190465209</v>
      </c>
      <c r="M298" s="42">
        <v>42.77892497</v>
      </c>
      <c r="N298" s="43">
        <v>-33.1657013</v>
      </c>
      <c r="O298" s="44">
        <v>-1.5325221999999998</v>
      </c>
      <c r="P298" s="41"/>
      <c r="Q298" s="41" t="s">
        <v>438</v>
      </c>
      <c r="R298" s="41" t="s">
        <v>439</v>
      </c>
      <c r="S298" s="41" t="s">
        <v>440</v>
      </c>
      <c r="T298" s="41" t="s">
        <v>461</v>
      </c>
      <c r="U298" s="41" t="s">
        <v>584</v>
      </c>
      <c r="V298" s="41" t="s">
        <v>613</v>
      </c>
      <c r="W298" s="41" t="s">
        <v>444</v>
      </c>
      <c r="X298" s="40"/>
      <c r="Y298" s="42">
        <v>53.75</v>
      </c>
      <c r="Z298" s="42">
        <v>5.02</v>
      </c>
      <c r="AA298" s="42">
        <v>2.666593</v>
      </c>
      <c r="AB298" s="42">
        <v>577.0</v>
      </c>
      <c r="AC298" s="42">
        <v>67.60030496</v>
      </c>
      <c r="AD298" s="42">
        <v>4610.0</v>
      </c>
      <c r="AE298" s="40"/>
      <c r="AF298" s="41" t="s">
        <v>444</v>
      </c>
      <c r="AG298" s="42">
        <v>6.0</v>
      </c>
      <c r="AH298" s="42">
        <v>2.0</v>
      </c>
      <c r="AI298" s="42">
        <v>0.0</v>
      </c>
      <c r="AJ298" s="42">
        <v>1.0</v>
      </c>
      <c r="AK298" s="42">
        <v>0.0</v>
      </c>
      <c r="AL298" s="42">
        <v>0.0</v>
      </c>
      <c r="AM298" s="42">
        <v>0.0</v>
      </c>
      <c r="AN298" s="42">
        <v>0.0</v>
      </c>
    </row>
    <row r="299">
      <c r="A299" s="41" t="s">
        <v>391</v>
      </c>
      <c r="B299" s="42">
        <v>0.096250587</v>
      </c>
      <c r="C299" s="42">
        <v>0.026000533</v>
      </c>
      <c r="D299" s="42">
        <v>27.0133764</v>
      </c>
      <c r="E299" s="42">
        <v>0.212070355</v>
      </c>
      <c r="F299" s="42">
        <v>0.077556711</v>
      </c>
      <c r="G299" s="42">
        <v>36.57121746</v>
      </c>
      <c r="H299" s="42">
        <v>0.304282981</v>
      </c>
      <c r="I299" s="42">
        <v>0.190143534</v>
      </c>
      <c r="J299" s="42">
        <v>62.48904687</v>
      </c>
      <c r="K299" s="42">
        <v>0.329141825</v>
      </c>
      <c r="L299" s="42">
        <v>0.324272323</v>
      </c>
      <c r="M299" s="42">
        <v>98.52054589</v>
      </c>
      <c r="N299" s="43">
        <v>-54.6138417</v>
      </c>
      <c r="O299" s="44">
        <v>-7.552624</v>
      </c>
      <c r="P299" s="41"/>
      <c r="Q299" s="41" t="s">
        <v>438</v>
      </c>
      <c r="R299" s="41" t="s">
        <v>449</v>
      </c>
      <c r="S299" s="41" t="s">
        <v>450</v>
      </c>
      <c r="T299" s="41" t="s">
        <v>451</v>
      </c>
      <c r="U299" s="41" t="s">
        <v>474</v>
      </c>
      <c r="V299" s="41" t="s">
        <v>444</v>
      </c>
      <c r="W299" s="41" t="s">
        <v>444</v>
      </c>
      <c r="X299" s="40"/>
      <c r="Y299" s="42">
        <v>69.31</v>
      </c>
      <c r="Z299" s="42">
        <v>0.81</v>
      </c>
      <c r="AA299" s="42">
        <v>2.287963</v>
      </c>
      <c r="AB299" s="42">
        <v>328.0</v>
      </c>
      <c r="AC299" s="42">
        <v>73.16241565</v>
      </c>
      <c r="AD299" s="42">
        <v>8407.0</v>
      </c>
      <c r="AE299" s="40"/>
      <c r="AF299" s="42">
        <v>0.709436182</v>
      </c>
      <c r="AG299" s="42">
        <v>3.0</v>
      </c>
      <c r="AH299" s="42">
        <v>2.0</v>
      </c>
      <c r="AI299" s="42">
        <v>0.0</v>
      </c>
      <c r="AJ299" s="42">
        <v>0.0</v>
      </c>
      <c r="AK299" s="42">
        <v>0.0</v>
      </c>
      <c r="AL299" s="42">
        <v>0.0</v>
      </c>
      <c r="AM299" s="42">
        <v>0.0</v>
      </c>
      <c r="AN299" s="42">
        <v>5.0</v>
      </c>
    </row>
    <row r="300">
      <c r="A300" s="41" t="s">
        <v>392</v>
      </c>
      <c r="B300" s="42">
        <v>0.540482116</v>
      </c>
      <c r="C300" s="42">
        <v>0.322088182</v>
      </c>
      <c r="D300" s="42">
        <v>59.59275479</v>
      </c>
      <c r="E300" s="42">
        <v>0.957794035</v>
      </c>
      <c r="F300" s="42">
        <v>0.676809012</v>
      </c>
      <c r="G300" s="42">
        <v>70.66331459</v>
      </c>
      <c r="H300" s="42">
        <v>0.691190988</v>
      </c>
      <c r="I300" s="42">
        <v>0.306325852</v>
      </c>
      <c r="J300" s="42">
        <v>44.31855409</v>
      </c>
      <c r="K300" s="42">
        <v>0.739402378</v>
      </c>
      <c r="L300" s="42">
        <v>0.34971636</v>
      </c>
      <c r="M300" s="42">
        <v>47.29716466</v>
      </c>
      <c r="N300" s="43">
        <v>-43.5701105</v>
      </c>
      <c r="O300" s="44">
        <v>-6.5203185</v>
      </c>
      <c r="P300" s="41"/>
      <c r="Q300" s="41" t="s">
        <v>438</v>
      </c>
      <c r="R300" s="41" t="s">
        <v>449</v>
      </c>
      <c r="S300" s="41" t="s">
        <v>478</v>
      </c>
      <c r="T300" s="41" t="s">
        <v>525</v>
      </c>
      <c r="U300" s="41" t="s">
        <v>559</v>
      </c>
      <c r="V300" s="41" t="s">
        <v>647</v>
      </c>
      <c r="W300" s="41" t="s">
        <v>444</v>
      </c>
      <c r="X300" s="40"/>
      <c r="Y300" s="42">
        <v>84.85</v>
      </c>
      <c r="Z300" s="42">
        <v>0.87</v>
      </c>
      <c r="AA300" s="42">
        <v>4.501725</v>
      </c>
      <c r="AB300" s="42">
        <v>265.0</v>
      </c>
      <c r="AC300" s="42">
        <v>71.01455553</v>
      </c>
      <c r="AD300" s="42">
        <v>24484.0</v>
      </c>
      <c r="AE300" s="40"/>
      <c r="AF300" s="42">
        <v>2.016305169</v>
      </c>
      <c r="AG300" s="42">
        <v>14.0</v>
      </c>
      <c r="AH300" s="42">
        <v>5.0</v>
      </c>
      <c r="AI300" s="42">
        <v>1.0</v>
      </c>
      <c r="AJ300" s="42">
        <v>0.0</v>
      </c>
      <c r="AK300" s="42">
        <v>3.0</v>
      </c>
      <c r="AL300" s="42">
        <v>1.0</v>
      </c>
      <c r="AM300" s="42">
        <v>2.0</v>
      </c>
      <c r="AN300" s="42">
        <v>7.0</v>
      </c>
    </row>
    <row r="301">
      <c r="A301" s="41" t="s">
        <v>393</v>
      </c>
      <c r="B301" s="42">
        <v>0.028493156</v>
      </c>
      <c r="C301" s="42">
        <v>0.018179746</v>
      </c>
      <c r="D301" s="42">
        <v>63.80390635</v>
      </c>
      <c r="E301" s="42">
        <v>0.094787555</v>
      </c>
      <c r="F301" s="42">
        <v>0.061071741</v>
      </c>
      <c r="G301" s="42">
        <v>64.43012607</v>
      </c>
      <c r="H301" s="42">
        <v>0.285781646</v>
      </c>
      <c r="I301" s="42">
        <v>0.201146895</v>
      </c>
      <c r="J301" s="42">
        <v>70.38481936</v>
      </c>
      <c r="K301" s="42">
        <v>0.236937604</v>
      </c>
      <c r="L301" s="42">
        <v>0.248699341</v>
      </c>
      <c r="M301" s="42">
        <v>104.9640653</v>
      </c>
      <c r="N301" s="43">
        <v>-69.9399825</v>
      </c>
      <c r="O301" s="46">
        <v>20.614727799999997</v>
      </c>
      <c r="P301" s="41"/>
      <c r="Q301" s="41" t="s">
        <v>438</v>
      </c>
      <c r="R301" s="41" t="s">
        <v>439</v>
      </c>
      <c r="S301" s="41" t="s">
        <v>440</v>
      </c>
      <c r="T301" s="41" t="s">
        <v>461</v>
      </c>
      <c r="U301" s="41" t="s">
        <v>710</v>
      </c>
      <c r="V301" s="41" t="s">
        <v>711</v>
      </c>
      <c r="W301" s="41" t="s">
        <v>444</v>
      </c>
      <c r="X301" s="40"/>
      <c r="Y301" s="42">
        <v>64.32</v>
      </c>
      <c r="Z301" s="42">
        <v>2.87</v>
      </c>
      <c r="AA301" s="42">
        <v>3.540537</v>
      </c>
      <c r="AB301" s="42">
        <v>667.0</v>
      </c>
      <c r="AC301" s="42">
        <v>63.37549925</v>
      </c>
      <c r="AD301" s="42">
        <v>5803.0</v>
      </c>
      <c r="AE301" s="40"/>
      <c r="AF301" s="42">
        <v>0.933821872</v>
      </c>
      <c r="AG301" s="42">
        <v>2.0</v>
      </c>
      <c r="AH301" s="42">
        <v>3.0</v>
      </c>
      <c r="AI301" s="42">
        <v>1.0</v>
      </c>
      <c r="AJ301" s="42">
        <v>2.0</v>
      </c>
      <c r="AK301" s="42">
        <v>0.0</v>
      </c>
      <c r="AL301" s="42">
        <v>2.0</v>
      </c>
      <c r="AM301" s="42">
        <v>0.0</v>
      </c>
      <c r="AN301" s="42">
        <v>2.0</v>
      </c>
    </row>
    <row r="302">
      <c r="A302" s="41" t="s">
        <v>394</v>
      </c>
      <c r="B302" s="42">
        <v>0.363736251</v>
      </c>
      <c r="C302" s="42">
        <v>0.166134988</v>
      </c>
      <c r="D302" s="42">
        <v>45.67457526</v>
      </c>
      <c r="E302" s="42">
        <v>0.462410963</v>
      </c>
      <c r="F302" s="42">
        <v>0.213837785</v>
      </c>
      <c r="G302" s="42">
        <v>46.24409928</v>
      </c>
      <c r="H302" s="42">
        <v>0.737142216</v>
      </c>
      <c r="I302" s="42">
        <v>0.466691155</v>
      </c>
      <c r="J302" s="42">
        <v>63.31087066</v>
      </c>
      <c r="K302" s="42">
        <v>0.573211474</v>
      </c>
      <c r="L302" s="42">
        <v>0.391905366</v>
      </c>
      <c r="M302" s="42">
        <v>68.37011879</v>
      </c>
      <c r="N302" s="43">
        <v>-21.339180799999998</v>
      </c>
      <c r="O302" s="46">
        <v>28.5986499</v>
      </c>
      <c r="P302" s="41"/>
      <c r="Q302" s="41" t="s">
        <v>438</v>
      </c>
      <c r="R302" s="41" t="s">
        <v>439</v>
      </c>
      <c r="S302" s="41" t="s">
        <v>454</v>
      </c>
      <c r="T302" s="41" t="s">
        <v>492</v>
      </c>
      <c r="U302" s="41" t="s">
        <v>565</v>
      </c>
      <c r="V302" s="41" t="s">
        <v>566</v>
      </c>
      <c r="W302" s="41" t="s">
        <v>444</v>
      </c>
      <c r="X302" s="40"/>
      <c r="Y302" s="42">
        <v>51.66</v>
      </c>
      <c r="Z302" s="42">
        <v>8.04</v>
      </c>
      <c r="AA302" s="42">
        <v>1.361605</v>
      </c>
      <c r="AB302" s="42">
        <v>361.0</v>
      </c>
      <c r="AC302" s="42">
        <v>65.23947841</v>
      </c>
      <c r="AD302" s="42">
        <v>3616.0</v>
      </c>
      <c r="AE302" s="40"/>
      <c r="AF302" s="42">
        <v>6.906279598</v>
      </c>
      <c r="AG302" s="42">
        <v>0.0</v>
      </c>
      <c r="AH302" s="42">
        <v>3.0</v>
      </c>
      <c r="AI302" s="42">
        <v>0.0</v>
      </c>
      <c r="AJ302" s="42">
        <v>1.0</v>
      </c>
      <c r="AK302" s="42">
        <v>0.0</v>
      </c>
      <c r="AL302" s="42">
        <v>0.0</v>
      </c>
      <c r="AM302" s="42">
        <v>0.0</v>
      </c>
      <c r="AN302" s="42">
        <v>0.0</v>
      </c>
    </row>
    <row r="303">
      <c r="A303" s="41" t="s">
        <v>395</v>
      </c>
      <c r="B303" s="42">
        <v>0.400883546</v>
      </c>
      <c r="C303" s="42">
        <v>0.115586938</v>
      </c>
      <c r="D303" s="42">
        <v>28.83304612</v>
      </c>
      <c r="E303" s="42">
        <v>0.330138853</v>
      </c>
      <c r="F303" s="42">
        <v>0.089370561</v>
      </c>
      <c r="G303" s="42">
        <v>27.07059792</v>
      </c>
      <c r="H303" s="42">
        <v>0.420680519</v>
      </c>
      <c r="I303" s="42">
        <v>0.093845627</v>
      </c>
      <c r="J303" s="42">
        <v>22.30805144</v>
      </c>
      <c r="K303" s="42">
        <v>0.448256379</v>
      </c>
      <c r="L303" s="42">
        <v>0.188415306</v>
      </c>
      <c r="M303" s="42">
        <v>42.03293353</v>
      </c>
      <c r="N303" s="45">
        <v>21.4287693</v>
      </c>
      <c r="O303" s="44">
        <v>-6.1518055</v>
      </c>
      <c r="P303" s="41"/>
      <c r="Q303" s="41" t="s">
        <v>438</v>
      </c>
      <c r="R303" s="41" t="s">
        <v>449</v>
      </c>
      <c r="S303" s="41" t="s">
        <v>465</v>
      </c>
      <c r="T303" s="41" t="s">
        <v>466</v>
      </c>
      <c r="U303" s="41" t="s">
        <v>467</v>
      </c>
      <c r="V303" s="41" t="s">
        <v>444</v>
      </c>
      <c r="W303" s="41" t="s">
        <v>444</v>
      </c>
      <c r="X303" s="40"/>
      <c r="Y303" s="42">
        <v>65.82</v>
      </c>
      <c r="Z303" s="42">
        <v>5.28</v>
      </c>
      <c r="AA303" s="42">
        <v>2.134311</v>
      </c>
      <c r="AB303" s="42">
        <v>428.0</v>
      </c>
      <c r="AC303" s="42">
        <v>70.41340273</v>
      </c>
      <c r="AD303" s="42">
        <v>5417.0</v>
      </c>
      <c r="AE303" s="40"/>
      <c r="AF303" s="42">
        <v>1.842147709</v>
      </c>
      <c r="AG303" s="42">
        <v>10.0</v>
      </c>
      <c r="AH303" s="42">
        <v>2.0</v>
      </c>
      <c r="AI303" s="42">
        <v>0.0</v>
      </c>
      <c r="AJ303" s="42">
        <v>0.0</v>
      </c>
      <c r="AK303" s="42">
        <v>1.0</v>
      </c>
      <c r="AL303" s="42">
        <v>0.0</v>
      </c>
      <c r="AM303" s="42">
        <v>1.0</v>
      </c>
      <c r="AN303" s="42">
        <v>4.0</v>
      </c>
    </row>
    <row r="304">
      <c r="A304" s="41" t="s">
        <v>396</v>
      </c>
      <c r="B304" s="42">
        <v>0.052834966</v>
      </c>
      <c r="C304" s="42">
        <v>0.065488187</v>
      </c>
      <c r="D304" s="42">
        <v>123.9485757</v>
      </c>
      <c r="E304" s="42">
        <v>0.094917917</v>
      </c>
      <c r="F304" s="42">
        <v>0.056686895</v>
      </c>
      <c r="G304" s="42">
        <v>59.72201768</v>
      </c>
      <c r="H304" s="42">
        <v>0.641903</v>
      </c>
      <c r="I304" s="42">
        <v>0.541045994</v>
      </c>
      <c r="J304" s="42">
        <v>84.28781209</v>
      </c>
      <c r="K304" s="42">
        <v>0.488780768</v>
      </c>
      <c r="L304" s="42">
        <v>0.507602478</v>
      </c>
      <c r="M304" s="42">
        <v>103.8507468</v>
      </c>
      <c r="N304" s="43">
        <v>-44.3361514</v>
      </c>
      <c r="O304" s="46">
        <v>31.327384600000002</v>
      </c>
      <c r="P304" s="41"/>
      <c r="Q304" s="41" t="s">
        <v>438</v>
      </c>
      <c r="R304" s="41" t="s">
        <v>439</v>
      </c>
      <c r="S304" s="41" t="s">
        <v>440</v>
      </c>
      <c r="T304" s="41" t="s">
        <v>441</v>
      </c>
      <c r="U304" s="41" t="s">
        <v>442</v>
      </c>
      <c r="V304" s="41" t="s">
        <v>560</v>
      </c>
      <c r="W304" s="41" t="s">
        <v>712</v>
      </c>
      <c r="Y304" s="42">
        <v>66.93</v>
      </c>
      <c r="Z304" s="42">
        <v>9.85</v>
      </c>
      <c r="AA304" s="42">
        <v>2.976017</v>
      </c>
      <c r="AB304" s="42">
        <v>547.0</v>
      </c>
      <c r="AC304" s="42">
        <v>67.57767177</v>
      </c>
      <c r="AD304" s="42">
        <v>6259.0</v>
      </c>
      <c r="AE304" s="40"/>
      <c r="AF304" s="42">
        <v>0.768054969</v>
      </c>
      <c r="AG304" s="42">
        <v>9.0</v>
      </c>
      <c r="AH304" s="42">
        <v>7.0</v>
      </c>
      <c r="AI304" s="42">
        <v>0.0</v>
      </c>
      <c r="AJ304" s="42">
        <v>2.0</v>
      </c>
      <c r="AK304" s="42">
        <v>0.0</v>
      </c>
      <c r="AL304" s="42">
        <v>0.0</v>
      </c>
      <c r="AM304" s="42">
        <v>0.0</v>
      </c>
      <c r="AN304" s="42">
        <v>1.0</v>
      </c>
    </row>
    <row r="305">
      <c r="A305" s="41" t="s">
        <v>397</v>
      </c>
      <c r="B305" s="42">
        <v>0.02938706</v>
      </c>
      <c r="C305" s="42">
        <v>0.018715406</v>
      </c>
      <c r="D305" s="42">
        <v>63.68587203</v>
      </c>
      <c r="E305" s="42">
        <v>0.134610049</v>
      </c>
      <c r="F305" s="42">
        <v>0.064171494</v>
      </c>
      <c r="G305" s="42">
        <v>47.67214186</v>
      </c>
      <c r="H305" s="42">
        <v>0.453248093</v>
      </c>
      <c r="I305" s="42">
        <v>0.418815887</v>
      </c>
      <c r="J305" s="42">
        <v>92.403232</v>
      </c>
      <c r="K305" s="42">
        <v>0.354913093</v>
      </c>
      <c r="L305" s="42">
        <v>0.476346077</v>
      </c>
      <c r="M305" s="42">
        <v>134.2148504</v>
      </c>
      <c r="N305" s="43">
        <v>-78.16874700000001</v>
      </c>
      <c r="O305" s="46">
        <v>27.7067829</v>
      </c>
      <c r="P305" s="41"/>
      <c r="Q305" s="41" t="s">
        <v>438</v>
      </c>
      <c r="R305" s="41" t="s">
        <v>439</v>
      </c>
      <c r="S305" s="41" t="s">
        <v>454</v>
      </c>
      <c r="T305" s="41" t="s">
        <v>492</v>
      </c>
      <c r="U305" s="41" t="s">
        <v>528</v>
      </c>
      <c r="V305" s="41" t="s">
        <v>713</v>
      </c>
      <c r="W305" s="41" t="s">
        <v>714</v>
      </c>
      <c r="Y305" s="42">
        <v>61.01</v>
      </c>
      <c r="Z305" s="42">
        <v>1.49</v>
      </c>
      <c r="AA305" s="42">
        <v>3.266165</v>
      </c>
      <c r="AB305" s="42">
        <v>544.0</v>
      </c>
      <c r="AC305" s="42">
        <v>57.68884915</v>
      </c>
      <c r="AD305" s="42">
        <v>6250.0</v>
      </c>
      <c r="AE305" s="40"/>
      <c r="AF305" s="41" t="s">
        <v>444</v>
      </c>
      <c r="AG305" s="42">
        <v>10.0</v>
      </c>
      <c r="AH305" s="42">
        <v>3.0</v>
      </c>
      <c r="AI305" s="42">
        <v>0.0</v>
      </c>
      <c r="AJ305" s="42">
        <v>1.0</v>
      </c>
      <c r="AK305" s="42">
        <v>0.0</v>
      </c>
      <c r="AL305" s="42">
        <v>2.0</v>
      </c>
      <c r="AM305" s="42">
        <v>0.0</v>
      </c>
      <c r="AN305" s="42">
        <v>2.0</v>
      </c>
    </row>
    <row r="306">
      <c r="A306" s="41" t="s">
        <v>398</v>
      </c>
      <c r="B306" s="42">
        <v>0.006433912</v>
      </c>
      <c r="C306" s="42">
        <v>0.003616567</v>
      </c>
      <c r="D306" s="42">
        <v>56.21100834</v>
      </c>
      <c r="E306" s="42">
        <v>0.055143758</v>
      </c>
      <c r="F306" s="42">
        <v>0.081676314</v>
      </c>
      <c r="G306" s="42">
        <v>148.11525</v>
      </c>
      <c r="H306" s="42">
        <v>0.100490335</v>
      </c>
      <c r="I306" s="42">
        <v>0.079239625</v>
      </c>
      <c r="J306" s="42">
        <v>78.85298109</v>
      </c>
      <c r="K306" s="42">
        <v>0.152930024</v>
      </c>
      <c r="L306" s="42">
        <v>0.178161629</v>
      </c>
      <c r="M306" s="42">
        <v>116.4987913</v>
      </c>
      <c r="N306" s="43">
        <v>-88.33247469999999</v>
      </c>
      <c r="O306" s="44">
        <v>-34.2899891</v>
      </c>
      <c r="P306" s="41"/>
      <c r="Q306" s="41" t="s">
        <v>438</v>
      </c>
      <c r="R306" s="41" t="s">
        <v>439</v>
      </c>
      <c r="S306" s="41" t="s">
        <v>454</v>
      </c>
      <c r="T306" s="41" t="s">
        <v>628</v>
      </c>
      <c r="U306" s="41" t="s">
        <v>629</v>
      </c>
      <c r="V306" s="41" t="s">
        <v>444</v>
      </c>
      <c r="W306" s="41" t="s">
        <v>444</v>
      </c>
      <c r="X306" s="40"/>
      <c r="Y306" s="42">
        <v>83.52</v>
      </c>
      <c r="Z306" s="42">
        <v>0.15</v>
      </c>
      <c r="AA306" s="42">
        <v>2.339217</v>
      </c>
      <c r="AB306" s="42">
        <v>337.0</v>
      </c>
      <c r="AC306" s="42">
        <v>59.87362438</v>
      </c>
      <c r="AD306" s="42">
        <v>7675.0</v>
      </c>
      <c r="AE306" s="40"/>
      <c r="AF306" s="42">
        <v>4.218878934</v>
      </c>
      <c r="AG306" s="42">
        <v>3.0</v>
      </c>
      <c r="AH306" s="42">
        <v>3.0</v>
      </c>
      <c r="AI306" s="42">
        <v>0.0</v>
      </c>
      <c r="AJ306" s="42">
        <v>1.0</v>
      </c>
      <c r="AK306" s="42">
        <v>0.0</v>
      </c>
      <c r="AL306" s="42">
        <v>2.0</v>
      </c>
      <c r="AM306" s="42">
        <v>0.0</v>
      </c>
      <c r="AN306" s="42">
        <v>0.0</v>
      </c>
    </row>
    <row r="307">
      <c r="A307" s="41" t="s">
        <v>399</v>
      </c>
      <c r="B307" s="42">
        <v>0.123052822</v>
      </c>
      <c r="C307" s="42">
        <v>0.069447836</v>
      </c>
      <c r="D307" s="42">
        <v>56.43741892</v>
      </c>
      <c r="E307" s="42">
        <v>0.292498894</v>
      </c>
      <c r="F307" s="42">
        <v>0.21657122</v>
      </c>
      <c r="G307" s="42">
        <v>74.04172274</v>
      </c>
      <c r="H307" s="42">
        <v>0.127785371</v>
      </c>
      <c r="I307" s="42">
        <v>0.057621486</v>
      </c>
      <c r="J307" s="42">
        <v>45.092396</v>
      </c>
      <c r="K307" s="42">
        <v>0.127514946</v>
      </c>
      <c r="L307" s="42">
        <v>0.158548589</v>
      </c>
      <c r="M307" s="42">
        <v>124.3372591</v>
      </c>
      <c r="N307" s="43">
        <v>-57.9305003</v>
      </c>
      <c r="O307" s="46">
        <v>0.21207320000000002</v>
      </c>
      <c r="P307" s="41"/>
      <c r="Q307" s="41" t="s">
        <v>438</v>
      </c>
      <c r="R307" s="41" t="s">
        <v>439</v>
      </c>
      <c r="S307" s="41" t="s">
        <v>440</v>
      </c>
      <c r="T307" s="41" t="s">
        <v>471</v>
      </c>
      <c r="U307" s="41" t="s">
        <v>472</v>
      </c>
      <c r="V307" s="41" t="s">
        <v>473</v>
      </c>
      <c r="W307" s="41" t="s">
        <v>627</v>
      </c>
      <c r="Y307" s="42">
        <v>55.1</v>
      </c>
      <c r="Z307" s="42">
        <v>0.47</v>
      </c>
      <c r="AA307" s="42">
        <v>3.183364</v>
      </c>
      <c r="AB307" s="42">
        <v>618.0</v>
      </c>
      <c r="AC307" s="42">
        <v>57.57657623</v>
      </c>
      <c r="AD307" s="42">
        <v>5242.0</v>
      </c>
      <c r="AE307" s="40"/>
      <c r="AF307" s="42">
        <v>2.105089569</v>
      </c>
      <c r="AG307" s="42">
        <v>6.0</v>
      </c>
      <c r="AH307" s="42">
        <v>2.0</v>
      </c>
      <c r="AI307" s="42">
        <v>0.0</v>
      </c>
      <c r="AJ307" s="42">
        <v>1.0</v>
      </c>
      <c r="AK307" s="42">
        <v>0.0</v>
      </c>
      <c r="AL307" s="42">
        <v>0.0</v>
      </c>
      <c r="AM307" s="42">
        <v>0.0</v>
      </c>
      <c r="AN307" s="42">
        <v>2.0</v>
      </c>
    </row>
    <row r="308">
      <c r="A308" s="41" t="s">
        <v>400</v>
      </c>
      <c r="B308" s="42">
        <v>0.031265404</v>
      </c>
      <c r="C308" s="42">
        <v>0.01363478</v>
      </c>
      <c r="D308" s="42">
        <v>43.60979791</v>
      </c>
      <c r="E308" s="42">
        <v>0.081953111</v>
      </c>
      <c r="F308" s="42">
        <v>0.026526538</v>
      </c>
      <c r="G308" s="42">
        <v>32.36794575</v>
      </c>
      <c r="H308" s="42">
        <v>0.102255015</v>
      </c>
      <c r="I308" s="42">
        <v>0.104787511</v>
      </c>
      <c r="J308" s="42">
        <v>102.4766471</v>
      </c>
      <c r="K308" s="42">
        <v>0.259421025</v>
      </c>
      <c r="L308" s="42">
        <v>0.193110468</v>
      </c>
      <c r="M308" s="42">
        <v>74.43901969</v>
      </c>
      <c r="N308" s="43">
        <v>-61.849643300000004</v>
      </c>
      <c r="O308" s="44">
        <v>-60.583374199999994</v>
      </c>
      <c r="P308" s="41"/>
      <c r="Q308" s="41" t="s">
        <v>438</v>
      </c>
      <c r="R308" s="41" t="s">
        <v>449</v>
      </c>
      <c r="S308" s="41" t="s">
        <v>450</v>
      </c>
      <c r="T308" s="41" t="s">
        <v>509</v>
      </c>
      <c r="U308" s="41" t="s">
        <v>512</v>
      </c>
      <c r="V308" s="41" t="s">
        <v>702</v>
      </c>
      <c r="W308" s="41" t="s">
        <v>444</v>
      </c>
      <c r="X308" s="40"/>
      <c r="Y308" s="42">
        <v>54.63</v>
      </c>
      <c r="Z308" s="42">
        <v>0.28</v>
      </c>
      <c r="AA308" s="42">
        <v>5.151416</v>
      </c>
      <c r="AB308" s="42">
        <v>538.0</v>
      </c>
      <c r="AC308" s="42">
        <v>69.05695444</v>
      </c>
      <c r="AD308" s="42">
        <v>9585.0</v>
      </c>
      <c r="AE308" s="40"/>
      <c r="AF308" s="41" t="s">
        <v>444</v>
      </c>
      <c r="AG308" s="42">
        <v>13.0</v>
      </c>
      <c r="AH308" s="42">
        <v>3.0</v>
      </c>
      <c r="AI308" s="42">
        <v>2.0</v>
      </c>
      <c r="AJ308" s="42">
        <v>0.0</v>
      </c>
      <c r="AK308" s="42">
        <v>2.0</v>
      </c>
      <c r="AL308" s="42">
        <v>2.0</v>
      </c>
      <c r="AM308" s="42">
        <v>1.0</v>
      </c>
      <c r="AN308" s="42">
        <v>2.0</v>
      </c>
    </row>
    <row r="309">
      <c r="A309" s="41" t="s">
        <v>401</v>
      </c>
      <c r="B309" s="42">
        <v>0.142997262</v>
      </c>
      <c r="C309" s="42">
        <v>0.035867916</v>
      </c>
      <c r="D309" s="42">
        <v>25.08293871</v>
      </c>
      <c r="E309" s="42">
        <v>0.493487807</v>
      </c>
      <c r="F309" s="42">
        <v>0.123438235</v>
      </c>
      <c r="G309" s="42">
        <v>25.01343164</v>
      </c>
      <c r="H309" s="42">
        <v>0.311119949</v>
      </c>
      <c r="I309" s="42">
        <v>0.107514782</v>
      </c>
      <c r="J309" s="42">
        <v>34.55734104</v>
      </c>
      <c r="K309" s="42">
        <v>0.679743971</v>
      </c>
      <c r="L309" s="42">
        <v>0.227474331</v>
      </c>
      <c r="M309" s="42">
        <v>33.46470736</v>
      </c>
      <c r="N309" s="43">
        <v>-71.0231418</v>
      </c>
      <c r="O309" s="44">
        <v>-54.2298332</v>
      </c>
      <c r="P309" s="41"/>
      <c r="Q309" s="41" t="s">
        <v>438</v>
      </c>
      <c r="R309" s="41" t="s">
        <v>439</v>
      </c>
      <c r="S309" s="41" t="s">
        <v>454</v>
      </c>
      <c r="T309" s="41" t="s">
        <v>492</v>
      </c>
      <c r="U309" s="41" t="s">
        <v>514</v>
      </c>
      <c r="V309" s="41" t="s">
        <v>515</v>
      </c>
      <c r="W309" s="41" t="s">
        <v>444</v>
      </c>
      <c r="X309" s="40"/>
      <c r="Y309" s="42">
        <v>53.31</v>
      </c>
      <c r="Z309" s="42">
        <v>3.73</v>
      </c>
      <c r="AA309" s="42">
        <v>3.584259</v>
      </c>
      <c r="AB309" s="42">
        <v>667.0</v>
      </c>
      <c r="AC309" s="42">
        <v>64.88186261</v>
      </c>
      <c r="AD309" s="42">
        <v>5657.0</v>
      </c>
      <c r="AE309" s="40"/>
      <c r="AF309" s="42">
        <v>1.596382807</v>
      </c>
      <c r="AG309" s="42">
        <v>0.0</v>
      </c>
      <c r="AH309" s="42">
        <v>1.0</v>
      </c>
      <c r="AI309" s="42">
        <v>0.0</v>
      </c>
      <c r="AJ309" s="42">
        <v>0.0</v>
      </c>
      <c r="AK309" s="42">
        <v>0.0</v>
      </c>
      <c r="AL309" s="42">
        <v>1.0</v>
      </c>
      <c r="AM309" s="42">
        <v>0.0</v>
      </c>
      <c r="AN309" s="42">
        <v>5.0</v>
      </c>
    </row>
    <row r="310">
      <c r="A310" s="41" t="s">
        <v>402</v>
      </c>
      <c r="B310" s="42">
        <v>0.163717614</v>
      </c>
      <c r="C310" s="42">
        <v>0.041799717</v>
      </c>
      <c r="D310" s="42">
        <v>25.53159412</v>
      </c>
      <c r="E310" s="42">
        <v>0.38133184</v>
      </c>
      <c r="F310" s="42">
        <v>0.091946858</v>
      </c>
      <c r="G310" s="42">
        <v>24.11203283</v>
      </c>
      <c r="H310" s="42">
        <v>0.335699485</v>
      </c>
      <c r="I310" s="42">
        <v>0.147453747</v>
      </c>
      <c r="J310" s="42">
        <v>43.92432931</v>
      </c>
      <c r="K310" s="42">
        <v>0.424928542</v>
      </c>
      <c r="L310" s="42">
        <v>0.171951455</v>
      </c>
      <c r="M310" s="42">
        <v>40.46596974</v>
      </c>
      <c r="N310" s="43">
        <v>-57.0668912</v>
      </c>
      <c r="O310" s="44">
        <v>-20.998602899999998</v>
      </c>
      <c r="P310" s="41"/>
      <c r="Q310" s="41" t="s">
        <v>438</v>
      </c>
      <c r="R310" s="41" t="s">
        <v>439</v>
      </c>
      <c r="S310" s="41" t="s">
        <v>440</v>
      </c>
      <c r="T310" s="41" t="s">
        <v>461</v>
      </c>
      <c r="U310" s="41" t="s">
        <v>463</v>
      </c>
      <c r="V310" s="41" t="s">
        <v>444</v>
      </c>
      <c r="W310" s="41" t="s">
        <v>444</v>
      </c>
      <c r="X310" s="40"/>
      <c r="Y310" s="42">
        <v>51.37</v>
      </c>
      <c r="Z310" s="42">
        <v>9.56</v>
      </c>
      <c r="AA310" s="42">
        <v>3.820537</v>
      </c>
      <c r="AB310" s="42">
        <v>925.0</v>
      </c>
      <c r="AC310" s="42">
        <v>68.10084551</v>
      </c>
      <c r="AD310" s="42">
        <v>3898.0</v>
      </c>
      <c r="AE310" s="40"/>
      <c r="AF310" s="42">
        <v>3.073286886</v>
      </c>
      <c r="AG310" s="42">
        <v>7.0</v>
      </c>
      <c r="AH310" s="42">
        <v>2.0</v>
      </c>
      <c r="AI310" s="42">
        <v>0.0</v>
      </c>
      <c r="AJ310" s="42">
        <v>1.0</v>
      </c>
      <c r="AK310" s="42">
        <v>0.0</v>
      </c>
      <c r="AL310" s="42">
        <v>1.0</v>
      </c>
      <c r="AM310" s="42">
        <v>0.0</v>
      </c>
      <c r="AN310" s="42">
        <v>2.0</v>
      </c>
    </row>
  </sheetData>
  <mergeCells count="30">
    <mergeCell ref="Q1:W1"/>
    <mergeCell ref="Y1:AD1"/>
    <mergeCell ref="AF1:AN1"/>
    <mergeCell ref="A1:A2"/>
    <mergeCell ref="B1:D1"/>
    <mergeCell ref="E1:G1"/>
    <mergeCell ref="H1:J1"/>
    <mergeCell ref="K1:M1"/>
    <mergeCell ref="N1:N2"/>
    <mergeCell ref="O1:O2"/>
    <mergeCell ref="W47:X47"/>
    <mergeCell ref="W58:X58"/>
    <mergeCell ref="W71:X71"/>
    <mergeCell ref="W72:X72"/>
    <mergeCell ref="W75:X75"/>
    <mergeCell ref="W121:X121"/>
    <mergeCell ref="W135:X135"/>
    <mergeCell ref="W260:X260"/>
    <mergeCell ref="W294:X294"/>
    <mergeCell ref="W295:X295"/>
    <mergeCell ref="W304:X304"/>
    <mergeCell ref="W305:X305"/>
    <mergeCell ref="W307:X307"/>
    <mergeCell ref="W154:X154"/>
    <mergeCell ref="W169:X169"/>
    <mergeCell ref="W181:X181"/>
    <mergeCell ref="W223:X223"/>
    <mergeCell ref="W235:X235"/>
    <mergeCell ref="W236:X236"/>
    <mergeCell ref="W246:X246"/>
  </mergeCells>
  <drawing r:id="rId1"/>
</worksheet>
</file>